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- LIMS Active\- 18 Tcell diversity profiling\185 - Manuscripts\Final BMC submission\"/>
    </mc:Choice>
  </mc:AlternateContent>
  <bookViews>
    <workbookView xWindow="0" yWindow="0" windowWidth="16380" windowHeight="8190" tabRatio="510"/>
  </bookViews>
  <sheets>
    <sheet name="CD8 Cell Sort and DNA Yields" sheetId="1" r:id="rId1"/>
    <sheet name="CD4 Cell Sorts and DNA Yields" sheetId="3" r:id="rId2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Q168" i="3" l="1"/>
  <c r="AP168" i="3"/>
  <c r="AO168" i="3"/>
  <c r="AK168" i="3"/>
  <c r="AJ168" i="3"/>
  <c r="AH168" i="3"/>
  <c r="AB168" i="3"/>
  <c r="AA168" i="3"/>
  <c r="Z168" i="3"/>
  <c r="X168" i="3"/>
  <c r="J168" i="3"/>
  <c r="AQ167" i="3"/>
  <c r="AP167" i="3"/>
  <c r="AO167" i="3"/>
  <c r="AK167" i="3"/>
  <c r="AJ167" i="3"/>
  <c r="AH167" i="3"/>
  <c r="AB167" i="3"/>
  <c r="AA167" i="3"/>
  <c r="Z167" i="3"/>
  <c r="Y167" i="3"/>
  <c r="X167" i="3"/>
  <c r="W167" i="3"/>
  <c r="V167" i="3"/>
  <c r="U167" i="3"/>
  <c r="T167" i="3"/>
  <c r="S167" i="3"/>
  <c r="R167" i="3"/>
  <c r="Q167" i="3"/>
  <c r="P167" i="3"/>
  <c r="N167" i="3"/>
  <c r="M167" i="3"/>
  <c r="L167" i="3"/>
  <c r="K167" i="3"/>
  <c r="J167" i="3"/>
  <c r="AQ166" i="3"/>
  <c r="AP166" i="3"/>
  <c r="AO166" i="3"/>
  <c r="AK166" i="3"/>
  <c r="AJ166" i="3"/>
  <c r="AH166" i="3"/>
  <c r="AU165" i="3"/>
  <c r="AT165" i="3"/>
  <c r="AS165" i="3"/>
  <c r="AM165" i="3"/>
  <c r="AL165" i="3"/>
  <c r="O165" i="3"/>
  <c r="AU164" i="3"/>
  <c r="AT164" i="3"/>
  <c r="AS164" i="3"/>
  <c r="AM164" i="3"/>
  <c r="AL164" i="3"/>
  <c r="O164" i="3"/>
  <c r="AU153" i="3"/>
  <c r="AT153" i="3"/>
  <c r="AS153" i="3"/>
  <c r="AM153" i="3"/>
  <c r="AL153" i="3"/>
  <c r="O153" i="3"/>
  <c r="AU148" i="3"/>
  <c r="AT148" i="3"/>
  <c r="AS148" i="3"/>
  <c r="AM148" i="3"/>
  <c r="AL148" i="3"/>
  <c r="O148" i="3"/>
  <c r="AU142" i="3"/>
  <c r="AT142" i="3"/>
  <c r="AS142" i="3"/>
  <c r="AM142" i="3"/>
  <c r="AL142" i="3"/>
  <c r="O142" i="3"/>
  <c r="AU138" i="3"/>
  <c r="AT138" i="3"/>
  <c r="AS138" i="3"/>
  <c r="AM138" i="3"/>
  <c r="AL138" i="3"/>
  <c r="O138" i="3"/>
  <c r="AU137" i="3"/>
  <c r="AT137" i="3"/>
  <c r="AS137" i="3"/>
  <c r="AM137" i="3"/>
  <c r="AL137" i="3"/>
  <c r="O137" i="3"/>
  <c r="AU134" i="3"/>
  <c r="AT134" i="3"/>
  <c r="AS134" i="3"/>
  <c r="AM134" i="3"/>
  <c r="AL134" i="3"/>
  <c r="O134" i="3"/>
  <c r="AU132" i="3"/>
  <c r="AT132" i="3"/>
  <c r="AS132" i="3"/>
  <c r="AM132" i="3"/>
  <c r="AL132" i="3"/>
  <c r="O132" i="3"/>
  <c r="AU131" i="3"/>
  <c r="AT131" i="3"/>
  <c r="AS131" i="3"/>
  <c r="AM131" i="3"/>
  <c r="AL131" i="3"/>
  <c r="O131" i="3"/>
  <c r="AU128" i="3"/>
  <c r="AT128" i="3"/>
  <c r="AS128" i="3"/>
  <c r="AM128" i="3"/>
  <c r="AL128" i="3"/>
  <c r="O128" i="3"/>
  <c r="AU124" i="3"/>
  <c r="AT124" i="3"/>
  <c r="AS124" i="3"/>
  <c r="AM124" i="3"/>
  <c r="AL124" i="3"/>
  <c r="O124" i="3"/>
  <c r="AU120" i="3"/>
  <c r="AT120" i="3"/>
  <c r="AS120" i="3"/>
  <c r="AM120" i="3"/>
  <c r="AL120" i="3"/>
  <c r="O120" i="3"/>
  <c r="AU117" i="3"/>
  <c r="AT117" i="3"/>
  <c r="AS117" i="3"/>
  <c r="AM117" i="3"/>
  <c r="AL117" i="3"/>
  <c r="O117" i="3"/>
  <c r="AU108" i="3"/>
  <c r="AT108" i="3"/>
  <c r="AS108" i="3"/>
  <c r="AM108" i="3"/>
  <c r="AL108" i="3"/>
  <c r="O108" i="3"/>
  <c r="AU104" i="3"/>
  <c r="AT104" i="3"/>
  <c r="AS104" i="3"/>
  <c r="AM104" i="3"/>
  <c r="AL104" i="3"/>
  <c r="O104" i="3"/>
  <c r="AU100" i="3"/>
  <c r="AT100" i="3"/>
  <c r="AS100" i="3"/>
  <c r="AM100" i="3"/>
  <c r="AL100" i="3"/>
  <c r="O100" i="3"/>
  <c r="AU96" i="3"/>
  <c r="AT96" i="3"/>
  <c r="AS96" i="3"/>
  <c r="AM96" i="3"/>
  <c r="AL96" i="3"/>
  <c r="O96" i="3"/>
  <c r="AU92" i="3"/>
  <c r="AT92" i="3"/>
  <c r="AS92" i="3"/>
  <c r="AM92" i="3"/>
  <c r="AL92" i="3"/>
  <c r="O92" i="3"/>
  <c r="AU88" i="3"/>
  <c r="AT88" i="3"/>
  <c r="AS88" i="3"/>
  <c r="AM88" i="3"/>
  <c r="AL88" i="3"/>
  <c r="O88" i="3"/>
  <c r="AU86" i="3"/>
  <c r="AT86" i="3"/>
  <c r="AS86" i="3"/>
  <c r="AM86" i="3"/>
  <c r="AL86" i="3"/>
  <c r="O86" i="3"/>
  <c r="AU84" i="3"/>
  <c r="AT84" i="3"/>
  <c r="AS84" i="3"/>
  <c r="AM84" i="3"/>
  <c r="AL84" i="3"/>
  <c r="O84" i="3"/>
  <c r="AU82" i="3"/>
  <c r="AT82" i="3"/>
  <c r="AS82" i="3"/>
  <c r="AM82" i="3"/>
  <c r="AL82" i="3"/>
  <c r="O82" i="3"/>
  <c r="AU81" i="3"/>
  <c r="AT81" i="3"/>
  <c r="AS81" i="3"/>
  <c r="AM81" i="3"/>
  <c r="AL81" i="3"/>
  <c r="O81" i="3"/>
  <c r="AU80" i="3"/>
  <c r="AT80" i="3"/>
  <c r="AS80" i="3"/>
  <c r="AM80" i="3"/>
  <c r="AL80" i="3"/>
  <c r="O80" i="3"/>
  <c r="AU79" i="3"/>
  <c r="AT79" i="3"/>
  <c r="AS79" i="3"/>
  <c r="AM79" i="3"/>
  <c r="AL79" i="3"/>
  <c r="O79" i="3"/>
  <c r="AU69" i="3"/>
  <c r="AT69" i="3"/>
  <c r="AS69" i="3"/>
  <c r="AM69" i="3"/>
  <c r="AL69" i="3"/>
  <c r="O69" i="3"/>
  <c r="AU67" i="3"/>
  <c r="AT67" i="3"/>
  <c r="AS67" i="3"/>
  <c r="AM67" i="3"/>
  <c r="AL67" i="3"/>
  <c r="O67" i="3"/>
  <c r="AU66" i="3"/>
  <c r="AT66" i="3"/>
  <c r="AS66" i="3"/>
  <c r="AM66" i="3"/>
  <c r="AL66" i="3"/>
  <c r="O66" i="3"/>
  <c r="AU57" i="3"/>
  <c r="AT57" i="3"/>
  <c r="AS57" i="3"/>
  <c r="AM57" i="3"/>
  <c r="AL57" i="3"/>
  <c r="O57" i="3"/>
  <c r="AU55" i="3"/>
  <c r="AT55" i="3"/>
  <c r="AS55" i="3"/>
  <c r="AM55" i="3"/>
  <c r="AL55" i="3"/>
  <c r="O55" i="3"/>
  <c r="AU53" i="3"/>
  <c r="AT53" i="3"/>
  <c r="AS53" i="3"/>
  <c r="AM53" i="3"/>
  <c r="AL53" i="3"/>
  <c r="O53" i="3"/>
  <c r="AU47" i="3"/>
  <c r="AT47" i="3"/>
  <c r="AS47" i="3"/>
  <c r="AM47" i="3"/>
  <c r="AL47" i="3"/>
  <c r="O47" i="3"/>
  <c r="AU45" i="3"/>
  <c r="AT45" i="3"/>
  <c r="AS45" i="3"/>
  <c r="AM45" i="3"/>
  <c r="AL45" i="3"/>
  <c r="O45" i="3"/>
  <c r="AU38" i="3"/>
  <c r="AT38" i="3"/>
  <c r="AS38" i="3"/>
  <c r="AM38" i="3"/>
  <c r="AL38" i="3"/>
  <c r="O38" i="3"/>
  <c r="AU27" i="3"/>
  <c r="AT27" i="3"/>
  <c r="AS27" i="3"/>
  <c r="AM27" i="3"/>
  <c r="AL27" i="3"/>
  <c r="O27" i="3"/>
  <c r="AU26" i="3"/>
  <c r="AT26" i="3"/>
  <c r="AS26" i="3"/>
  <c r="AM26" i="3"/>
  <c r="AL26" i="3"/>
  <c r="O26" i="3"/>
  <c r="AU21" i="3"/>
  <c r="AT21" i="3"/>
  <c r="AS21" i="3"/>
  <c r="AM21" i="3"/>
  <c r="AL21" i="3"/>
  <c r="O21" i="3"/>
  <c r="AU18" i="3"/>
  <c r="AT18" i="3"/>
  <c r="AS18" i="3"/>
  <c r="AM18" i="3"/>
  <c r="AL18" i="3"/>
  <c r="O18" i="3"/>
  <c r="AU162" i="3"/>
  <c r="AT162" i="3"/>
  <c r="AS162" i="3"/>
  <c r="AM162" i="3"/>
  <c r="AL162" i="3"/>
  <c r="O162" i="3"/>
  <c r="AU152" i="3"/>
  <c r="AT152" i="3"/>
  <c r="AS152" i="3"/>
  <c r="AM152" i="3"/>
  <c r="AL152" i="3"/>
  <c r="O152" i="3"/>
  <c r="AU149" i="3"/>
  <c r="AT149" i="3"/>
  <c r="AS149" i="3"/>
  <c r="AM149" i="3"/>
  <c r="AL149" i="3"/>
  <c r="O149" i="3"/>
  <c r="AU141" i="3"/>
  <c r="AT141" i="3"/>
  <c r="AS141" i="3"/>
  <c r="AM141" i="3"/>
  <c r="AL141" i="3"/>
  <c r="O141" i="3"/>
  <c r="AU130" i="3"/>
  <c r="AT130" i="3"/>
  <c r="AS130" i="3"/>
  <c r="AM130" i="3"/>
  <c r="AL130" i="3"/>
  <c r="O130" i="3"/>
  <c r="AU129" i="3"/>
  <c r="AT129" i="3"/>
  <c r="AS129" i="3"/>
  <c r="AM129" i="3"/>
  <c r="AL129" i="3"/>
  <c r="O129" i="3"/>
  <c r="AU127" i="3"/>
  <c r="AT127" i="3"/>
  <c r="AS127" i="3"/>
  <c r="AM127" i="3"/>
  <c r="AL127" i="3"/>
  <c r="O127" i="3"/>
  <c r="AU125" i="3"/>
  <c r="AT125" i="3"/>
  <c r="AS125" i="3"/>
  <c r="AM125" i="3"/>
  <c r="AL125" i="3"/>
  <c r="O125" i="3"/>
  <c r="AU122" i="3"/>
  <c r="AT122" i="3"/>
  <c r="AS122" i="3"/>
  <c r="AM122" i="3"/>
  <c r="AL122" i="3"/>
  <c r="O122" i="3"/>
  <c r="AU121" i="3"/>
  <c r="AT121" i="3"/>
  <c r="AS121" i="3"/>
  <c r="AM121" i="3"/>
  <c r="AL121" i="3"/>
  <c r="O121" i="3"/>
  <c r="AU113" i="3"/>
  <c r="AT113" i="3"/>
  <c r="AS113" i="3"/>
  <c r="AM113" i="3"/>
  <c r="AL113" i="3"/>
  <c r="O113" i="3"/>
  <c r="AU112" i="3"/>
  <c r="AT112" i="3"/>
  <c r="AS112" i="3"/>
  <c r="AM112" i="3"/>
  <c r="AL112" i="3"/>
  <c r="O112" i="3"/>
  <c r="AU109" i="3"/>
  <c r="AT109" i="3"/>
  <c r="AS109" i="3"/>
  <c r="AM109" i="3"/>
  <c r="AL109" i="3"/>
  <c r="O109" i="3"/>
  <c r="AU107" i="3"/>
  <c r="AT107" i="3"/>
  <c r="AS107" i="3"/>
  <c r="AM107" i="3"/>
  <c r="AL107" i="3"/>
  <c r="O107" i="3"/>
  <c r="AU105" i="3"/>
  <c r="AT105" i="3"/>
  <c r="AS105" i="3"/>
  <c r="AM105" i="3"/>
  <c r="AL105" i="3"/>
  <c r="O105" i="3"/>
  <c r="AU103" i="3"/>
  <c r="AT103" i="3"/>
  <c r="AS103" i="3"/>
  <c r="AM103" i="3"/>
  <c r="AL103" i="3"/>
  <c r="O103" i="3"/>
  <c r="AU102" i="3"/>
  <c r="AT102" i="3"/>
  <c r="AS102" i="3"/>
  <c r="AM102" i="3"/>
  <c r="AL102" i="3"/>
  <c r="O102" i="3"/>
  <c r="AU101" i="3"/>
  <c r="AT101" i="3"/>
  <c r="AS101" i="3"/>
  <c r="AM101" i="3"/>
  <c r="AL101" i="3"/>
  <c r="O101" i="3"/>
  <c r="AU97" i="3"/>
  <c r="AT97" i="3"/>
  <c r="AS97" i="3"/>
  <c r="AM97" i="3"/>
  <c r="AL97" i="3"/>
  <c r="O97" i="3"/>
  <c r="AU94" i="3"/>
  <c r="AT94" i="3"/>
  <c r="AS94" i="3"/>
  <c r="AM94" i="3"/>
  <c r="AL94" i="3"/>
  <c r="O94" i="3"/>
  <c r="AU91" i="3"/>
  <c r="AT91" i="3"/>
  <c r="AS91" i="3"/>
  <c r="AM91" i="3"/>
  <c r="AL91" i="3"/>
  <c r="O91" i="3"/>
  <c r="AU90" i="3"/>
  <c r="AT90" i="3"/>
  <c r="AS90" i="3"/>
  <c r="AM90" i="3"/>
  <c r="AL90" i="3"/>
  <c r="O90" i="3"/>
  <c r="AU89" i="3"/>
  <c r="AT89" i="3"/>
  <c r="AS89" i="3"/>
  <c r="AM89" i="3"/>
  <c r="AL89" i="3"/>
  <c r="O89" i="3"/>
  <c r="AU85" i="3"/>
  <c r="AT85" i="3"/>
  <c r="AS85" i="3"/>
  <c r="AM85" i="3"/>
  <c r="AL85" i="3"/>
  <c r="O85" i="3"/>
  <c r="AU78" i="3"/>
  <c r="AT78" i="3"/>
  <c r="AS78" i="3"/>
  <c r="AM78" i="3"/>
  <c r="AL78" i="3"/>
  <c r="O78" i="3"/>
  <c r="AU75" i="3"/>
  <c r="AT75" i="3"/>
  <c r="AS75" i="3"/>
  <c r="AM75" i="3"/>
  <c r="AL75" i="3"/>
  <c r="O75" i="3"/>
  <c r="AU74" i="3"/>
  <c r="AT74" i="3"/>
  <c r="AS74" i="3"/>
  <c r="AM74" i="3"/>
  <c r="AL74" i="3"/>
  <c r="O74" i="3"/>
  <c r="AU65" i="3"/>
  <c r="AT65" i="3"/>
  <c r="AS65" i="3"/>
  <c r="AM65" i="3"/>
  <c r="AL65" i="3"/>
  <c r="O65" i="3"/>
  <c r="AU64" i="3"/>
  <c r="AT64" i="3"/>
  <c r="AS64" i="3"/>
  <c r="AM64" i="3"/>
  <c r="AL64" i="3"/>
  <c r="O64" i="3"/>
  <c r="AU63" i="3"/>
  <c r="AT63" i="3"/>
  <c r="AS63" i="3"/>
  <c r="AM63" i="3"/>
  <c r="AL63" i="3"/>
  <c r="O63" i="3"/>
  <c r="AU61" i="3"/>
  <c r="AT61" i="3"/>
  <c r="AS61" i="3"/>
  <c r="AM61" i="3"/>
  <c r="AL61" i="3"/>
  <c r="O61" i="3"/>
  <c r="AU60" i="3"/>
  <c r="AT60" i="3"/>
  <c r="AS60" i="3"/>
  <c r="AM60" i="3"/>
  <c r="AL60" i="3"/>
  <c r="O60" i="3"/>
  <c r="AU52" i="3"/>
  <c r="AT52" i="3"/>
  <c r="AS52" i="3"/>
  <c r="AM52" i="3"/>
  <c r="AL52" i="3"/>
  <c r="O52" i="3"/>
  <c r="AU51" i="3"/>
  <c r="AT51" i="3"/>
  <c r="AS51" i="3"/>
  <c r="AM51" i="3"/>
  <c r="AL51" i="3"/>
  <c r="O51" i="3"/>
  <c r="AU50" i="3"/>
  <c r="AT50" i="3"/>
  <c r="AS50" i="3"/>
  <c r="AM50" i="3"/>
  <c r="AL50" i="3"/>
  <c r="O50" i="3"/>
  <c r="AU29" i="3"/>
  <c r="AT29" i="3"/>
  <c r="AS29" i="3"/>
  <c r="AM29" i="3"/>
  <c r="AL29" i="3"/>
  <c r="O29" i="3"/>
  <c r="AU161" i="3"/>
  <c r="AT161" i="3"/>
  <c r="AS161" i="3"/>
  <c r="AM161" i="3"/>
  <c r="AL161" i="3"/>
  <c r="O161" i="3"/>
  <c r="AU160" i="3"/>
  <c r="AT160" i="3"/>
  <c r="AS160" i="3"/>
  <c r="AM160" i="3"/>
  <c r="AL160" i="3"/>
  <c r="O160" i="3"/>
  <c r="AU159" i="3"/>
  <c r="AT159" i="3"/>
  <c r="AS159" i="3"/>
  <c r="AM159" i="3"/>
  <c r="AL159" i="3"/>
  <c r="O159" i="3"/>
  <c r="AU156" i="3"/>
  <c r="AT156" i="3"/>
  <c r="AS156" i="3"/>
  <c r="AM156" i="3"/>
  <c r="AL156" i="3"/>
  <c r="O156" i="3"/>
  <c r="AU147" i="3"/>
  <c r="AT147" i="3"/>
  <c r="AS147" i="3"/>
  <c r="AM147" i="3"/>
  <c r="AL147" i="3"/>
  <c r="O147" i="3"/>
  <c r="AU144" i="3"/>
  <c r="AT144" i="3"/>
  <c r="AS144" i="3"/>
  <c r="AM144" i="3"/>
  <c r="AL144" i="3"/>
  <c r="O144" i="3"/>
  <c r="AU143" i="3"/>
  <c r="AT143" i="3"/>
  <c r="AS143" i="3"/>
  <c r="AM143" i="3"/>
  <c r="AL143" i="3"/>
  <c r="O143" i="3"/>
  <c r="AU140" i="3"/>
  <c r="AT140" i="3"/>
  <c r="AS140" i="3"/>
  <c r="AM140" i="3"/>
  <c r="AL140" i="3"/>
  <c r="O140" i="3"/>
  <c r="AU139" i="3"/>
  <c r="AT139" i="3"/>
  <c r="AS139" i="3"/>
  <c r="AM139" i="3"/>
  <c r="AL139" i="3"/>
  <c r="O139" i="3"/>
  <c r="AU136" i="3"/>
  <c r="AT136" i="3"/>
  <c r="AS136" i="3"/>
  <c r="AM136" i="3"/>
  <c r="AL136" i="3"/>
  <c r="O136" i="3"/>
  <c r="AU135" i="3"/>
  <c r="AT135" i="3"/>
  <c r="AS135" i="3"/>
  <c r="AM135" i="3"/>
  <c r="AL135" i="3"/>
  <c r="O135" i="3"/>
  <c r="AU133" i="3"/>
  <c r="AT133" i="3"/>
  <c r="AS133" i="3"/>
  <c r="AM133" i="3"/>
  <c r="AL133" i="3"/>
  <c r="O133" i="3"/>
  <c r="AU126" i="3"/>
  <c r="AT126" i="3"/>
  <c r="AS126" i="3"/>
  <c r="AM126" i="3"/>
  <c r="AL126" i="3"/>
  <c r="O126" i="3"/>
  <c r="AU123" i="3"/>
  <c r="AT123" i="3"/>
  <c r="AS123" i="3"/>
  <c r="AM123" i="3"/>
  <c r="AL123" i="3"/>
  <c r="O123" i="3"/>
  <c r="AU119" i="3"/>
  <c r="AT119" i="3"/>
  <c r="AS119" i="3"/>
  <c r="AM119" i="3"/>
  <c r="AL119" i="3"/>
  <c r="O119" i="3"/>
  <c r="AU116" i="3"/>
  <c r="AT116" i="3"/>
  <c r="AS116" i="3"/>
  <c r="AM116" i="3"/>
  <c r="AL116" i="3"/>
  <c r="O116" i="3"/>
  <c r="AU115" i="3"/>
  <c r="AT115" i="3"/>
  <c r="AS115" i="3"/>
  <c r="AM115" i="3"/>
  <c r="AL115" i="3"/>
  <c r="O115" i="3"/>
  <c r="AU111" i="3"/>
  <c r="AT111" i="3"/>
  <c r="AS111" i="3"/>
  <c r="AM111" i="3"/>
  <c r="AL111" i="3"/>
  <c r="O111" i="3"/>
  <c r="AU106" i="3"/>
  <c r="AT106" i="3"/>
  <c r="AS106" i="3"/>
  <c r="AM106" i="3"/>
  <c r="AL106" i="3"/>
  <c r="O106" i="3"/>
  <c r="AU99" i="3"/>
  <c r="AT99" i="3"/>
  <c r="AS99" i="3"/>
  <c r="AM99" i="3"/>
  <c r="AL99" i="3"/>
  <c r="O99" i="3"/>
  <c r="AU95" i="3"/>
  <c r="AT95" i="3"/>
  <c r="AS95" i="3"/>
  <c r="AM95" i="3"/>
  <c r="AL95" i="3"/>
  <c r="O95" i="3"/>
  <c r="AU93" i="3"/>
  <c r="AT93" i="3"/>
  <c r="AS93" i="3"/>
  <c r="AM93" i="3"/>
  <c r="AL93" i="3"/>
  <c r="O93" i="3"/>
  <c r="AU83" i="3"/>
  <c r="AT83" i="3"/>
  <c r="AS83" i="3"/>
  <c r="AM83" i="3"/>
  <c r="AL83" i="3"/>
  <c r="O83" i="3"/>
  <c r="AU77" i="3"/>
  <c r="AT77" i="3"/>
  <c r="AS77" i="3"/>
  <c r="AM77" i="3"/>
  <c r="AL77" i="3"/>
  <c r="O77" i="3"/>
  <c r="AU70" i="3"/>
  <c r="AT70" i="3"/>
  <c r="AS70" i="3"/>
  <c r="AM70" i="3"/>
  <c r="AL70" i="3"/>
  <c r="O70" i="3"/>
  <c r="AU68" i="3"/>
  <c r="AT68" i="3"/>
  <c r="AS68" i="3"/>
  <c r="AM68" i="3"/>
  <c r="AL68" i="3"/>
  <c r="O68" i="3"/>
  <c r="AU58" i="3"/>
  <c r="AT58" i="3"/>
  <c r="AS58" i="3"/>
  <c r="AM58" i="3"/>
  <c r="AL58" i="3"/>
  <c r="O58" i="3"/>
  <c r="AU56" i="3"/>
  <c r="AT56" i="3"/>
  <c r="AS56" i="3"/>
  <c r="AM56" i="3"/>
  <c r="AL56" i="3"/>
  <c r="O56" i="3"/>
  <c r="AU49" i="3"/>
  <c r="AT49" i="3"/>
  <c r="AS49" i="3"/>
  <c r="AM49" i="3"/>
  <c r="AL49" i="3"/>
  <c r="O49" i="3"/>
  <c r="AU46" i="3"/>
  <c r="AT46" i="3"/>
  <c r="AS46" i="3"/>
  <c r="AM46" i="3"/>
  <c r="AL46" i="3"/>
  <c r="O46" i="3"/>
  <c r="AU42" i="3"/>
  <c r="AT42" i="3"/>
  <c r="AS42" i="3"/>
  <c r="AM42" i="3"/>
  <c r="AL42" i="3"/>
  <c r="O42" i="3"/>
  <c r="AU40" i="3"/>
  <c r="AT40" i="3"/>
  <c r="AS40" i="3"/>
  <c r="AM40" i="3"/>
  <c r="AL40" i="3"/>
  <c r="O40" i="3"/>
  <c r="AU33" i="3"/>
  <c r="AT33" i="3"/>
  <c r="AS33" i="3"/>
  <c r="AM33" i="3"/>
  <c r="AL33" i="3"/>
  <c r="O33" i="3"/>
  <c r="AU28" i="3"/>
  <c r="AT28" i="3"/>
  <c r="AS28" i="3"/>
  <c r="AM28" i="3"/>
  <c r="AL28" i="3"/>
  <c r="O28" i="3"/>
  <c r="AU25" i="3"/>
  <c r="AT25" i="3"/>
  <c r="AS25" i="3"/>
  <c r="AM25" i="3"/>
  <c r="AL25" i="3"/>
  <c r="O25" i="3"/>
  <c r="AU20" i="3"/>
  <c r="AT20" i="3"/>
  <c r="AS20" i="3"/>
  <c r="AM20" i="3"/>
  <c r="AL20" i="3"/>
  <c r="O20" i="3"/>
  <c r="AU16" i="3"/>
  <c r="AT16" i="3"/>
  <c r="AS16" i="3"/>
  <c r="AM16" i="3"/>
  <c r="AL16" i="3"/>
  <c r="O16" i="3"/>
  <c r="AU163" i="3"/>
  <c r="AT163" i="3"/>
  <c r="AS163" i="3"/>
  <c r="AM163" i="3"/>
  <c r="AL163" i="3"/>
  <c r="O163" i="3"/>
  <c r="AU158" i="3"/>
  <c r="AT158" i="3"/>
  <c r="AS158" i="3"/>
  <c r="AM158" i="3"/>
  <c r="AL158" i="3"/>
  <c r="O158" i="3"/>
  <c r="AU157" i="3"/>
  <c r="AT157" i="3"/>
  <c r="AS157" i="3"/>
  <c r="AM157" i="3"/>
  <c r="AL157" i="3"/>
  <c r="O157" i="3"/>
  <c r="AU155" i="3"/>
  <c r="AT155" i="3"/>
  <c r="AS155" i="3"/>
  <c r="AM155" i="3"/>
  <c r="AL155" i="3"/>
  <c r="O155" i="3"/>
  <c r="AU154" i="3"/>
  <c r="AT154" i="3"/>
  <c r="AS154" i="3"/>
  <c r="AM154" i="3"/>
  <c r="AL154" i="3"/>
  <c r="O154" i="3"/>
  <c r="AU151" i="3"/>
  <c r="AT151" i="3"/>
  <c r="AS151" i="3"/>
  <c r="AM151" i="3"/>
  <c r="AL151" i="3"/>
  <c r="O151" i="3"/>
  <c r="AU150" i="3"/>
  <c r="AT150" i="3"/>
  <c r="AS150" i="3"/>
  <c r="AM150" i="3"/>
  <c r="AL150" i="3"/>
  <c r="O150" i="3"/>
  <c r="AU146" i="3"/>
  <c r="AT146" i="3"/>
  <c r="AS146" i="3"/>
  <c r="AM146" i="3"/>
  <c r="AL146" i="3"/>
  <c r="O146" i="3"/>
  <c r="AU145" i="3"/>
  <c r="AT145" i="3"/>
  <c r="AS145" i="3"/>
  <c r="AM145" i="3"/>
  <c r="AL145" i="3"/>
  <c r="O145" i="3"/>
  <c r="AU118" i="3"/>
  <c r="AT118" i="3"/>
  <c r="AS118" i="3"/>
  <c r="AM118" i="3"/>
  <c r="AL118" i="3"/>
  <c r="O118" i="3"/>
  <c r="AU114" i="3"/>
  <c r="AT114" i="3"/>
  <c r="AS114" i="3"/>
  <c r="AM114" i="3"/>
  <c r="AL114" i="3"/>
  <c r="O114" i="3"/>
  <c r="AU110" i="3"/>
  <c r="AT110" i="3"/>
  <c r="AS110" i="3"/>
  <c r="AM110" i="3"/>
  <c r="AL110" i="3"/>
  <c r="O110" i="3"/>
  <c r="AU98" i="3"/>
  <c r="AT98" i="3"/>
  <c r="AS98" i="3"/>
  <c r="AM98" i="3"/>
  <c r="AL98" i="3"/>
  <c r="O98" i="3"/>
  <c r="AU87" i="3"/>
  <c r="AT87" i="3"/>
  <c r="AS87" i="3"/>
  <c r="AM87" i="3"/>
  <c r="AL87" i="3"/>
  <c r="O87" i="3"/>
  <c r="AU76" i="3"/>
  <c r="AT76" i="3"/>
  <c r="AS76" i="3"/>
  <c r="AM76" i="3"/>
  <c r="AL76" i="3"/>
  <c r="O76" i="3"/>
  <c r="AU73" i="3"/>
  <c r="AT73" i="3"/>
  <c r="AS73" i="3"/>
  <c r="AM73" i="3"/>
  <c r="AL73" i="3"/>
  <c r="O73" i="3"/>
  <c r="AU72" i="3"/>
  <c r="AT72" i="3"/>
  <c r="AS72" i="3"/>
  <c r="AM72" i="3"/>
  <c r="AL72" i="3"/>
  <c r="O72" i="3"/>
  <c r="AU71" i="3"/>
  <c r="AT71" i="3"/>
  <c r="AS71" i="3"/>
  <c r="AM71" i="3"/>
  <c r="AL71" i="3"/>
  <c r="O71" i="3"/>
  <c r="AU62" i="3"/>
  <c r="AT62" i="3"/>
  <c r="AS62" i="3"/>
  <c r="AM62" i="3"/>
  <c r="AL62" i="3"/>
  <c r="O62" i="3"/>
  <c r="AU59" i="3"/>
  <c r="AT59" i="3"/>
  <c r="AS59" i="3"/>
  <c r="AM59" i="3"/>
  <c r="AL59" i="3"/>
  <c r="O59" i="3"/>
  <c r="AU54" i="3"/>
  <c r="AT54" i="3"/>
  <c r="AS54" i="3"/>
  <c r="AM54" i="3"/>
  <c r="AL54" i="3"/>
  <c r="O54" i="3"/>
  <c r="AU48" i="3"/>
  <c r="AT48" i="3"/>
  <c r="AS48" i="3"/>
  <c r="AM48" i="3"/>
  <c r="AL48" i="3"/>
  <c r="O48" i="3"/>
  <c r="AU44" i="3"/>
  <c r="AT44" i="3"/>
  <c r="AS44" i="3"/>
  <c r="AM44" i="3"/>
  <c r="AL44" i="3"/>
  <c r="O44" i="3"/>
  <c r="AU43" i="3"/>
  <c r="AT43" i="3"/>
  <c r="AS43" i="3"/>
  <c r="AM43" i="3"/>
  <c r="AL43" i="3"/>
  <c r="O43" i="3"/>
  <c r="AU41" i="3"/>
  <c r="AT41" i="3"/>
  <c r="AS41" i="3"/>
  <c r="AM41" i="3"/>
  <c r="AL41" i="3"/>
  <c r="O41" i="3"/>
  <c r="AU39" i="3"/>
  <c r="AT39" i="3"/>
  <c r="AS39" i="3"/>
  <c r="AM39" i="3"/>
  <c r="AL39" i="3"/>
  <c r="O39" i="3"/>
  <c r="AU37" i="3"/>
  <c r="AT37" i="3"/>
  <c r="AS37" i="3"/>
  <c r="AM37" i="3"/>
  <c r="AL37" i="3"/>
  <c r="O37" i="3"/>
  <c r="AU36" i="3"/>
  <c r="AT36" i="3"/>
  <c r="AS36" i="3"/>
  <c r="AM36" i="3"/>
  <c r="AL36" i="3"/>
  <c r="O36" i="3"/>
  <c r="AU35" i="3"/>
  <c r="AT35" i="3"/>
  <c r="AS35" i="3"/>
  <c r="AM35" i="3"/>
  <c r="AL35" i="3"/>
  <c r="O35" i="3"/>
  <c r="AU34" i="3"/>
  <c r="AT34" i="3"/>
  <c r="AS34" i="3"/>
  <c r="AM34" i="3"/>
  <c r="AL34" i="3"/>
  <c r="O34" i="3"/>
  <c r="AU32" i="3"/>
  <c r="AT32" i="3"/>
  <c r="AS32" i="3"/>
  <c r="AM32" i="3"/>
  <c r="AL32" i="3"/>
  <c r="O32" i="3"/>
  <c r="AU31" i="3"/>
  <c r="AT31" i="3"/>
  <c r="AS31" i="3"/>
  <c r="AM31" i="3"/>
  <c r="AL31" i="3"/>
  <c r="O31" i="3"/>
  <c r="AU30" i="3"/>
  <c r="AT30" i="3"/>
  <c r="AS30" i="3"/>
  <c r="AM30" i="3"/>
  <c r="AL30" i="3"/>
  <c r="O30" i="3"/>
  <c r="AU24" i="3"/>
  <c r="AT24" i="3"/>
  <c r="AS24" i="3"/>
  <c r="AM24" i="3"/>
  <c r="AL24" i="3"/>
  <c r="O24" i="3"/>
  <c r="AU23" i="3"/>
  <c r="AT23" i="3"/>
  <c r="AS23" i="3"/>
  <c r="AM23" i="3"/>
  <c r="AL23" i="3"/>
  <c r="O23" i="3"/>
  <c r="AU22" i="3"/>
  <c r="AT22" i="3"/>
  <c r="AS22" i="3"/>
  <c r="AM22" i="3"/>
  <c r="AL22" i="3"/>
  <c r="O22" i="3"/>
  <c r="AU19" i="3"/>
  <c r="AT19" i="3"/>
  <c r="AS19" i="3"/>
  <c r="AM19" i="3"/>
  <c r="AL19" i="3"/>
  <c r="O19" i="3"/>
  <c r="AU17" i="3"/>
  <c r="AT17" i="3"/>
  <c r="AS17" i="3"/>
  <c r="AM17" i="3"/>
  <c r="AL17" i="3"/>
  <c r="O17" i="3"/>
  <c r="O15" i="3"/>
  <c r="O14" i="3"/>
  <c r="O13" i="3"/>
  <c r="O12" i="3"/>
  <c r="O11" i="3"/>
  <c r="O10" i="3"/>
  <c r="O9" i="3"/>
  <c r="O8" i="3"/>
  <c r="O7" i="3"/>
  <c r="O6" i="3"/>
  <c r="CQ168" i="1"/>
  <c r="CK168" i="1"/>
  <c r="CJ168" i="1"/>
  <c r="CI168" i="1"/>
  <c r="CC168" i="1"/>
  <c r="CB168" i="1"/>
  <c r="BX168" i="1"/>
  <c r="BW168" i="1"/>
  <c r="BQ168" i="1"/>
  <c r="BM168" i="1"/>
  <c r="BI168" i="1"/>
  <c r="BH168" i="1"/>
  <c r="BD168" i="1"/>
  <c r="BC168" i="1"/>
  <c r="AY168" i="1"/>
  <c r="AX168" i="1"/>
  <c r="AT168" i="1"/>
  <c r="AS168" i="1"/>
  <c r="AP168" i="1"/>
  <c r="AM168" i="1"/>
  <c r="AJ168" i="1"/>
  <c r="AC168" i="1"/>
  <c r="AB168" i="1"/>
  <c r="AA168" i="1"/>
  <c r="Y168" i="1"/>
  <c r="K168" i="1"/>
  <c r="CQ167" i="1"/>
  <c r="CK167" i="1"/>
  <c r="CJ167" i="1"/>
  <c r="CI167" i="1"/>
  <c r="CC167" i="1"/>
  <c r="CB167" i="1"/>
  <c r="BX167" i="1"/>
  <c r="BW167" i="1"/>
  <c r="BQ167" i="1"/>
  <c r="BM167" i="1"/>
  <c r="BI167" i="1"/>
  <c r="BH167" i="1"/>
  <c r="BD167" i="1"/>
  <c r="BC167" i="1"/>
  <c r="AY167" i="1"/>
  <c r="AX167" i="1"/>
  <c r="AT167" i="1"/>
  <c r="AS167" i="1"/>
  <c r="AP167" i="1"/>
  <c r="AM167" i="1"/>
  <c r="AJ167" i="1"/>
  <c r="AC167" i="1"/>
  <c r="AB167" i="1"/>
  <c r="AA167" i="1"/>
  <c r="Z167" i="1"/>
  <c r="Y167" i="1"/>
  <c r="X167" i="1"/>
  <c r="W167" i="1"/>
  <c r="V167" i="1"/>
  <c r="U167" i="1"/>
  <c r="T167" i="1"/>
  <c r="S167" i="1"/>
  <c r="R167" i="1"/>
  <c r="Q167" i="1"/>
  <c r="O167" i="1"/>
  <c r="N167" i="1"/>
  <c r="M167" i="1"/>
  <c r="L167" i="1"/>
  <c r="K167" i="1"/>
  <c r="CQ166" i="1"/>
  <c r="CK166" i="1"/>
  <c r="CJ166" i="1"/>
  <c r="CI166" i="1"/>
  <c r="CC166" i="1"/>
  <c r="CB166" i="1"/>
  <c r="BX166" i="1"/>
  <c r="BW166" i="1"/>
  <c r="BQ166" i="1"/>
  <c r="BM166" i="1"/>
  <c r="BI166" i="1"/>
  <c r="BH166" i="1"/>
  <c r="BD166" i="1"/>
  <c r="BC166" i="1"/>
  <c r="AY166" i="1"/>
  <c r="AX166" i="1"/>
  <c r="AT166" i="1"/>
  <c r="AS166" i="1"/>
  <c r="AP166" i="1"/>
  <c r="AM166" i="1"/>
  <c r="AJ166" i="1"/>
  <c r="CR165" i="1"/>
  <c r="CO165" i="1"/>
  <c r="CN165" i="1"/>
  <c r="CM165" i="1"/>
  <c r="CG165" i="1"/>
  <c r="CE165" i="1"/>
  <c r="CD165" i="1"/>
  <c r="BZ165" i="1"/>
  <c r="BY165" i="1"/>
  <c r="P165" i="1"/>
  <c r="CR164" i="1"/>
  <c r="CO164" i="1"/>
  <c r="CN164" i="1"/>
  <c r="CM164" i="1"/>
  <c r="CG164" i="1"/>
  <c r="CE164" i="1"/>
  <c r="CD164" i="1"/>
  <c r="BZ164" i="1"/>
  <c r="BY164" i="1"/>
  <c r="P164" i="1"/>
  <c r="CR163" i="1"/>
  <c r="CO163" i="1"/>
  <c r="CN163" i="1"/>
  <c r="CM163" i="1"/>
  <c r="CG163" i="1"/>
  <c r="CE163" i="1"/>
  <c r="CD163" i="1"/>
  <c r="BZ163" i="1"/>
  <c r="BY163" i="1"/>
  <c r="P163" i="1"/>
  <c r="CR162" i="1"/>
  <c r="CO162" i="1"/>
  <c r="CN162" i="1"/>
  <c r="CM162" i="1"/>
  <c r="CG162" i="1"/>
  <c r="CE162" i="1"/>
  <c r="CD162" i="1"/>
  <c r="BZ162" i="1"/>
  <c r="BY162" i="1"/>
  <c r="P162" i="1"/>
  <c r="CR161" i="1"/>
  <c r="CO161" i="1"/>
  <c r="CN161" i="1"/>
  <c r="CM161" i="1"/>
  <c r="CG161" i="1"/>
  <c r="CE161" i="1"/>
  <c r="CD161" i="1"/>
  <c r="BZ161" i="1"/>
  <c r="BY161" i="1"/>
  <c r="P161" i="1"/>
  <c r="CR160" i="1"/>
  <c r="CO160" i="1"/>
  <c r="CN160" i="1"/>
  <c r="CM160" i="1"/>
  <c r="CG160" i="1"/>
  <c r="CE160" i="1"/>
  <c r="CD160" i="1"/>
  <c r="BZ160" i="1"/>
  <c r="BY160" i="1"/>
  <c r="P160" i="1"/>
  <c r="CR159" i="1"/>
  <c r="CO159" i="1"/>
  <c r="CN159" i="1"/>
  <c r="CM159" i="1"/>
  <c r="CG159" i="1"/>
  <c r="CE159" i="1"/>
  <c r="CD159" i="1"/>
  <c r="BZ159" i="1"/>
  <c r="BY159" i="1"/>
  <c r="P159" i="1"/>
  <c r="CR158" i="1"/>
  <c r="CO158" i="1"/>
  <c r="CN158" i="1"/>
  <c r="CM158" i="1"/>
  <c r="CG158" i="1"/>
  <c r="CE158" i="1"/>
  <c r="CD158" i="1"/>
  <c r="BZ158" i="1"/>
  <c r="BY158" i="1"/>
  <c r="P158" i="1"/>
  <c r="CR157" i="1"/>
  <c r="CO157" i="1"/>
  <c r="CN157" i="1"/>
  <c r="CM157" i="1"/>
  <c r="CG157" i="1"/>
  <c r="CE157" i="1"/>
  <c r="CD157" i="1"/>
  <c r="BZ157" i="1"/>
  <c r="BY157" i="1"/>
  <c r="P157" i="1"/>
  <c r="CR156" i="1"/>
  <c r="CO156" i="1"/>
  <c r="CN156" i="1"/>
  <c r="CM156" i="1"/>
  <c r="CG156" i="1"/>
  <c r="CE156" i="1"/>
  <c r="CD156" i="1"/>
  <c r="BZ156" i="1"/>
  <c r="BY156" i="1"/>
  <c r="P156" i="1"/>
  <c r="CR155" i="1"/>
  <c r="CO155" i="1"/>
  <c r="CN155" i="1"/>
  <c r="CM155" i="1"/>
  <c r="CG155" i="1"/>
  <c r="CE155" i="1"/>
  <c r="CD155" i="1"/>
  <c r="BZ155" i="1"/>
  <c r="BY155" i="1"/>
  <c r="P155" i="1"/>
  <c r="CR154" i="1"/>
  <c r="CO154" i="1"/>
  <c r="CN154" i="1"/>
  <c r="CM154" i="1"/>
  <c r="CG154" i="1"/>
  <c r="CE154" i="1"/>
  <c r="CD154" i="1"/>
  <c r="BZ154" i="1"/>
  <c r="BY154" i="1"/>
  <c r="P154" i="1"/>
  <c r="CR153" i="1"/>
  <c r="CO153" i="1"/>
  <c r="CN153" i="1"/>
  <c r="CM153" i="1"/>
  <c r="CG153" i="1"/>
  <c r="CE153" i="1"/>
  <c r="CD153" i="1"/>
  <c r="BZ153" i="1"/>
  <c r="BY153" i="1"/>
  <c r="P153" i="1"/>
  <c r="CR152" i="1"/>
  <c r="CO152" i="1"/>
  <c r="CN152" i="1"/>
  <c r="CM152" i="1"/>
  <c r="CG152" i="1"/>
  <c r="CE152" i="1"/>
  <c r="CD152" i="1"/>
  <c r="BZ152" i="1"/>
  <c r="BY152" i="1"/>
  <c r="P152" i="1"/>
  <c r="CR151" i="1"/>
  <c r="CO151" i="1"/>
  <c r="CN151" i="1"/>
  <c r="CM151" i="1"/>
  <c r="BU151" i="1"/>
  <c r="BS151" i="1"/>
  <c r="BR151" i="1"/>
  <c r="BO151" i="1"/>
  <c r="BN151" i="1"/>
  <c r="BJ151" i="1"/>
  <c r="BA151" i="1"/>
  <c r="AZ151" i="1"/>
  <c r="AV151" i="1"/>
  <c r="AU151" i="1"/>
  <c r="P151" i="1"/>
  <c r="CR150" i="1"/>
  <c r="CO150" i="1"/>
  <c r="CN150" i="1"/>
  <c r="CM150" i="1"/>
  <c r="BU150" i="1"/>
  <c r="BS150" i="1"/>
  <c r="BR150" i="1"/>
  <c r="BO150" i="1"/>
  <c r="BN150" i="1"/>
  <c r="BJ150" i="1"/>
  <c r="BA150" i="1"/>
  <c r="AZ150" i="1"/>
  <c r="AV150" i="1"/>
  <c r="AU150" i="1"/>
  <c r="P150" i="1"/>
  <c r="CR149" i="1"/>
  <c r="CO149" i="1"/>
  <c r="CN149" i="1"/>
  <c r="CM149" i="1"/>
  <c r="BU149" i="1"/>
  <c r="BS149" i="1"/>
  <c r="BR149" i="1"/>
  <c r="BO149" i="1"/>
  <c r="BN149" i="1"/>
  <c r="BJ149" i="1"/>
  <c r="BA149" i="1"/>
  <c r="AZ149" i="1"/>
  <c r="AV149" i="1"/>
  <c r="AU149" i="1"/>
  <c r="P149" i="1"/>
  <c r="CR148" i="1"/>
  <c r="CO148" i="1"/>
  <c r="CN148" i="1"/>
  <c r="CM148" i="1"/>
  <c r="BU148" i="1"/>
  <c r="BS148" i="1"/>
  <c r="BR148" i="1"/>
  <c r="BO148" i="1"/>
  <c r="BN148" i="1"/>
  <c r="BJ148" i="1"/>
  <c r="BA148" i="1"/>
  <c r="AZ148" i="1"/>
  <c r="AV148" i="1"/>
  <c r="AU148" i="1"/>
  <c r="P148" i="1"/>
  <c r="CR147" i="1"/>
  <c r="CO147" i="1"/>
  <c r="CN147" i="1"/>
  <c r="CM147" i="1"/>
  <c r="BU147" i="1"/>
  <c r="BS147" i="1"/>
  <c r="BR147" i="1"/>
  <c r="BO147" i="1"/>
  <c r="BN147" i="1"/>
  <c r="BJ147" i="1"/>
  <c r="BA147" i="1"/>
  <c r="AZ147" i="1"/>
  <c r="AV147" i="1"/>
  <c r="AU147" i="1"/>
  <c r="P147" i="1"/>
  <c r="CR146" i="1"/>
  <c r="CO146" i="1"/>
  <c r="CN146" i="1"/>
  <c r="CM146" i="1"/>
  <c r="BU146" i="1"/>
  <c r="BS146" i="1"/>
  <c r="BR146" i="1"/>
  <c r="BO146" i="1"/>
  <c r="BN146" i="1"/>
  <c r="BK146" i="1"/>
  <c r="BJ146" i="1"/>
  <c r="BF146" i="1"/>
  <c r="BE146" i="1"/>
  <c r="BA146" i="1"/>
  <c r="AZ146" i="1"/>
  <c r="AV146" i="1"/>
  <c r="AU146" i="1"/>
  <c r="P146" i="1"/>
  <c r="CR145" i="1"/>
  <c r="CO145" i="1"/>
  <c r="CN145" i="1"/>
  <c r="CM145" i="1"/>
  <c r="BU145" i="1"/>
  <c r="BS145" i="1"/>
  <c r="BR145" i="1"/>
  <c r="BO145" i="1"/>
  <c r="BN145" i="1"/>
  <c r="BK145" i="1"/>
  <c r="BJ145" i="1"/>
  <c r="BF145" i="1"/>
  <c r="BE145" i="1"/>
  <c r="BA145" i="1"/>
  <c r="AZ145" i="1"/>
  <c r="AV145" i="1"/>
  <c r="AU145" i="1"/>
  <c r="P145" i="1"/>
  <c r="CR144" i="1"/>
  <c r="CO144" i="1"/>
  <c r="CN144" i="1"/>
  <c r="CM144" i="1"/>
  <c r="BU144" i="1"/>
  <c r="BS144" i="1"/>
  <c r="BR144" i="1"/>
  <c r="BO144" i="1"/>
  <c r="BN144" i="1"/>
  <c r="BK144" i="1"/>
  <c r="BJ144" i="1"/>
  <c r="BF144" i="1"/>
  <c r="BE144" i="1"/>
  <c r="BA144" i="1"/>
  <c r="AZ144" i="1"/>
  <c r="AV144" i="1"/>
  <c r="AU144" i="1"/>
  <c r="P144" i="1"/>
  <c r="CR143" i="1"/>
  <c r="CO143" i="1"/>
  <c r="CN143" i="1"/>
  <c r="CM143" i="1"/>
  <c r="BU143" i="1"/>
  <c r="BS143" i="1"/>
  <c r="BR143" i="1"/>
  <c r="BO143" i="1"/>
  <c r="BN143" i="1"/>
  <c r="BK143" i="1"/>
  <c r="BJ143" i="1"/>
  <c r="BF143" i="1"/>
  <c r="BE143" i="1"/>
  <c r="BA143" i="1"/>
  <c r="AZ143" i="1"/>
  <c r="AV143" i="1"/>
  <c r="AU143" i="1"/>
  <c r="P143" i="1"/>
  <c r="CR142" i="1"/>
  <c r="CO142" i="1"/>
  <c r="CN142" i="1"/>
  <c r="CM142" i="1"/>
  <c r="BU142" i="1"/>
  <c r="BS142" i="1"/>
  <c r="BR142" i="1"/>
  <c r="BO142" i="1"/>
  <c r="BN142" i="1"/>
  <c r="BK142" i="1"/>
  <c r="BJ142" i="1"/>
  <c r="BF142" i="1"/>
  <c r="BE142" i="1"/>
  <c r="BA142" i="1"/>
  <c r="AZ142" i="1"/>
  <c r="AV142" i="1"/>
  <c r="AU142" i="1"/>
  <c r="P142" i="1"/>
  <c r="CR141" i="1"/>
  <c r="CO141" i="1"/>
  <c r="CN141" i="1"/>
  <c r="CM141" i="1"/>
  <c r="BU141" i="1"/>
  <c r="BS141" i="1"/>
  <c r="BR141" i="1"/>
  <c r="BO141" i="1"/>
  <c r="BN141" i="1"/>
  <c r="BK141" i="1"/>
  <c r="BJ141" i="1"/>
  <c r="BF141" i="1"/>
  <c r="BE141" i="1"/>
  <c r="BA141" i="1"/>
  <c r="AZ141" i="1"/>
  <c r="AV141" i="1"/>
  <c r="AU141" i="1"/>
  <c r="P141" i="1"/>
  <c r="CR140" i="1"/>
  <c r="CO140" i="1"/>
  <c r="CN140" i="1"/>
  <c r="CM140" i="1"/>
  <c r="BU140" i="1"/>
  <c r="BS140" i="1"/>
  <c r="BR140" i="1"/>
  <c r="BO140" i="1"/>
  <c r="BN140" i="1"/>
  <c r="BK140" i="1"/>
  <c r="BJ140" i="1"/>
  <c r="BF140" i="1"/>
  <c r="BE140" i="1"/>
  <c r="BA140" i="1"/>
  <c r="AZ140" i="1"/>
  <c r="AV140" i="1"/>
  <c r="AU140" i="1"/>
  <c r="P140" i="1"/>
  <c r="CR139" i="1"/>
  <c r="CO139" i="1"/>
  <c r="CN139" i="1"/>
  <c r="CM139" i="1"/>
  <c r="BU139" i="1"/>
  <c r="BS139" i="1"/>
  <c r="BR139" i="1"/>
  <c r="BO139" i="1"/>
  <c r="BN139" i="1"/>
  <c r="BK139" i="1"/>
  <c r="BJ139" i="1"/>
  <c r="BF139" i="1"/>
  <c r="BE139" i="1"/>
  <c r="BA139" i="1"/>
  <c r="AZ139" i="1"/>
  <c r="AV139" i="1"/>
  <c r="AU139" i="1"/>
  <c r="P139" i="1"/>
  <c r="CR138" i="1"/>
  <c r="CO138" i="1"/>
  <c r="CN138" i="1"/>
  <c r="CM138" i="1"/>
  <c r="BU138" i="1"/>
  <c r="BS138" i="1"/>
  <c r="BR138" i="1"/>
  <c r="BO138" i="1"/>
  <c r="BN138" i="1"/>
  <c r="BK138" i="1"/>
  <c r="BJ138" i="1"/>
  <c r="BF138" i="1"/>
  <c r="BE138" i="1"/>
  <c r="BA138" i="1"/>
  <c r="AZ138" i="1"/>
  <c r="AV138" i="1"/>
  <c r="AU138" i="1"/>
  <c r="P138" i="1"/>
  <c r="CR137" i="1"/>
  <c r="CO137" i="1"/>
  <c r="CN137" i="1"/>
  <c r="CM137" i="1"/>
  <c r="BU137" i="1"/>
  <c r="BS137" i="1"/>
  <c r="BR137" i="1"/>
  <c r="BO137" i="1"/>
  <c r="BN137" i="1"/>
  <c r="BK137" i="1"/>
  <c r="BJ137" i="1"/>
  <c r="BF137" i="1"/>
  <c r="BE137" i="1"/>
  <c r="BA137" i="1"/>
  <c r="AZ137" i="1"/>
  <c r="AV137" i="1"/>
  <c r="AU137" i="1"/>
  <c r="P137" i="1"/>
  <c r="CR136" i="1"/>
  <c r="CO136" i="1"/>
  <c r="CN136" i="1"/>
  <c r="CM136" i="1"/>
  <c r="BU136" i="1"/>
  <c r="BS136" i="1"/>
  <c r="BR136" i="1"/>
  <c r="BO136" i="1"/>
  <c r="BN136" i="1"/>
  <c r="BK136" i="1"/>
  <c r="BJ136" i="1"/>
  <c r="BF136" i="1"/>
  <c r="BE136" i="1"/>
  <c r="BA136" i="1"/>
  <c r="AZ136" i="1"/>
  <c r="AV136" i="1"/>
  <c r="AU136" i="1"/>
  <c r="P136" i="1"/>
  <c r="CR135" i="1"/>
  <c r="CO135" i="1"/>
  <c r="CN135" i="1"/>
  <c r="CM135" i="1"/>
  <c r="BU135" i="1"/>
  <c r="BS135" i="1"/>
  <c r="BR135" i="1"/>
  <c r="BO135" i="1"/>
  <c r="BN135" i="1"/>
  <c r="BK135" i="1"/>
  <c r="BJ135" i="1"/>
  <c r="BF135" i="1"/>
  <c r="BE135" i="1"/>
  <c r="BA135" i="1"/>
  <c r="AZ135" i="1"/>
  <c r="AV135" i="1"/>
  <c r="AU135" i="1"/>
  <c r="P135" i="1"/>
  <c r="CR134" i="1"/>
  <c r="CO134" i="1"/>
  <c r="CN134" i="1"/>
  <c r="CM134" i="1"/>
  <c r="BU134" i="1"/>
  <c r="BS134" i="1"/>
  <c r="BR134" i="1"/>
  <c r="BO134" i="1"/>
  <c r="BN134" i="1"/>
  <c r="BK134" i="1"/>
  <c r="BJ134" i="1"/>
  <c r="BF134" i="1"/>
  <c r="BE134" i="1"/>
  <c r="BA134" i="1"/>
  <c r="AZ134" i="1"/>
  <c r="AV134" i="1"/>
  <c r="AU134" i="1"/>
  <c r="P134" i="1"/>
  <c r="CR133" i="1"/>
  <c r="CO133" i="1"/>
  <c r="CN133" i="1"/>
  <c r="CM133" i="1"/>
  <c r="BU133" i="1"/>
  <c r="BS133" i="1"/>
  <c r="BR133" i="1"/>
  <c r="BO133" i="1"/>
  <c r="BN133" i="1"/>
  <c r="BK133" i="1"/>
  <c r="BJ133" i="1"/>
  <c r="BF133" i="1"/>
  <c r="BE133" i="1"/>
  <c r="BA133" i="1"/>
  <c r="AZ133" i="1"/>
  <c r="AV133" i="1"/>
  <c r="AU133" i="1"/>
  <c r="P133" i="1"/>
  <c r="CR132" i="1"/>
  <c r="CO132" i="1"/>
  <c r="CN132" i="1"/>
  <c r="CM132" i="1"/>
  <c r="BU132" i="1"/>
  <c r="BS132" i="1"/>
  <c r="BR132" i="1"/>
  <c r="BO132" i="1"/>
  <c r="BN132" i="1"/>
  <c r="BK132" i="1"/>
  <c r="BJ132" i="1"/>
  <c r="BF132" i="1"/>
  <c r="BE132" i="1"/>
  <c r="BA132" i="1"/>
  <c r="AZ132" i="1"/>
  <c r="AV132" i="1"/>
  <c r="AU132" i="1"/>
  <c r="P132" i="1"/>
  <c r="CR131" i="1"/>
  <c r="CO131" i="1"/>
  <c r="CN131" i="1"/>
  <c r="CM131" i="1"/>
  <c r="BU131" i="1"/>
  <c r="BS131" i="1"/>
  <c r="BR131" i="1"/>
  <c r="BO131" i="1"/>
  <c r="BN131" i="1"/>
  <c r="BK131" i="1"/>
  <c r="BJ131" i="1"/>
  <c r="BF131" i="1"/>
  <c r="BE131" i="1"/>
  <c r="BA131" i="1"/>
  <c r="AZ131" i="1"/>
  <c r="AV131" i="1"/>
  <c r="AU131" i="1"/>
  <c r="P131" i="1"/>
  <c r="CR130" i="1"/>
  <c r="CO130" i="1"/>
  <c r="CN130" i="1"/>
  <c r="CM130" i="1"/>
  <c r="BU130" i="1"/>
  <c r="BS130" i="1"/>
  <c r="BR130" i="1"/>
  <c r="BO130" i="1"/>
  <c r="BN130" i="1"/>
  <c r="BK130" i="1"/>
  <c r="BJ130" i="1"/>
  <c r="BF130" i="1"/>
  <c r="BE130" i="1"/>
  <c r="BA130" i="1"/>
  <c r="AZ130" i="1"/>
  <c r="AV130" i="1"/>
  <c r="AU130" i="1"/>
  <c r="P130" i="1"/>
  <c r="CR129" i="1"/>
  <c r="CO129" i="1"/>
  <c r="CN129" i="1"/>
  <c r="CM129" i="1"/>
  <c r="BU129" i="1"/>
  <c r="BS129" i="1"/>
  <c r="BR129" i="1"/>
  <c r="BO129" i="1"/>
  <c r="BN129" i="1"/>
  <c r="BK129" i="1"/>
  <c r="BJ129" i="1"/>
  <c r="BF129" i="1"/>
  <c r="BE129" i="1"/>
  <c r="BA129" i="1"/>
  <c r="AZ129" i="1"/>
  <c r="AV129" i="1"/>
  <c r="AU129" i="1"/>
  <c r="P129" i="1"/>
  <c r="CR128" i="1"/>
  <c r="CO128" i="1"/>
  <c r="CN128" i="1"/>
  <c r="CM128" i="1"/>
  <c r="BU128" i="1"/>
  <c r="BS128" i="1"/>
  <c r="BR128" i="1"/>
  <c r="BO128" i="1"/>
  <c r="BN128" i="1"/>
  <c r="BK128" i="1"/>
  <c r="BJ128" i="1"/>
  <c r="BF128" i="1"/>
  <c r="BE128" i="1"/>
  <c r="BA128" i="1"/>
  <c r="AZ128" i="1"/>
  <c r="AV128" i="1"/>
  <c r="AU128" i="1"/>
  <c r="P128" i="1"/>
  <c r="CR127" i="1"/>
  <c r="CO127" i="1"/>
  <c r="CN127" i="1"/>
  <c r="CM127" i="1"/>
  <c r="BU127" i="1"/>
  <c r="BS127" i="1"/>
  <c r="BR127" i="1"/>
  <c r="BO127" i="1"/>
  <c r="BN127" i="1"/>
  <c r="BK127" i="1"/>
  <c r="BJ127" i="1"/>
  <c r="BF127" i="1"/>
  <c r="BE127" i="1"/>
  <c r="BA127" i="1"/>
  <c r="AZ127" i="1"/>
  <c r="AV127" i="1"/>
  <c r="AU127" i="1"/>
  <c r="P127" i="1"/>
  <c r="CR126" i="1"/>
  <c r="CO126" i="1"/>
  <c r="CN126" i="1"/>
  <c r="CM126" i="1"/>
  <c r="BU126" i="1"/>
  <c r="BS126" i="1"/>
  <c r="BR126" i="1"/>
  <c r="BO126" i="1"/>
  <c r="BN126" i="1"/>
  <c r="BK126" i="1"/>
  <c r="BJ126" i="1"/>
  <c r="BF126" i="1"/>
  <c r="BE126" i="1"/>
  <c r="BA126" i="1"/>
  <c r="AZ126" i="1"/>
  <c r="AV126" i="1"/>
  <c r="AU126" i="1"/>
  <c r="P126" i="1"/>
  <c r="CR125" i="1"/>
  <c r="CO125" i="1"/>
  <c r="CN125" i="1"/>
  <c r="CM125" i="1"/>
  <c r="BU125" i="1"/>
  <c r="BS125" i="1"/>
  <c r="BR125" i="1"/>
  <c r="BO125" i="1"/>
  <c r="BN125" i="1"/>
  <c r="BK125" i="1"/>
  <c r="BJ125" i="1"/>
  <c r="BF125" i="1"/>
  <c r="BE125" i="1"/>
  <c r="BA125" i="1"/>
  <c r="AZ125" i="1"/>
  <c r="AV125" i="1"/>
  <c r="AU125" i="1"/>
  <c r="P125" i="1"/>
  <c r="CR124" i="1"/>
  <c r="CO124" i="1"/>
  <c r="CN124" i="1"/>
  <c r="CM124" i="1"/>
  <c r="BU124" i="1"/>
  <c r="BS124" i="1"/>
  <c r="BR124" i="1"/>
  <c r="BO124" i="1"/>
  <c r="BN124" i="1"/>
  <c r="BK124" i="1"/>
  <c r="BJ124" i="1"/>
  <c r="BF124" i="1"/>
  <c r="BE124" i="1"/>
  <c r="BA124" i="1"/>
  <c r="AZ124" i="1"/>
  <c r="AV124" i="1"/>
  <c r="AU124" i="1"/>
  <c r="P124" i="1"/>
  <c r="CR123" i="1"/>
  <c r="CO123" i="1"/>
  <c r="CN123" i="1"/>
  <c r="CM123" i="1"/>
  <c r="BU123" i="1"/>
  <c r="BS123" i="1"/>
  <c r="BR123" i="1"/>
  <c r="BO123" i="1"/>
  <c r="BN123" i="1"/>
  <c r="BK123" i="1"/>
  <c r="BJ123" i="1"/>
  <c r="BF123" i="1"/>
  <c r="BE123" i="1"/>
  <c r="BA123" i="1"/>
  <c r="AZ123" i="1"/>
  <c r="AV123" i="1"/>
  <c r="AU123" i="1"/>
  <c r="P123" i="1"/>
  <c r="CR122" i="1"/>
  <c r="CO122" i="1"/>
  <c r="CN122" i="1"/>
  <c r="CM122" i="1"/>
  <c r="BU122" i="1"/>
  <c r="BS122" i="1"/>
  <c r="BR122" i="1"/>
  <c r="BO122" i="1"/>
  <c r="BN122" i="1"/>
  <c r="BK122" i="1"/>
  <c r="BJ122" i="1"/>
  <c r="BF122" i="1"/>
  <c r="BE122" i="1"/>
  <c r="BA122" i="1"/>
  <c r="AZ122" i="1"/>
  <c r="AV122" i="1"/>
  <c r="AU122" i="1"/>
  <c r="P122" i="1"/>
  <c r="CR121" i="1"/>
  <c r="CO121" i="1"/>
  <c r="CN121" i="1"/>
  <c r="CM121" i="1"/>
  <c r="BU121" i="1"/>
  <c r="BS121" i="1"/>
  <c r="BR121" i="1"/>
  <c r="BO121" i="1"/>
  <c r="BN121" i="1"/>
  <c r="BK121" i="1"/>
  <c r="BJ121" i="1"/>
  <c r="BF121" i="1"/>
  <c r="BE121" i="1"/>
  <c r="BA121" i="1"/>
  <c r="AZ121" i="1"/>
  <c r="AV121" i="1"/>
  <c r="AU121" i="1"/>
  <c r="P121" i="1"/>
  <c r="CR120" i="1"/>
  <c r="CO120" i="1"/>
  <c r="CN120" i="1"/>
  <c r="CM120" i="1"/>
  <c r="BU120" i="1"/>
  <c r="BS120" i="1"/>
  <c r="BR120" i="1"/>
  <c r="BO120" i="1"/>
  <c r="BN120" i="1"/>
  <c r="BK120" i="1"/>
  <c r="BJ120" i="1"/>
  <c r="BF120" i="1"/>
  <c r="BE120" i="1"/>
  <c r="BA120" i="1"/>
  <c r="AZ120" i="1"/>
  <c r="AV120" i="1"/>
  <c r="AU120" i="1"/>
  <c r="P120" i="1"/>
  <c r="CR119" i="1"/>
  <c r="CO119" i="1"/>
  <c r="CN119" i="1"/>
  <c r="CM119" i="1"/>
  <c r="BU119" i="1"/>
  <c r="BS119" i="1"/>
  <c r="BR119" i="1"/>
  <c r="BO119" i="1"/>
  <c r="BN119" i="1"/>
  <c r="BK119" i="1"/>
  <c r="BJ119" i="1"/>
  <c r="BF119" i="1"/>
  <c r="BE119" i="1"/>
  <c r="BA119" i="1"/>
  <c r="AZ119" i="1"/>
  <c r="AV119" i="1"/>
  <c r="AU119" i="1"/>
  <c r="P119" i="1"/>
  <c r="CR118" i="1"/>
  <c r="CO118" i="1"/>
  <c r="CN118" i="1"/>
  <c r="CM118" i="1"/>
  <c r="BU118" i="1"/>
  <c r="BS118" i="1"/>
  <c r="BR118" i="1"/>
  <c r="BO118" i="1"/>
  <c r="BN118" i="1"/>
  <c r="BK118" i="1"/>
  <c r="BJ118" i="1"/>
  <c r="BF118" i="1"/>
  <c r="BE118" i="1"/>
  <c r="BA118" i="1"/>
  <c r="AZ118" i="1"/>
  <c r="AV118" i="1"/>
  <c r="AU118" i="1"/>
  <c r="P118" i="1"/>
  <c r="CR117" i="1"/>
  <c r="CO117" i="1"/>
  <c r="CN117" i="1"/>
  <c r="CM117" i="1"/>
  <c r="BU117" i="1"/>
  <c r="BS117" i="1"/>
  <c r="BR117" i="1"/>
  <c r="BO117" i="1"/>
  <c r="BN117" i="1"/>
  <c r="BK117" i="1"/>
  <c r="BJ117" i="1"/>
  <c r="BF117" i="1"/>
  <c r="BE117" i="1"/>
  <c r="BA117" i="1"/>
  <c r="AZ117" i="1"/>
  <c r="AV117" i="1"/>
  <c r="AU117" i="1"/>
  <c r="P117" i="1"/>
  <c r="CR116" i="1"/>
  <c r="CO116" i="1"/>
  <c r="CN116" i="1"/>
  <c r="CM116" i="1"/>
  <c r="BU116" i="1"/>
  <c r="BS116" i="1"/>
  <c r="BR116" i="1"/>
  <c r="BO116" i="1"/>
  <c r="BN116" i="1"/>
  <c r="BK116" i="1"/>
  <c r="BJ116" i="1"/>
  <c r="BF116" i="1"/>
  <c r="BE116" i="1"/>
  <c r="BA116" i="1"/>
  <c r="AZ116" i="1"/>
  <c r="AV116" i="1"/>
  <c r="AU116" i="1"/>
  <c r="P116" i="1"/>
  <c r="CR115" i="1"/>
  <c r="CO115" i="1"/>
  <c r="CN115" i="1"/>
  <c r="CM115" i="1"/>
  <c r="BU115" i="1"/>
  <c r="BS115" i="1"/>
  <c r="BR115" i="1"/>
  <c r="BO115" i="1"/>
  <c r="BN115" i="1"/>
  <c r="BK115" i="1"/>
  <c r="BJ115" i="1"/>
  <c r="BF115" i="1"/>
  <c r="BE115" i="1"/>
  <c r="BA115" i="1"/>
  <c r="AZ115" i="1"/>
  <c r="AV115" i="1"/>
  <c r="AU115" i="1"/>
  <c r="P115" i="1"/>
  <c r="CR114" i="1"/>
  <c r="CO114" i="1"/>
  <c r="CN114" i="1"/>
  <c r="CM114" i="1"/>
  <c r="BU114" i="1"/>
  <c r="BS114" i="1"/>
  <c r="BR114" i="1"/>
  <c r="BO114" i="1"/>
  <c r="BN114" i="1"/>
  <c r="BK114" i="1"/>
  <c r="BJ114" i="1"/>
  <c r="BF114" i="1"/>
  <c r="BE114" i="1"/>
  <c r="BA114" i="1"/>
  <c r="AZ114" i="1"/>
  <c r="AV114" i="1"/>
  <c r="AU114" i="1"/>
  <c r="P114" i="1"/>
  <c r="CR113" i="1"/>
  <c r="CO113" i="1"/>
  <c r="CN113" i="1"/>
  <c r="CM113" i="1"/>
  <c r="BU113" i="1"/>
  <c r="BS113" i="1"/>
  <c r="BR113" i="1"/>
  <c r="BO113" i="1"/>
  <c r="BN113" i="1"/>
  <c r="BK113" i="1"/>
  <c r="BJ113" i="1"/>
  <c r="BF113" i="1"/>
  <c r="BE113" i="1"/>
  <c r="BA113" i="1"/>
  <c r="AZ113" i="1"/>
  <c r="AV113" i="1"/>
  <c r="AU113" i="1"/>
  <c r="P113" i="1"/>
  <c r="CR112" i="1"/>
  <c r="CO112" i="1"/>
  <c r="CN112" i="1"/>
  <c r="CM112" i="1"/>
  <c r="BU112" i="1"/>
  <c r="BS112" i="1"/>
  <c r="BR112" i="1"/>
  <c r="BO112" i="1"/>
  <c r="BN112" i="1"/>
  <c r="BK112" i="1"/>
  <c r="BJ112" i="1"/>
  <c r="BF112" i="1"/>
  <c r="BE112" i="1"/>
  <c r="BA112" i="1"/>
  <c r="AZ112" i="1"/>
  <c r="AV112" i="1"/>
  <c r="AU112" i="1"/>
  <c r="P112" i="1"/>
  <c r="CR111" i="1"/>
  <c r="CO111" i="1"/>
  <c r="CN111" i="1"/>
  <c r="CM111" i="1"/>
  <c r="BU111" i="1"/>
  <c r="BS111" i="1"/>
  <c r="BR111" i="1"/>
  <c r="BO111" i="1"/>
  <c r="BN111" i="1"/>
  <c r="BK111" i="1"/>
  <c r="BJ111" i="1"/>
  <c r="BF111" i="1"/>
  <c r="BE111" i="1"/>
  <c r="BA111" i="1"/>
  <c r="AZ111" i="1"/>
  <c r="AV111" i="1"/>
  <c r="AU111" i="1"/>
  <c r="P111" i="1"/>
  <c r="CR110" i="1"/>
  <c r="CO110" i="1"/>
  <c r="CN110" i="1"/>
  <c r="CM110" i="1"/>
  <c r="BU110" i="1"/>
  <c r="BS110" i="1"/>
  <c r="BR110" i="1"/>
  <c r="BO110" i="1"/>
  <c r="BN110" i="1"/>
  <c r="BK110" i="1"/>
  <c r="BJ110" i="1"/>
  <c r="BF110" i="1"/>
  <c r="BE110" i="1"/>
  <c r="BA110" i="1"/>
  <c r="AZ110" i="1"/>
  <c r="AV110" i="1"/>
  <c r="AU110" i="1"/>
  <c r="P110" i="1"/>
  <c r="CR109" i="1"/>
  <c r="CO109" i="1"/>
  <c r="CN109" i="1"/>
  <c r="CM109" i="1"/>
  <c r="BU109" i="1"/>
  <c r="BS109" i="1"/>
  <c r="BR109" i="1"/>
  <c r="BO109" i="1"/>
  <c r="BN109" i="1"/>
  <c r="BK109" i="1"/>
  <c r="BJ109" i="1"/>
  <c r="BF109" i="1"/>
  <c r="BE109" i="1"/>
  <c r="BA109" i="1"/>
  <c r="AZ109" i="1"/>
  <c r="AV109" i="1"/>
  <c r="AU109" i="1"/>
  <c r="P109" i="1"/>
  <c r="CR108" i="1"/>
  <c r="CO108" i="1"/>
  <c r="CN108" i="1"/>
  <c r="CM108" i="1"/>
  <c r="BU108" i="1"/>
  <c r="BS108" i="1"/>
  <c r="BR108" i="1"/>
  <c r="BO108" i="1"/>
  <c r="BN108" i="1"/>
  <c r="BK108" i="1"/>
  <c r="BJ108" i="1"/>
  <c r="BF108" i="1"/>
  <c r="BE108" i="1"/>
  <c r="BA108" i="1"/>
  <c r="AZ108" i="1"/>
  <c r="AV108" i="1"/>
  <c r="AU108" i="1"/>
  <c r="P108" i="1"/>
  <c r="CR107" i="1"/>
  <c r="CO107" i="1"/>
  <c r="CN107" i="1"/>
  <c r="CM107" i="1"/>
  <c r="BU107" i="1"/>
  <c r="BS107" i="1"/>
  <c r="BR107" i="1"/>
  <c r="BO107" i="1"/>
  <c r="BN107" i="1"/>
  <c r="BK107" i="1"/>
  <c r="BJ107" i="1"/>
  <c r="BF107" i="1"/>
  <c r="BE107" i="1"/>
  <c r="BA107" i="1"/>
  <c r="AZ107" i="1"/>
  <c r="AV107" i="1"/>
  <c r="AU107" i="1"/>
  <c r="P107" i="1"/>
  <c r="CR106" i="1"/>
  <c r="CO106" i="1"/>
  <c r="CN106" i="1"/>
  <c r="CM106" i="1"/>
  <c r="BU106" i="1"/>
  <c r="BS106" i="1"/>
  <c r="BR106" i="1"/>
  <c r="BO106" i="1"/>
  <c r="BN106" i="1"/>
  <c r="BK106" i="1"/>
  <c r="BJ106" i="1"/>
  <c r="BF106" i="1"/>
  <c r="BE106" i="1"/>
  <c r="BA106" i="1"/>
  <c r="AZ106" i="1"/>
  <c r="AV106" i="1"/>
  <c r="AU106" i="1"/>
  <c r="P106" i="1"/>
  <c r="CR105" i="1"/>
  <c r="CO105" i="1"/>
  <c r="CN105" i="1"/>
  <c r="CM105" i="1"/>
  <c r="BU105" i="1"/>
  <c r="BS105" i="1"/>
  <c r="BR105" i="1"/>
  <c r="BO105" i="1"/>
  <c r="BN105" i="1"/>
  <c r="BK105" i="1"/>
  <c r="BJ105" i="1"/>
  <c r="BF105" i="1"/>
  <c r="BE105" i="1"/>
  <c r="BA105" i="1"/>
  <c r="AZ105" i="1"/>
  <c r="AV105" i="1"/>
  <c r="AU105" i="1"/>
  <c r="P105" i="1"/>
  <c r="CR104" i="1"/>
  <c r="CO104" i="1"/>
  <c r="CN104" i="1"/>
  <c r="CM104" i="1"/>
  <c r="BU104" i="1"/>
  <c r="BS104" i="1"/>
  <c r="BR104" i="1"/>
  <c r="BO104" i="1"/>
  <c r="BN104" i="1"/>
  <c r="BK104" i="1"/>
  <c r="BJ104" i="1"/>
  <c r="BF104" i="1"/>
  <c r="BE104" i="1"/>
  <c r="BA104" i="1"/>
  <c r="AZ104" i="1"/>
  <c r="AV104" i="1"/>
  <c r="AU104" i="1"/>
  <c r="P104" i="1"/>
  <c r="CR103" i="1"/>
  <c r="CO103" i="1"/>
  <c r="CN103" i="1"/>
  <c r="CM103" i="1"/>
  <c r="BU103" i="1"/>
  <c r="BS103" i="1"/>
  <c r="BR103" i="1"/>
  <c r="BO103" i="1"/>
  <c r="BN103" i="1"/>
  <c r="BK103" i="1"/>
  <c r="BJ103" i="1"/>
  <c r="BF103" i="1"/>
  <c r="BE103" i="1"/>
  <c r="BA103" i="1"/>
  <c r="AZ103" i="1"/>
  <c r="AV103" i="1"/>
  <c r="AU103" i="1"/>
  <c r="P103" i="1"/>
  <c r="CR102" i="1"/>
  <c r="CO102" i="1"/>
  <c r="CN102" i="1"/>
  <c r="CM102" i="1"/>
  <c r="BU102" i="1"/>
  <c r="BS102" i="1"/>
  <c r="BR102" i="1"/>
  <c r="BO102" i="1"/>
  <c r="BN102" i="1"/>
  <c r="BK102" i="1"/>
  <c r="BJ102" i="1"/>
  <c r="BF102" i="1"/>
  <c r="BE102" i="1"/>
  <c r="BA102" i="1"/>
  <c r="AZ102" i="1"/>
  <c r="AV102" i="1"/>
  <c r="AU102" i="1"/>
  <c r="P102" i="1"/>
  <c r="CR101" i="1"/>
  <c r="CO101" i="1"/>
  <c r="CN101" i="1"/>
  <c r="CM101" i="1"/>
  <c r="BU101" i="1"/>
  <c r="BS101" i="1"/>
  <c r="BR101" i="1"/>
  <c r="BO101" i="1"/>
  <c r="BN101" i="1"/>
  <c r="BK101" i="1"/>
  <c r="BJ101" i="1"/>
  <c r="BF101" i="1"/>
  <c r="BE101" i="1"/>
  <c r="BA101" i="1"/>
  <c r="AZ101" i="1"/>
  <c r="AV101" i="1"/>
  <c r="AU101" i="1"/>
  <c r="P101" i="1"/>
  <c r="CR100" i="1"/>
  <c r="CO100" i="1"/>
  <c r="CN100" i="1"/>
  <c r="CM100" i="1"/>
  <c r="BU100" i="1"/>
  <c r="BS100" i="1"/>
  <c r="BR100" i="1"/>
  <c r="BO100" i="1"/>
  <c r="BN100" i="1"/>
  <c r="BK100" i="1"/>
  <c r="BJ100" i="1"/>
  <c r="BF100" i="1"/>
  <c r="BE100" i="1"/>
  <c r="BA100" i="1"/>
  <c r="AZ100" i="1"/>
  <c r="AV100" i="1"/>
  <c r="AU100" i="1"/>
  <c r="P100" i="1"/>
  <c r="CR99" i="1"/>
  <c r="CO99" i="1"/>
  <c r="CN99" i="1"/>
  <c r="CM99" i="1"/>
  <c r="BU99" i="1"/>
  <c r="BS99" i="1"/>
  <c r="BR99" i="1"/>
  <c r="BO99" i="1"/>
  <c r="BN99" i="1"/>
  <c r="BK99" i="1"/>
  <c r="BJ99" i="1"/>
  <c r="BF99" i="1"/>
  <c r="BE99" i="1"/>
  <c r="BA99" i="1"/>
  <c r="AZ99" i="1"/>
  <c r="AV99" i="1"/>
  <c r="AU99" i="1"/>
  <c r="P99" i="1"/>
  <c r="CR98" i="1"/>
  <c r="CO98" i="1"/>
  <c r="CN98" i="1"/>
  <c r="CM98" i="1"/>
  <c r="BU98" i="1"/>
  <c r="BS98" i="1"/>
  <c r="BR98" i="1"/>
  <c r="BO98" i="1"/>
  <c r="BN98" i="1"/>
  <c r="BK98" i="1"/>
  <c r="BJ98" i="1"/>
  <c r="BF98" i="1"/>
  <c r="BE98" i="1"/>
  <c r="BA98" i="1"/>
  <c r="AZ98" i="1"/>
  <c r="AV98" i="1"/>
  <c r="AU98" i="1"/>
  <c r="P98" i="1"/>
  <c r="CR97" i="1"/>
  <c r="CO97" i="1"/>
  <c r="CN97" i="1"/>
  <c r="CM97" i="1"/>
  <c r="BU97" i="1"/>
  <c r="BS97" i="1"/>
  <c r="BR97" i="1"/>
  <c r="BO97" i="1"/>
  <c r="BN97" i="1"/>
  <c r="BK97" i="1"/>
  <c r="BJ97" i="1"/>
  <c r="BF97" i="1"/>
  <c r="BE97" i="1"/>
  <c r="BA97" i="1"/>
  <c r="AZ97" i="1"/>
  <c r="AV97" i="1"/>
  <c r="AU97" i="1"/>
  <c r="P97" i="1"/>
  <c r="CR96" i="1"/>
  <c r="CO96" i="1"/>
  <c r="CN96" i="1"/>
  <c r="CM96" i="1"/>
  <c r="BU96" i="1"/>
  <c r="BS96" i="1"/>
  <c r="BR96" i="1"/>
  <c r="BO96" i="1"/>
  <c r="BN96" i="1"/>
  <c r="BK96" i="1"/>
  <c r="BJ96" i="1"/>
  <c r="BF96" i="1"/>
  <c r="BE96" i="1"/>
  <c r="BA96" i="1"/>
  <c r="AZ96" i="1"/>
  <c r="AV96" i="1"/>
  <c r="AU96" i="1"/>
  <c r="P96" i="1"/>
  <c r="CR95" i="1"/>
  <c r="CO95" i="1"/>
  <c r="CN95" i="1"/>
  <c r="CM95" i="1"/>
  <c r="BU95" i="1"/>
  <c r="BS95" i="1"/>
  <c r="BR95" i="1"/>
  <c r="BO95" i="1"/>
  <c r="BN95" i="1"/>
  <c r="BK95" i="1"/>
  <c r="BJ95" i="1"/>
  <c r="BF95" i="1"/>
  <c r="BE95" i="1"/>
  <c r="BA95" i="1"/>
  <c r="AZ95" i="1"/>
  <c r="AV95" i="1"/>
  <c r="AU95" i="1"/>
  <c r="P95" i="1"/>
  <c r="CR94" i="1"/>
  <c r="CO94" i="1"/>
  <c r="CN94" i="1"/>
  <c r="CM94" i="1"/>
  <c r="BU94" i="1"/>
  <c r="BS94" i="1"/>
  <c r="BR94" i="1"/>
  <c r="BO94" i="1"/>
  <c r="BN94" i="1"/>
  <c r="BK94" i="1"/>
  <c r="BJ94" i="1"/>
  <c r="BF94" i="1"/>
  <c r="BE94" i="1"/>
  <c r="BA94" i="1"/>
  <c r="AZ94" i="1"/>
  <c r="AV94" i="1"/>
  <c r="AU94" i="1"/>
  <c r="P94" i="1"/>
  <c r="CR93" i="1"/>
  <c r="CO93" i="1"/>
  <c r="CN93" i="1"/>
  <c r="CM93" i="1"/>
  <c r="BU93" i="1"/>
  <c r="BS93" i="1"/>
  <c r="BR93" i="1"/>
  <c r="BO93" i="1"/>
  <c r="BN93" i="1"/>
  <c r="BK93" i="1"/>
  <c r="BJ93" i="1"/>
  <c r="BF93" i="1"/>
  <c r="BE93" i="1"/>
  <c r="BA93" i="1"/>
  <c r="AZ93" i="1"/>
  <c r="AV93" i="1"/>
  <c r="AU93" i="1"/>
  <c r="P93" i="1"/>
  <c r="CR92" i="1"/>
  <c r="CO92" i="1"/>
  <c r="CN92" i="1"/>
  <c r="CM92" i="1"/>
  <c r="BU92" i="1"/>
  <c r="BS92" i="1"/>
  <c r="BR92" i="1"/>
  <c r="BO92" i="1"/>
  <c r="BN92" i="1"/>
  <c r="BK92" i="1"/>
  <c r="BJ92" i="1"/>
  <c r="BF92" i="1"/>
  <c r="BE92" i="1"/>
  <c r="BA92" i="1"/>
  <c r="AZ92" i="1"/>
  <c r="AV92" i="1"/>
  <c r="AU92" i="1"/>
  <c r="P92" i="1"/>
  <c r="CR91" i="1"/>
  <c r="CO91" i="1"/>
  <c r="CN91" i="1"/>
  <c r="CM91" i="1"/>
  <c r="BU91" i="1"/>
  <c r="BS91" i="1"/>
  <c r="BR91" i="1"/>
  <c r="BO91" i="1"/>
  <c r="BN91" i="1"/>
  <c r="BK91" i="1"/>
  <c r="BJ91" i="1"/>
  <c r="BF91" i="1"/>
  <c r="BE91" i="1"/>
  <c r="BA91" i="1"/>
  <c r="AZ91" i="1"/>
  <c r="AV91" i="1"/>
  <c r="AU91" i="1"/>
  <c r="P91" i="1"/>
  <c r="CR90" i="1"/>
  <c r="CO90" i="1"/>
  <c r="CN90" i="1"/>
  <c r="CM90" i="1"/>
  <c r="BU90" i="1"/>
  <c r="BS90" i="1"/>
  <c r="BR90" i="1"/>
  <c r="BO90" i="1"/>
  <c r="BN90" i="1"/>
  <c r="BK90" i="1"/>
  <c r="BJ90" i="1"/>
  <c r="BF90" i="1"/>
  <c r="BE90" i="1"/>
  <c r="BA90" i="1"/>
  <c r="AZ90" i="1"/>
  <c r="AV90" i="1"/>
  <c r="AU90" i="1"/>
  <c r="P90" i="1"/>
  <c r="CR89" i="1"/>
  <c r="CO89" i="1"/>
  <c r="CN89" i="1"/>
  <c r="CM89" i="1"/>
  <c r="BU89" i="1"/>
  <c r="BS89" i="1"/>
  <c r="BR89" i="1"/>
  <c r="BO89" i="1"/>
  <c r="BN89" i="1"/>
  <c r="BK89" i="1"/>
  <c r="BJ89" i="1"/>
  <c r="BF89" i="1"/>
  <c r="BE89" i="1"/>
  <c r="BA89" i="1"/>
  <c r="AZ89" i="1"/>
  <c r="AV89" i="1"/>
  <c r="AU89" i="1"/>
  <c r="P89" i="1"/>
  <c r="CR88" i="1"/>
  <c r="CO88" i="1"/>
  <c r="CN88" i="1"/>
  <c r="CM88" i="1"/>
  <c r="BU88" i="1"/>
  <c r="BS88" i="1"/>
  <c r="BR88" i="1"/>
  <c r="BO88" i="1"/>
  <c r="BN88" i="1"/>
  <c r="BK88" i="1"/>
  <c r="BJ88" i="1"/>
  <c r="BF88" i="1"/>
  <c r="BE88" i="1"/>
  <c r="BA88" i="1"/>
  <c r="AZ88" i="1"/>
  <c r="AV88" i="1"/>
  <c r="AU88" i="1"/>
  <c r="P88" i="1"/>
  <c r="CR87" i="1"/>
  <c r="CO87" i="1"/>
  <c r="CN87" i="1"/>
  <c r="CM87" i="1"/>
  <c r="BU87" i="1"/>
  <c r="BS87" i="1"/>
  <c r="BR87" i="1"/>
  <c r="BO87" i="1"/>
  <c r="BN87" i="1"/>
  <c r="BK87" i="1"/>
  <c r="BJ87" i="1"/>
  <c r="BF87" i="1"/>
  <c r="BE87" i="1"/>
  <c r="BA87" i="1"/>
  <c r="AZ87" i="1"/>
  <c r="AV87" i="1"/>
  <c r="AU87" i="1"/>
  <c r="P87" i="1"/>
  <c r="CR86" i="1"/>
  <c r="CO86" i="1"/>
  <c r="CN86" i="1"/>
  <c r="CM86" i="1"/>
  <c r="BU86" i="1"/>
  <c r="BS86" i="1"/>
  <c r="BR86" i="1"/>
  <c r="BO86" i="1"/>
  <c r="BN86" i="1"/>
  <c r="BK86" i="1"/>
  <c r="BJ86" i="1"/>
  <c r="BF86" i="1"/>
  <c r="BE86" i="1"/>
  <c r="BA86" i="1"/>
  <c r="AZ86" i="1"/>
  <c r="AV86" i="1"/>
  <c r="AU86" i="1"/>
  <c r="P86" i="1"/>
  <c r="CR85" i="1"/>
  <c r="CO85" i="1"/>
  <c r="CN85" i="1"/>
  <c r="CM85" i="1"/>
  <c r="BU85" i="1"/>
  <c r="BS85" i="1"/>
  <c r="BR85" i="1"/>
  <c r="BO85" i="1"/>
  <c r="BN85" i="1"/>
  <c r="BK85" i="1"/>
  <c r="BJ85" i="1"/>
  <c r="BF85" i="1"/>
  <c r="BE85" i="1"/>
  <c r="BA85" i="1"/>
  <c r="AZ85" i="1"/>
  <c r="AV85" i="1"/>
  <c r="AU85" i="1"/>
  <c r="P85" i="1"/>
  <c r="CR84" i="1"/>
  <c r="CO84" i="1"/>
  <c r="CN84" i="1"/>
  <c r="CM84" i="1"/>
  <c r="BU84" i="1"/>
  <c r="BS84" i="1"/>
  <c r="BR84" i="1"/>
  <c r="BO84" i="1"/>
  <c r="BN84" i="1"/>
  <c r="BK84" i="1"/>
  <c r="BJ84" i="1"/>
  <c r="BF84" i="1"/>
  <c r="BE84" i="1"/>
  <c r="BA84" i="1"/>
  <c r="AZ84" i="1"/>
  <c r="AV84" i="1"/>
  <c r="AU84" i="1"/>
  <c r="P84" i="1"/>
  <c r="CR83" i="1"/>
  <c r="CO83" i="1"/>
  <c r="CN83" i="1"/>
  <c r="CM83" i="1"/>
  <c r="BU83" i="1"/>
  <c r="BS83" i="1"/>
  <c r="BR83" i="1"/>
  <c r="BO83" i="1"/>
  <c r="BN83" i="1"/>
  <c r="BK83" i="1"/>
  <c r="BJ83" i="1"/>
  <c r="BF83" i="1"/>
  <c r="BE83" i="1"/>
  <c r="BA83" i="1"/>
  <c r="AZ83" i="1"/>
  <c r="AV83" i="1"/>
  <c r="AU83" i="1"/>
  <c r="P83" i="1"/>
  <c r="CR82" i="1"/>
  <c r="CO82" i="1"/>
  <c r="CN82" i="1"/>
  <c r="CM82" i="1"/>
  <c r="BU82" i="1"/>
  <c r="BS82" i="1"/>
  <c r="BR82" i="1"/>
  <c r="BO82" i="1"/>
  <c r="BN82" i="1"/>
  <c r="BK82" i="1"/>
  <c r="BJ82" i="1"/>
  <c r="BF82" i="1"/>
  <c r="BE82" i="1"/>
  <c r="BA82" i="1"/>
  <c r="AZ82" i="1"/>
  <c r="AV82" i="1"/>
  <c r="AU82" i="1"/>
  <c r="P82" i="1"/>
  <c r="CR81" i="1"/>
  <c r="CO81" i="1"/>
  <c r="CN81" i="1"/>
  <c r="CM81" i="1"/>
  <c r="BU81" i="1"/>
  <c r="BS81" i="1"/>
  <c r="BR81" i="1"/>
  <c r="BO81" i="1"/>
  <c r="BN81" i="1"/>
  <c r="BK81" i="1"/>
  <c r="BJ81" i="1"/>
  <c r="BF81" i="1"/>
  <c r="BE81" i="1"/>
  <c r="BA81" i="1"/>
  <c r="AZ81" i="1"/>
  <c r="AV81" i="1"/>
  <c r="AU81" i="1"/>
  <c r="P81" i="1"/>
  <c r="CR80" i="1"/>
  <c r="CO80" i="1"/>
  <c r="CN80" i="1"/>
  <c r="CM80" i="1"/>
  <c r="BU80" i="1"/>
  <c r="BS80" i="1"/>
  <c r="BR80" i="1"/>
  <c r="BO80" i="1"/>
  <c r="BN80" i="1"/>
  <c r="BK80" i="1"/>
  <c r="BJ80" i="1"/>
  <c r="BF80" i="1"/>
  <c r="BE80" i="1"/>
  <c r="BA80" i="1"/>
  <c r="AZ80" i="1"/>
  <c r="AV80" i="1"/>
  <c r="AU80" i="1"/>
  <c r="P80" i="1"/>
  <c r="CR79" i="1"/>
  <c r="CO79" i="1"/>
  <c r="CN79" i="1"/>
  <c r="CM79" i="1"/>
  <c r="BU79" i="1"/>
  <c r="BS79" i="1"/>
  <c r="BR79" i="1"/>
  <c r="BO79" i="1"/>
  <c r="BN79" i="1"/>
  <c r="BK79" i="1"/>
  <c r="BJ79" i="1"/>
  <c r="BF79" i="1"/>
  <c r="BE79" i="1"/>
  <c r="BA79" i="1"/>
  <c r="AZ79" i="1"/>
  <c r="AV79" i="1"/>
  <c r="AU79" i="1"/>
  <c r="P79" i="1"/>
  <c r="CR78" i="1"/>
  <c r="CO78" i="1"/>
  <c r="CN78" i="1"/>
  <c r="CM78" i="1"/>
  <c r="BU78" i="1"/>
  <c r="BS78" i="1"/>
  <c r="BR78" i="1"/>
  <c r="BO78" i="1"/>
  <c r="BN78" i="1"/>
  <c r="BK78" i="1"/>
  <c r="BJ78" i="1"/>
  <c r="BF78" i="1"/>
  <c r="BE78" i="1"/>
  <c r="BA78" i="1"/>
  <c r="AZ78" i="1"/>
  <c r="AV78" i="1"/>
  <c r="AU78" i="1"/>
  <c r="P78" i="1"/>
  <c r="CR77" i="1"/>
  <c r="CO77" i="1"/>
  <c r="CN77" i="1"/>
  <c r="CM77" i="1"/>
  <c r="BU77" i="1"/>
  <c r="BS77" i="1"/>
  <c r="BR77" i="1"/>
  <c r="BO77" i="1"/>
  <c r="BN77" i="1"/>
  <c r="BK77" i="1"/>
  <c r="BJ77" i="1"/>
  <c r="BF77" i="1"/>
  <c r="BE77" i="1"/>
  <c r="BA77" i="1"/>
  <c r="AZ77" i="1"/>
  <c r="AV77" i="1"/>
  <c r="AU77" i="1"/>
  <c r="P77" i="1"/>
  <c r="CR76" i="1"/>
  <c r="CO76" i="1"/>
  <c r="CN76" i="1"/>
  <c r="CM76" i="1"/>
  <c r="BU76" i="1"/>
  <c r="BS76" i="1"/>
  <c r="BR76" i="1"/>
  <c r="BO76" i="1"/>
  <c r="BN76" i="1"/>
  <c r="BK76" i="1"/>
  <c r="BJ76" i="1"/>
  <c r="BF76" i="1"/>
  <c r="BE76" i="1"/>
  <c r="BA76" i="1"/>
  <c r="AZ76" i="1"/>
  <c r="AV76" i="1"/>
  <c r="AU76" i="1"/>
  <c r="P76" i="1"/>
  <c r="CR75" i="1"/>
  <c r="CO75" i="1"/>
  <c r="CN75" i="1"/>
  <c r="CM75" i="1"/>
  <c r="BU75" i="1"/>
  <c r="BS75" i="1"/>
  <c r="BR75" i="1"/>
  <c r="BO75" i="1"/>
  <c r="BN75" i="1"/>
  <c r="BK75" i="1"/>
  <c r="BJ75" i="1"/>
  <c r="BF75" i="1"/>
  <c r="BE75" i="1"/>
  <c r="BA75" i="1"/>
  <c r="AZ75" i="1"/>
  <c r="AV75" i="1"/>
  <c r="AU75" i="1"/>
  <c r="P75" i="1"/>
  <c r="CR74" i="1"/>
  <c r="CO74" i="1"/>
  <c r="CN74" i="1"/>
  <c r="CM74" i="1"/>
  <c r="BU74" i="1"/>
  <c r="BS74" i="1"/>
  <c r="BR74" i="1"/>
  <c r="BO74" i="1"/>
  <c r="BN74" i="1"/>
  <c r="BK74" i="1"/>
  <c r="BJ74" i="1"/>
  <c r="BF74" i="1"/>
  <c r="BE74" i="1"/>
  <c r="BA74" i="1"/>
  <c r="AZ74" i="1"/>
  <c r="AV74" i="1"/>
  <c r="AU74" i="1"/>
  <c r="P74" i="1"/>
  <c r="CR73" i="1"/>
  <c r="CO73" i="1"/>
  <c r="CN73" i="1"/>
  <c r="CM73" i="1"/>
  <c r="BU73" i="1"/>
  <c r="BS73" i="1"/>
  <c r="BR73" i="1"/>
  <c r="BO73" i="1"/>
  <c r="BN73" i="1"/>
  <c r="BK73" i="1"/>
  <c r="BJ73" i="1"/>
  <c r="BF73" i="1"/>
  <c r="BE73" i="1"/>
  <c r="BA73" i="1"/>
  <c r="AZ73" i="1"/>
  <c r="AV73" i="1"/>
  <c r="AU73" i="1"/>
  <c r="P73" i="1"/>
  <c r="CR72" i="1"/>
  <c r="CO72" i="1"/>
  <c r="CN72" i="1"/>
  <c r="CM72" i="1"/>
  <c r="BU72" i="1"/>
  <c r="BS72" i="1"/>
  <c r="BR72" i="1"/>
  <c r="BO72" i="1"/>
  <c r="BN72" i="1"/>
  <c r="BK72" i="1"/>
  <c r="BJ72" i="1"/>
  <c r="BF72" i="1"/>
  <c r="BE72" i="1"/>
  <c r="BA72" i="1"/>
  <c r="AZ72" i="1"/>
  <c r="AV72" i="1"/>
  <c r="AU72" i="1"/>
  <c r="P72" i="1"/>
  <c r="CR71" i="1"/>
  <c r="CO71" i="1"/>
  <c r="CN71" i="1"/>
  <c r="CM71" i="1"/>
  <c r="BU71" i="1"/>
  <c r="BS71" i="1"/>
  <c r="BR71" i="1"/>
  <c r="BO71" i="1"/>
  <c r="BN71" i="1"/>
  <c r="BK71" i="1"/>
  <c r="BJ71" i="1"/>
  <c r="BF71" i="1"/>
  <c r="BE71" i="1"/>
  <c r="BA71" i="1"/>
  <c r="AZ71" i="1"/>
  <c r="AV71" i="1"/>
  <c r="AU71" i="1"/>
  <c r="P71" i="1"/>
  <c r="CR70" i="1"/>
  <c r="CO70" i="1"/>
  <c r="CN70" i="1"/>
  <c r="CM70" i="1"/>
  <c r="BU70" i="1"/>
  <c r="BS70" i="1"/>
  <c r="BR70" i="1"/>
  <c r="BO70" i="1"/>
  <c r="BN70" i="1"/>
  <c r="BK70" i="1"/>
  <c r="BJ70" i="1"/>
  <c r="BF70" i="1"/>
  <c r="BE70" i="1"/>
  <c r="BA70" i="1"/>
  <c r="AZ70" i="1"/>
  <c r="AV70" i="1"/>
  <c r="AU70" i="1"/>
  <c r="P70" i="1"/>
  <c r="CR69" i="1"/>
  <c r="CO69" i="1"/>
  <c r="CN69" i="1"/>
  <c r="CM69" i="1"/>
  <c r="BU69" i="1"/>
  <c r="BS69" i="1"/>
  <c r="BR69" i="1"/>
  <c r="BO69" i="1"/>
  <c r="BN69" i="1"/>
  <c r="BK69" i="1"/>
  <c r="BJ69" i="1"/>
  <c r="BF69" i="1"/>
  <c r="BE69" i="1"/>
  <c r="BA69" i="1"/>
  <c r="AZ69" i="1"/>
  <c r="AV69" i="1"/>
  <c r="AU69" i="1"/>
  <c r="P69" i="1"/>
  <c r="CR68" i="1"/>
  <c r="CO68" i="1"/>
  <c r="CN68" i="1"/>
  <c r="CM68" i="1"/>
  <c r="BU68" i="1"/>
  <c r="BS68" i="1"/>
  <c r="BR68" i="1"/>
  <c r="BO68" i="1"/>
  <c r="BN68" i="1"/>
  <c r="BK68" i="1"/>
  <c r="BJ68" i="1"/>
  <c r="BF68" i="1"/>
  <c r="BE68" i="1"/>
  <c r="BA68" i="1"/>
  <c r="AZ68" i="1"/>
  <c r="AV68" i="1"/>
  <c r="AU68" i="1"/>
  <c r="P68" i="1"/>
  <c r="CR67" i="1"/>
  <c r="CO67" i="1"/>
  <c r="CN67" i="1"/>
  <c r="CM67" i="1"/>
  <c r="BU67" i="1"/>
  <c r="BS67" i="1"/>
  <c r="BR67" i="1"/>
  <c r="BO67" i="1"/>
  <c r="BN67" i="1"/>
  <c r="BK67" i="1"/>
  <c r="BJ67" i="1"/>
  <c r="BF67" i="1"/>
  <c r="BE67" i="1"/>
  <c r="BA67" i="1"/>
  <c r="AZ67" i="1"/>
  <c r="AV67" i="1"/>
  <c r="AU67" i="1"/>
  <c r="P67" i="1"/>
  <c r="CR66" i="1"/>
  <c r="CO66" i="1"/>
  <c r="CN66" i="1"/>
  <c r="CM66" i="1"/>
  <c r="BU66" i="1"/>
  <c r="BS66" i="1"/>
  <c r="BR66" i="1"/>
  <c r="BO66" i="1"/>
  <c r="BN66" i="1"/>
  <c r="BK66" i="1"/>
  <c r="BJ66" i="1"/>
  <c r="BF66" i="1"/>
  <c r="BE66" i="1"/>
  <c r="BA66" i="1"/>
  <c r="AZ66" i="1"/>
  <c r="AV66" i="1"/>
  <c r="AU66" i="1"/>
  <c r="P66" i="1"/>
  <c r="CR65" i="1"/>
  <c r="CO65" i="1"/>
  <c r="CN65" i="1"/>
  <c r="CM65" i="1"/>
  <c r="BU65" i="1"/>
  <c r="BS65" i="1"/>
  <c r="BR65" i="1"/>
  <c r="BO65" i="1"/>
  <c r="BN65" i="1"/>
  <c r="BK65" i="1"/>
  <c r="BJ65" i="1"/>
  <c r="BF65" i="1"/>
  <c r="BE65" i="1"/>
  <c r="BA65" i="1"/>
  <c r="AZ65" i="1"/>
  <c r="AV65" i="1"/>
  <c r="AU65" i="1"/>
  <c r="P65" i="1"/>
  <c r="CR64" i="1"/>
  <c r="CO64" i="1"/>
  <c r="CN64" i="1"/>
  <c r="CM64" i="1"/>
  <c r="BU64" i="1"/>
  <c r="BS64" i="1"/>
  <c r="BR64" i="1"/>
  <c r="BO64" i="1"/>
  <c r="BN64" i="1"/>
  <c r="BK64" i="1"/>
  <c r="BJ64" i="1"/>
  <c r="BF64" i="1"/>
  <c r="BE64" i="1"/>
  <c r="BA64" i="1"/>
  <c r="AZ64" i="1"/>
  <c r="AV64" i="1"/>
  <c r="AU64" i="1"/>
  <c r="P64" i="1"/>
  <c r="CR63" i="1"/>
  <c r="CO63" i="1"/>
  <c r="CN63" i="1"/>
  <c r="CM63" i="1"/>
  <c r="BU63" i="1"/>
  <c r="BS63" i="1"/>
  <c r="BR63" i="1"/>
  <c r="BO63" i="1"/>
  <c r="BN63" i="1"/>
  <c r="BK63" i="1"/>
  <c r="BJ63" i="1"/>
  <c r="BF63" i="1"/>
  <c r="BE63" i="1"/>
  <c r="BA63" i="1"/>
  <c r="AZ63" i="1"/>
  <c r="AV63" i="1"/>
  <c r="AU63" i="1"/>
  <c r="P63" i="1"/>
  <c r="CR62" i="1"/>
  <c r="CO62" i="1"/>
  <c r="CN62" i="1"/>
  <c r="CM62" i="1"/>
  <c r="BU62" i="1"/>
  <c r="BS62" i="1"/>
  <c r="BR62" i="1"/>
  <c r="BO62" i="1"/>
  <c r="BN62" i="1"/>
  <c r="BK62" i="1"/>
  <c r="BJ62" i="1"/>
  <c r="BF62" i="1"/>
  <c r="BE62" i="1"/>
  <c r="BA62" i="1"/>
  <c r="AZ62" i="1"/>
  <c r="AV62" i="1"/>
  <c r="AU62" i="1"/>
  <c r="P62" i="1"/>
  <c r="CR61" i="1"/>
  <c r="CO61" i="1"/>
  <c r="CN61" i="1"/>
  <c r="CM61" i="1"/>
  <c r="BU61" i="1"/>
  <c r="BS61" i="1"/>
  <c r="BR61" i="1"/>
  <c r="BO61" i="1"/>
  <c r="BN61" i="1"/>
  <c r="BK61" i="1"/>
  <c r="BJ61" i="1"/>
  <c r="BF61" i="1"/>
  <c r="BE61" i="1"/>
  <c r="BA61" i="1"/>
  <c r="AZ61" i="1"/>
  <c r="AV61" i="1"/>
  <c r="AU61" i="1"/>
  <c r="P61" i="1"/>
  <c r="CR60" i="1"/>
  <c r="CO60" i="1"/>
  <c r="CN60" i="1"/>
  <c r="CM60" i="1"/>
  <c r="BU60" i="1"/>
  <c r="BS60" i="1"/>
  <c r="BR60" i="1"/>
  <c r="BO60" i="1"/>
  <c r="BN60" i="1"/>
  <c r="BK60" i="1"/>
  <c r="BJ60" i="1"/>
  <c r="BF60" i="1"/>
  <c r="BE60" i="1"/>
  <c r="BA60" i="1"/>
  <c r="AZ60" i="1"/>
  <c r="AV60" i="1"/>
  <c r="AU60" i="1"/>
  <c r="P60" i="1"/>
  <c r="CR59" i="1"/>
  <c r="CO59" i="1"/>
  <c r="CN59" i="1"/>
  <c r="CM59" i="1"/>
  <c r="BU59" i="1"/>
  <c r="BS59" i="1"/>
  <c r="BR59" i="1"/>
  <c r="BO59" i="1"/>
  <c r="BN59" i="1"/>
  <c r="BK59" i="1"/>
  <c r="BJ59" i="1"/>
  <c r="BF59" i="1"/>
  <c r="BE59" i="1"/>
  <c r="BA59" i="1"/>
  <c r="AZ59" i="1"/>
  <c r="AV59" i="1"/>
  <c r="AU59" i="1"/>
  <c r="P59" i="1"/>
  <c r="CR58" i="1"/>
  <c r="CO58" i="1"/>
  <c r="CN58" i="1"/>
  <c r="CM58" i="1"/>
  <c r="BU58" i="1"/>
  <c r="BS58" i="1"/>
  <c r="BR58" i="1"/>
  <c r="BO58" i="1"/>
  <c r="BN58" i="1"/>
  <c r="BK58" i="1"/>
  <c r="BJ58" i="1"/>
  <c r="BF58" i="1"/>
  <c r="BE58" i="1"/>
  <c r="BA58" i="1"/>
  <c r="AZ58" i="1"/>
  <c r="AV58" i="1"/>
  <c r="AU58" i="1"/>
  <c r="P58" i="1"/>
  <c r="CR57" i="1"/>
  <c r="CO57" i="1"/>
  <c r="CN57" i="1"/>
  <c r="CM57" i="1"/>
  <c r="BU57" i="1"/>
  <c r="BS57" i="1"/>
  <c r="BR57" i="1"/>
  <c r="BO57" i="1"/>
  <c r="BN57" i="1"/>
  <c r="BK57" i="1"/>
  <c r="BJ57" i="1"/>
  <c r="BF57" i="1"/>
  <c r="BE57" i="1"/>
  <c r="BA57" i="1"/>
  <c r="AZ57" i="1"/>
  <c r="AV57" i="1"/>
  <c r="AU57" i="1"/>
  <c r="P57" i="1"/>
  <c r="CR56" i="1"/>
  <c r="CO56" i="1"/>
  <c r="CN56" i="1"/>
  <c r="CM56" i="1"/>
  <c r="BU56" i="1"/>
  <c r="BS56" i="1"/>
  <c r="BR56" i="1"/>
  <c r="BO56" i="1"/>
  <c r="BN56" i="1"/>
  <c r="BK56" i="1"/>
  <c r="BJ56" i="1"/>
  <c r="BF56" i="1"/>
  <c r="BE56" i="1"/>
  <c r="BA56" i="1"/>
  <c r="AZ56" i="1"/>
  <c r="AV56" i="1"/>
  <c r="AU56" i="1"/>
  <c r="P56" i="1"/>
  <c r="CR55" i="1"/>
  <c r="CO55" i="1"/>
  <c r="CN55" i="1"/>
  <c r="CM55" i="1"/>
  <c r="BU55" i="1"/>
  <c r="BS55" i="1"/>
  <c r="BR55" i="1"/>
  <c r="BO55" i="1"/>
  <c r="BN55" i="1"/>
  <c r="BK55" i="1"/>
  <c r="BJ55" i="1"/>
  <c r="BF55" i="1"/>
  <c r="BE55" i="1"/>
  <c r="BA55" i="1"/>
  <c r="AZ55" i="1"/>
  <c r="AV55" i="1"/>
  <c r="AU55" i="1"/>
  <c r="P55" i="1"/>
  <c r="CR54" i="1"/>
  <c r="CO54" i="1"/>
  <c r="CN54" i="1"/>
  <c r="CM54" i="1"/>
  <c r="BU54" i="1"/>
  <c r="BS54" i="1"/>
  <c r="BR54" i="1"/>
  <c r="BO54" i="1"/>
  <c r="BN54" i="1"/>
  <c r="BK54" i="1"/>
  <c r="BJ54" i="1"/>
  <c r="BF54" i="1"/>
  <c r="BE54" i="1"/>
  <c r="BA54" i="1"/>
  <c r="AZ54" i="1"/>
  <c r="AV54" i="1"/>
  <c r="AU54" i="1"/>
  <c r="P54" i="1"/>
  <c r="CR53" i="1"/>
  <c r="CO53" i="1"/>
  <c r="CN53" i="1"/>
  <c r="CM53" i="1"/>
  <c r="BU53" i="1"/>
  <c r="BS53" i="1"/>
  <c r="BR53" i="1"/>
  <c r="BO53" i="1"/>
  <c r="BN53" i="1"/>
  <c r="BK53" i="1"/>
  <c r="BJ53" i="1"/>
  <c r="BF53" i="1"/>
  <c r="BE53" i="1"/>
  <c r="BA53" i="1"/>
  <c r="AZ53" i="1"/>
  <c r="AV53" i="1"/>
  <c r="AU53" i="1"/>
  <c r="P53" i="1"/>
  <c r="CR52" i="1"/>
  <c r="CO52" i="1"/>
  <c r="CN52" i="1"/>
  <c r="CM52" i="1"/>
  <c r="BU52" i="1"/>
  <c r="BS52" i="1"/>
  <c r="BR52" i="1"/>
  <c r="BO52" i="1"/>
  <c r="BN52" i="1"/>
  <c r="BK52" i="1"/>
  <c r="BJ52" i="1"/>
  <c r="BF52" i="1"/>
  <c r="BE52" i="1"/>
  <c r="BA52" i="1"/>
  <c r="AZ52" i="1"/>
  <c r="AV52" i="1"/>
  <c r="AU52" i="1"/>
  <c r="P52" i="1"/>
  <c r="CR51" i="1"/>
  <c r="CO51" i="1"/>
  <c r="CN51" i="1"/>
  <c r="CM51" i="1"/>
  <c r="BU51" i="1"/>
  <c r="BS51" i="1"/>
  <c r="BR51" i="1"/>
  <c r="BO51" i="1"/>
  <c r="BN51" i="1"/>
  <c r="BK51" i="1"/>
  <c r="BJ51" i="1"/>
  <c r="BF51" i="1"/>
  <c r="BE51" i="1"/>
  <c r="BA51" i="1"/>
  <c r="AZ51" i="1"/>
  <c r="AV51" i="1"/>
  <c r="AU51" i="1"/>
  <c r="P51" i="1"/>
  <c r="CR50" i="1"/>
  <c r="CO50" i="1"/>
  <c r="CN50" i="1"/>
  <c r="CM50" i="1"/>
  <c r="BU50" i="1"/>
  <c r="BS50" i="1"/>
  <c r="BR50" i="1"/>
  <c r="BO50" i="1"/>
  <c r="BN50" i="1"/>
  <c r="BK50" i="1"/>
  <c r="BJ50" i="1"/>
  <c r="BF50" i="1"/>
  <c r="BE50" i="1"/>
  <c r="BA50" i="1"/>
  <c r="AZ50" i="1"/>
  <c r="AV50" i="1"/>
  <c r="AU50" i="1"/>
  <c r="P50" i="1"/>
  <c r="CR49" i="1"/>
  <c r="CO49" i="1"/>
  <c r="CN49" i="1"/>
  <c r="CM49" i="1"/>
  <c r="BU49" i="1"/>
  <c r="BS49" i="1"/>
  <c r="BR49" i="1"/>
  <c r="BO49" i="1"/>
  <c r="BN49" i="1"/>
  <c r="BK49" i="1"/>
  <c r="BJ49" i="1"/>
  <c r="BF49" i="1"/>
  <c r="BE49" i="1"/>
  <c r="BA49" i="1"/>
  <c r="AZ49" i="1"/>
  <c r="AV49" i="1"/>
  <c r="AU49" i="1"/>
  <c r="P49" i="1"/>
  <c r="CR48" i="1"/>
  <c r="CO48" i="1"/>
  <c r="CN48" i="1"/>
  <c r="CM48" i="1"/>
  <c r="BU48" i="1"/>
  <c r="BS48" i="1"/>
  <c r="BR48" i="1"/>
  <c r="BO48" i="1"/>
  <c r="BN48" i="1"/>
  <c r="BK48" i="1"/>
  <c r="BJ48" i="1"/>
  <c r="BF48" i="1"/>
  <c r="BE48" i="1"/>
  <c r="BA48" i="1"/>
  <c r="AZ48" i="1"/>
  <c r="AV48" i="1"/>
  <c r="AU48" i="1"/>
  <c r="P48" i="1"/>
  <c r="CR47" i="1"/>
  <c r="CO47" i="1"/>
  <c r="CN47" i="1"/>
  <c r="CM47" i="1"/>
  <c r="BU47" i="1"/>
  <c r="BS47" i="1"/>
  <c r="BR47" i="1"/>
  <c r="BO47" i="1"/>
  <c r="BN47" i="1"/>
  <c r="BK47" i="1"/>
  <c r="BJ47" i="1"/>
  <c r="BF47" i="1"/>
  <c r="BE47" i="1"/>
  <c r="BA47" i="1"/>
  <c r="AZ47" i="1"/>
  <c r="AV47" i="1"/>
  <c r="AU47" i="1"/>
  <c r="P47" i="1"/>
  <c r="CR46" i="1"/>
  <c r="CO46" i="1"/>
  <c r="CN46" i="1"/>
  <c r="CM46" i="1"/>
  <c r="BU46" i="1"/>
  <c r="BS46" i="1"/>
  <c r="BR46" i="1"/>
  <c r="BO46" i="1"/>
  <c r="BN46" i="1"/>
  <c r="BK46" i="1"/>
  <c r="BJ46" i="1"/>
  <c r="BF46" i="1"/>
  <c r="BE46" i="1"/>
  <c r="BA46" i="1"/>
  <c r="AZ46" i="1"/>
  <c r="AV46" i="1"/>
  <c r="AU46" i="1"/>
  <c r="P46" i="1"/>
  <c r="CR45" i="1"/>
  <c r="CO45" i="1"/>
  <c r="CN45" i="1"/>
  <c r="CM45" i="1"/>
  <c r="BU45" i="1"/>
  <c r="BS45" i="1"/>
  <c r="BR45" i="1"/>
  <c r="BO45" i="1"/>
  <c r="BN45" i="1"/>
  <c r="BK45" i="1"/>
  <c r="BJ45" i="1"/>
  <c r="BF45" i="1"/>
  <c r="BE45" i="1"/>
  <c r="BA45" i="1"/>
  <c r="AZ45" i="1"/>
  <c r="AV45" i="1"/>
  <c r="AU45" i="1"/>
  <c r="P45" i="1"/>
  <c r="CR44" i="1"/>
  <c r="CO44" i="1"/>
  <c r="CN44" i="1"/>
  <c r="CM44" i="1"/>
  <c r="BU44" i="1"/>
  <c r="BS44" i="1"/>
  <c r="BR44" i="1"/>
  <c r="BO44" i="1"/>
  <c r="BN44" i="1"/>
  <c r="BK44" i="1"/>
  <c r="BJ44" i="1"/>
  <c r="BF44" i="1"/>
  <c r="BE44" i="1"/>
  <c r="BA44" i="1"/>
  <c r="AZ44" i="1"/>
  <c r="AV44" i="1"/>
  <c r="AU44" i="1"/>
  <c r="P44" i="1"/>
  <c r="CR43" i="1"/>
  <c r="CO43" i="1"/>
  <c r="CN43" i="1"/>
  <c r="CM43" i="1"/>
  <c r="BU43" i="1"/>
  <c r="BS43" i="1"/>
  <c r="BR43" i="1"/>
  <c r="BO43" i="1"/>
  <c r="BN43" i="1"/>
  <c r="BK43" i="1"/>
  <c r="BJ43" i="1"/>
  <c r="BF43" i="1"/>
  <c r="BE43" i="1"/>
  <c r="BA43" i="1"/>
  <c r="AZ43" i="1"/>
  <c r="AV43" i="1"/>
  <c r="AU43" i="1"/>
  <c r="P43" i="1"/>
  <c r="CR42" i="1"/>
  <c r="CO42" i="1"/>
  <c r="CN42" i="1"/>
  <c r="CM42" i="1"/>
  <c r="BU42" i="1"/>
  <c r="BS42" i="1"/>
  <c r="BR42" i="1"/>
  <c r="BO42" i="1"/>
  <c r="BN42" i="1"/>
  <c r="BK42" i="1"/>
  <c r="BJ42" i="1"/>
  <c r="BF42" i="1"/>
  <c r="BE42" i="1"/>
  <c r="BA42" i="1"/>
  <c r="AZ42" i="1"/>
  <c r="AV42" i="1"/>
  <c r="AU42" i="1"/>
  <c r="P42" i="1"/>
  <c r="CR41" i="1"/>
  <c r="CO41" i="1"/>
  <c r="CN41" i="1"/>
  <c r="CM41" i="1"/>
  <c r="BU41" i="1"/>
  <c r="BS41" i="1"/>
  <c r="BR41" i="1"/>
  <c r="BO41" i="1"/>
  <c r="BN41" i="1"/>
  <c r="BK41" i="1"/>
  <c r="BJ41" i="1"/>
  <c r="BF41" i="1"/>
  <c r="BE41" i="1"/>
  <c r="BA41" i="1"/>
  <c r="AZ41" i="1"/>
  <c r="AV41" i="1"/>
  <c r="AU41" i="1"/>
  <c r="P41" i="1"/>
  <c r="CR40" i="1"/>
  <c r="CO40" i="1"/>
  <c r="CN40" i="1"/>
  <c r="CM40" i="1"/>
  <c r="BU40" i="1"/>
  <c r="BS40" i="1"/>
  <c r="BR40" i="1"/>
  <c r="BO40" i="1"/>
  <c r="BN40" i="1"/>
  <c r="BK40" i="1"/>
  <c r="BJ40" i="1"/>
  <c r="BF40" i="1"/>
  <c r="BE40" i="1"/>
  <c r="BA40" i="1"/>
  <c r="AZ40" i="1"/>
  <c r="AV40" i="1"/>
  <c r="AU40" i="1"/>
  <c r="P40" i="1"/>
  <c r="CR39" i="1"/>
  <c r="CO39" i="1"/>
  <c r="CN39" i="1"/>
  <c r="CM39" i="1"/>
  <c r="BU39" i="1"/>
  <c r="BS39" i="1"/>
  <c r="BR39" i="1"/>
  <c r="BO39" i="1"/>
  <c r="BN39" i="1"/>
  <c r="BK39" i="1"/>
  <c r="BJ39" i="1"/>
  <c r="BF39" i="1"/>
  <c r="BE39" i="1"/>
  <c r="BA39" i="1"/>
  <c r="AZ39" i="1"/>
  <c r="AV39" i="1"/>
  <c r="AU39" i="1"/>
  <c r="P39" i="1"/>
  <c r="CR38" i="1"/>
  <c r="CO38" i="1"/>
  <c r="CN38" i="1"/>
  <c r="CM38" i="1"/>
  <c r="BU38" i="1"/>
  <c r="BS38" i="1"/>
  <c r="BR38" i="1"/>
  <c r="BO38" i="1"/>
  <c r="BN38" i="1"/>
  <c r="BK38" i="1"/>
  <c r="BJ38" i="1"/>
  <c r="BF38" i="1"/>
  <c r="BE38" i="1"/>
  <c r="BA38" i="1"/>
  <c r="AZ38" i="1"/>
  <c r="AV38" i="1"/>
  <c r="AU38" i="1"/>
  <c r="P38" i="1"/>
  <c r="CR37" i="1"/>
  <c r="CO37" i="1"/>
  <c r="CN37" i="1"/>
  <c r="CM37" i="1"/>
  <c r="BU37" i="1"/>
  <c r="BS37" i="1"/>
  <c r="BR37" i="1"/>
  <c r="BO37" i="1"/>
  <c r="BN37" i="1"/>
  <c r="BK37" i="1"/>
  <c r="BJ37" i="1"/>
  <c r="BF37" i="1"/>
  <c r="BE37" i="1"/>
  <c r="BA37" i="1"/>
  <c r="AZ37" i="1"/>
  <c r="AV37" i="1"/>
  <c r="AU37" i="1"/>
  <c r="P37" i="1"/>
  <c r="CR36" i="1"/>
  <c r="CO36" i="1"/>
  <c r="CN36" i="1"/>
  <c r="CM36" i="1"/>
  <c r="BU36" i="1"/>
  <c r="BS36" i="1"/>
  <c r="BR36" i="1"/>
  <c r="BO36" i="1"/>
  <c r="BN36" i="1"/>
  <c r="BK36" i="1"/>
  <c r="BJ36" i="1"/>
  <c r="BF36" i="1"/>
  <c r="BE36" i="1"/>
  <c r="BA36" i="1"/>
  <c r="AZ36" i="1"/>
  <c r="AV36" i="1"/>
  <c r="AU36" i="1"/>
  <c r="P36" i="1"/>
  <c r="CR35" i="1"/>
  <c r="CO35" i="1"/>
  <c r="CN35" i="1"/>
  <c r="CM35" i="1"/>
  <c r="BU35" i="1"/>
  <c r="BS35" i="1"/>
  <c r="BR35" i="1"/>
  <c r="BO35" i="1"/>
  <c r="BN35" i="1"/>
  <c r="BK35" i="1"/>
  <c r="BJ35" i="1"/>
  <c r="BF35" i="1"/>
  <c r="BE35" i="1"/>
  <c r="BA35" i="1"/>
  <c r="AZ35" i="1"/>
  <c r="AV35" i="1"/>
  <c r="AU35" i="1"/>
  <c r="P35" i="1"/>
  <c r="CR34" i="1"/>
  <c r="CO34" i="1"/>
  <c r="CN34" i="1"/>
  <c r="CM34" i="1"/>
  <c r="BU34" i="1"/>
  <c r="BS34" i="1"/>
  <c r="BR34" i="1"/>
  <c r="BO34" i="1"/>
  <c r="BN34" i="1"/>
  <c r="BK34" i="1"/>
  <c r="BJ34" i="1"/>
  <c r="BF34" i="1"/>
  <c r="BE34" i="1"/>
  <c r="BA34" i="1"/>
  <c r="AZ34" i="1"/>
  <c r="AV34" i="1"/>
  <c r="AU34" i="1"/>
  <c r="P34" i="1"/>
  <c r="CR33" i="1"/>
  <c r="CO33" i="1"/>
  <c r="CN33" i="1"/>
  <c r="CM33" i="1"/>
  <c r="BU33" i="1"/>
  <c r="BS33" i="1"/>
  <c r="BR33" i="1"/>
  <c r="BO33" i="1"/>
  <c r="BN33" i="1"/>
  <c r="BK33" i="1"/>
  <c r="BJ33" i="1"/>
  <c r="BF33" i="1"/>
  <c r="BE33" i="1"/>
  <c r="BA33" i="1"/>
  <c r="AZ33" i="1"/>
  <c r="AV33" i="1"/>
  <c r="AU33" i="1"/>
  <c r="P33" i="1"/>
  <c r="CR32" i="1"/>
  <c r="CO32" i="1"/>
  <c r="CN32" i="1"/>
  <c r="CM32" i="1"/>
  <c r="BU32" i="1"/>
  <c r="BS32" i="1"/>
  <c r="BR32" i="1"/>
  <c r="BO32" i="1"/>
  <c r="BN32" i="1"/>
  <c r="BK32" i="1"/>
  <c r="BJ32" i="1"/>
  <c r="BF32" i="1"/>
  <c r="BE32" i="1"/>
  <c r="BA32" i="1"/>
  <c r="AZ32" i="1"/>
  <c r="AV32" i="1"/>
  <c r="AU32" i="1"/>
  <c r="P32" i="1"/>
  <c r="CR31" i="1"/>
  <c r="CO31" i="1"/>
  <c r="CN31" i="1"/>
  <c r="CM31" i="1"/>
  <c r="BU31" i="1"/>
  <c r="BS31" i="1"/>
  <c r="BR31" i="1"/>
  <c r="BO31" i="1"/>
  <c r="BN31" i="1"/>
  <c r="BK31" i="1"/>
  <c r="BJ31" i="1"/>
  <c r="BF31" i="1"/>
  <c r="BE31" i="1"/>
  <c r="BA31" i="1"/>
  <c r="AZ31" i="1"/>
  <c r="AV31" i="1"/>
  <c r="AU31" i="1"/>
  <c r="P31" i="1"/>
  <c r="CR30" i="1"/>
  <c r="CO30" i="1"/>
  <c r="CN30" i="1"/>
  <c r="CM30" i="1"/>
  <c r="BU30" i="1"/>
  <c r="BS30" i="1"/>
  <c r="BR30" i="1"/>
  <c r="BO30" i="1"/>
  <c r="BN30" i="1"/>
  <c r="BK30" i="1"/>
  <c r="BJ30" i="1"/>
  <c r="BF30" i="1"/>
  <c r="BE30" i="1"/>
  <c r="BA30" i="1"/>
  <c r="AZ30" i="1"/>
  <c r="AV30" i="1"/>
  <c r="AU30" i="1"/>
  <c r="P30" i="1"/>
  <c r="CR29" i="1"/>
  <c r="CO29" i="1"/>
  <c r="CN29" i="1"/>
  <c r="CM29" i="1"/>
  <c r="BU29" i="1"/>
  <c r="BS29" i="1"/>
  <c r="BR29" i="1"/>
  <c r="BO29" i="1"/>
  <c r="BN29" i="1"/>
  <c r="BK29" i="1"/>
  <c r="BJ29" i="1"/>
  <c r="BF29" i="1"/>
  <c r="BE29" i="1"/>
  <c r="BA29" i="1"/>
  <c r="AZ29" i="1"/>
  <c r="AV29" i="1"/>
  <c r="AU29" i="1"/>
  <c r="P29" i="1"/>
  <c r="CR28" i="1"/>
  <c r="CO28" i="1"/>
  <c r="CN28" i="1"/>
  <c r="CM28" i="1"/>
  <c r="BU28" i="1"/>
  <c r="BS28" i="1"/>
  <c r="BR28" i="1"/>
  <c r="BO28" i="1"/>
  <c r="BN28" i="1"/>
  <c r="BK28" i="1"/>
  <c r="BJ28" i="1"/>
  <c r="BF28" i="1"/>
  <c r="BE28" i="1"/>
  <c r="BA28" i="1"/>
  <c r="AZ28" i="1"/>
  <c r="AV28" i="1"/>
  <c r="AU28" i="1"/>
  <c r="P28" i="1"/>
  <c r="CR27" i="1"/>
  <c r="CO27" i="1"/>
  <c r="CN27" i="1"/>
  <c r="CM27" i="1"/>
  <c r="BU27" i="1"/>
  <c r="BS27" i="1"/>
  <c r="BR27" i="1"/>
  <c r="BO27" i="1"/>
  <c r="BN27" i="1"/>
  <c r="BK27" i="1"/>
  <c r="BJ27" i="1"/>
  <c r="BF27" i="1"/>
  <c r="BE27" i="1"/>
  <c r="BA27" i="1"/>
  <c r="AZ27" i="1"/>
  <c r="AV27" i="1"/>
  <c r="AU27" i="1"/>
  <c r="P27" i="1"/>
  <c r="CR26" i="1"/>
  <c r="CO26" i="1"/>
  <c r="CN26" i="1"/>
  <c r="CM26" i="1"/>
  <c r="BU26" i="1"/>
  <c r="BS26" i="1"/>
  <c r="BR26" i="1"/>
  <c r="BO26" i="1"/>
  <c r="BN26" i="1"/>
  <c r="BK26" i="1"/>
  <c r="BJ26" i="1"/>
  <c r="BF26" i="1"/>
  <c r="BE26" i="1"/>
  <c r="BA26" i="1"/>
  <c r="AZ26" i="1"/>
  <c r="AV26" i="1"/>
  <c r="AU26" i="1"/>
  <c r="P26" i="1"/>
  <c r="CR25" i="1"/>
  <c r="CO25" i="1"/>
  <c r="CN25" i="1"/>
  <c r="CM25" i="1"/>
  <c r="BU25" i="1"/>
  <c r="BS25" i="1"/>
  <c r="BR25" i="1"/>
  <c r="BO25" i="1"/>
  <c r="BN25" i="1"/>
  <c r="BK25" i="1"/>
  <c r="BJ25" i="1"/>
  <c r="BF25" i="1"/>
  <c r="BE25" i="1"/>
  <c r="BA25" i="1"/>
  <c r="AZ25" i="1"/>
  <c r="AV25" i="1"/>
  <c r="AU25" i="1"/>
  <c r="P25" i="1"/>
  <c r="CR24" i="1"/>
  <c r="CO24" i="1"/>
  <c r="CN24" i="1"/>
  <c r="CM24" i="1"/>
  <c r="BU24" i="1"/>
  <c r="BS24" i="1"/>
  <c r="BR24" i="1"/>
  <c r="BO24" i="1"/>
  <c r="BN24" i="1"/>
  <c r="BK24" i="1"/>
  <c r="BJ24" i="1"/>
  <c r="BF24" i="1"/>
  <c r="BE24" i="1"/>
  <c r="BA24" i="1"/>
  <c r="AZ24" i="1"/>
  <c r="AV24" i="1"/>
  <c r="AU24" i="1"/>
  <c r="P24" i="1"/>
  <c r="CR23" i="1"/>
  <c r="CO23" i="1"/>
  <c r="CN23" i="1"/>
  <c r="CM23" i="1"/>
  <c r="BU23" i="1"/>
  <c r="BS23" i="1"/>
  <c r="BR23" i="1"/>
  <c r="BO23" i="1"/>
  <c r="BN23" i="1"/>
  <c r="BK23" i="1"/>
  <c r="BJ23" i="1"/>
  <c r="BF23" i="1"/>
  <c r="BE23" i="1"/>
  <c r="BA23" i="1"/>
  <c r="AZ23" i="1"/>
  <c r="AV23" i="1"/>
  <c r="AU23" i="1"/>
  <c r="P23" i="1"/>
  <c r="CR22" i="1"/>
  <c r="CO22" i="1"/>
  <c r="CN22" i="1"/>
  <c r="CM22" i="1"/>
  <c r="BU22" i="1"/>
  <c r="BS22" i="1"/>
  <c r="BR22" i="1"/>
  <c r="BO22" i="1"/>
  <c r="BN22" i="1"/>
  <c r="BK22" i="1"/>
  <c r="BJ22" i="1"/>
  <c r="BF22" i="1"/>
  <c r="BE22" i="1"/>
  <c r="BA22" i="1"/>
  <c r="AZ22" i="1"/>
  <c r="AV22" i="1"/>
  <c r="AU22" i="1"/>
  <c r="P22" i="1"/>
  <c r="CR21" i="1"/>
  <c r="CO21" i="1"/>
  <c r="CN21" i="1"/>
  <c r="CM21" i="1"/>
  <c r="BU21" i="1"/>
  <c r="BS21" i="1"/>
  <c r="BR21" i="1"/>
  <c r="BO21" i="1"/>
  <c r="BN21" i="1"/>
  <c r="BK21" i="1"/>
  <c r="BJ21" i="1"/>
  <c r="BF21" i="1"/>
  <c r="BE21" i="1"/>
  <c r="BA21" i="1"/>
  <c r="AZ21" i="1"/>
  <c r="AV21" i="1"/>
  <c r="AU21" i="1"/>
  <c r="P21" i="1"/>
  <c r="CR20" i="1"/>
  <c r="CO20" i="1"/>
  <c r="CN20" i="1"/>
  <c r="CM20" i="1"/>
  <c r="BU20" i="1"/>
  <c r="BS20" i="1"/>
  <c r="BR20" i="1"/>
  <c r="BO20" i="1"/>
  <c r="BN20" i="1"/>
  <c r="BK20" i="1"/>
  <c r="BJ20" i="1"/>
  <c r="BF20" i="1"/>
  <c r="BE20" i="1"/>
  <c r="BA20" i="1"/>
  <c r="AZ20" i="1"/>
  <c r="AV20" i="1"/>
  <c r="AU20" i="1"/>
  <c r="P20" i="1"/>
  <c r="CR19" i="1"/>
  <c r="CO19" i="1"/>
  <c r="CN19" i="1"/>
  <c r="CM19" i="1"/>
  <c r="BU19" i="1"/>
  <c r="BS19" i="1"/>
  <c r="BR19" i="1"/>
  <c r="BO19" i="1"/>
  <c r="BN19" i="1"/>
  <c r="BK19" i="1"/>
  <c r="BJ19" i="1"/>
  <c r="BF19" i="1"/>
  <c r="BE19" i="1"/>
  <c r="BA19" i="1"/>
  <c r="AZ19" i="1"/>
  <c r="AV19" i="1"/>
  <c r="AU19" i="1"/>
  <c r="P19" i="1"/>
  <c r="CR18" i="1"/>
  <c r="CO18" i="1"/>
  <c r="CN18" i="1"/>
  <c r="CM18" i="1"/>
  <c r="BU18" i="1"/>
  <c r="BS18" i="1"/>
  <c r="BR18" i="1"/>
  <c r="BO18" i="1"/>
  <c r="BN18" i="1"/>
  <c r="BK18" i="1"/>
  <c r="BJ18" i="1"/>
  <c r="BF18" i="1"/>
  <c r="BE18" i="1"/>
  <c r="BA18" i="1"/>
  <c r="AZ18" i="1"/>
  <c r="AV18" i="1"/>
  <c r="AU18" i="1"/>
  <c r="P18" i="1"/>
  <c r="CR17" i="1"/>
  <c r="CO17" i="1"/>
  <c r="CN17" i="1"/>
  <c r="CM17" i="1"/>
  <c r="BU17" i="1"/>
  <c r="BS17" i="1"/>
  <c r="BR17" i="1"/>
  <c r="BO17" i="1"/>
  <c r="BN17" i="1"/>
  <c r="BK17" i="1"/>
  <c r="BJ17" i="1"/>
  <c r="BF17" i="1"/>
  <c r="BE17" i="1"/>
  <c r="BA17" i="1"/>
  <c r="AZ17" i="1"/>
  <c r="AV17" i="1"/>
  <c r="AU17" i="1"/>
  <c r="P17" i="1"/>
  <c r="CR16" i="1"/>
  <c r="CO16" i="1"/>
  <c r="CN16" i="1"/>
  <c r="CM16" i="1"/>
  <c r="BU16" i="1"/>
  <c r="BS16" i="1"/>
  <c r="BR16" i="1"/>
  <c r="BO16" i="1"/>
  <c r="BN16" i="1"/>
  <c r="BK16" i="1"/>
  <c r="BJ16" i="1"/>
  <c r="BF16" i="1"/>
  <c r="BE16" i="1"/>
  <c r="BA16" i="1"/>
  <c r="AZ16" i="1"/>
  <c r="AV16" i="1"/>
  <c r="AU16" i="1"/>
  <c r="P16" i="1"/>
  <c r="CR15" i="1"/>
  <c r="CO15" i="1"/>
  <c r="CN15" i="1"/>
  <c r="CM15" i="1"/>
  <c r="BU15" i="1"/>
  <c r="BS15" i="1"/>
  <c r="BR15" i="1"/>
  <c r="BO15" i="1"/>
  <c r="BN15" i="1"/>
  <c r="BK15" i="1"/>
  <c r="BJ15" i="1"/>
  <c r="BF15" i="1"/>
  <c r="BE15" i="1"/>
  <c r="BA15" i="1"/>
  <c r="AZ15" i="1"/>
  <c r="AV15" i="1"/>
  <c r="AU15" i="1"/>
  <c r="P15" i="1"/>
  <c r="CR14" i="1"/>
  <c r="CO14" i="1"/>
  <c r="CN14" i="1"/>
  <c r="CM14" i="1"/>
  <c r="BU14" i="1"/>
  <c r="BS14" i="1"/>
  <c r="BR14" i="1"/>
  <c r="BO14" i="1"/>
  <c r="BN14" i="1"/>
  <c r="BK14" i="1"/>
  <c r="BJ14" i="1"/>
  <c r="BF14" i="1"/>
  <c r="BE14" i="1"/>
  <c r="BA14" i="1"/>
  <c r="AZ14" i="1"/>
  <c r="AV14" i="1"/>
  <c r="AU14" i="1"/>
  <c r="P14" i="1"/>
  <c r="CR13" i="1"/>
  <c r="CO13" i="1"/>
  <c r="CN13" i="1"/>
  <c r="CM13" i="1"/>
  <c r="BU13" i="1"/>
  <c r="BS13" i="1"/>
  <c r="BR13" i="1"/>
  <c r="BO13" i="1"/>
  <c r="BN13" i="1"/>
  <c r="BK13" i="1"/>
  <c r="BJ13" i="1"/>
  <c r="BF13" i="1"/>
  <c r="BE13" i="1"/>
  <c r="BA13" i="1"/>
  <c r="AZ13" i="1"/>
  <c r="AV13" i="1"/>
  <c r="AU13" i="1"/>
  <c r="P13" i="1"/>
  <c r="CR12" i="1"/>
  <c r="CO12" i="1"/>
  <c r="CN12" i="1"/>
  <c r="CM12" i="1"/>
  <c r="BU12" i="1"/>
  <c r="BS12" i="1"/>
  <c r="BR12" i="1"/>
  <c r="BO12" i="1"/>
  <c r="BN12" i="1"/>
  <c r="BK12" i="1"/>
  <c r="BJ12" i="1"/>
  <c r="BF12" i="1"/>
  <c r="BE12" i="1"/>
  <c r="BA12" i="1"/>
  <c r="AZ12" i="1"/>
  <c r="AV12" i="1"/>
  <c r="AU12" i="1"/>
  <c r="P12" i="1"/>
  <c r="P11" i="1"/>
  <c r="P10" i="1"/>
  <c r="P9" i="1"/>
  <c r="P8" i="1"/>
  <c r="P7" i="1"/>
  <c r="P6" i="1"/>
  <c r="P167" i="1" l="1"/>
  <c r="BN167" i="1"/>
  <c r="BR167" i="1"/>
  <c r="O167" i="3"/>
  <c r="BN166" i="1"/>
  <c r="BN168" i="1"/>
  <c r="BR166" i="1"/>
  <c r="BR168" i="1"/>
</calcChain>
</file>

<file path=xl/sharedStrings.xml><?xml version="1.0" encoding="utf-8"?>
<sst xmlns="http://schemas.openxmlformats.org/spreadsheetml/2006/main" count="3650" uniqueCount="896">
  <si>
    <t>XLBF641</t>
  </si>
  <si>
    <t>XLBF782</t>
  </si>
  <si>
    <t>XLBF641/XLBF782 Catenated</t>
  </si>
  <si>
    <t>Catenated</t>
  </si>
  <si>
    <t>% extra found by PEAR Assembly</t>
  </si>
  <si>
    <t>XLBF797</t>
  </si>
  <si>
    <t>Total</t>
  </si>
  <si>
    <t>Input</t>
  </si>
  <si>
    <t>Post Selection</t>
  </si>
  <si>
    <t>Extracted DNA µg</t>
  </si>
  <si>
    <t>Coding Junctions</t>
  </si>
  <si>
    <t>Coding</t>
  </si>
  <si>
    <t>PBMC %</t>
  </si>
  <si>
    <t>CD8</t>
  </si>
  <si>
    <t>CD4</t>
  </si>
  <si>
    <t>gd</t>
  </si>
  <si>
    <t>Neg</t>
  </si>
  <si>
    <t>CD8 Sequencing Library Prep</t>
  </si>
  <si>
    <t>Illumina Flowcell XLBF641</t>
  </si>
  <si>
    <t>Illumina Flowcell XLBF782</t>
  </si>
  <si>
    <t>Illumina Flowcell XLBF797</t>
  </si>
  <si>
    <t>250bp SE VDJGo Pipe</t>
  </si>
  <si>
    <t>250bp SE</t>
  </si>
  <si>
    <t>PEAR Assembly VDJGo Pipe</t>
  </si>
  <si>
    <t>PEAR Assembly</t>
  </si>
  <si>
    <t>250bp PE VDJGo Pipe</t>
  </si>
  <si>
    <t>SBL Library ID</t>
  </si>
  <si>
    <t>XLBF641 Lib Name</t>
  </si>
  <si>
    <t>XLBF782 Lib Name</t>
  </si>
  <si>
    <t>SBL Sample ID</t>
  </si>
  <si>
    <t>Subbank UIN</t>
  </si>
  <si>
    <t>ISBT Aliquot ID</t>
  </si>
  <si>
    <t>catrecruit</t>
  </si>
  <si>
    <t>sex</t>
  </si>
  <si>
    <t>agegroup</t>
  </si>
  <si>
    <t>PBMC x10^6</t>
  </si>
  <si>
    <t>CD19</t>
  </si>
  <si>
    <t>8:4 ratio</t>
  </si>
  <si>
    <t>x106</t>
  </si>
  <si>
    <t>Purity</t>
  </si>
  <si>
    <t>CD4 %</t>
  </si>
  <si>
    <t>CD8 %</t>
  </si>
  <si>
    <t>CD19%</t>
  </si>
  <si>
    <t>Date processed</t>
  </si>
  <si>
    <t>UMI Barcode</t>
  </si>
  <si>
    <t>Lib Barcode</t>
  </si>
  <si>
    <t>Yield DNA post size select (ng, 50ul)</t>
  </si>
  <si>
    <t>Demuxed reads @ q10</t>
  </si>
  <si>
    <t xml:space="preserve">PEAR Assembled % </t>
  </si>
  <si>
    <t xml:space="preserve">Total VJ Rx fragments </t>
  </si>
  <si>
    <t>Unique UMI VJ Rx</t>
  </si>
  <si>
    <t>VJ Rx reads as % Library reads</t>
  </si>
  <si>
    <t>VJ Rx UMI Duplicate fold rate</t>
  </si>
  <si>
    <t>VJ Rx UMI Duplicate rate</t>
  </si>
  <si>
    <t>Unique VJ Rx XLBF641 + XLBF782 UMI filtered</t>
  </si>
  <si>
    <t>Unique VJ Rx XLBF641+XLBF782</t>
  </si>
  <si>
    <t>% Novel Rx's in XLBF782</t>
  </si>
  <si>
    <t>Alpha</t>
  </si>
  <si>
    <t>Beta</t>
  </si>
  <si>
    <t>Gamma</t>
  </si>
  <si>
    <t>Alpha (productive)</t>
  </si>
  <si>
    <t>Not Done</t>
  </si>
  <si>
    <t>SBL037</t>
  </si>
  <si>
    <t>G221716000703.18</t>
  </si>
  <si>
    <t>ME/CFSsa</t>
  </si>
  <si>
    <t>Female</t>
  </si>
  <si>
    <t>&gt;=50 &amp; &lt;=60</t>
  </si>
  <si>
    <t>SBL065</t>
  </si>
  <si>
    <t>G221713000298.49</t>
  </si>
  <si>
    <t>ME/CFSmm</t>
  </si>
  <si>
    <t>-</t>
  </si>
  <si>
    <t>SBL133</t>
  </si>
  <si>
    <t>G221712000914.49</t>
  </si>
  <si>
    <t>&gt;=40 &amp; &lt;=49</t>
  </si>
  <si>
    <t>SBL134</t>
  </si>
  <si>
    <t>G221714000910.49</t>
  </si>
  <si>
    <t>MS control</t>
  </si>
  <si>
    <t>SBL135</t>
  </si>
  <si>
    <t>G221715003499.18</t>
  </si>
  <si>
    <t>&lt;0.03</t>
  </si>
  <si>
    <t>SBL136</t>
  </si>
  <si>
    <t>G221715001429.20</t>
  </si>
  <si>
    <t>Healthy control</t>
  </si>
  <si>
    <t>XSBF501</t>
  </si>
  <si>
    <t>XSBF642</t>
  </si>
  <si>
    <t>SBL001</t>
  </si>
  <si>
    <t>G221712000343.49</t>
  </si>
  <si>
    <t>ATAC</t>
  </si>
  <si>
    <t>ACCAG</t>
  </si>
  <si>
    <t>XSBF502</t>
  </si>
  <si>
    <t>XSBF643</t>
  </si>
  <si>
    <t>SBL002</t>
  </si>
  <si>
    <t>G221714000395.49</t>
  </si>
  <si>
    <t>ACCT</t>
  </si>
  <si>
    <t>XSBF503</t>
  </si>
  <si>
    <t>XSBF644</t>
  </si>
  <si>
    <t>SBL003</t>
  </si>
  <si>
    <t>G221714002162.49</t>
  </si>
  <si>
    <t>ATGC</t>
  </si>
  <si>
    <t>XSBF504</t>
  </si>
  <si>
    <t>XSBF645</t>
  </si>
  <si>
    <t>SBL004</t>
  </si>
  <si>
    <t>G221715000511.49</t>
  </si>
  <si>
    <t>CGAG</t>
  </si>
  <si>
    <t>XSBF505</t>
  </si>
  <si>
    <t>XSBF646</t>
  </si>
  <si>
    <t>SBL005</t>
  </si>
  <si>
    <t>G221712000423.49</t>
  </si>
  <si>
    <t>CTCG</t>
  </si>
  <si>
    <t>XSBF506</t>
  </si>
  <si>
    <t>XSBF647</t>
  </si>
  <si>
    <t>SBL006</t>
  </si>
  <si>
    <t>G221714000553.49</t>
  </si>
  <si>
    <t>GAGC</t>
  </si>
  <si>
    <t>XSBF507</t>
  </si>
  <si>
    <t>XSBF648</t>
  </si>
  <si>
    <t>SBL007</t>
  </si>
  <si>
    <t>G221714002406.51</t>
  </si>
  <si>
    <t>GAGG</t>
  </si>
  <si>
    <t>XSBF508</t>
  </si>
  <si>
    <t>XSBF649</t>
  </si>
  <si>
    <t>SBL008</t>
  </si>
  <si>
    <t>G221715000584.49</t>
  </si>
  <si>
    <t>GCTA</t>
  </si>
  <si>
    <t>XSBF509</t>
  </si>
  <si>
    <t>XSBF650</t>
  </si>
  <si>
    <t>SBL009</t>
  </si>
  <si>
    <t>G221712000608.51</t>
  </si>
  <si>
    <t>TCTC</t>
  </si>
  <si>
    <t>XSBF510</t>
  </si>
  <si>
    <t>XSBF651</t>
  </si>
  <si>
    <t>SBL010</t>
  </si>
  <si>
    <t>G221714000739.49</t>
  </si>
  <si>
    <t>TGAT</t>
  </si>
  <si>
    <t>XSBF511</t>
  </si>
  <si>
    <t>XSBF652</t>
  </si>
  <si>
    <t>SBL011</t>
  </si>
  <si>
    <t>G221714002550.49</t>
  </si>
  <si>
    <t>GTCAG</t>
  </si>
  <si>
    <t>XSBF512</t>
  </si>
  <si>
    <t>XSBF653</t>
  </si>
  <si>
    <t>SBL012</t>
  </si>
  <si>
    <t>G221715000800.49</t>
  </si>
  <si>
    <t>XSBF513</t>
  </si>
  <si>
    <t>XSBF654</t>
  </si>
  <si>
    <t>SBL013</t>
  </si>
  <si>
    <t>G221712000837.49</t>
  </si>
  <si>
    <t>XSBF514</t>
  </si>
  <si>
    <t>XSBF655</t>
  </si>
  <si>
    <t>SBL014</t>
  </si>
  <si>
    <t>G221714000869.50</t>
  </si>
  <si>
    <t>XSBF515</t>
  </si>
  <si>
    <t>XSBF656</t>
  </si>
  <si>
    <t>SBL015</t>
  </si>
  <si>
    <t>G221714002966.50</t>
  </si>
  <si>
    <t>XSBF516</t>
  </si>
  <si>
    <t>XSBF657</t>
  </si>
  <si>
    <t>SBL016</t>
  </si>
  <si>
    <t>G221715000951.49</t>
  </si>
  <si>
    <t>XSBF517</t>
  </si>
  <si>
    <t>XSBF658</t>
  </si>
  <si>
    <t>SBL017</t>
  </si>
  <si>
    <t>G221712000941.50</t>
  </si>
  <si>
    <t>XSBF518</t>
  </si>
  <si>
    <t>XSBF659</t>
  </si>
  <si>
    <t>SBL018</t>
  </si>
  <si>
    <t>G221714001109.51</t>
  </si>
  <si>
    <t>XSBF519</t>
  </si>
  <si>
    <t>XSBF660</t>
  </si>
  <si>
    <t>SBL019</t>
  </si>
  <si>
    <t>G221715003574.19</t>
  </si>
  <si>
    <t>XSBF520</t>
  </si>
  <si>
    <t>XSBF661</t>
  </si>
  <si>
    <t>SBL020</t>
  </si>
  <si>
    <t>G221715001568.20</t>
  </si>
  <si>
    <t>XSBF521</t>
  </si>
  <si>
    <t>XSBF662</t>
  </si>
  <si>
    <t>SBL021</t>
  </si>
  <si>
    <t>G221713000034.51</t>
  </si>
  <si>
    <t>AGTCAG</t>
  </si>
  <si>
    <t>XSBF522</t>
  </si>
  <si>
    <t>XSBF663</t>
  </si>
  <si>
    <t>SBL022</t>
  </si>
  <si>
    <t>G221714001352.50</t>
  </si>
  <si>
    <t>XSBF523</t>
  </si>
  <si>
    <t>XSBF664</t>
  </si>
  <si>
    <t>SBL023</t>
  </si>
  <si>
    <t>G221716000267.18</t>
  </si>
  <si>
    <t>XSBF524</t>
  </si>
  <si>
    <t>XSBF665</t>
  </si>
  <si>
    <t>SBL024</t>
  </si>
  <si>
    <t>G221715001932.18</t>
  </si>
  <si>
    <t>XSBF525</t>
  </si>
  <si>
    <t>XSBF666</t>
  </si>
  <si>
    <t>SBL025</t>
  </si>
  <si>
    <t>G221713000276.49</t>
  </si>
  <si>
    <t>XSBF526</t>
  </si>
  <si>
    <t>XSBF667</t>
  </si>
  <si>
    <t>SBL026</t>
  </si>
  <si>
    <t>G221714001473.51</t>
  </si>
  <si>
    <t>XSBF527</t>
  </si>
  <si>
    <t>XSBF668</t>
  </si>
  <si>
    <t>SBL027</t>
  </si>
  <si>
    <t>G221714003219.49</t>
  </si>
  <si>
    <t>XSBF528</t>
  </si>
  <si>
    <t>XSBF669</t>
  </si>
  <si>
    <t>SBL028</t>
  </si>
  <si>
    <t>G221715002563.19</t>
  </si>
  <si>
    <t>XSBF529</t>
  </si>
  <si>
    <t>XSBF670</t>
  </si>
  <si>
    <t>SBL029</t>
  </si>
  <si>
    <t>G221713000406.51</t>
  </si>
  <si>
    <t>XSBF530</t>
  </si>
  <si>
    <t>XSBF671</t>
  </si>
  <si>
    <t>SBL030</t>
  </si>
  <si>
    <t>G221714001642.49</t>
  </si>
  <si>
    <t>XSBF531</t>
  </si>
  <si>
    <t>XSBF672</t>
  </si>
  <si>
    <t>SBL031</t>
  </si>
  <si>
    <t>G221714003390.50</t>
  </si>
  <si>
    <t>TAGTCAG</t>
  </si>
  <si>
    <t>XSBF532</t>
  </si>
  <si>
    <t>XSBF673</t>
  </si>
  <si>
    <t>SBL032</t>
  </si>
  <si>
    <t>G221715002862.18</t>
  </si>
  <si>
    <t>XSBF533</t>
  </si>
  <si>
    <t>XSBF674</t>
  </si>
  <si>
    <t>SBL033</t>
  </si>
  <si>
    <t>G221713000567.51</t>
  </si>
  <si>
    <t>XSBF534</t>
  </si>
  <si>
    <t>XSBF675</t>
  </si>
  <si>
    <t>SBL034</t>
  </si>
  <si>
    <t>G221714001929.49</t>
  </si>
  <si>
    <t>XSBF535</t>
  </si>
  <si>
    <t>XSBF676</t>
  </si>
  <si>
    <t>SBL035</t>
  </si>
  <si>
    <t>G221714003703.49</t>
  </si>
  <si>
    <t>XSBF536</t>
  </si>
  <si>
    <t>XSBF677</t>
  </si>
  <si>
    <t>SBL036</t>
  </si>
  <si>
    <t>G221715003058.20</t>
  </si>
  <si>
    <t>XSBF537</t>
  </si>
  <si>
    <t>XSBF678</t>
  </si>
  <si>
    <t>SBL159</t>
  </si>
  <si>
    <t>G221715000300.49</t>
  </si>
  <si>
    <t>XSBF538</t>
  </si>
  <si>
    <t>XSBF679</t>
  </si>
  <si>
    <t>SBL039</t>
  </si>
  <si>
    <t>G221714004019.51</t>
  </si>
  <si>
    <t>XSBF539</t>
  </si>
  <si>
    <t>XSBF680</t>
  </si>
  <si>
    <t>SBL040</t>
  </si>
  <si>
    <t>G221716003737.18</t>
  </si>
  <si>
    <t>XSBF540</t>
  </si>
  <si>
    <t>XSBF681</t>
  </si>
  <si>
    <t>SBL041</t>
  </si>
  <si>
    <t>G221712000401.50</t>
  </si>
  <si>
    <t>CGAGTCAG</t>
  </si>
  <si>
    <t>XSBF541</t>
  </si>
  <si>
    <t>XSBF682</t>
  </si>
  <si>
    <t>SBL042</t>
  </si>
  <si>
    <t>G221714000467.49</t>
  </si>
  <si>
    <t>XSBF542</t>
  </si>
  <si>
    <t>XSBF683</t>
  </si>
  <si>
    <t>SBL043</t>
  </si>
  <si>
    <t>G221714002261.49</t>
  </si>
  <si>
    <t>XSBF543</t>
  </si>
  <si>
    <t>XSBF684</t>
  </si>
  <si>
    <t>SBL044</t>
  </si>
  <si>
    <t>G221715000512.49</t>
  </si>
  <si>
    <t>XSBF544</t>
  </si>
  <si>
    <t>XSBF685</t>
  </si>
  <si>
    <t>SBL045</t>
  </si>
  <si>
    <t>G221712000463.51</t>
  </si>
  <si>
    <t>XSBF545</t>
  </si>
  <si>
    <t>XSBF686</t>
  </si>
  <si>
    <t>SBL046</t>
  </si>
  <si>
    <t>G221714000622.51</t>
  </si>
  <si>
    <t>XSBF546</t>
  </si>
  <si>
    <t>XSBF687</t>
  </si>
  <si>
    <t>SBL047</t>
  </si>
  <si>
    <t>G221714002463.50</t>
  </si>
  <si>
    <t>XSBF547</t>
  </si>
  <si>
    <t>XSBF688</t>
  </si>
  <si>
    <t>SBL048</t>
  </si>
  <si>
    <t>G221715000742.51</t>
  </si>
  <si>
    <t>&gt;=18 &amp; &lt;=29</t>
  </si>
  <si>
    <t>XSBF548</t>
  </si>
  <si>
    <t>XSBF689</t>
  </si>
  <si>
    <t>SBL049</t>
  </si>
  <si>
    <t>G221712000687.51</t>
  </si>
  <si>
    <t>XSBF549</t>
  </si>
  <si>
    <t>XSBF690</t>
  </si>
  <si>
    <t>SBL050</t>
  </si>
  <si>
    <t>G221714000749.51</t>
  </si>
  <si>
    <t>XSBF550</t>
  </si>
  <si>
    <t>XSBF691</t>
  </si>
  <si>
    <t>SBL051</t>
  </si>
  <si>
    <t>G221716001016.43</t>
  </si>
  <si>
    <t>GCCAG</t>
  </si>
  <si>
    <t>XSBF551</t>
  </si>
  <si>
    <t>XSBF692</t>
  </si>
  <si>
    <t>SBL052</t>
  </si>
  <si>
    <t>G221717001976.18</t>
  </si>
  <si>
    <t>XSBF552</t>
  </si>
  <si>
    <t>XSBF693</t>
  </si>
  <si>
    <t>SBL053</t>
  </si>
  <si>
    <t>G221712000850.49</t>
  </si>
  <si>
    <t>XSBF553</t>
  </si>
  <si>
    <t>XSBF694</t>
  </si>
  <si>
    <t>SBL054</t>
  </si>
  <si>
    <t>G221714000892.49</t>
  </si>
  <si>
    <t>XSBF554</t>
  </si>
  <si>
    <t>XSBF695</t>
  </si>
  <si>
    <t>SBL055</t>
  </si>
  <si>
    <t>G221714003026.50</t>
  </si>
  <si>
    <t>XSBF555</t>
  </si>
  <si>
    <t>XSBF696</t>
  </si>
  <si>
    <t>SBL056</t>
  </si>
  <si>
    <t>G221715001222.49</t>
  </si>
  <si>
    <t>XSBF556</t>
  </si>
  <si>
    <t>XSBF697</t>
  </si>
  <si>
    <t>SBL057</t>
  </si>
  <si>
    <t>G221712000942.51</t>
  </si>
  <si>
    <t>XSBF557</t>
  </si>
  <si>
    <t>XSBF698</t>
  </si>
  <si>
    <t>SBL058</t>
  </si>
  <si>
    <t>G221714001154.49</t>
  </si>
  <si>
    <t>XSBF558</t>
  </si>
  <si>
    <t>XSBF699</t>
  </si>
  <si>
    <t>SBL059</t>
  </si>
  <si>
    <t>G221715003827.20</t>
  </si>
  <si>
    <t>&gt;=30 &amp; &lt;=39</t>
  </si>
  <si>
    <t>XSBF559</t>
  </si>
  <si>
    <t>XSBF700</t>
  </si>
  <si>
    <t>SBL060</t>
  </si>
  <si>
    <t>G221718000432.18</t>
  </si>
  <si>
    <t>XSBF560</t>
  </si>
  <si>
    <t>XSBF701</t>
  </si>
  <si>
    <t>SBL061</t>
  </si>
  <si>
    <t>G221713000113.49</t>
  </si>
  <si>
    <t>TGCAG</t>
  </si>
  <si>
    <t>XSBF561</t>
  </si>
  <si>
    <t>XSBF702</t>
  </si>
  <si>
    <t>SBL062</t>
  </si>
  <si>
    <t>G221714001460.49</t>
  </si>
  <si>
    <t>XSBF562</t>
  </si>
  <si>
    <t>XSBF703</t>
  </si>
  <si>
    <t>SBL063</t>
  </si>
  <si>
    <t>G221715003443.19</t>
  </si>
  <si>
    <t>XSBF563</t>
  </si>
  <si>
    <t>XSBF704</t>
  </si>
  <si>
    <t>SBL064</t>
  </si>
  <si>
    <t>G221715001974.18</t>
  </si>
  <si>
    <t>XSBF564</t>
  </si>
  <si>
    <t>XSBF705</t>
  </si>
  <si>
    <t>SBL066</t>
  </si>
  <si>
    <t>G221714001474.49</t>
  </si>
  <si>
    <t>XSBF565</t>
  </si>
  <si>
    <t>XSBF706</t>
  </si>
  <si>
    <t>SBL067</t>
  </si>
  <si>
    <t>G221714003220.49</t>
  </si>
  <si>
    <t>XSBF566</t>
  </si>
  <si>
    <t>XSBF707</t>
  </si>
  <si>
    <t>SBL068</t>
  </si>
  <si>
    <t>G221715002586.19</t>
  </si>
  <si>
    <t>XSBF567</t>
  </si>
  <si>
    <t>XSBF708</t>
  </si>
  <si>
    <t>SBL069</t>
  </si>
  <si>
    <t>G221713000437.50</t>
  </si>
  <si>
    <t>XSBF568</t>
  </si>
  <si>
    <t>XSBF709</t>
  </si>
  <si>
    <t>SBL070</t>
  </si>
  <si>
    <t>G221714001664.51</t>
  </si>
  <si>
    <t>XSBF569</t>
  </si>
  <si>
    <t>XSBF710</t>
  </si>
  <si>
    <t>SBL071</t>
  </si>
  <si>
    <t>G221714003618.50</t>
  </si>
  <si>
    <t>XSBF570</t>
  </si>
  <si>
    <t>XSBF711</t>
  </si>
  <si>
    <t>SBL072</t>
  </si>
  <si>
    <t>G221715002872.18</t>
  </si>
  <si>
    <t>ATGCAG</t>
  </si>
  <si>
    <t>XSBF571</t>
  </si>
  <si>
    <t>XSBF712</t>
  </si>
  <si>
    <t>SBL073</t>
  </si>
  <si>
    <t>G221713000746.50</t>
  </si>
  <si>
    <t>XSBF572</t>
  </si>
  <si>
    <t>XSBF713</t>
  </si>
  <si>
    <t>SBL074</t>
  </si>
  <si>
    <t>G221714001940.49</t>
  </si>
  <si>
    <t>XSBF573</t>
  </si>
  <si>
    <t>XSBF714</t>
  </si>
  <si>
    <t>SBL075</t>
  </si>
  <si>
    <t>G221714003933.49</t>
  </si>
  <si>
    <t>XSBF574</t>
  </si>
  <si>
    <t>XSBF715</t>
  </si>
  <si>
    <t>SBL076</t>
  </si>
  <si>
    <t>G221716001616.19</t>
  </si>
  <si>
    <t>XSBF575</t>
  </si>
  <si>
    <t>XSBF716</t>
  </si>
  <si>
    <t>SBL077</t>
  </si>
  <si>
    <t>G221713003463.51</t>
  </si>
  <si>
    <t>XSBF576</t>
  </si>
  <si>
    <t>XSBF717</t>
  </si>
  <si>
    <t>SBL078</t>
  </si>
  <si>
    <t>G221714002048.49</t>
  </si>
  <si>
    <t>XSBF577</t>
  </si>
  <si>
    <t>XSBF718</t>
  </si>
  <si>
    <t>SBL079</t>
  </si>
  <si>
    <t>G221715000234.50</t>
  </si>
  <si>
    <t>XSBF578</t>
  </si>
  <si>
    <t>XSBF719</t>
  </si>
  <si>
    <t>SBL080</t>
  </si>
  <si>
    <t>G221716003819.19</t>
  </si>
  <si>
    <t>XSBF579</t>
  </si>
  <si>
    <t>XSBF720</t>
  </si>
  <si>
    <t>SBL081</t>
  </si>
  <si>
    <t>G221712000402.49</t>
  </si>
  <si>
    <t>XSBF580</t>
  </si>
  <si>
    <t>XSBF721</t>
  </si>
  <si>
    <t>SBL082</t>
  </si>
  <si>
    <t>G221714000485.49</t>
  </si>
  <si>
    <t>AATTCAG</t>
  </si>
  <si>
    <t>XSBF581</t>
  </si>
  <si>
    <t>XSBF722</t>
  </si>
  <si>
    <t>SBL083</t>
  </si>
  <si>
    <t>G221716000582.18</t>
  </si>
  <si>
    <t>XSBF582</t>
  </si>
  <si>
    <t>XSBF723</t>
  </si>
  <si>
    <t>SBL084</t>
  </si>
  <si>
    <t>G221715000514.49</t>
  </si>
  <si>
    <t>XSBF583</t>
  </si>
  <si>
    <t>XSBF724</t>
  </si>
  <si>
    <t>SBL085</t>
  </si>
  <si>
    <t>G221712000478.49</t>
  </si>
  <si>
    <t>XSBF584</t>
  </si>
  <si>
    <t>XSBF725</t>
  </si>
  <si>
    <t>SBL086</t>
  </si>
  <si>
    <t>G221716000906.18</t>
  </si>
  <si>
    <t>XSBF585</t>
  </si>
  <si>
    <t>XSBF726</t>
  </si>
  <si>
    <t>SBL087</t>
  </si>
  <si>
    <t>G221715003386.18</t>
  </si>
  <si>
    <t>XSBF586</t>
  </si>
  <si>
    <t>XSBF727</t>
  </si>
  <si>
    <t>SBL088</t>
  </si>
  <si>
    <t>G221716001369.18</t>
  </si>
  <si>
    <t>XSBF587</t>
  </si>
  <si>
    <t>XSBF728</t>
  </si>
  <si>
    <t>SBL089</t>
  </si>
  <si>
    <t>G221712000688.51</t>
  </si>
  <si>
    <t>XSBF588</t>
  </si>
  <si>
    <t>XSBF729</t>
  </si>
  <si>
    <t>SBL090</t>
  </si>
  <si>
    <t>G221714000794.49</t>
  </si>
  <si>
    <t>XSBF589</t>
  </si>
  <si>
    <t>XSBF730</t>
  </si>
  <si>
    <t>SBL091</t>
  </si>
  <si>
    <t>G221716001017.43</t>
  </si>
  <si>
    <t>XSBF590</t>
  </si>
  <si>
    <t>XSBF731</t>
  </si>
  <si>
    <t>SBL092</t>
  </si>
  <si>
    <t>G221717002017.19</t>
  </si>
  <si>
    <t>CAAGTCAG</t>
  </si>
  <si>
    <t>XSBF591</t>
  </si>
  <si>
    <t>XSBF732</t>
  </si>
  <si>
    <t>SBL093</t>
  </si>
  <si>
    <t>G221712000886.49</t>
  </si>
  <si>
    <t>XSBF592</t>
  </si>
  <si>
    <t>XSBF733</t>
  </si>
  <si>
    <t>SBL094</t>
  </si>
  <si>
    <t>G221714000893.49</t>
  </si>
  <si>
    <t>XSBF593</t>
  </si>
  <si>
    <t>XSBF734</t>
  </si>
  <si>
    <t>SBL095</t>
  </si>
  <si>
    <t>G221715003468.18</t>
  </si>
  <si>
    <t>XSBF594</t>
  </si>
  <si>
    <t>XSBF735</t>
  </si>
  <si>
    <t>SBL097</t>
  </si>
  <si>
    <t>G221712001125.49</t>
  </si>
  <si>
    <t>XSBF595</t>
  </si>
  <si>
    <t>XSBF736</t>
  </si>
  <si>
    <t>SBL098</t>
  </si>
  <si>
    <t>G221715003164.20</t>
  </si>
  <si>
    <t>XSBF596</t>
  </si>
  <si>
    <t>XSBF737</t>
  </si>
  <si>
    <t>SBL099</t>
  </si>
  <si>
    <t>G221715003898.20</t>
  </si>
  <si>
    <t>XSBF597</t>
  </si>
  <si>
    <t>XSBF738</t>
  </si>
  <si>
    <t>SBL100</t>
  </si>
  <si>
    <t>G221715001801.19</t>
  </si>
  <si>
    <t>XSBF598</t>
  </si>
  <si>
    <t>XSBF739</t>
  </si>
  <si>
    <t>SBL101</t>
  </si>
  <si>
    <t>G221713000157.49</t>
  </si>
  <si>
    <t>XSBF599</t>
  </si>
  <si>
    <t>XSBF740</t>
  </si>
  <si>
    <t>SBL102</t>
  </si>
  <si>
    <t>G221714001462.49</t>
  </si>
  <si>
    <t>CGCAG</t>
  </si>
  <si>
    <t>XSBF600</t>
  </si>
  <si>
    <t>XSBF741</t>
  </si>
  <si>
    <t>SBL104</t>
  </si>
  <si>
    <t>G221715002390.19</t>
  </si>
  <si>
    <t>XSBF601</t>
  </si>
  <si>
    <t>XSBF742</t>
  </si>
  <si>
    <t>SBL105</t>
  </si>
  <si>
    <t>G221713000300.49</t>
  </si>
  <si>
    <t>XSBF602</t>
  </si>
  <si>
    <t>XSBF743</t>
  </si>
  <si>
    <t>SBL106</t>
  </si>
  <si>
    <t>G221714001545.49</t>
  </si>
  <si>
    <t>XSBF603</t>
  </si>
  <si>
    <t>XSBF744</t>
  </si>
  <si>
    <t>SBL107</t>
  </si>
  <si>
    <t>G221715003519.19</t>
  </si>
  <si>
    <t>XSBF604</t>
  </si>
  <si>
    <t>XSBF745</t>
  </si>
  <si>
    <t>SBL108</t>
  </si>
  <si>
    <t>G221715002680.18</t>
  </si>
  <si>
    <t>XSBF605</t>
  </si>
  <si>
    <t>XSBF746</t>
  </si>
  <si>
    <t>SBL109</t>
  </si>
  <si>
    <t>G221713000438.49</t>
  </si>
  <si>
    <t>XSBF606</t>
  </si>
  <si>
    <t>XSBF747</t>
  </si>
  <si>
    <t>SBL110</t>
  </si>
  <si>
    <t>G221714001771.49</t>
  </si>
  <si>
    <t>10..3</t>
  </si>
  <si>
    <t>XSBF607</t>
  </si>
  <si>
    <t>XSBF748</t>
  </si>
  <si>
    <t>SBL111</t>
  </si>
  <si>
    <t>G221715003590.18</t>
  </si>
  <si>
    <t>XSBF608</t>
  </si>
  <si>
    <t>XSBF749</t>
  </si>
  <si>
    <t>SBL112</t>
  </si>
  <si>
    <t>G221715002939.18</t>
  </si>
  <si>
    <t>TTCAG</t>
  </si>
  <si>
    <t>XSBF609</t>
  </si>
  <si>
    <t>XSBF750</t>
  </si>
  <si>
    <t>SBL113</t>
  </si>
  <si>
    <t>G221713002027.50</t>
  </si>
  <si>
    <t>XSBF610</t>
  </si>
  <si>
    <t>XSBF751</t>
  </si>
  <si>
    <t>SBL114</t>
  </si>
  <si>
    <t>G221714001943.49</t>
  </si>
  <si>
    <t>XSBF611</t>
  </si>
  <si>
    <t>XSBF752</t>
  </si>
  <si>
    <t>SBL115</t>
  </si>
  <si>
    <t>G221714003934.50</t>
  </si>
  <si>
    <t>XSBF612</t>
  </si>
  <si>
    <t>XSBF753</t>
  </si>
  <si>
    <t>SBL116</t>
  </si>
  <si>
    <t>G221716002110.08</t>
  </si>
  <si>
    <t>XSBF613</t>
  </si>
  <si>
    <t>XSBF754</t>
  </si>
  <si>
    <t>SBL117</t>
  </si>
  <si>
    <t>G221716000760.18</t>
  </si>
  <si>
    <t>XSBF614</t>
  </si>
  <si>
    <t>XSBF755</t>
  </si>
  <si>
    <t>SBL118</t>
  </si>
  <si>
    <t>G221716000497.18</t>
  </si>
  <si>
    <t>XSBF615</t>
  </si>
  <si>
    <t>XSBF756</t>
  </si>
  <si>
    <t>SBL120</t>
  </si>
  <si>
    <t>G221717000431.18</t>
  </si>
  <si>
    <t>XSBF616</t>
  </si>
  <si>
    <t>XSBF757</t>
  </si>
  <si>
    <t>SBL121</t>
  </si>
  <si>
    <t>G221712000420.50</t>
  </si>
  <si>
    <t>XSBF617</t>
  </si>
  <si>
    <t>XSBF758</t>
  </si>
  <si>
    <t>SBL122</t>
  </si>
  <si>
    <t>G221714000486.49</t>
  </si>
  <si>
    <t>GGACAG</t>
  </si>
  <si>
    <t>XSBF618</t>
  </si>
  <si>
    <t>XSBF759</t>
  </si>
  <si>
    <t>SBL123</t>
  </si>
  <si>
    <t>G221714002390.49</t>
  </si>
  <si>
    <t>XSBF619</t>
  </si>
  <si>
    <t>XSBF760</t>
  </si>
  <si>
    <t>SBL124</t>
  </si>
  <si>
    <t>G221716001388.18</t>
  </si>
  <si>
    <t>n/a</t>
  </si>
  <si>
    <t>XSBF620</t>
  </si>
  <si>
    <t>XSBF761</t>
  </si>
  <si>
    <t>SBL125</t>
  </si>
  <si>
    <t>G221712000593.49</t>
  </si>
  <si>
    <t>XSBF621</t>
  </si>
  <si>
    <t>XSBF762</t>
  </si>
  <si>
    <t>SBL126</t>
  </si>
  <si>
    <t>G221714000714.50</t>
  </si>
  <si>
    <t>XSBF622</t>
  </si>
  <si>
    <t>XSBF763</t>
  </si>
  <si>
    <t>SBL127</t>
  </si>
  <si>
    <t>G221715003387.19</t>
  </si>
  <si>
    <t>XSBF623</t>
  </si>
  <si>
    <t>XSBF764</t>
  </si>
  <si>
    <t>SBL158</t>
  </si>
  <si>
    <t>G221714002161.50</t>
  </si>
  <si>
    <t>XSBF624</t>
  </si>
  <si>
    <t>XSBF765</t>
  </si>
  <si>
    <t>SBL129</t>
  </si>
  <si>
    <t>G221712000730.49</t>
  </si>
  <si>
    <t>XSBF625</t>
  </si>
  <si>
    <t>XSBF766</t>
  </si>
  <si>
    <t>SBL130</t>
  </si>
  <si>
    <t>G221714000795.50</t>
  </si>
  <si>
    <t>XSBF626</t>
  </si>
  <si>
    <t>XSBF767</t>
  </si>
  <si>
    <t>SBL131</t>
  </si>
  <si>
    <t>G221714002863.49</t>
  </si>
  <si>
    <t>XSBF627</t>
  </si>
  <si>
    <t>XSBF768</t>
  </si>
  <si>
    <t>SBL142</t>
  </si>
  <si>
    <t>G221714001472.49</t>
  </si>
  <si>
    <t>GATTCAG</t>
  </si>
  <si>
    <t>XSBF628</t>
  </si>
  <si>
    <t>XSBF769</t>
  </si>
  <si>
    <t>SBL143</t>
  </si>
  <si>
    <t>G221716000368.18</t>
  </si>
  <si>
    <t>XSBF629</t>
  </si>
  <si>
    <t>XSBF770</t>
  </si>
  <si>
    <t>SBL152</t>
  </si>
  <si>
    <t>G221715002984.19</t>
  </si>
  <si>
    <t>XSBF630</t>
  </si>
  <si>
    <t>XSBF771</t>
  </si>
  <si>
    <t>SBL145</t>
  </si>
  <si>
    <t>G221713000349.50</t>
  </si>
  <si>
    <t>XSBF631</t>
  </si>
  <si>
    <t>XSBF772</t>
  </si>
  <si>
    <t>SBL146</t>
  </si>
  <si>
    <t>G221714001562.49</t>
  </si>
  <si>
    <t>XSBF632</t>
  </si>
  <si>
    <t>XSBF773</t>
  </si>
  <si>
    <t>SBL157</t>
  </si>
  <si>
    <t>G221714000370.49</t>
  </si>
  <si>
    <t>XSBF633</t>
  </si>
  <si>
    <t>XSBF774</t>
  </si>
  <si>
    <t>SBL139</t>
  </si>
  <si>
    <t>G221716000159.18</t>
  </si>
  <si>
    <t>XSBF634</t>
  </si>
  <si>
    <t>XSBF775</t>
  </si>
  <si>
    <t>SBL140</t>
  </si>
  <si>
    <t>G221715001857.19</t>
  </si>
  <si>
    <t>XSBF635</t>
  </si>
  <si>
    <t>XSBF776</t>
  </si>
  <si>
    <t>SBL141</t>
  </si>
  <si>
    <t>G221713000159.51</t>
  </si>
  <si>
    <t>XSBF636</t>
  </si>
  <si>
    <t>XSBF777</t>
  </si>
  <si>
    <t>SBL132</t>
  </si>
  <si>
    <t>G221715001101.49</t>
  </si>
  <si>
    <t>ACGGTCAG</t>
  </si>
  <si>
    <t>XSBF637</t>
  </si>
  <si>
    <t>XSBF778</t>
  </si>
  <si>
    <t>SBL153</t>
  </si>
  <si>
    <t>G221716000699.18</t>
  </si>
  <si>
    <t>XSBF638</t>
  </si>
  <si>
    <t>XSBF779</t>
  </si>
  <si>
    <t>SBL160</t>
  </si>
  <si>
    <t>G221717000510.18</t>
  </si>
  <si>
    <t>XSBF639</t>
  </si>
  <si>
    <t>XSBF780</t>
  </si>
  <si>
    <t>SBL151</t>
  </si>
  <si>
    <t>G221715003591.20</t>
  </si>
  <si>
    <t>XSBF640</t>
  </si>
  <si>
    <t>XSBF781</t>
  </si>
  <si>
    <t>SBL156</t>
  </si>
  <si>
    <t>G221716002454.18</t>
  </si>
  <si>
    <t>XSBF783</t>
  </si>
  <si>
    <t>SBL154</t>
  </si>
  <si>
    <t>G221714002019.50</t>
  </si>
  <si>
    <t>[CG,TT,GGA,GATT,ACGGT]CAG</t>
  </si>
  <si>
    <t>XSBF784</t>
  </si>
  <si>
    <t>SBL103</t>
  </si>
  <si>
    <t>G221717001232.18</t>
  </si>
  <si>
    <t>[AC,GT,AGT,TAGT,CGAGT]CAG</t>
  </si>
  <si>
    <t>XSBF785</t>
  </si>
  <si>
    <t>SBL144</t>
  </si>
  <si>
    <t>G221715002412.05</t>
  </si>
  <si>
    <t>XSBF786</t>
  </si>
  <si>
    <t>SBL155</t>
  </si>
  <si>
    <t>G221714003949.49</t>
  </si>
  <si>
    <t>XSBF787</t>
  </si>
  <si>
    <t>SBL096</t>
  </si>
  <si>
    <t>G221715001380.18</t>
  </si>
  <si>
    <t>[GC,TG,ATG,AATT,CAAGT]CAG</t>
  </si>
  <si>
    <t>XSBF788</t>
  </si>
  <si>
    <t>SBL137</t>
  </si>
  <si>
    <t>G221713000033.50</t>
  </si>
  <si>
    <t>XSBF789</t>
  </si>
  <si>
    <t>SBL128</t>
  </si>
  <si>
    <t>G221715000799.49</t>
  </si>
  <si>
    <t>XSBF790</t>
  </si>
  <si>
    <t>SBL149</t>
  </si>
  <si>
    <t>G221713000471.50</t>
  </si>
  <si>
    <t>XSBF791</t>
  </si>
  <si>
    <t>SBL150</t>
  </si>
  <si>
    <t>G221714001772.49</t>
  </si>
  <si>
    <t>XSBF792</t>
  </si>
  <si>
    <t>SBL148</t>
  </si>
  <si>
    <t>G221715002833.20</t>
  </si>
  <si>
    <t>XSBF793</t>
  </si>
  <si>
    <t>SBL147</t>
  </si>
  <si>
    <t>G221714003339.49</t>
  </si>
  <si>
    <t>XSBF794</t>
  </si>
  <si>
    <t>SBL138</t>
  </si>
  <si>
    <t>G221715003200.19</t>
  </si>
  <si>
    <t>XSBF795</t>
  </si>
  <si>
    <t>SBL119</t>
  </si>
  <si>
    <t>G221715000237.50</t>
  </si>
  <si>
    <t>XSBF796</t>
  </si>
  <si>
    <t>SBL038</t>
  </si>
  <si>
    <t>G221714002021.49</t>
  </si>
  <si>
    <t>Average</t>
  </si>
  <si>
    <t>stdev</t>
  </si>
  <si>
    <t xml:space="preserve"> </t>
  </si>
  <si>
    <t>XLBF948</t>
  </si>
  <si>
    <t>Illumina Flowcell XLBF948</t>
  </si>
  <si>
    <t>SBL Library ID (flowcell XLBF948)</t>
  </si>
  <si>
    <t>Analysis pass or fail + reason</t>
  </si>
  <si>
    <t>fail (UMI barcode ligation fail)</t>
  </si>
  <si>
    <t>N/A</t>
  </si>
  <si>
    <t>fail (low DNA yield at extraction)</t>
  </si>
  <si>
    <t>fail (too few barcodes to include)</t>
  </si>
  <si>
    <t>XSBF799</t>
  </si>
  <si>
    <t>pass</t>
  </si>
  <si>
    <t>AC</t>
  </si>
  <si>
    <t>XSBF801</t>
  </si>
  <si>
    <t>XSBF804</t>
  </si>
  <si>
    <t>XSBF805</t>
  </si>
  <si>
    <t>XSBF806</t>
  </si>
  <si>
    <t>XSBF812</t>
  </si>
  <si>
    <t>GT</t>
  </si>
  <si>
    <t>XSBF813</t>
  </si>
  <si>
    <t>XSBF814</t>
  </si>
  <si>
    <t>XSBF816</t>
  </si>
  <si>
    <t>XSBF817</t>
  </si>
  <si>
    <t>XSBF818</t>
  </si>
  <si>
    <t>AGT</t>
  </si>
  <si>
    <t>XSBF819</t>
  </si>
  <si>
    <t>XSBF821</t>
  </si>
  <si>
    <t>XSBF823</t>
  </si>
  <si>
    <t>XSBF825</t>
  </si>
  <si>
    <t>XSBF826</t>
  </si>
  <si>
    <t>XSBF830</t>
  </si>
  <si>
    <t>TAGT</t>
  </si>
  <si>
    <t>XSBF836</t>
  </si>
  <si>
    <t>XSBF841</t>
  </si>
  <si>
    <t>CGAGT</t>
  </si>
  <si>
    <t>XSBF844</t>
  </si>
  <si>
    <t>XSBF853</t>
  </si>
  <si>
    <t>GC</t>
  </si>
  <si>
    <t>XSBF854</t>
  </si>
  <si>
    <t>XSBF855</t>
  </si>
  <si>
    <t>XSBF858</t>
  </si>
  <si>
    <t>TG</t>
  </si>
  <si>
    <t>XSBF869</t>
  </si>
  <si>
    <t>ATG</t>
  </si>
  <si>
    <t>XSBF880</t>
  </si>
  <si>
    <t>fail (barcode repetition)</t>
  </si>
  <si>
    <t>AATT</t>
  </si>
  <si>
    <t>XSBF892</t>
  </si>
  <si>
    <t>CAAGT</t>
  </si>
  <si>
    <t>XSBF896</t>
  </si>
  <si>
    <t>XSBF900</t>
  </si>
  <si>
    <t>CG</t>
  </si>
  <si>
    <t>XSBF927</t>
  </si>
  <si>
    <t>GGA</t>
  </si>
  <si>
    <t>XSBF928</t>
  </si>
  <si>
    <t>GATT</t>
  </si>
  <si>
    <t>XSBF932</t>
  </si>
  <si>
    <t>XSBF933</t>
  </si>
  <si>
    <t>XSBF936</t>
  </si>
  <si>
    <t>XSBF937</t>
  </si>
  <si>
    <t>XSBF939</t>
  </si>
  <si>
    <t>ACGGT</t>
  </si>
  <si>
    <t>XSBF940</t>
  </si>
  <si>
    <t>XSBF945</t>
  </si>
  <si>
    <t>XSBF798</t>
  </si>
  <si>
    <t>XSBF802</t>
  </si>
  <si>
    <t>XSBF807</t>
  </si>
  <si>
    <t>XSBF810</t>
  </si>
  <si>
    <t>XSBF815</t>
  </si>
  <si>
    <t>XSBF822</t>
  </si>
  <si>
    <t>XSBF824</t>
  </si>
  <si>
    <t>XSBF828</t>
  </si>
  <si>
    <t>XSBF831</t>
  </si>
  <si>
    <t>XSBF838</t>
  </si>
  <si>
    <t>XSBF840</t>
  </si>
  <si>
    <t>XSBF850</t>
  </si>
  <si>
    <t>XSBF852</t>
  </si>
  <si>
    <t>XSBF859</t>
  </si>
  <si>
    <t>XSBF865</t>
  </si>
  <si>
    <t>XSBF875</t>
  </si>
  <si>
    <t>XSBF877</t>
  </si>
  <si>
    <t>XSBF881</t>
  </si>
  <si>
    <t>XSBF888</t>
  </si>
  <si>
    <t>XSBF893</t>
  </si>
  <si>
    <t>XSBF897</t>
  </si>
  <si>
    <t>XSBF898</t>
  </si>
  <si>
    <t>XSBF901</t>
  </si>
  <si>
    <t>XSBF905</t>
  </si>
  <si>
    <t>XSBF908</t>
  </si>
  <si>
    <t>TT</t>
  </si>
  <si>
    <t>XSBF915</t>
  </si>
  <si>
    <t>XSBF917</t>
  </si>
  <si>
    <t>XSBF918</t>
  </si>
  <si>
    <t>XSBF921</t>
  </si>
  <si>
    <t>XSBF922</t>
  </si>
  <si>
    <t>XSBF925</t>
  </si>
  <si>
    <t>XSBF926</t>
  </si>
  <si>
    <t>XSBF929</t>
  </si>
  <si>
    <t>XSBF938</t>
  </si>
  <si>
    <t>XSBF941</t>
  </si>
  <si>
    <t>XSBF942</t>
  </si>
  <si>
    <t>XSBF943</t>
  </si>
  <si>
    <t>XSBF811</t>
  </si>
  <si>
    <t>XSBF832</t>
  </si>
  <si>
    <t>XSBF833</t>
  </si>
  <si>
    <t>XSBF834</t>
  </si>
  <si>
    <t>XSBF842</t>
  </si>
  <si>
    <t>XSBF843</t>
  </si>
  <si>
    <t>XSBF845</t>
  </si>
  <si>
    <t>XSBF846</t>
  </si>
  <si>
    <t>XSBF847</t>
  </si>
  <si>
    <t>XSBF856</t>
  </si>
  <si>
    <t>XSBF857</t>
  </si>
  <si>
    <t>XSBF860</t>
  </si>
  <si>
    <t>XSBF867</t>
  </si>
  <si>
    <t>XSBF871</t>
  </si>
  <si>
    <t>XSBF872</t>
  </si>
  <si>
    <t>XSBF873</t>
  </si>
  <si>
    <t>XSBF876</t>
  </si>
  <si>
    <t>XSBF879</t>
  </si>
  <si>
    <t>ACCT (ATGC used by mistake)</t>
  </si>
  <si>
    <t>XSBF883</t>
  </si>
  <si>
    <t>XSBF884</t>
  </si>
  <si>
    <t>XSBF885</t>
  </si>
  <si>
    <t>XSBF887</t>
  </si>
  <si>
    <t>XSBF889</t>
  </si>
  <si>
    <t>XSBF891</t>
  </si>
  <si>
    <t>XSBF894</t>
  </si>
  <si>
    <t>XSBF895</t>
  </si>
  <si>
    <t>XSBF903</t>
  </si>
  <si>
    <t>XSBF904</t>
  </si>
  <si>
    <t>XSBF907</t>
  </si>
  <si>
    <t>XSBF909</t>
  </si>
  <si>
    <t>XSBF911</t>
  </si>
  <si>
    <t>XSBF912</t>
  </si>
  <si>
    <t>XSBF923</t>
  </si>
  <si>
    <t>XSBF931</t>
  </si>
  <si>
    <t>XSBF934</t>
  </si>
  <si>
    <t>XSBF944</t>
  </si>
  <si>
    <t>XSBF800</t>
  </si>
  <si>
    <t>XSBF803</t>
  </si>
  <si>
    <t>XSBF808</t>
  </si>
  <si>
    <t>XSBF809</t>
  </si>
  <si>
    <t>XSBF820</t>
  </si>
  <si>
    <t>XSBF827</t>
  </si>
  <si>
    <t>XSBF829</t>
  </si>
  <si>
    <t>XSBF835</t>
  </si>
  <si>
    <t>XSBF837</t>
  </si>
  <si>
    <t>XSBF839</t>
  </si>
  <si>
    <t>XSBF848</t>
  </si>
  <si>
    <t>XSBF849</t>
  </si>
  <si>
    <t>XSBF851</t>
  </si>
  <si>
    <t>XSBF861</t>
  </si>
  <si>
    <t>XSBF862</t>
  </si>
  <si>
    <t>XSBF863</t>
  </si>
  <si>
    <t>XSBF864</t>
  </si>
  <si>
    <t>XSBF866</t>
  </si>
  <si>
    <t>XSBF868</t>
  </si>
  <si>
    <t>XSBF870</t>
  </si>
  <si>
    <t>XSBF874</t>
  </si>
  <si>
    <t>XSBF878</t>
  </si>
  <si>
    <t>XSBF882</t>
  </si>
  <si>
    <t>XSBF886</t>
  </si>
  <si>
    <t>XSBF890</t>
  </si>
  <si>
    <t>XSBF899</t>
  </si>
  <si>
    <t>XSBF902</t>
  </si>
  <si>
    <t>XSBF906</t>
  </si>
  <si>
    <t>XSBF910</t>
  </si>
  <si>
    <t>XSBF913</t>
  </si>
  <si>
    <t>XSBF914</t>
  </si>
  <si>
    <t>XSBF916</t>
  </si>
  <si>
    <t>XSBF919</t>
  </si>
  <si>
    <t>XSBF920</t>
  </si>
  <si>
    <t>XSBF924</t>
  </si>
  <si>
    <t>XSBF930</t>
  </si>
  <si>
    <t>XSBF935</t>
  </si>
  <si>
    <t>XSBF946</t>
  </si>
  <si>
    <t>XSBF9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10" x14ac:knownFonts="1"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0000"/>
      <name val="Symbol"/>
      <family val="1"/>
      <charset val="2"/>
    </font>
    <font>
      <sz val="9"/>
      <color rgb="FF000000"/>
      <name val="Arial"/>
      <family val="2"/>
      <charset val="1"/>
    </font>
    <font>
      <b/>
      <sz val="9"/>
      <color rgb="FFFF0000"/>
      <name val="Arial"/>
      <family val="2"/>
      <charset val="1"/>
    </font>
    <font>
      <sz val="11"/>
      <color rgb="FFFF0000"/>
      <name val="Calibri"/>
      <family val="2"/>
      <charset val="1"/>
    </font>
    <font>
      <b/>
      <sz val="10"/>
      <name val="Arial"/>
      <family val="2"/>
      <charset val="1"/>
    </font>
    <font>
      <b/>
      <sz val="9"/>
      <color rgb="FF000000"/>
      <name val="Arial"/>
      <family val="2"/>
      <charset val="1"/>
    </font>
    <font>
      <sz val="10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BE5D6"/>
        <bgColor rgb="FFFFF2CC"/>
      </patternFill>
    </fill>
    <fill>
      <patternFill patternType="solid">
        <fgColor rgb="FFDEEBF7"/>
        <bgColor rgb="FFE0E5EB"/>
      </patternFill>
    </fill>
    <fill>
      <patternFill patternType="solid">
        <fgColor rgb="FFEDEDED"/>
        <bgColor rgb="FFDEEBF7"/>
      </patternFill>
    </fill>
    <fill>
      <patternFill patternType="solid">
        <fgColor rgb="FFFFF2CC"/>
        <bgColor rgb="FFFBE5D6"/>
      </patternFill>
    </fill>
    <fill>
      <patternFill patternType="solid">
        <fgColor rgb="FFFCD3C1"/>
        <bgColor rgb="FFFBE5D6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9" fontId="9" fillId="0" borderId="0" applyBorder="0" applyProtection="0"/>
  </cellStyleXfs>
  <cellXfs count="12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3" fontId="0" fillId="3" borderId="0" xfId="0" applyNumberFormat="1" applyFill="1" applyAlignment="1">
      <alignment horizontal="center"/>
    </xf>
    <xf numFmtId="3" fontId="0" fillId="0" borderId="0" xfId="0" applyNumberFormat="1" applyAlignment="1">
      <alignment horizontal="center"/>
    </xf>
    <xf numFmtId="3" fontId="0" fillId="4" borderId="0" xfId="0" applyNumberFormat="1" applyFill="1" applyAlignment="1">
      <alignment horizontal="center"/>
    </xf>
    <xf numFmtId="3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/>
    <xf numFmtId="3" fontId="0" fillId="3" borderId="0" xfId="0" applyNumberFormat="1" applyFill="1"/>
    <xf numFmtId="3" fontId="0" fillId="0" borderId="0" xfId="0" applyNumberFormat="1"/>
    <xf numFmtId="0" fontId="0" fillId="4" borderId="0" xfId="0" applyFill="1"/>
    <xf numFmtId="0" fontId="0" fillId="5" borderId="0" xfId="0" applyFill="1"/>
    <xf numFmtId="3" fontId="0" fillId="5" borderId="0" xfId="0" applyNumberFormat="1" applyFill="1"/>
    <xf numFmtId="3" fontId="1" fillId="5" borderId="1" xfId="0" applyNumberFormat="1" applyFont="1" applyFill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3" xfId="0" applyBorder="1"/>
    <xf numFmtId="0" fontId="1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3" fontId="1" fillId="3" borderId="1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left"/>
    </xf>
    <xf numFmtId="0" fontId="4" fillId="0" borderId="6" xfId="0" applyFont="1" applyBorder="1" applyAlignment="1">
      <alignment horizontal="center" vertical="center" wrapText="1"/>
    </xf>
    <xf numFmtId="164" fontId="0" fillId="2" borderId="0" xfId="0" applyNumberFormat="1" applyFill="1" applyAlignment="1">
      <alignment horizontal="center"/>
    </xf>
    <xf numFmtId="2" fontId="0" fillId="0" borderId="6" xfId="0" applyNumberFormat="1" applyBorder="1" applyAlignment="1">
      <alignment horizontal="center"/>
    </xf>
    <xf numFmtId="14" fontId="4" fillId="3" borderId="7" xfId="0" applyNumberFormat="1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3" fontId="0" fillId="3" borderId="7" xfId="0" applyNumberFormat="1" applyFill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5" borderId="7" xfId="0" applyFill="1" applyBorder="1" applyAlignment="1">
      <alignment horizontal="center"/>
    </xf>
    <xf numFmtId="3" fontId="0" fillId="5" borderId="7" xfId="0" applyNumberFormat="1" applyFill="1" applyBorder="1" applyAlignment="1">
      <alignment horizontal="center"/>
    </xf>
    <xf numFmtId="4" fontId="0" fillId="5" borderId="7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9" fontId="0" fillId="5" borderId="7" xfId="0" applyNumberFormat="1" applyFill="1" applyBorder="1" applyAlignment="1">
      <alignment horizontal="center"/>
    </xf>
    <xf numFmtId="0" fontId="5" fillId="0" borderId="6" xfId="0" applyFont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3" fontId="0" fillId="3" borderId="7" xfId="0" applyNumberFormat="1" applyFont="1" applyFill="1" applyBorder="1" applyAlignment="1">
      <alignment horizontal="center"/>
    </xf>
    <xf numFmtId="3" fontId="0" fillId="0" borderId="7" xfId="0" applyNumberFormat="1" applyFont="1" applyBorder="1" applyAlignment="1">
      <alignment horizontal="center"/>
    </xf>
    <xf numFmtId="3" fontId="0" fillId="4" borderId="7" xfId="0" applyNumberFormat="1" applyFill="1" applyBorder="1" applyAlignment="1">
      <alignment horizontal="center"/>
    </xf>
    <xf numFmtId="164" fontId="0" fillId="4" borderId="7" xfId="0" applyNumberForma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5" fontId="0" fillId="5" borderId="7" xfId="0" applyNumberFormat="1" applyFill="1" applyBorder="1" applyAlignment="1">
      <alignment horizontal="center"/>
    </xf>
    <xf numFmtId="4" fontId="0" fillId="0" borderId="7" xfId="0" applyNumberFormat="1" applyBorder="1" applyAlignment="1">
      <alignment horizontal="center"/>
    </xf>
    <xf numFmtId="4" fontId="0" fillId="5" borderId="9" xfId="0" applyNumberFormat="1" applyFill="1" applyBorder="1" applyAlignment="1">
      <alignment horizontal="center"/>
    </xf>
    <xf numFmtId="4" fontId="0" fillId="0" borderId="8" xfId="0" applyNumberFormat="1" applyBorder="1" applyAlignment="1">
      <alignment horizontal="center"/>
    </xf>
    <xf numFmtId="4" fontId="0" fillId="0" borderId="6" xfId="0" applyNumberFormat="1" applyBorder="1" applyAlignment="1">
      <alignment horizontal="center"/>
    </xf>
    <xf numFmtId="9" fontId="0" fillId="5" borderId="7" xfId="1" applyFont="1" applyFill="1" applyBorder="1" applyAlignment="1" applyProtection="1">
      <alignment horizontal="center"/>
    </xf>
    <xf numFmtId="0" fontId="0" fillId="3" borderId="0" xfId="0" applyFont="1" applyFill="1" applyAlignment="1">
      <alignment horizontal="center"/>
    </xf>
    <xf numFmtId="4" fontId="0" fillId="5" borderId="7" xfId="0" applyNumberFormat="1" applyFont="1" applyFill="1" applyBorder="1" applyAlignment="1">
      <alignment horizontal="center"/>
    </xf>
    <xf numFmtId="4" fontId="0" fillId="0" borderId="7" xfId="0" applyNumberFormat="1" applyFont="1" applyBorder="1" applyAlignment="1">
      <alignment horizontal="center"/>
    </xf>
    <xf numFmtId="4" fontId="0" fillId="0" borderId="8" xfId="0" applyNumberFormat="1" applyFont="1" applyBorder="1" applyAlignment="1">
      <alignment horizontal="center"/>
    </xf>
    <xf numFmtId="4" fontId="0" fillId="0" borderId="6" xfId="0" applyNumberFormat="1" applyFont="1" applyBorder="1" applyAlignment="1">
      <alignment horizontal="center"/>
    </xf>
    <xf numFmtId="3" fontId="0" fillId="5" borderId="7" xfId="0" applyNumberFormat="1" applyFill="1" applyBorder="1"/>
    <xf numFmtId="3" fontId="0" fillId="0" borderId="7" xfId="0" applyNumberFormat="1" applyBorder="1"/>
    <xf numFmtId="0" fontId="0" fillId="5" borderId="9" xfId="0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4" fontId="4" fillId="3" borderId="2" xfId="0" applyNumberFormat="1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3" fontId="0" fillId="3" borderId="2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3" fontId="0" fillId="4" borderId="2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3" fontId="7" fillId="3" borderId="7" xfId="0" applyNumberFormat="1" applyFont="1" applyFill="1" applyBorder="1" applyAlignment="1">
      <alignment horizontal="center"/>
    </xf>
    <xf numFmtId="3" fontId="7" fillId="0" borderId="7" xfId="0" applyNumberFormat="1" applyFont="1" applyBorder="1" applyAlignment="1">
      <alignment horizontal="center"/>
    </xf>
    <xf numFmtId="3" fontId="7" fillId="4" borderId="7" xfId="0" applyNumberFormat="1" applyFont="1" applyFill="1" applyBorder="1" applyAlignment="1">
      <alignment horizontal="center"/>
    </xf>
    <xf numFmtId="3" fontId="7" fillId="5" borderId="7" xfId="0" applyNumberFormat="1" applyFont="1" applyFill="1" applyBorder="1" applyAlignment="1">
      <alignment horizontal="center"/>
    </xf>
    <xf numFmtId="4" fontId="7" fillId="5" borderId="7" xfId="0" applyNumberFormat="1" applyFont="1" applyFill="1" applyBorder="1" applyAlignment="1">
      <alignment horizontal="center"/>
    </xf>
    <xf numFmtId="4" fontId="7" fillId="0" borderId="7" xfId="0" applyNumberFormat="1" applyFont="1" applyBorder="1" applyAlignment="1">
      <alignment horizontal="center"/>
    </xf>
    <xf numFmtId="9" fontId="7" fillId="5" borderId="7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0" fillId="6" borderId="1" xfId="0" applyFont="1" applyFill="1" applyBorder="1" applyAlignment="1">
      <alignment horizontal="left"/>
    </xf>
    <xf numFmtId="0" fontId="0" fillId="6" borderId="1" xfId="0" applyFont="1" applyFill="1" applyBorder="1" applyAlignment="1">
      <alignment horizontal="center"/>
    </xf>
    <xf numFmtId="0" fontId="4" fillId="6" borderId="6" xfId="0" applyFont="1" applyFill="1" applyBorder="1" applyAlignment="1">
      <alignment horizontal="center" vertical="center" wrapText="1"/>
    </xf>
    <xf numFmtId="164" fontId="0" fillId="6" borderId="0" xfId="0" applyNumberFormat="1" applyFill="1" applyAlignment="1">
      <alignment horizontal="center"/>
    </xf>
    <xf numFmtId="2" fontId="0" fillId="6" borderId="6" xfId="0" applyNumberFormat="1" applyFill="1" applyBorder="1" applyAlignment="1">
      <alignment horizontal="center"/>
    </xf>
    <xf numFmtId="0" fontId="0" fillId="6" borderId="0" xfId="0" applyFont="1" applyFill="1" applyAlignment="1">
      <alignment horizontal="center"/>
    </xf>
    <xf numFmtId="0" fontId="0" fillId="6" borderId="7" xfId="0" applyFont="1" applyFill="1" applyBorder="1" applyAlignment="1">
      <alignment horizontal="center"/>
    </xf>
    <xf numFmtId="3" fontId="0" fillId="6" borderId="7" xfId="0" applyNumberFormat="1" applyFont="1" applyFill="1" applyBorder="1" applyAlignment="1">
      <alignment horizontal="center"/>
    </xf>
    <xf numFmtId="3" fontId="0" fillId="6" borderId="7" xfId="0" applyNumberFormat="1" applyFill="1" applyBorder="1" applyAlignment="1">
      <alignment horizontal="center"/>
    </xf>
    <xf numFmtId="164" fontId="0" fillId="6" borderId="7" xfId="0" applyNumberFormat="1" applyFill="1" applyBorder="1" applyAlignment="1">
      <alignment horizontal="center"/>
    </xf>
    <xf numFmtId="165" fontId="0" fillId="6" borderId="7" xfId="0" applyNumberFormat="1" applyFill="1" applyBorder="1" applyAlignment="1">
      <alignment horizontal="center"/>
    </xf>
    <xf numFmtId="9" fontId="0" fillId="6" borderId="7" xfId="0" applyNumberFormat="1" applyFill="1" applyBorder="1" applyAlignment="1">
      <alignment horizontal="center"/>
    </xf>
    <xf numFmtId="0" fontId="0" fillId="6" borderId="0" xfId="0" applyFill="1"/>
    <xf numFmtId="164" fontId="0" fillId="0" borderId="0" xfId="0" applyNumberFormat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3" fontId="0" fillId="3" borderId="2" xfId="0" applyNumberFormat="1" applyFont="1" applyFill="1" applyBorder="1" applyAlignment="1">
      <alignment horizontal="center"/>
    </xf>
    <xf numFmtId="3" fontId="0" fillId="0" borderId="2" xfId="0" applyNumberFormat="1" applyFont="1" applyBorder="1" applyAlignment="1">
      <alignment horizontal="center"/>
    </xf>
    <xf numFmtId="3" fontId="1" fillId="5" borderId="1" xfId="0" applyNumberFormat="1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2">
    <dxf>
      <font>
        <name val="Arial"/>
      </font>
    </dxf>
    <dxf>
      <font>
        <name val="Arial"/>
      </font>
    </dxf>
  </dxfs>
  <tableStyles count="0" defaultTableStyle="TableStyleMedium2" defaultPivotStyle="PivotStyleLight16"/>
  <colors>
    <indexedColors>
      <rgbColor rgb="FF000000"/>
      <rgbColor rgb="FFEDEDED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DB9CA"/>
      <rgbColor rgb="FF808080"/>
      <rgbColor rgb="FF5B9BD5"/>
      <rgbColor rgb="FF993366"/>
      <rgbColor rgb="FFFFF2CC"/>
      <rgbColor rgb="FFDEEB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0E5EB"/>
      <rgbColor rgb="FFE2F0D9"/>
      <rgbColor rgb="FFFBE5D6"/>
      <rgbColor rgb="FF99CCFF"/>
      <rgbColor rgb="FFFF99CC"/>
      <rgbColor rgb="FFCC99FF"/>
      <rgbColor rgb="FFFCD3C1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44546A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B174"/>
  <sheetViews>
    <sheetView tabSelected="1" topLeftCell="E1" zoomScale="75" zoomScaleNormal="75" workbookViewId="0">
      <selection activeCell="X38" sqref="X38"/>
    </sheetView>
  </sheetViews>
  <sheetFormatPr defaultRowHeight="12.75" x14ac:dyDescent="0.2"/>
  <cols>
    <col min="1" max="1" width="12.140625" style="1" customWidth="1"/>
    <col min="2" max="3" width="12.42578125" style="1" customWidth="1"/>
    <col min="4" max="4" width="9.140625" style="1" customWidth="1"/>
    <col min="5" max="5" width="12.85546875" style="1" customWidth="1"/>
    <col min="6" max="6" width="19.5703125" style="1" bestFit="1" customWidth="1"/>
    <col min="7" max="7" width="14.5703125" style="1" customWidth="1"/>
    <col min="8" max="8" width="9.140625" style="1" customWidth="1"/>
    <col min="9" max="9" width="12.5703125" style="1" customWidth="1"/>
    <col min="10" max="10" width="1.140625" style="1" customWidth="1"/>
    <col min="11" max="11" width="10" style="2" customWidth="1"/>
    <col min="12" max="12" width="7.85546875" style="2" customWidth="1"/>
    <col min="13" max="13" width="9" style="2" customWidth="1"/>
    <col min="14" max="14" width="10.85546875" style="2" customWidth="1"/>
    <col min="15" max="16" width="8" style="2" customWidth="1"/>
    <col min="17" max="17" width="8.42578125" style="2" customWidth="1"/>
    <col min="18" max="19" width="7.42578125" style="2" customWidth="1"/>
    <col min="20" max="29" width="7.28515625" style="2" customWidth="1"/>
    <col min="30" max="30" width="1.42578125" style="1" customWidth="1"/>
    <col min="31" max="31" width="14.140625" style="3" customWidth="1"/>
    <col min="32" max="32" width="9.7109375" style="3" customWidth="1"/>
    <col min="33" max="33" width="28.140625" style="3" customWidth="1"/>
    <col min="34" max="34" width="22.28515625" style="4" customWidth="1"/>
    <col min="35" max="35" width="1.42578125" style="1" customWidth="1"/>
    <col min="36" max="36" width="22.42578125" style="6" customWidth="1"/>
    <col min="37" max="37" width="20" style="6" customWidth="1"/>
    <col min="38" max="38" width="1.140625" style="5" customWidth="1"/>
    <col min="39" max="39" width="21.28515625" style="6" customWidth="1"/>
    <col min="40" max="40" width="20.5703125" style="6" customWidth="1"/>
    <col min="41" max="41" width="1.28515625" style="5" customWidth="1"/>
    <col min="42" max="42" width="21.28515625" style="6" customWidth="1"/>
    <col min="43" max="43" width="20.5703125" style="6" customWidth="1"/>
    <col min="44" max="44" width="1.7109375" style="5" customWidth="1"/>
    <col min="45" max="48" width="15.7109375" style="7" customWidth="1"/>
    <col min="49" max="49" width="1.140625" style="5" customWidth="1"/>
    <col min="50" max="53" width="15.140625" style="7" customWidth="1"/>
    <col min="54" max="54" width="1.28515625" style="5" customWidth="1"/>
    <col min="55" max="55" width="14.85546875" style="7" customWidth="1"/>
    <col min="56" max="56" width="14.85546875" style="8" customWidth="1"/>
    <col min="57" max="57" width="14.85546875" style="7" customWidth="1"/>
    <col min="58" max="58" width="14.85546875" style="8" customWidth="1"/>
    <col min="59" max="59" width="1.140625" style="1" customWidth="1"/>
    <col min="60" max="63" width="15.28515625" style="8" customWidth="1"/>
    <col min="64" max="64" width="1.28515625" style="1" customWidth="1"/>
    <col min="65" max="65" width="18.28515625" style="8" customWidth="1"/>
    <col min="66" max="67" width="21" style="8" customWidth="1"/>
    <col min="68" max="68" width="1.85546875" style="1" customWidth="1"/>
    <col min="69" max="69" width="17.85546875" style="8" customWidth="1"/>
    <col min="70" max="70" width="21" style="8" customWidth="1"/>
    <col min="71" max="71" width="17.85546875" style="8" customWidth="1"/>
    <col min="72" max="72" width="1.140625" style="1" customWidth="1"/>
    <col min="73" max="73" width="12.28515625" style="8" customWidth="1"/>
    <col min="74" max="74" width="3.42578125" style="1" customWidth="1"/>
    <col min="75" max="78" width="15.140625" style="7" customWidth="1"/>
    <col min="79" max="79" width="3.42578125" style="1" customWidth="1"/>
    <col min="80" max="83" width="15.140625" style="7" customWidth="1"/>
    <col min="84" max="84" width="3.42578125" style="1" customWidth="1"/>
    <col min="85" max="85" width="12.28515625" style="8" customWidth="1"/>
    <col min="86" max="86" width="3.42578125" style="1" customWidth="1"/>
    <col min="87" max="89" width="15.28515625" style="1" customWidth="1"/>
    <col min="90" max="90" width="1.85546875" style="1" customWidth="1"/>
    <col min="91" max="93" width="15.28515625" style="1" customWidth="1"/>
    <col min="94" max="94" width="3.140625" style="1" customWidth="1"/>
    <col min="95" max="96" width="10.42578125" style="1" customWidth="1"/>
    <col min="97" max="97" width="3.28515625" style="1" customWidth="1"/>
    <col min="98" max="964" width="7.28515625" style="1" customWidth="1"/>
  </cols>
  <sheetData>
    <row r="1" spans="1:96" x14ac:dyDescent="0.2">
      <c r="AE1" s="9"/>
      <c r="AF1" s="9"/>
      <c r="AG1" s="9"/>
      <c r="AH1" s="10"/>
      <c r="AJ1" s="12"/>
      <c r="AK1" s="12"/>
      <c r="AM1" s="12"/>
      <c r="AN1" s="12"/>
      <c r="AP1" s="12"/>
      <c r="AQ1" s="12"/>
      <c r="AS1" s="13"/>
      <c r="AT1" s="14"/>
      <c r="AU1" s="14"/>
      <c r="AV1" s="14"/>
      <c r="AW1" s="11"/>
      <c r="AY1" s="14"/>
      <c r="AZ1" s="14"/>
      <c r="BA1" s="14"/>
      <c r="BB1" s="11"/>
      <c r="BC1" s="14"/>
      <c r="BD1" s="13"/>
      <c r="BE1" s="14"/>
      <c r="BF1" s="13"/>
      <c r="BH1" s="13"/>
      <c r="BI1" s="13"/>
      <c r="BJ1" s="13"/>
      <c r="BK1" s="13"/>
      <c r="BM1" s="13"/>
      <c r="BN1" s="13"/>
      <c r="BO1" s="13"/>
      <c r="BQ1" s="13"/>
      <c r="BR1" s="13"/>
      <c r="BS1" s="13"/>
      <c r="BU1" s="13"/>
      <c r="BX1" s="14"/>
      <c r="BY1" s="14"/>
      <c r="BZ1" s="14"/>
      <c r="CC1" s="14"/>
      <c r="CD1" s="14"/>
      <c r="CE1" s="14"/>
      <c r="CG1" s="13"/>
    </row>
    <row r="2" spans="1:96" ht="27.95" customHeight="1" x14ac:dyDescent="0.2">
      <c r="AE2" s="9"/>
      <c r="AF2" s="9"/>
      <c r="AG2" s="9"/>
      <c r="AH2" s="10"/>
      <c r="AJ2" s="12"/>
      <c r="AK2" s="12"/>
      <c r="AM2" s="12"/>
      <c r="AN2" s="12"/>
      <c r="AP2" s="12"/>
      <c r="AQ2" s="12"/>
      <c r="AS2" s="112" t="s">
        <v>0</v>
      </c>
      <c r="AT2" s="112"/>
      <c r="AU2" s="112"/>
      <c r="AV2" s="112"/>
      <c r="AW2" s="16"/>
      <c r="AX2" s="112" t="s">
        <v>0</v>
      </c>
      <c r="AY2" s="112" t="s">
        <v>0</v>
      </c>
      <c r="AZ2" s="112" t="s">
        <v>0</v>
      </c>
      <c r="BA2" s="112" t="s">
        <v>0</v>
      </c>
      <c r="BB2" s="16"/>
      <c r="BC2" s="112" t="s">
        <v>1</v>
      </c>
      <c r="BD2" s="112" t="s">
        <v>1</v>
      </c>
      <c r="BE2" s="112" t="s">
        <v>1</v>
      </c>
      <c r="BF2" s="112" t="s">
        <v>1</v>
      </c>
      <c r="BG2" s="16"/>
      <c r="BH2" s="112" t="s">
        <v>1</v>
      </c>
      <c r="BI2" s="112" t="s">
        <v>1</v>
      </c>
      <c r="BJ2" s="112" t="s">
        <v>1</v>
      </c>
      <c r="BK2" s="112" t="s">
        <v>1</v>
      </c>
      <c r="BL2" s="16"/>
      <c r="BM2" s="112" t="s">
        <v>2</v>
      </c>
      <c r="BN2" s="112" t="s">
        <v>3</v>
      </c>
      <c r="BO2" s="112" t="s">
        <v>3</v>
      </c>
      <c r="BQ2" s="112" t="s">
        <v>2</v>
      </c>
      <c r="BR2" s="112" t="s">
        <v>3</v>
      </c>
      <c r="BS2" s="112" t="s">
        <v>3</v>
      </c>
      <c r="BT2" s="16"/>
      <c r="BU2" s="113" t="s">
        <v>4</v>
      </c>
      <c r="BV2" s="16"/>
      <c r="BW2" s="112" t="s">
        <v>5</v>
      </c>
      <c r="BX2" s="112" t="s">
        <v>0</v>
      </c>
      <c r="BY2" s="112" t="s">
        <v>0</v>
      </c>
      <c r="BZ2" s="112" t="s">
        <v>0</v>
      </c>
      <c r="CA2" s="16"/>
      <c r="CB2" s="112" t="s">
        <v>5</v>
      </c>
      <c r="CC2" s="112" t="s">
        <v>0</v>
      </c>
      <c r="CD2" s="112" t="s">
        <v>0</v>
      </c>
      <c r="CE2" s="112" t="s">
        <v>0</v>
      </c>
      <c r="CF2" s="16"/>
      <c r="CG2" s="113" t="s">
        <v>4</v>
      </c>
      <c r="CH2" s="16"/>
      <c r="CI2" s="112" t="s">
        <v>6</v>
      </c>
      <c r="CJ2" s="112" t="s">
        <v>3</v>
      </c>
      <c r="CK2" s="112" t="s">
        <v>3</v>
      </c>
      <c r="CM2" s="112" t="s">
        <v>6</v>
      </c>
      <c r="CN2" s="112" t="s">
        <v>3</v>
      </c>
      <c r="CO2" s="112" t="s">
        <v>3</v>
      </c>
      <c r="CQ2" s="114" t="s">
        <v>6</v>
      </c>
      <c r="CR2" s="114"/>
    </row>
    <row r="3" spans="1:96" ht="26.85" customHeight="1" x14ac:dyDescent="0.2">
      <c r="L3" s="115" t="s">
        <v>7</v>
      </c>
      <c r="M3" s="115"/>
      <c r="N3" s="115"/>
      <c r="O3" s="115"/>
      <c r="P3" s="115"/>
      <c r="Q3" s="116" t="s">
        <v>8</v>
      </c>
      <c r="R3" s="116"/>
      <c r="S3" s="116"/>
      <c r="T3" s="116"/>
      <c r="U3" s="116"/>
      <c r="V3" s="116"/>
      <c r="W3" s="116"/>
      <c r="X3" s="116"/>
      <c r="Y3" s="116"/>
      <c r="Z3" s="116"/>
      <c r="AA3" s="115" t="s">
        <v>9</v>
      </c>
      <c r="AB3" s="115"/>
      <c r="AC3" s="115"/>
      <c r="AD3" s="19"/>
      <c r="AE3" s="9"/>
      <c r="AF3" s="9"/>
      <c r="AG3" s="9"/>
      <c r="AH3" s="10"/>
      <c r="AI3" s="19"/>
      <c r="AJ3" s="12"/>
      <c r="AK3" s="12"/>
      <c r="AM3" s="12"/>
      <c r="AN3" s="12"/>
      <c r="AP3" s="12"/>
      <c r="AQ3" s="12"/>
      <c r="AS3" s="112" t="s">
        <v>10</v>
      </c>
      <c r="AT3" s="112" t="s">
        <v>11</v>
      </c>
      <c r="AU3" s="112" t="s">
        <v>11</v>
      </c>
      <c r="AV3" s="112" t="s">
        <v>11</v>
      </c>
      <c r="AW3" s="16"/>
      <c r="AX3" s="112" t="s">
        <v>10</v>
      </c>
      <c r="AY3" s="112" t="s">
        <v>11</v>
      </c>
      <c r="AZ3" s="112" t="s">
        <v>11</v>
      </c>
      <c r="BA3" s="112" t="s">
        <v>11</v>
      </c>
      <c r="BB3" s="16"/>
      <c r="BC3" s="112" t="s">
        <v>10</v>
      </c>
      <c r="BD3" s="112" t="s">
        <v>11</v>
      </c>
      <c r="BE3" s="112" t="s">
        <v>11</v>
      </c>
      <c r="BF3" s="112" t="s">
        <v>11</v>
      </c>
      <c r="BG3" s="16"/>
      <c r="BH3" s="112" t="s">
        <v>10</v>
      </c>
      <c r="BI3" s="112" t="s">
        <v>11</v>
      </c>
      <c r="BJ3" s="112" t="s">
        <v>11</v>
      </c>
      <c r="BK3" s="112" t="s">
        <v>11</v>
      </c>
      <c r="BL3" s="16"/>
      <c r="BM3" s="112" t="s">
        <v>10</v>
      </c>
      <c r="BN3" s="112"/>
      <c r="BO3" s="112"/>
      <c r="BP3" s="20"/>
      <c r="BQ3" s="112" t="s">
        <v>10</v>
      </c>
      <c r="BR3" s="112" t="s">
        <v>11</v>
      </c>
      <c r="BS3" s="112" t="s">
        <v>11</v>
      </c>
      <c r="BT3" s="16"/>
      <c r="BU3" s="113"/>
      <c r="BV3" s="16"/>
      <c r="BW3" s="112" t="s">
        <v>10</v>
      </c>
      <c r="BX3" s="112" t="s">
        <v>11</v>
      </c>
      <c r="BY3" s="112" t="s">
        <v>11</v>
      </c>
      <c r="BZ3" s="112" t="s">
        <v>11</v>
      </c>
      <c r="CA3" s="16"/>
      <c r="CB3" s="112" t="s">
        <v>10</v>
      </c>
      <c r="CC3" s="112" t="s">
        <v>11</v>
      </c>
      <c r="CD3" s="112" t="s">
        <v>11</v>
      </c>
      <c r="CE3" s="112" t="s">
        <v>11</v>
      </c>
      <c r="CF3" s="16"/>
      <c r="CG3" s="113"/>
      <c r="CH3" s="16"/>
      <c r="CI3" s="112" t="s">
        <v>10</v>
      </c>
      <c r="CJ3" s="112" t="s">
        <v>11</v>
      </c>
      <c r="CK3" s="112" t="s">
        <v>11</v>
      </c>
      <c r="CM3" s="112" t="s">
        <v>10</v>
      </c>
      <c r="CN3" s="112" t="s">
        <v>11</v>
      </c>
      <c r="CO3" s="112" t="s">
        <v>11</v>
      </c>
      <c r="CQ3" s="114" t="s">
        <v>10</v>
      </c>
      <c r="CR3" s="114"/>
    </row>
    <row r="4" spans="1:96" ht="26.85" customHeight="1" x14ac:dyDescent="0.2">
      <c r="L4" s="115" t="s">
        <v>12</v>
      </c>
      <c r="M4" s="115"/>
      <c r="N4" s="115"/>
      <c r="O4" s="115"/>
      <c r="P4" s="115"/>
      <c r="Q4" s="117" t="s">
        <v>13</v>
      </c>
      <c r="R4" s="117"/>
      <c r="S4" s="117"/>
      <c r="T4" s="117" t="s">
        <v>14</v>
      </c>
      <c r="U4" s="117"/>
      <c r="V4" s="117"/>
      <c r="W4" s="118" t="s">
        <v>15</v>
      </c>
      <c r="X4" s="118"/>
      <c r="Y4" s="117" t="s">
        <v>16</v>
      </c>
      <c r="Z4" s="117"/>
      <c r="AA4" s="115"/>
      <c r="AB4" s="115"/>
      <c r="AC4" s="115"/>
      <c r="AD4" s="23"/>
      <c r="AE4" s="119" t="s">
        <v>17</v>
      </c>
      <c r="AF4" s="119"/>
      <c r="AG4" s="119"/>
      <c r="AH4" s="119"/>
      <c r="AI4" s="23"/>
      <c r="AJ4" s="120" t="s">
        <v>18</v>
      </c>
      <c r="AK4" s="120"/>
      <c r="AM4" s="120" t="s">
        <v>19</v>
      </c>
      <c r="AN4" s="120"/>
      <c r="AP4" s="120" t="s">
        <v>20</v>
      </c>
      <c r="AQ4" s="120"/>
      <c r="AS4" s="112" t="s">
        <v>21</v>
      </c>
      <c r="AT4" s="112" t="s">
        <v>22</v>
      </c>
      <c r="AU4" s="112" t="s">
        <v>22</v>
      </c>
      <c r="AV4" s="112" t="s">
        <v>22</v>
      </c>
      <c r="AW4" s="16"/>
      <c r="AX4" s="112" t="s">
        <v>23</v>
      </c>
      <c r="AY4" s="112" t="s">
        <v>24</v>
      </c>
      <c r="AZ4" s="112" t="s">
        <v>24</v>
      </c>
      <c r="BA4" s="112" t="s">
        <v>24</v>
      </c>
      <c r="BB4" s="16"/>
      <c r="BC4" s="112" t="s">
        <v>21</v>
      </c>
      <c r="BD4" s="112" t="s">
        <v>22</v>
      </c>
      <c r="BE4" s="112" t="s">
        <v>22</v>
      </c>
      <c r="BF4" s="112" t="s">
        <v>22</v>
      </c>
      <c r="BG4" s="16"/>
      <c r="BH4" s="112" t="s">
        <v>23</v>
      </c>
      <c r="BI4" s="112" t="s">
        <v>24</v>
      </c>
      <c r="BJ4" s="112" t="s">
        <v>24</v>
      </c>
      <c r="BK4" s="112" t="s">
        <v>24</v>
      </c>
      <c r="BL4" s="16"/>
      <c r="BM4" s="112" t="s">
        <v>21</v>
      </c>
      <c r="BN4" s="112" t="s">
        <v>22</v>
      </c>
      <c r="BO4" s="112" t="s">
        <v>22</v>
      </c>
      <c r="BP4" s="20"/>
      <c r="BQ4" s="112" t="s">
        <v>23</v>
      </c>
      <c r="BR4" s="112" t="s">
        <v>24</v>
      </c>
      <c r="BS4" s="112" t="s">
        <v>24</v>
      </c>
      <c r="BT4" s="16"/>
      <c r="BU4" s="113"/>
      <c r="BV4" s="16"/>
      <c r="BW4" s="112" t="s">
        <v>25</v>
      </c>
      <c r="BX4" s="112" t="s">
        <v>24</v>
      </c>
      <c r="BY4" s="112" t="s">
        <v>24</v>
      </c>
      <c r="BZ4" s="112" t="s">
        <v>24</v>
      </c>
      <c r="CA4" s="16"/>
      <c r="CB4" s="112" t="s">
        <v>23</v>
      </c>
      <c r="CC4" s="112" t="s">
        <v>24</v>
      </c>
      <c r="CD4" s="112" t="s">
        <v>24</v>
      </c>
      <c r="CE4" s="112" t="s">
        <v>24</v>
      </c>
      <c r="CF4" s="16"/>
      <c r="CG4" s="113"/>
      <c r="CH4" s="16"/>
      <c r="CI4" s="112" t="s">
        <v>21</v>
      </c>
      <c r="CJ4" s="112" t="s">
        <v>24</v>
      </c>
      <c r="CK4" s="112" t="s">
        <v>24</v>
      </c>
      <c r="CM4" s="112" t="s">
        <v>21</v>
      </c>
      <c r="CN4" s="112" t="s">
        <v>24</v>
      </c>
      <c r="CO4" s="112" t="s">
        <v>24</v>
      </c>
      <c r="CQ4" s="114" t="s">
        <v>21</v>
      </c>
      <c r="CR4" s="114"/>
    </row>
    <row r="5" spans="1:96" ht="75" customHeight="1" x14ac:dyDescent="0.2">
      <c r="A5" s="21" t="s">
        <v>26</v>
      </c>
      <c r="B5" s="21" t="s">
        <v>27</v>
      </c>
      <c r="C5" s="21" t="s">
        <v>28</v>
      </c>
      <c r="D5" s="21" t="s">
        <v>29</v>
      </c>
      <c r="E5" s="21" t="s">
        <v>30</v>
      </c>
      <c r="F5" s="21" t="s">
        <v>31</v>
      </c>
      <c r="G5" s="21" t="s">
        <v>32</v>
      </c>
      <c r="H5" s="21" t="s">
        <v>33</v>
      </c>
      <c r="I5" s="21" t="s">
        <v>34</v>
      </c>
      <c r="J5" s="26"/>
      <c r="K5" s="18" t="s">
        <v>35</v>
      </c>
      <c r="L5" s="18" t="s">
        <v>13</v>
      </c>
      <c r="M5" s="18" t="s">
        <v>14</v>
      </c>
      <c r="N5" s="22" t="s">
        <v>15</v>
      </c>
      <c r="O5" s="18" t="s">
        <v>36</v>
      </c>
      <c r="P5" s="18" t="s">
        <v>37</v>
      </c>
      <c r="Q5" s="18" t="s">
        <v>38</v>
      </c>
      <c r="R5" s="18" t="s">
        <v>39</v>
      </c>
      <c r="S5" s="18" t="s">
        <v>40</v>
      </c>
      <c r="T5" s="18" t="s">
        <v>38</v>
      </c>
      <c r="U5" s="18" t="s">
        <v>39</v>
      </c>
      <c r="V5" s="18" t="s">
        <v>41</v>
      </c>
      <c r="W5" s="18" t="s">
        <v>38</v>
      </c>
      <c r="X5" s="18" t="s">
        <v>39</v>
      </c>
      <c r="Y5" s="18" t="s">
        <v>38</v>
      </c>
      <c r="Z5" s="18" t="s">
        <v>42</v>
      </c>
      <c r="AA5" s="18" t="s">
        <v>13</v>
      </c>
      <c r="AB5" s="18" t="s">
        <v>14</v>
      </c>
      <c r="AC5" s="22" t="s">
        <v>15</v>
      </c>
      <c r="AD5" s="27"/>
      <c r="AE5" s="109" t="s">
        <v>43</v>
      </c>
      <c r="AF5" s="109" t="s">
        <v>44</v>
      </c>
      <c r="AG5" s="109" t="s">
        <v>45</v>
      </c>
      <c r="AH5" s="28" t="s">
        <v>46</v>
      </c>
      <c r="AI5" s="27"/>
      <c r="AJ5" s="25" t="s">
        <v>47</v>
      </c>
      <c r="AK5" s="25" t="s">
        <v>48</v>
      </c>
      <c r="AL5" s="21"/>
      <c r="AM5" s="25" t="s">
        <v>47</v>
      </c>
      <c r="AN5" s="25" t="s">
        <v>48</v>
      </c>
      <c r="AO5" s="21"/>
      <c r="AP5" s="25" t="s">
        <v>47</v>
      </c>
      <c r="AQ5" s="25" t="s">
        <v>48</v>
      </c>
      <c r="AR5" s="21"/>
      <c r="AS5" s="15" t="s">
        <v>49</v>
      </c>
      <c r="AT5" s="15" t="s">
        <v>50</v>
      </c>
      <c r="AU5" s="15" t="s">
        <v>51</v>
      </c>
      <c r="AV5" s="15" t="s">
        <v>52</v>
      </c>
      <c r="AW5" s="16"/>
      <c r="AX5" s="15" t="s">
        <v>49</v>
      </c>
      <c r="AY5" s="15" t="s">
        <v>50</v>
      </c>
      <c r="AZ5" s="15" t="s">
        <v>51</v>
      </c>
      <c r="BA5" s="15" t="s">
        <v>52</v>
      </c>
      <c r="BB5" s="16"/>
      <c r="BC5" s="15" t="s">
        <v>49</v>
      </c>
      <c r="BD5" s="15" t="s">
        <v>50</v>
      </c>
      <c r="BE5" s="15" t="s">
        <v>51</v>
      </c>
      <c r="BF5" s="15" t="s">
        <v>53</v>
      </c>
      <c r="BG5" s="16"/>
      <c r="BH5" s="15" t="s">
        <v>49</v>
      </c>
      <c r="BI5" s="15" t="s">
        <v>50</v>
      </c>
      <c r="BJ5" s="15" t="s">
        <v>51</v>
      </c>
      <c r="BK5" s="15" t="s">
        <v>53</v>
      </c>
      <c r="BL5" s="16"/>
      <c r="BM5" s="17" t="s">
        <v>54</v>
      </c>
      <c r="BN5" s="17" t="s">
        <v>55</v>
      </c>
      <c r="BO5" s="17" t="s">
        <v>56</v>
      </c>
      <c r="BP5" s="21"/>
      <c r="BQ5" s="17" t="s">
        <v>54</v>
      </c>
      <c r="BR5" s="17" t="s">
        <v>55</v>
      </c>
      <c r="BS5" s="17" t="s">
        <v>56</v>
      </c>
      <c r="BT5" s="21"/>
      <c r="BU5" s="113"/>
      <c r="BV5" s="21"/>
      <c r="BW5" s="15" t="s">
        <v>49</v>
      </c>
      <c r="BX5" s="15" t="s">
        <v>50</v>
      </c>
      <c r="BY5" s="15" t="s">
        <v>51</v>
      </c>
      <c r="BZ5" s="15" t="s">
        <v>52</v>
      </c>
      <c r="CA5" s="21"/>
      <c r="CB5" s="15" t="s">
        <v>49</v>
      </c>
      <c r="CC5" s="15" t="s">
        <v>50</v>
      </c>
      <c r="CD5" s="15" t="s">
        <v>51</v>
      </c>
      <c r="CE5" s="15" t="s">
        <v>52</v>
      </c>
      <c r="CF5" s="21"/>
      <c r="CG5" s="113"/>
      <c r="CH5" s="21"/>
      <c r="CI5" s="17" t="s">
        <v>57</v>
      </c>
      <c r="CJ5" s="17" t="s">
        <v>58</v>
      </c>
      <c r="CK5" s="17" t="s">
        <v>59</v>
      </c>
      <c r="CM5" s="17" t="s">
        <v>57</v>
      </c>
      <c r="CN5" s="17" t="s">
        <v>58</v>
      </c>
      <c r="CO5" s="17" t="s">
        <v>59</v>
      </c>
      <c r="CQ5" s="114" t="s">
        <v>60</v>
      </c>
      <c r="CR5" s="114"/>
    </row>
    <row r="6" spans="1:96" x14ac:dyDescent="0.2">
      <c r="A6" s="29" t="s">
        <v>61</v>
      </c>
      <c r="B6" s="29" t="s">
        <v>61</v>
      </c>
      <c r="C6" s="29" t="s">
        <v>61</v>
      </c>
      <c r="D6" s="29" t="s">
        <v>62</v>
      </c>
      <c r="E6" s="29">
        <v>6014</v>
      </c>
      <c r="F6" s="29" t="s">
        <v>63</v>
      </c>
      <c r="G6" s="29" t="s">
        <v>64</v>
      </c>
      <c r="H6" s="29" t="s">
        <v>65</v>
      </c>
      <c r="I6" s="29" t="s">
        <v>66</v>
      </c>
      <c r="J6" s="30"/>
      <c r="K6" s="31">
        <v>5.6</v>
      </c>
      <c r="L6" s="31">
        <v>4.8</v>
      </c>
      <c r="M6" s="31">
        <v>11.4</v>
      </c>
      <c r="N6" s="31">
        <v>2.4</v>
      </c>
      <c r="O6" s="31">
        <v>6.6</v>
      </c>
      <c r="P6" s="31">
        <f t="shared" ref="P6:P37" si="0">L6/M6</f>
        <v>0.42105263157894735</v>
      </c>
      <c r="Q6" s="31">
        <v>0.85</v>
      </c>
      <c r="R6" s="31">
        <v>21.2</v>
      </c>
      <c r="S6" s="31">
        <v>4.7</v>
      </c>
      <c r="T6" s="31">
        <v>0.7</v>
      </c>
      <c r="U6" s="31">
        <v>35.5</v>
      </c>
      <c r="V6" s="31">
        <v>0</v>
      </c>
      <c r="W6" s="31">
        <v>0.03</v>
      </c>
      <c r="X6" s="31">
        <v>8.6999999999999993</v>
      </c>
      <c r="Y6" s="31">
        <v>1.4</v>
      </c>
      <c r="Z6" s="31">
        <v>6.4</v>
      </c>
      <c r="AA6" s="31">
        <v>6.1</v>
      </c>
      <c r="AB6" s="31">
        <v>4.7</v>
      </c>
      <c r="AC6" s="31">
        <v>0.17</v>
      </c>
      <c r="AD6" s="32"/>
      <c r="AE6" s="33">
        <v>43650</v>
      </c>
      <c r="AF6" s="9"/>
      <c r="AG6" s="34"/>
      <c r="AH6" s="35"/>
      <c r="AI6" s="32"/>
      <c r="AJ6" s="37"/>
      <c r="AK6" s="37"/>
      <c r="AL6" s="38"/>
      <c r="AM6" s="37"/>
      <c r="AN6" s="37"/>
      <c r="AO6" s="38"/>
      <c r="AP6" s="37"/>
      <c r="AQ6" s="37"/>
      <c r="AR6" s="38"/>
      <c r="AS6" s="39"/>
      <c r="AT6" s="40"/>
      <c r="AU6" s="40"/>
      <c r="AV6" s="40"/>
      <c r="AW6" s="36"/>
      <c r="AX6" s="40"/>
      <c r="AY6" s="40"/>
      <c r="AZ6" s="40"/>
      <c r="BA6" s="40"/>
      <c r="BB6" s="36"/>
      <c r="BC6" s="40"/>
      <c r="BD6" s="40"/>
      <c r="BE6" s="40"/>
      <c r="BF6" s="40"/>
      <c r="BG6" s="36"/>
      <c r="BH6" s="40"/>
      <c r="BI6" s="40"/>
      <c r="BJ6" s="40"/>
      <c r="BK6" s="40"/>
      <c r="BL6" s="36"/>
      <c r="BM6" s="40"/>
      <c r="BN6" s="40"/>
      <c r="BO6" s="41"/>
      <c r="BP6" s="38"/>
      <c r="BQ6" s="40"/>
      <c r="BR6" s="40"/>
      <c r="BS6" s="39"/>
      <c r="BT6" s="42"/>
      <c r="BU6" s="41"/>
      <c r="BV6" s="43"/>
      <c r="BW6" s="40"/>
      <c r="BX6" s="40"/>
      <c r="BY6" s="40"/>
      <c r="BZ6" s="40"/>
      <c r="CA6" s="43"/>
      <c r="CB6" s="40"/>
      <c r="CC6" s="40"/>
      <c r="CD6" s="40"/>
      <c r="CE6" s="40"/>
      <c r="CF6" s="43"/>
      <c r="CG6" s="41"/>
      <c r="CH6" s="43"/>
      <c r="CI6" s="40"/>
      <c r="CJ6" s="40"/>
      <c r="CK6" s="40"/>
      <c r="CM6" s="44"/>
      <c r="CN6" s="44"/>
      <c r="CO6" s="44"/>
      <c r="CQ6" s="40"/>
      <c r="CR6" s="40"/>
    </row>
    <row r="7" spans="1:96" ht="15" customHeight="1" x14ac:dyDescent="0.25">
      <c r="A7" s="29" t="s">
        <v>61</v>
      </c>
      <c r="B7" s="29" t="s">
        <v>61</v>
      </c>
      <c r="C7" s="29" t="s">
        <v>61</v>
      </c>
      <c r="D7" s="29" t="s">
        <v>67</v>
      </c>
      <c r="E7" s="29">
        <v>1052</v>
      </c>
      <c r="F7" s="29" t="s">
        <v>68</v>
      </c>
      <c r="G7" s="29" t="s">
        <v>69</v>
      </c>
      <c r="H7" s="29" t="s">
        <v>65</v>
      </c>
      <c r="I7" s="29" t="s">
        <v>66</v>
      </c>
      <c r="J7" s="45"/>
      <c r="K7" s="31">
        <v>1</v>
      </c>
      <c r="L7" s="31">
        <v>4.5999999999999996</v>
      </c>
      <c r="M7" s="31">
        <v>13.8</v>
      </c>
      <c r="N7" s="31" t="s">
        <v>70</v>
      </c>
      <c r="O7" s="31" t="s">
        <v>70</v>
      </c>
      <c r="P7" s="31">
        <f t="shared" si="0"/>
        <v>0.33333333333333331</v>
      </c>
      <c r="Q7" s="31" t="s">
        <v>70</v>
      </c>
      <c r="R7" s="31" t="s">
        <v>70</v>
      </c>
      <c r="S7" s="31" t="s">
        <v>70</v>
      </c>
      <c r="T7" s="31" t="s">
        <v>70</v>
      </c>
      <c r="U7" s="31" t="s">
        <v>70</v>
      </c>
      <c r="V7" s="31" t="s">
        <v>70</v>
      </c>
      <c r="W7" s="31" t="s">
        <v>70</v>
      </c>
      <c r="X7" s="31" t="s">
        <v>70</v>
      </c>
      <c r="Y7" s="31" t="s">
        <v>70</v>
      </c>
      <c r="Z7" s="31" t="s">
        <v>70</v>
      </c>
      <c r="AA7" s="31" t="s">
        <v>70</v>
      </c>
      <c r="AB7" s="31" t="s">
        <v>70</v>
      </c>
      <c r="AC7" s="31" t="s">
        <v>70</v>
      </c>
      <c r="AD7" s="46"/>
      <c r="AE7" s="33">
        <v>43685</v>
      </c>
      <c r="AF7" s="9"/>
      <c r="AG7" s="34"/>
      <c r="AH7" s="35"/>
      <c r="AI7" s="46"/>
      <c r="AJ7" s="37"/>
      <c r="AK7" s="37"/>
      <c r="AL7" s="38"/>
      <c r="AM7" s="37"/>
      <c r="AN7" s="37"/>
      <c r="AO7" s="38"/>
      <c r="AP7" s="37"/>
      <c r="AQ7" s="37"/>
      <c r="AR7" s="38"/>
      <c r="AS7" s="39"/>
      <c r="AT7" s="40"/>
      <c r="AU7" s="40"/>
      <c r="AV7" s="40"/>
      <c r="AW7" s="36"/>
      <c r="AX7" s="40"/>
      <c r="AY7" s="40"/>
      <c r="AZ7" s="40"/>
      <c r="BA7" s="40"/>
      <c r="BB7" s="36"/>
      <c r="BC7" s="40"/>
      <c r="BD7" s="40"/>
      <c r="BE7" s="40"/>
      <c r="BF7" s="40"/>
      <c r="BG7" s="36"/>
      <c r="BH7" s="40"/>
      <c r="BI7" s="40"/>
      <c r="BJ7" s="40"/>
      <c r="BK7" s="40"/>
      <c r="BL7" s="36"/>
      <c r="BM7" s="40"/>
      <c r="BN7" s="40"/>
      <c r="BO7" s="41"/>
      <c r="BP7" s="38"/>
      <c r="BQ7" s="40"/>
      <c r="BR7" s="40"/>
      <c r="BS7" s="39"/>
      <c r="BT7" s="42"/>
      <c r="BU7" s="41"/>
      <c r="BV7" s="43"/>
      <c r="BW7" s="40"/>
      <c r="BX7" s="40"/>
      <c r="BY7" s="40"/>
      <c r="BZ7" s="40"/>
      <c r="CA7" s="43"/>
      <c r="CB7" s="40"/>
      <c r="CC7" s="40"/>
      <c r="CD7" s="40"/>
      <c r="CE7" s="40"/>
      <c r="CF7" s="43"/>
      <c r="CG7" s="41"/>
      <c r="CH7" s="43"/>
      <c r="CI7" s="40"/>
      <c r="CJ7" s="40"/>
      <c r="CK7" s="40"/>
      <c r="CM7" s="44"/>
      <c r="CN7" s="44"/>
      <c r="CO7" s="44"/>
      <c r="CQ7" s="40"/>
      <c r="CR7" s="40"/>
    </row>
    <row r="8" spans="1:96" x14ac:dyDescent="0.2">
      <c r="A8" s="29" t="s">
        <v>61</v>
      </c>
      <c r="B8" s="29" t="s">
        <v>61</v>
      </c>
      <c r="C8" s="29" t="s">
        <v>61</v>
      </c>
      <c r="D8" s="29" t="s">
        <v>71</v>
      </c>
      <c r="E8" s="29">
        <v>3009</v>
      </c>
      <c r="F8" s="29" t="s">
        <v>72</v>
      </c>
      <c r="G8" s="29" t="s">
        <v>69</v>
      </c>
      <c r="H8" s="29" t="s">
        <v>65</v>
      </c>
      <c r="I8" s="29" t="s">
        <v>73</v>
      </c>
      <c r="J8" s="30"/>
      <c r="K8" s="31">
        <v>5.6</v>
      </c>
      <c r="L8" s="31">
        <v>23.6</v>
      </c>
      <c r="M8" s="31">
        <v>39.6</v>
      </c>
      <c r="N8" s="31">
        <v>1.8</v>
      </c>
      <c r="O8" s="31">
        <v>2.2000000000000002</v>
      </c>
      <c r="P8" s="31">
        <f t="shared" si="0"/>
        <v>0.59595959595959602</v>
      </c>
      <c r="Q8" s="31">
        <v>1</v>
      </c>
      <c r="R8" s="31">
        <v>87.5</v>
      </c>
      <c r="S8" s="31">
        <v>4.5999999999999996</v>
      </c>
      <c r="T8" s="31">
        <v>1.1000000000000001</v>
      </c>
      <c r="U8" s="31">
        <v>88.3</v>
      </c>
      <c r="V8" s="31">
        <v>1.3</v>
      </c>
      <c r="W8" s="31">
        <v>0.03</v>
      </c>
      <c r="X8" s="31">
        <v>22.8</v>
      </c>
      <c r="Y8" s="31">
        <v>0.76</v>
      </c>
      <c r="Z8" s="31">
        <v>1.8</v>
      </c>
      <c r="AA8" s="31">
        <v>5.5</v>
      </c>
      <c r="AB8" s="31">
        <v>6.5</v>
      </c>
      <c r="AC8" s="31">
        <v>0.3</v>
      </c>
      <c r="AD8" s="32"/>
      <c r="AE8" s="33">
        <v>43748</v>
      </c>
      <c r="AF8" s="9"/>
      <c r="AG8" s="34"/>
      <c r="AH8" s="35"/>
      <c r="AI8" s="32"/>
      <c r="AJ8" s="37"/>
      <c r="AK8" s="37"/>
      <c r="AL8" s="38"/>
      <c r="AM8" s="37"/>
      <c r="AN8" s="37"/>
      <c r="AO8" s="38"/>
      <c r="AP8" s="37"/>
      <c r="AQ8" s="37"/>
      <c r="AR8" s="38"/>
      <c r="AS8" s="39"/>
      <c r="AT8" s="40"/>
      <c r="AU8" s="40"/>
      <c r="AV8" s="40"/>
      <c r="AW8" s="36"/>
      <c r="AX8" s="40"/>
      <c r="AY8" s="40"/>
      <c r="AZ8" s="40"/>
      <c r="BA8" s="40"/>
      <c r="BB8" s="36"/>
      <c r="BC8" s="40"/>
      <c r="BD8" s="40"/>
      <c r="BE8" s="40"/>
      <c r="BF8" s="40"/>
      <c r="BG8" s="36"/>
      <c r="BH8" s="40"/>
      <c r="BI8" s="40"/>
      <c r="BJ8" s="40"/>
      <c r="BK8" s="40"/>
      <c r="BL8" s="36"/>
      <c r="BM8" s="40"/>
      <c r="BN8" s="40"/>
      <c r="BO8" s="41"/>
      <c r="BP8" s="38"/>
      <c r="BQ8" s="40"/>
      <c r="BR8" s="40"/>
      <c r="BS8" s="39"/>
      <c r="BT8" s="42"/>
      <c r="BU8" s="41"/>
      <c r="BV8" s="43"/>
      <c r="BW8" s="40"/>
      <c r="BX8" s="40"/>
      <c r="BY8" s="40"/>
      <c r="BZ8" s="40"/>
      <c r="CA8" s="43"/>
      <c r="CB8" s="40"/>
      <c r="CC8" s="40"/>
      <c r="CD8" s="40"/>
      <c r="CE8" s="40"/>
      <c r="CF8" s="43"/>
      <c r="CG8" s="41"/>
      <c r="CH8" s="43"/>
      <c r="CI8" s="40"/>
      <c r="CJ8" s="40"/>
      <c r="CK8" s="40"/>
      <c r="CM8" s="44"/>
      <c r="CN8" s="44"/>
      <c r="CO8" s="44"/>
      <c r="CQ8" s="40"/>
      <c r="CR8" s="40"/>
    </row>
    <row r="9" spans="1:96" x14ac:dyDescent="0.2">
      <c r="A9" s="29" t="s">
        <v>61</v>
      </c>
      <c r="B9" s="29" t="s">
        <v>61</v>
      </c>
      <c r="C9" s="29" t="s">
        <v>61</v>
      </c>
      <c r="D9" s="29" t="s">
        <v>74</v>
      </c>
      <c r="E9" s="29">
        <v>7030</v>
      </c>
      <c r="F9" s="29" t="s">
        <v>75</v>
      </c>
      <c r="G9" s="29" t="s">
        <v>76</v>
      </c>
      <c r="H9" s="29" t="s">
        <v>65</v>
      </c>
      <c r="I9" s="29" t="s">
        <v>66</v>
      </c>
      <c r="J9" s="30"/>
      <c r="K9" s="31">
        <v>4.2</v>
      </c>
      <c r="L9" s="31">
        <v>14.2</v>
      </c>
      <c r="M9" s="31">
        <v>36.200000000000003</v>
      </c>
      <c r="N9" s="31">
        <v>1.9</v>
      </c>
      <c r="O9" s="31">
        <v>8.4</v>
      </c>
      <c r="P9" s="31">
        <f t="shared" si="0"/>
        <v>0.39226519337016569</v>
      </c>
      <c r="Q9" s="31">
        <v>0.72</v>
      </c>
      <c r="R9" s="31">
        <v>66.3</v>
      </c>
      <c r="S9" s="31">
        <v>6.8</v>
      </c>
      <c r="T9" s="31">
        <v>0.84</v>
      </c>
      <c r="U9" s="31">
        <v>84.6</v>
      </c>
      <c r="V9" s="31">
        <v>0.8</v>
      </c>
      <c r="W9" s="31">
        <v>0.09</v>
      </c>
      <c r="X9" s="31">
        <v>19.7</v>
      </c>
      <c r="Y9" s="31">
        <v>0.92</v>
      </c>
      <c r="Z9" s="31">
        <v>12.6</v>
      </c>
      <c r="AA9" s="31">
        <v>3.2</v>
      </c>
      <c r="AB9" s="31">
        <v>6.2</v>
      </c>
      <c r="AC9" s="31">
        <v>0.6</v>
      </c>
      <c r="AD9" s="32"/>
      <c r="AE9" s="33">
        <v>43748</v>
      </c>
      <c r="AF9" s="9"/>
      <c r="AG9" s="34"/>
      <c r="AH9" s="35"/>
      <c r="AI9" s="32"/>
      <c r="AJ9" s="37"/>
      <c r="AK9" s="37"/>
      <c r="AL9" s="38"/>
      <c r="AM9" s="37"/>
      <c r="AN9" s="37"/>
      <c r="AO9" s="38"/>
      <c r="AP9" s="37"/>
      <c r="AQ9" s="37"/>
      <c r="AR9" s="38"/>
      <c r="AS9" s="39"/>
      <c r="AT9" s="40"/>
      <c r="AU9" s="40"/>
      <c r="AV9" s="40"/>
      <c r="AW9" s="36"/>
      <c r="AX9" s="40"/>
      <c r="AY9" s="40"/>
      <c r="AZ9" s="40"/>
      <c r="BA9" s="40"/>
      <c r="BB9" s="36"/>
      <c r="BC9" s="40"/>
      <c r="BD9" s="40"/>
      <c r="BE9" s="40"/>
      <c r="BF9" s="40"/>
      <c r="BG9" s="36"/>
      <c r="BH9" s="40"/>
      <c r="BI9" s="40"/>
      <c r="BJ9" s="40"/>
      <c r="BK9" s="40"/>
      <c r="BL9" s="36"/>
      <c r="BM9" s="40"/>
      <c r="BN9" s="40"/>
      <c r="BO9" s="41"/>
      <c r="BP9" s="38"/>
      <c r="BQ9" s="40"/>
      <c r="BR9" s="40"/>
      <c r="BS9" s="39"/>
      <c r="BT9" s="42"/>
      <c r="BU9" s="41"/>
      <c r="BV9" s="43"/>
      <c r="BW9" s="40"/>
      <c r="BX9" s="40"/>
      <c r="BY9" s="40"/>
      <c r="BZ9" s="40"/>
      <c r="CA9" s="43"/>
      <c r="CB9" s="40"/>
      <c r="CC9" s="40"/>
      <c r="CD9" s="40"/>
      <c r="CE9" s="40"/>
      <c r="CF9" s="43"/>
      <c r="CG9" s="41"/>
      <c r="CH9" s="43"/>
      <c r="CI9" s="40"/>
      <c r="CJ9" s="40"/>
      <c r="CK9" s="40"/>
      <c r="CM9" s="44"/>
      <c r="CN9" s="44"/>
      <c r="CO9" s="44"/>
      <c r="CQ9" s="40"/>
      <c r="CR9" s="40"/>
    </row>
    <row r="10" spans="1:96" x14ac:dyDescent="0.2">
      <c r="A10" s="29" t="s">
        <v>61</v>
      </c>
      <c r="B10" s="29" t="s">
        <v>61</v>
      </c>
      <c r="C10" s="29" t="s">
        <v>61</v>
      </c>
      <c r="D10" s="29" t="s">
        <v>77</v>
      </c>
      <c r="E10" s="29">
        <v>6051</v>
      </c>
      <c r="F10" s="29" t="s">
        <v>78</v>
      </c>
      <c r="G10" s="29" t="s">
        <v>64</v>
      </c>
      <c r="H10" s="29" t="s">
        <v>65</v>
      </c>
      <c r="I10" s="29" t="s">
        <v>66</v>
      </c>
      <c r="J10" s="30"/>
      <c r="K10" s="31">
        <v>5.8</v>
      </c>
      <c r="L10" s="31">
        <v>16.899999999999999</v>
      </c>
      <c r="M10" s="31">
        <v>17.7</v>
      </c>
      <c r="N10" s="31">
        <v>0.7</v>
      </c>
      <c r="O10" s="31">
        <v>9</v>
      </c>
      <c r="P10" s="31">
        <f t="shared" si="0"/>
        <v>0.95480225988700562</v>
      </c>
      <c r="Q10" s="31">
        <v>1</v>
      </c>
      <c r="R10" s="31">
        <v>77</v>
      </c>
      <c r="S10" s="31">
        <v>3.4</v>
      </c>
      <c r="T10" s="31">
        <v>0.8</v>
      </c>
      <c r="U10" s="31">
        <v>69.7</v>
      </c>
      <c r="V10" s="31">
        <v>1.7</v>
      </c>
      <c r="W10" s="31" t="s">
        <v>79</v>
      </c>
      <c r="X10" s="31">
        <v>6.1</v>
      </c>
      <c r="Y10" s="31">
        <v>0.54</v>
      </c>
      <c r="Z10" s="31">
        <v>9.6</v>
      </c>
      <c r="AA10" s="31">
        <v>5.5</v>
      </c>
      <c r="AB10" s="31">
        <v>3.9</v>
      </c>
      <c r="AC10" s="31">
        <v>0.2</v>
      </c>
      <c r="AD10" s="32"/>
      <c r="AE10" s="33">
        <v>43748</v>
      </c>
      <c r="AF10" s="9"/>
      <c r="AG10" s="34"/>
      <c r="AH10" s="35"/>
      <c r="AI10" s="32"/>
      <c r="AJ10" s="37"/>
      <c r="AK10" s="37"/>
      <c r="AL10" s="38"/>
      <c r="AM10" s="37"/>
      <c r="AN10" s="37"/>
      <c r="AO10" s="38"/>
      <c r="AP10" s="37"/>
      <c r="AQ10" s="37"/>
      <c r="AR10" s="38"/>
      <c r="AS10" s="39"/>
      <c r="AT10" s="40"/>
      <c r="AU10" s="40"/>
      <c r="AV10" s="40"/>
      <c r="AW10" s="36"/>
      <c r="AX10" s="40"/>
      <c r="AY10" s="40"/>
      <c r="AZ10" s="40"/>
      <c r="BA10" s="40"/>
      <c r="BB10" s="36"/>
      <c r="BC10" s="40"/>
      <c r="BD10" s="40"/>
      <c r="BE10" s="40"/>
      <c r="BF10" s="40"/>
      <c r="BG10" s="36"/>
      <c r="BH10" s="40"/>
      <c r="BI10" s="40"/>
      <c r="BJ10" s="40"/>
      <c r="BK10" s="40"/>
      <c r="BL10" s="36"/>
      <c r="BM10" s="40"/>
      <c r="BN10" s="40"/>
      <c r="BO10" s="41"/>
      <c r="BP10" s="38"/>
      <c r="BQ10" s="40"/>
      <c r="BR10" s="40"/>
      <c r="BS10" s="39"/>
      <c r="BT10" s="42"/>
      <c r="BU10" s="41"/>
      <c r="BV10" s="43"/>
      <c r="BW10" s="40"/>
      <c r="BX10" s="40"/>
      <c r="BY10" s="40"/>
      <c r="BZ10" s="40"/>
      <c r="CA10" s="43"/>
      <c r="CB10" s="40"/>
      <c r="CC10" s="40"/>
      <c r="CD10" s="40"/>
      <c r="CE10" s="40"/>
      <c r="CF10" s="43"/>
      <c r="CG10" s="41"/>
      <c r="CH10" s="43"/>
      <c r="CI10" s="40"/>
      <c r="CJ10" s="40"/>
      <c r="CK10" s="40"/>
      <c r="CM10" s="44"/>
      <c r="CN10" s="44"/>
      <c r="CO10" s="44"/>
      <c r="CQ10" s="40"/>
      <c r="CR10" s="40"/>
    </row>
    <row r="11" spans="1:96" x14ac:dyDescent="0.2">
      <c r="A11" s="29" t="s">
        <v>61</v>
      </c>
      <c r="B11" s="29" t="s">
        <v>61</v>
      </c>
      <c r="C11" s="29" t="s">
        <v>61</v>
      </c>
      <c r="D11" s="29" t="s">
        <v>80</v>
      </c>
      <c r="E11" s="29">
        <v>13030</v>
      </c>
      <c r="F11" s="29" t="s">
        <v>81</v>
      </c>
      <c r="G11" s="29" t="s">
        <v>82</v>
      </c>
      <c r="H11" s="29" t="s">
        <v>65</v>
      </c>
      <c r="I11" s="29" t="s">
        <v>73</v>
      </c>
      <c r="J11" s="30"/>
      <c r="K11" s="31">
        <v>3.4</v>
      </c>
      <c r="L11" s="31">
        <v>7.9</v>
      </c>
      <c r="M11" s="31">
        <v>52.6</v>
      </c>
      <c r="N11" s="31">
        <v>4.5999999999999996</v>
      </c>
      <c r="O11" s="31">
        <v>9.6999999999999993</v>
      </c>
      <c r="P11" s="31">
        <f t="shared" si="0"/>
        <v>0.15019011406844107</v>
      </c>
      <c r="Q11" s="31">
        <v>0.3</v>
      </c>
      <c r="R11" s="31">
        <v>58.3</v>
      </c>
      <c r="S11" s="31">
        <v>1.9</v>
      </c>
      <c r="T11" s="31">
        <v>0.8</v>
      </c>
      <c r="U11" s="31">
        <v>85.3</v>
      </c>
      <c r="V11" s="31">
        <v>0.2</v>
      </c>
      <c r="W11" s="31" t="s">
        <v>79</v>
      </c>
      <c r="X11" s="31">
        <v>11.6</v>
      </c>
      <c r="Y11" s="31">
        <v>0.3</v>
      </c>
      <c r="Z11" s="31">
        <v>13.6</v>
      </c>
      <c r="AA11" s="31">
        <v>2.9</v>
      </c>
      <c r="AB11" s="31">
        <v>2</v>
      </c>
      <c r="AC11" s="31">
        <v>0.2</v>
      </c>
      <c r="AD11" s="32"/>
      <c r="AE11" s="33">
        <v>43752</v>
      </c>
      <c r="AF11" s="9"/>
      <c r="AG11" s="34"/>
      <c r="AH11" s="35"/>
      <c r="AI11" s="32"/>
      <c r="AJ11" s="37"/>
      <c r="AK11" s="37"/>
      <c r="AL11" s="38"/>
      <c r="AM11" s="37"/>
      <c r="AN11" s="37"/>
      <c r="AO11" s="38"/>
      <c r="AP11" s="37"/>
      <c r="AQ11" s="37"/>
      <c r="AR11" s="38"/>
      <c r="AS11" s="39"/>
      <c r="AT11" s="40"/>
      <c r="AU11" s="40"/>
      <c r="AV11" s="40"/>
      <c r="AW11" s="36"/>
      <c r="AX11" s="40"/>
      <c r="AY11" s="40"/>
      <c r="AZ11" s="40"/>
      <c r="BA11" s="40"/>
      <c r="BB11" s="36"/>
      <c r="BC11" s="40"/>
      <c r="BD11" s="40"/>
      <c r="BE11" s="40"/>
      <c r="BF11" s="40"/>
      <c r="BG11" s="36"/>
      <c r="BH11" s="40"/>
      <c r="BI11" s="40"/>
      <c r="BJ11" s="40"/>
      <c r="BK11" s="40"/>
      <c r="BL11" s="36"/>
      <c r="BM11" s="40"/>
      <c r="BN11" s="40"/>
      <c r="BO11" s="41"/>
      <c r="BP11" s="38"/>
      <c r="BQ11" s="40"/>
      <c r="BR11" s="40"/>
      <c r="BS11" s="39"/>
      <c r="BT11" s="42"/>
      <c r="BU11" s="41"/>
      <c r="BV11" s="43"/>
      <c r="BW11" s="40"/>
      <c r="BX11" s="40"/>
      <c r="BY11" s="40"/>
      <c r="BZ11" s="40"/>
      <c r="CA11" s="43"/>
      <c r="CB11" s="40"/>
      <c r="CC11" s="40"/>
      <c r="CD11" s="40"/>
      <c r="CE11" s="40"/>
      <c r="CF11" s="43"/>
      <c r="CG11" s="41"/>
      <c r="CH11" s="43"/>
      <c r="CI11" s="40"/>
      <c r="CJ11" s="40"/>
      <c r="CK11" s="40"/>
      <c r="CM11" s="44"/>
      <c r="CN11" s="44"/>
      <c r="CO11" s="44"/>
      <c r="CQ11" s="40"/>
      <c r="CR11" s="40"/>
    </row>
    <row r="12" spans="1:96" x14ac:dyDescent="0.2">
      <c r="A12" s="47" t="s">
        <v>83</v>
      </c>
      <c r="B12" s="29" t="s">
        <v>84</v>
      </c>
      <c r="C12" s="29" t="s">
        <v>83</v>
      </c>
      <c r="D12" s="29" t="s">
        <v>85</v>
      </c>
      <c r="E12" s="29">
        <v>1002</v>
      </c>
      <c r="F12" s="29" t="s">
        <v>86</v>
      </c>
      <c r="G12" s="29" t="s">
        <v>69</v>
      </c>
      <c r="H12" s="29" t="s">
        <v>65</v>
      </c>
      <c r="I12" s="29" t="s">
        <v>66</v>
      </c>
      <c r="J12" s="30"/>
      <c r="K12" s="31">
        <v>5.0999999999999996</v>
      </c>
      <c r="L12" s="31">
        <v>14.7</v>
      </c>
      <c r="M12" s="31">
        <v>28.9</v>
      </c>
      <c r="N12" s="31">
        <v>12.4</v>
      </c>
      <c r="O12" s="31"/>
      <c r="P12" s="31">
        <f t="shared" si="0"/>
        <v>0.50865051903114189</v>
      </c>
      <c r="Q12" s="31">
        <v>0.33</v>
      </c>
      <c r="R12" s="31">
        <v>74.7</v>
      </c>
      <c r="S12" s="31">
        <v>2.9</v>
      </c>
      <c r="T12" s="31">
        <v>0.42</v>
      </c>
      <c r="U12" s="31">
        <v>79.2</v>
      </c>
      <c r="V12" s="31">
        <v>0.7</v>
      </c>
      <c r="W12" s="31">
        <v>0.06</v>
      </c>
      <c r="X12" s="31">
        <v>66.099999999999994</v>
      </c>
      <c r="Y12" s="31"/>
      <c r="Z12" s="31"/>
      <c r="AA12" s="31">
        <v>2.9</v>
      </c>
      <c r="AB12" s="31">
        <v>4.93</v>
      </c>
      <c r="AC12" s="31">
        <v>0.54</v>
      </c>
      <c r="AD12" s="32"/>
      <c r="AE12" s="33">
        <v>43613</v>
      </c>
      <c r="AF12" s="3" t="s">
        <v>87</v>
      </c>
      <c r="AG12" s="48" t="s">
        <v>88</v>
      </c>
      <c r="AH12" s="49">
        <v>795</v>
      </c>
      <c r="AI12" s="32"/>
      <c r="AJ12" s="51">
        <v>13461686</v>
      </c>
      <c r="AK12" s="52">
        <v>93.138999999999996</v>
      </c>
      <c r="AL12" s="53"/>
      <c r="AM12" s="51">
        <v>23650988</v>
      </c>
      <c r="AN12" s="52">
        <v>93.356999999999999</v>
      </c>
      <c r="AO12" s="36"/>
      <c r="AP12" s="51"/>
      <c r="AQ12" s="52"/>
      <c r="AR12" s="36"/>
      <c r="AS12" s="40">
        <v>1369841</v>
      </c>
      <c r="AT12" s="40">
        <v>8132</v>
      </c>
      <c r="AU12" s="54">
        <f t="shared" ref="AU12:AU43" si="1">(AS12*100)/AJ12</f>
        <v>10.175850186967665</v>
      </c>
      <c r="AV12" s="40">
        <f t="shared" ref="AV12:AV43" si="2">AS12/AT12</f>
        <v>168.45068863748156</v>
      </c>
      <c r="AW12" s="36"/>
      <c r="AX12" s="40">
        <v>1098757</v>
      </c>
      <c r="AY12" s="40">
        <v>8401</v>
      </c>
      <c r="AZ12" s="54">
        <f>(AX12*100)/AJ12</f>
        <v>8.1621054004676683</v>
      </c>
      <c r="BA12" s="40">
        <f t="shared" ref="BA12:BA43" si="3">AX12/AY12</f>
        <v>130.78883466254018</v>
      </c>
      <c r="BB12" s="36"/>
      <c r="BC12" s="40">
        <v>2676431</v>
      </c>
      <c r="BD12" s="40">
        <v>9224</v>
      </c>
      <c r="BE12" s="54">
        <f>(BC12*100)/AJ12</f>
        <v>19.881840952166023</v>
      </c>
      <c r="BF12" s="40">
        <f t="shared" ref="BF12:BF43" si="4">BC12/BD12</f>
        <v>290.15947528187337</v>
      </c>
      <c r="BG12" s="36"/>
      <c r="BH12" s="40">
        <v>2066000</v>
      </c>
      <c r="BI12" s="40">
        <v>9648</v>
      </c>
      <c r="BJ12" s="54">
        <f>(BH12*100)/AJ12</f>
        <v>15.347260365454966</v>
      </c>
      <c r="BK12" s="40">
        <f t="shared" ref="BK12:BK43" si="5">BH12/BI12</f>
        <v>214.13764510779436</v>
      </c>
      <c r="BL12" s="36"/>
      <c r="BM12" s="40">
        <v>14638</v>
      </c>
      <c r="BN12" s="40">
        <f>SUM(AY12+BD12)</f>
        <v>17625</v>
      </c>
      <c r="BO12" s="41">
        <f>(BM12-AT12)*100/BD12</f>
        <v>70.533391153512582</v>
      </c>
      <c r="BP12" s="55"/>
      <c r="BQ12" s="40">
        <v>15254</v>
      </c>
      <c r="BR12" s="40">
        <f>SUM(AY12+BI12)</f>
        <v>18049</v>
      </c>
      <c r="BS12" s="56">
        <f>(BQ12-AY12)*100/BI12</f>
        <v>71.030265339966832</v>
      </c>
      <c r="BT12" s="57"/>
      <c r="BU12" s="41">
        <f t="shared" ref="BU12:BU43" si="6">(BQ12-BM12)*100/BM12</f>
        <v>4.2082251673725919</v>
      </c>
      <c r="BV12" s="58"/>
      <c r="BW12" s="40"/>
      <c r="BX12" s="40"/>
      <c r="BY12" s="54"/>
      <c r="BZ12" s="40"/>
      <c r="CA12" s="58"/>
      <c r="CB12" s="40"/>
      <c r="CC12" s="40"/>
      <c r="CD12" s="54"/>
      <c r="CE12" s="40"/>
      <c r="CF12" s="58"/>
      <c r="CG12" s="41"/>
      <c r="CH12" s="58"/>
      <c r="CI12" s="40">
        <v>6157</v>
      </c>
      <c r="CJ12" s="40">
        <v>3749</v>
      </c>
      <c r="CK12" s="40">
        <v>4732</v>
      </c>
      <c r="CM12" s="44">
        <f t="shared" ref="CM12:CM43" si="7">CI12/SUM(CI12:CK12)</f>
        <v>0.42061757070638067</v>
      </c>
      <c r="CN12" s="44">
        <f t="shared" ref="CN12:CN43" si="8">CJ12/SUM(CI12:CK12)</f>
        <v>0.25611422325454297</v>
      </c>
      <c r="CO12" s="44">
        <f t="shared" ref="CO12:CO43" si="9">CK12/SUM(CI12:CK12)</f>
        <v>0.32326820603907636</v>
      </c>
      <c r="CQ12" s="40">
        <v>2141</v>
      </c>
      <c r="CR12" s="59">
        <f t="shared" ref="CR12:CR43" si="10">CQ12/CI12</f>
        <v>0.34773428617833363</v>
      </c>
    </row>
    <row r="13" spans="1:96" x14ac:dyDescent="0.2">
      <c r="A13" s="47" t="s">
        <v>89</v>
      </c>
      <c r="B13" s="29" t="s">
        <v>90</v>
      </c>
      <c r="C13" s="29" t="s">
        <v>89</v>
      </c>
      <c r="D13" s="29" t="s">
        <v>91</v>
      </c>
      <c r="E13" s="29">
        <v>7004</v>
      </c>
      <c r="F13" s="29" t="s">
        <v>92</v>
      </c>
      <c r="G13" s="29" t="s">
        <v>76</v>
      </c>
      <c r="H13" s="29" t="s">
        <v>65</v>
      </c>
      <c r="I13" s="29" t="s">
        <v>66</v>
      </c>
      <c r="J13" s="30"/>
      <c r="K13" s="31">
        <v>5.2</v>
      </c>
      <c r="L13" s="31">
        <v>12.8</v>
      </c>
      <c r="M13" s="31">
        <v>43.3</v>
      </c>
      <c r="N13" s="31">
        <v>6.2</v>
      </c>
      <c r="O13" s="31"/>
      <c r="P13" s="31">
        <f t="shared" si="0"/>
        <v>0.29561200923787534</v>
      </c>
      <c r="Q13" s="31">
        <v>0.38</v>
      </c>
      <c r="R13" s="31">
        <v>74.7</v>
      </c>
      <c r="S13" s="31">
        <v>5.8</v>
      </c>
      <c r="T13" s="31">
        <v>0.76</v>
      </c>
      <c r="U13" s="31">
        <v>50.9</v>
      </c>
      <c r="V13" s="31">
        <v>0.3</v>
      </c>
      <c r="W13" s="31" t="s">
        <v>79</v>
      </c>
      <c r="X13" s="31">
        <v>16.7</v>
      </c>
      <c r="Y13" s="31"/>
      <c r="Z13" s="31"/>
      <c r="AA13" s="31">
        <v>4.5</v>
      </c>
      <c r="AB13" s="31">
        <v>6.5</v>
      </c>
      <c r="AC13" s="31">
        <v>0.1</v>
      </c>
      <c r="AD13" s="32"/>
      <c r="AE13" s="33">
        <v>43616</v>
      </c>
      <c r="AF13" s="3" t="s">
        <v>93</v>
      </c>
      <c r="AG13" s="48" t="s">
        <v>88</v>
      </c>
      <c r="AH13" s="49">
        <v>1585</v>
      </c>
      <c r="AI13" s="32"/>
      <c r="AJ13" s="51">
        <v>2462706</v>
      </c>
      <c r="AK13" s="52">
        <v>79.808999999999997</v>
      </c>
      <c r="AL13" s="53"/>
      <c r="AM13" s="51">
        <v>2709858</v>
      </c>
      <c r="AN13" s="52">
        <v>76.802999999999997</v>
      </c>
      <c r="AO13" s="36"/>
      <c r="AP13" s="51"/>
      <c r="AQ13" s="52"/>
      <c r="AR13" s="36"/>
      <c r="AS13" s="40">
        <v>284541</v>
      </c>
      <c r="AT13" s="40">
        <v>4466</v>
      </c>
      <c r="AU13" s="54">
        <f t="shared" si="1"/>
        <v>11.553997919361873</v>
      </c>
      <c r="AV13" s="40">
        <f t="shared" si="2"/>
        <v>63.712718316166594</v>
      </c>
      <c r="AW13" s="36"/>
      <c r="AX13" s="40">
        <v>258050</v>
      </c>
      <c r="AY13" s="40">
        <v>4645</v>
      </c>
      <c r="AZ13" s="54">
        <f>(AX13*100)/AJ13</f>
        <v>10.478311255992391</v>
      </c>
      <c r="BA13" s="40">
        <f t="shared" si="3"/>
        <v>55.554359526372444</v>
      </c>
      <c r="BB13" s="36"/>
      <c r="BC13" s="40">
        <v>335180</v>
      </c>
      <c r="BD13" s="40">
        <v>4029</v>
      </c>
      <c r="BE13" s="54">
        <f>(BC13*100)/AJ13</f>
        <v>13.610231996836001</v>
      </c>
      <c r="BF13" s="40">
        <f t="shared" si="4"/>
        <v>83.191859022089844</v>
      </c>
      <c r="BG13" s="36"/>
      <c r="BH13" s="40">
        <v>310469</v>
      </c>
      <c r="BI13" s="40">
        <v>4182</v>
      </c>
      <c r="BJ13" s="54">
        <f>(BH13*100)/AJ13</f>
        <v>12.606823551004464</v>
      </c>
      <c r="BK13" s="40">
        <f t="shared" si="5"/>
        <v>74.239359158297461</v>
      </c>
      <c r="BL13" s="36"/>
      <c r="BM13" s="40">
        <v>6299</v>
      </c>
      <c r="BN13" s="40">
        <f>SUM(AY13+BD13)</f>
        <v>8674</v>
      </c>
      <c r="BO13" s="41">
        <f>(BM13-AT13)*100/BD13</f>
        <v>45.495160089352197</v>
      </c>
      <c r="BP13" s="55"/>
      <c r="BQ13" s="40">
        <v>6522</v>
      </c>
      <c r="BR13" s="40">
        <f>SUM(AY13+BI13)</f>
        <v>8827</v>
      </c>
      <c r="BS13" s="56">
        <f>(BQ13-AY13)*100/BI13</f>
        <v>44.882831181252989</v>
      </c>
      <c r="BT13" s="57"/>
      <c r="BU13" s="41">
        <f t="shared" si="6"/>
        <v>3.5402444832513096</v>
      </c>
      <c r="BV13" s="58"/>
      <c r="BW13" s="40"/>
      <c r="BX13" s="40"/>
      <c r="BY13" s="54"/>
      <c r="BZ13" s="40"/>
      <c r="CA13" s="58"/>
      <c r="CB13" s="40"/>
      <c r="CC13" s="40"/>
      <c r="CD13" s="54"/>
      <c r="CE13" s="40"/>
      <c r="CF13" s="58"/>
      <c r="CG13" s="41"/>
      <c r="CH13" s="58"/>
      <c r="CI13" s="40">
        <v>2877</v>
      </c>
      <c r="CJ13" s="40">
        <v>1455</v>
      </c>
      <c r="CK13" s="40">
        <v>1967</v>
      </c>
      <c r="CM13" s="44">
        <f t="shared" si="7"/>
        <v>0.45673916494681693</v>
      </c>
      <c r="CN13" s="44">
        <f t="shared" si="8"/>
        <v>0.23098904588029845</v>
      </c>
      <c r="CO13" s="44">
        <f t="shared" si="9"/>
        <v>0.31227178917288456</v>
      </c>
      <c r="CQ13" s="40">
        <v>1282</v>
      </c>
      <c r="CR13" s="59">
        <f t="shared" si="10"/>
        <v>0.44560305874174488</v>
      </c>
    </row>
    <row r="14" spans="1:96" x14ac:dyDescent="0.2">
      <c r="A14" s="47" t="s">
        <v>94</v>
      </c>
      <c r="B14" s="29" t="s">
        <v>95</v>
      </c>
      <c r="C14" s="29" t="s">
        <v>94</v>
      </c>
      <c r="D14" s="29" t="s">
        <v>96</v>
      </c>
      <c r="E14" s="29">
        <v>7070</v>
      </c>
      <c r="F14" s="29" t="s">
        <v>97</v>
      </c>
      <c r="G14" s="29" t="s">
        <v>76</v>
      </c>
      <c r="H14" s="29" t="s">
        <v>65</v>
      </c>
      <c r="I14" s="29" t="s">
        <v>66</v>
      </c>
      <c r="J14" s="30"/>
      <c r="K14" s="31">
        <v>4.2</v>
      </c>
      <c r="L14" s="31">
        <v>14.8</v>
      </c>
      <c r="M14" s="31">
        <v>36.299999999999997</v>
      </c>
      <c r="N14" s="31">
        <v>13.6</v>
      </c>
      <c r="O14" s="31"/>
      <c r="P14" s="31">
        <f t="shared" si="0"/>
        <v>0.4077134986225896</v>
      </c>
      <c r="Q14" s="31">
        <v>0.28000000000000003</v>
      </c>
      <c r="R14" s="31">
        <v>58</v>
      </c>
      <c r="S14" s="31">
        <v>2.7</v>
      </c>
      <c r="T14" s="31">
        <v>0.26</v>
      </c>
      <c r="U14" s="31">
        <v>57.8</v>
      </c>
      <c r="V14" s="31">
        <v>4</v>
      </c>
      <c r="W14" s="31" t="s">
        <v>79</v>
      </c>
      <c r="X14" s="31">
        <v>3.8</v>
      </c>
      <c r="Y14" s="31"/>
      <c r="Z14" s="31"/>
      <c r="AA14" s="31">
        <v>1.8</v>
      </c>
      <c r="AB14" s="31">
        <v>1.2</v>
      </c>
      <c r="AC14" s="31">
        <v>0.01</v>
      </c>
      <c r="AD14" s="32"/>
      <c r="AE14" s="33">
        <v>43616</v>
      </c>
      <c r="AF14" s="3" t="s">
        <v>98</v>
      </c>
      <c r="AG14" s="48" t="s">
        <v>88</v>
      </c>
      <c r="AH14" s="49">
        <v>464</v>
      </c>
      <c r="AI14" s="32"/>
      <c r="AJ14" s="51">
        <v>3075908</v>
      </c>
      <c r="AK14" s="52">
        <v>86.9</v>
      </c>
      <c r="AL14" s="53"/>
      <c r="AM14" s="51">
        <v>3653624</v>
      </c>
      <c r="AN14" s="52">
        <v>84.846999999999994</v>
      </c>
      <c r="AO14" s="36"/>
      <c r="AP14" s="51"/>
      <c r="AQ14" s="52"/>
      <c r="AR14" s="36"/>
      <c r="AS14" s="40">
        <v>340461</v>
      </c>
      <c r="AT14" s="40">
        <v>4054</v>
      </c>
      <c r="AU14" s="54">
        <f t="shared" si="1"/>
        <v>11.068634042370578</v>
      </c>
      <c r="AV14" s="40">
        <f t="shared" si="2"/>
        <v>83.981499753330041</v>
      </c>
      <c r="AW14" s="36"/>
      <c r="AX14" s="40">
        <v>294594</v>
      </c>
      <c r="AY14" s="40">
        <v>4145</v>
      </c>
      <c r="AZ14" s="54">
        <f>(AX14*100)/AJ14</f>
        <v>9.577464605573379</v>
      </c>
      <c r="BA14" s="40">
        <f t="shared" si="3"/>
        <v>71.072135102533167</v>
      </c>
      <c r="BB14" s="36"/>
      <c r="BC14" s="40">
        <v>434587</v>
      </c>
      <c r="BD14" s="40">
        <v>3468</v>
      </c>
      <c r="BE14" s="54">
        <f>(BC14*100)/AJ14</f>
        <v>14.128738570854525</v>
      </c>
      <c r="BF14" s="40">
        <f t="shared" si="4"/>
        <v>125.31343713956171</v>
      </c>
      <c r="BG14" s="36"/>
      <c r="BH14" s="40">
        <v>383540</v>
      </c>
      <c r="BI14" s="40">
        <v>3600</v>
      </c>
      <c r="BJ14" s="54">
        <f>(BH14*100)/AJ14</f>
        <v>12.469163577064073</v>
      </c>
      <c r="BK14" s="40">
        <f t="shared" si="5"/>
        <v>106.53888888888889</v>
      </c>
      <c r="BL14" s="36"/>
      <c r="BM14" s="40">
        <v>5747</v>
      </c>
      <c r="BN14" s="40">
        <f>SUM(AY14+BD14)</f>
        <v>7613</v>
      </c>
      <c r="BO14" s="41">
        <f>(BM14-AT14)*100/BD14</f>
        <v>48.817762399077274</v>
      </c>
      <c r="BP14" s="55"/>
      <c r="BQ14" s="40">
        <v>5934</v>
      </c>
      <c r="BR14" s="40">
        <f>SUM(AY14+BI14)</f>
        <v>7745</v>
      </c>
      <c r="BS14" s="56">
        <f>(BQ14-AY14)*100/BI14</f>
        <v>49.694444444444443</v>
      </c>
      <c r="BT14" s="57"/>
      <c r="BU14" s="41">
        <f t="shared" si="6"/>
        <v>3.2538715851748736</v>
      </c>
      <c r="BV14" s="58"/>
      <c r="BW14" s="40"/>
      <c r="BX14" s="40"/>
      <c r="BY14" s="54"/>
      <c r="BZ14" s="40"/>
      <c r="CA14" s="58"/>
      <c r="CB14" s="40"/>
      <c r="CC14" s="40"/>
      <c r="CD14" s="54"/>
      <c r="CE14" s="40"/>
      <c r="CF14" s="58"/>
      <c r="CG14" s="41"/>
      <c r="CH14" s="58"/>
      <c r="CI14" s="40">
        <v>2587</v>
      </c>
      <c r="CJ14" s="40">
        <v>1353</v>
      </c>
      <c r="CK14" s="40">
        <v>1807</v>
      </c>
      <c r="CM14" s="44">
        <f t="shared" si="7"/>
        <v>0.45014790325387161</v>
      </c>
      <c r="CN14" s="44">
        <f t="shared" si="8"/>
        <v>0.23542717939794675</v>
      </c>
      <c r="CO14" s="44">
        <f t="shared" si="9"/>
        <v>0.31442491734818168</v>
      </c>
      <c r="CQ14" s="40">
        <v>954</v>
      </c>
      <c r="CR14" s="59">
        <f t="shared" si="10"/>
        <v>0.3687669114804793</v>
      </c>
    </row>
    <row r="15" spans="1:96" x14ac:dyDescent="0.2">
      <c r="A15" s="47" t="s">
        <v>99</v>
      </c>
      <c r="B15" s="29" t="s">
        <v>100</v>
      </c>
      <c r="C15" s="29" t="s">
        <v>99</v>
      </c>
      <c r="D15" s="29" t="s">
        <v>101</v>
      </c>
      <c r="E15" s="29">
        <v>13008</v>
      </c>
      <c r="F15" s="29" t="s">
        <v>102</v>
      </c>
      <c r="G15" s="29" t="s">
        <v>82</v>
      </c>
      <c r="H15" s="29" t="s">
        <v>65</v>
      </c>
      <c r="I15" s="29" t="s">
        <v>66</v>
      </c>
      <c r="J15" s="30"/>
      <c r="K15" s="31">
        <v>6</v>
      </c>
      <c r="L15" s="31">
        <v>26.3</v>
      </c>
      <c r="M15" s="31">
        <v>35.299999999999997</v>
      </c>
      <c r="N15" s="31">
        <v>12.2</v>
      </c>
      <c r="O15" s="31"/>
      <c r="P15" s="31">
        <f t="shared" si="0"/>
        <v>0.74504249291784708</v>
      </c>
      <c r="Q15" s="31">
        <v>0.62</v>
      </c>
      <c r="R15" s="31">
        <v>85</v>
      </c>
      <c r="S15" s="31">
        <v>4.7</v>
      </c>
      <c r="T15" s="31">
        <v>0.48</v>
      </c>
      <c r="U15" s="31">
        <v>91</v>
      </c>
      <c r="V15" s="31">
        <v>0.6</v>
      </c>
      <c r="W15" s="31" t="s">
        <v>79</v>
      </c>
      <c r="X15" s="31">
        <v>25.4</v>
      </c>
      <c r="Y15" s="31"/>
      <c r="Z15" s="31"/>
      <c r="AA15" s="31">
        <v>2.9</v>
      </c>
      <c r="AB15" s="31">
        <v>4.2</v>
      </c>
      <c r="AC15" s="31">
        <v>0.05</v>
      </c>
      <c r="AD15" s="32"/>
      <c r="AE15" s="33">
        <v>43619</v>
      </c>
      <c r="AF15" s="3" t="s">
        <v>103</v>
      </c>
      <c r="AG15" s="48" t="s">
        <v>88</v>
      </c>
      <c r="AH15" s="49">
        <v>851</v>
      </c>
      <c r="AI15" s="32"/>
      <c r="AJ15" s="51">
        <v>648778</v>
      </c>
      <c r="AK15" s="52">
        <v>81.347999999999999</v>
      </c>
      <c r="AL15" s="53"/>
      <c r="AM15" s="51">
        <v>363362</v>
      </c>
      <c r="AN15" s="52">
        <v>76.787000000000006</v>
      </c>
      <c r="AO15" s="36"/>
      <c r="AP15" s="51"/>
      <c r="AQ15" s="52"/>
      <c r="AR15" s="36"/>
      <c r="AS15" s="40">
        <v>79399</v>
      </c>
      <c r="AT15" s="40">
        <v>3828</v>
      </c>
      <c r="AU15" s="54">
        <f t="shared" si="1"/>
        <v>12.238238657907635</v>
      </c>
      <c r="AV15" s="40">
        <f t="shared" si="2"/>
        <v>20.741640543364682</v>
      </c>
      <c r="AW15" s="36"/>
      <c r="AX15" s="40">
        <v>73228</v>
      </c>
      <c r="AY15" s="40">
        <v>3945</v>
      </c>
      <c r="AZ15" s="54">
        <f>(AX15*100)/AJ15</f>
        <v>11.287065837620881</v>
      </c>
      <c r="BA15" s="40">
        <f t="shared" si="3"/>
        <v>18.562230671736376</v>
      </c>
      <c r="BB15" s="36"/>
      <c r="BC15" s="40">
        <v>47573</v>
      </c>
      <c r="BD15" s="40">
        <v>2981</v>
      </c>
      <c r="BE15" s="54">
        <f>(BC15*100)/AJ15</f>
        <v>7.3327085690328584</v>
      </c>
      <c r="BF15" s="40">
        <f t="shared" si="4"/>
        <v>15.958738678295873</v>
      </c>
      <c r="BG15" s="36"/>
      <c r="BH15" s="40">
        <v>44755</v>
      </c>
      <c r="BI15" s="40">
        <v>3043</v>
      </c>
      <c r="BJ15" s="54">
        <f>(BH15*100)/AJ15</f>
        <v>6.8983535200022192</v>
      </c>
      <c r="BK15" s="40">
        <f t="shared" si="5"/>
        <v>14.707525468287875</v>
      </c>
      <c r="BL15" s="36"/>
      <c r="BM15" s="40">
        <v>4972</v>
      </c>
      <c r="BN15" s="40">
        <f>SUM(AY15+BD15)</f>
        <v>6926</v>
      </c>
      <c r="BO15" s="41">
        <f>(BM15-AT15)*100/BD15</f>
        <v>38.376383763837637</v>
      </c>
      <c r="BP15" s="55"/>
      <c r="BQ15" s="40">
        <v>5105</v>
      </c>
      <c r="BR15" s="40">
        <f>SUM(AY15+BI15)</f>
        <v>6988</v>
      </c>
      <c r="BS15" s="56">
        <f>(BQ15-AY15)*100/BI15</f>
        <v>38.120276043378247</v>
      </c>
      <c r="BT15" s="57"/>
      <c r="BU15" s="41">
        <f t="shared" si="6"/>
        <v>2.6749798873692678</v>
      </c>
      <c r="BV15" s="58"/>
      <c r="BW15" s="40"/>
      <c r="BX15" s="40"/>
      <c r="BY15" s="54"/>
      <c r="BZ15" s="40"/>
      <c r="CA15" s="58"/>
      <c r="CB15" s="40"/>
      <c r="CC15" s="40"/>
      <c r="CD15" s="54"/>
      <c r="CE15" s="40"/>
      <c r="CF15" s="58"/>
      <c r="CG15" s="41"/>
      <c r="CH15" s="58"/>
      <c r="CI15" s="40">
        <v>2304</v>
      </c>
      <c r="CJ15" s="40">
        <v>1122</v>
      </c>
      <c r="CK15" s="40">
        <v>1546</v>
      </c>
      <c r="CM15" s="44">
        <f t="shared" si="7"/>
        <v>0.46339501206757844</v>
      </c>
      <c r="CN15" s="44">
        <f t="shared" si="8"/>
        <v>0.22566371681415928</v>
      </c>
      <c r="CO15" s="44">
        <f t="shared" si="9"/>
        <v>0.31094127111826225</v>
      </c>
      <c r="CQ15" s="40">
        <v>705</v>
      </c>
      <c r="CR15" s="59">
        <f t="shared" si="10"/>
        <v>0.30598958333333331</v>
      </c>
    </row>
    <row r="16" spans="1:96" x14ac:dyDescent="0.2">
      <c r="A16" s="47" t="s">
        <v>104</v>
      </c>
      <c r="B16" s="29" t="s">
        <v>105</v>
      </c>
      <c r="C16" s="29" t="s">
        <v>104</v>
      </c>
      <c r="D16" s="29" t="s">
        <v>106</v>
      </c>
      <c r="E16" s="29">
        <v>1009</v>
      </c>
      <c r="F16" s="29" t="s">
        <v>107</v>
      </c>
      <c r="G16" s="29" t="s">
        <v>69</v>
      </c>
      <c r="H16" s="29" t="s">
        <v>65</v>
      </c>
      <c r="I16" s="29" t="s">
        <v>73</v>
      </c>
      <c r="J16" s="30"/>
      <c r="K16" s="31">
        <v>4.2</v>
      </c>
      <c r="L16" s="31">
        <v>15.6</v>
      </c>
      <c r="M16" s="31">
        <v>26.8</v>
      </c>
      <c r="N16" s="31">
        <v>7.3</v>
      </c>
      <c r="O16" s="31"/>
      <c r="P16" s="31">
        <f t="shared" si="0"/>
        <v>0.58208955223880599</v>
      </c>
      <c r="Q16" s="31">
        <v>0.48</v>
      </c>
      <c r="R16" s="31">
        <v>76.599999999999994</v>
      </c>
      <c r="S16" s="31">
        <v>4.5</v>
      </c>
      <c r="T16" s="31">
        <v>0.5</v>
      </c>
      <c r="U16" s="31">
        <v>70.7</v>
      </c>
      <c r="V16" s="31">
        <v>0.4</v>
      </c>
      <c r="W16" s="31" t="s">
        <v>79</v>
      </c>
      <c r="X16" s="31">
        <v>25</v>
      </c>
      <c r="Y16" s="31"/>
      <c r="Z16" s="31"/>
      <c r="AA16" s="31">
        <v>2.2999999999999998</v>
      </c>
      <c r="AB16" s="31">
        <v>4.3</v>
      </c>
      <c r="AC16" s="31">
        <v>0.09</v>
      </c>
      <c r="AD16" s="32"/>
      <c r="AE16" s="33">
        <v>43619</v>
      </c>
      <c r="AF16" s="60" t="s">
        <v>108</v>
      </c>
      <c r="AG16" s="48" t="s">
        <v>88</v>
      </c>
      <c r="AH16" s="49">
        <v>887</v>
      </c>
      <c r="AI16" s="32"/>
      <c r="AJ16" s="51">
        <v>244702</v>
      </c>
      <c r="AK16" s="52">
        <v>74.266999999999996</v>
      </c>
      <c r="AL16" s="53"/>
      <c r="AM16" s="51">
        <v>105594</v>
      </c>
      <c r="AN16" s="52">
        <v>63.369</v>
      </c>
      <c r="AO16" s="36"/>
      <c r="AP16" s="51"/>
      <c r="AQ16" s="52"/>
      <c r="AR16" s="36"/>
      <c r="AS16" s="40">
        <v>24213</v>
      </c>
      <c r="AT16" s="40">
        <v>1927</v>
      </c>
      <c r="AU16" s="54">
        <f t="shared" si="1"/>
        <v>9.8948925631993205</v>
      </c>
      <c r="AV16" s="40">
        <f t="shared" si="2"/>
        <v>12.565127140633109</v>
      </c>
      <c r="AW16" s="36"/>
      <c r="AX16" s="40">
        <v>22562</v>
      </c>
      <c r="AY16" s="40">
        <v>1968</v>
      </c>
      <c r="AZ16" s="54">
        <f>(AX16*100)/AJ16</f>
        <v>9.2201943588528081</v>
      </c>
      <c r="BA16" s="40">
        <f t="shared" si="3"/>
        <v>11.464430894308943</v>
      </c>
      <c r="BB16" s="36"/>
      <c r="BC16" s="40">
        <v>11187</v>
      </c>
      <c r="BD16" s="40">
        <v>1234</v>
      </c>
      <c r="BE16" s="54">
        <f>(BC16*100)/AJ16</f>
        <v>4.5716831084339322</v>
      </c>
      <c r="BF16" s="40">
        <f t="shared" si="4"/>
        <v>9.0656401944894647</v>
      </c>
      <c r="BG16" s="36"/>
      <c r="BH16" s="40">
        <v>10622</v>
      </c>
      <c r="BI16" s="40">
        <v>1258</v>
      </c>
      <c r="BJ16" s="54">
        <f>(BH16*100)/AJ16</f>
        <v>4.34079002214939</v>
      </c>
      <c r="BK16" s="40">
        <f t="shared" si="5"/>
        <v>8.4435612082670914</v>
      </c>
      <c r="BL16" s="36"/>
      <c r="BM16" s="40">
        <v>2406</v>
      </c>
      <c r="BN16" s="40">
        <f>SUM(AY16+BD16)</f>
        <v>3202</v>
      </c>
      <c r="BO16" s="41">
        <f>(BM16-AT16)*100/BD16</f>
        <v>38.816855753646678</v>
      </c>
      <c r="BP16" s="55"/>
      <c r="BQ16" s="40">
        <v>2455</v>
      </c>
      <c r="BR16" s="40">
        <f>SUM(AY16+BI16)</f>
        <v>3226</v>
      </c>
      <c r="BS16" s="56">
        <f>(BQ16-AY16)*100/BI16</f>
        <v>38.712241653418126</v>
      </c>
      <c r="BT16" s="57"/>
      <c r="BU16" s="41">
        <f t="shared" si="6"/>
        <v>2.0365752285951788</v>
      </c>
      <c r="BV16" s="58"/>
      <c r="BW16" s="40"/>
      <c r="BX16" s="40"/>
      <c r="BY16" s="54"/>
      <c r="BZ16" s="40"/>
      <c r="CA16" s="58"/>
      <c r="CB16" s="40"/>
      <c r="CC16" s="40"/>
      <c r="CD16" s="54"/>
      <c r="CE16" s="40"/>
      <c r="CF16" s="58"/>
      <c r="CG16" s="41"/>
      <c r="CH16" s="58"/>
      <c r="CI16" s="40">
        <v>998</v>
      </c>
      <c r="CJ16" s="40">
        <v>554</v>
      </c>
      <c r="CK16" s="40">
        <v>854</v>
      </c>
      <c r="CM16" s="44">
        <f t="shared" si="7"/>
        <v>0.41479634247714048</v>
      </c>
      <c r="CN16" s="44">
        <f t="shared" si="8"/>
        <v>0.23025768911055694</v>
      </c>
      <c r="CO16" s="44">
        <f t="shared" si="9"/>
        <v>0.35494596841230258</v>
      </c>
      <c r="CQ16" s="40">
        <v>295</v>
      </c>
      <c r="CR16" s="59">
        <f t="shared" si="10"/>
        <v>0.29559118236472948</v>
      </c>
    </row>
    <row r="17" spans="1:96" x14ac:dyDescent="0.2">
      <c r="A17" s="47" t="s">
        <v>109</v>
      </c>
      <c r="B17" s="29" t="s">
        <v>110</v>
      </c>
      <c r="C17" s="29" t="s">
        <v>109</v>
      </c>
      <c r="D17" s="29" t="s">
        <v>111</v>
      </c>
      <c r="E17" s="29">
        <v>7045</v>
      </c>
      <c r="F17" s="29" t="s">
        <v>112</v>
      </c>
      <c r="G17" s="29" t="s">
        <v>76</v>
      </c>
      <c r="H17" s="29" t="s">
        <v>65</v>
      </c>
      <c r="I17" s="29" t="s">
        <v>66</v>
      </c>
      <c r="J17" s="30"/>
      <c r="K17" s="31">
        <v>6.2</v>
      </c>
      <c r="L17" s="31">
        <v>11.9</v>
      </c>
      <c r="M17" s="31">
        <v>53.2</v>
      </c>
      <c r="N17" s="31">
        <v>5.5</v>
      </c>
      <c r="O17" s="31"/>
      <c r="P17" s="31">
        <f t="shared" si="0"/>
        <v>0.22368421052631579</v>
      </c>
      <c r="Q17" s="31">
        <v>0.38</v>
      </c>
      <c r="R17" s="31">
        <v>79.599999999999994</v>
      </c>
      <c r="S17" s="31">
        <v>3.8</v>
      </c>
      <c r="T17" s="31">
        <v>1</v>
      </c>
      <c r="U17" s="31">
        <v>87.1</v>
      </c>
      <c r="V17" s="31">
        <v>0.3</v>
      </c>
      <c r="W17" s="31">
        <v>0.03</v>
      </c>
      <c r="X17" s="31">
        <v>28.9</v>
      </c>
      <c r="Y17" s="31"/>
      <c r="Z17" s="31"/>
      <c r="AA17" s="31">
        <v>2.6</v>
      </c>
      <c r="AB17" s="31">
        <v>7.7</v>
      </c>
      <c r="AC17" s="31">
        <v>0.13</v>
      </c>
      <c r="AD17" s="32"/>
      <c r="AE17" s="33">
        <v>43620</v>
      </c>
      <c r="AF17" s="3" t="s">
        <v>113</v>
      </c>
      <c r="AG17" s="48" t="s">
        <v>88</v>
      </c>
      <c r="AH17" s="49">
        <v>666</v>
      </c>
      <c r="AI17" s="32"/>
      <c r="AJ17" s="51">
        <v>755042</v>
      </c>
      <c r="AK17" s="52">
        <v>81.489999999999995</v>
      </c>
      <c r="AL17" s="53"/>
      <c r="AM17" s="51">
        <v>762674</v>
      </c>
      <c r="AN17" s="52">
        <v>70.765000000000001</v>
      </c>
      <c r="AO17" s="36"/>
      <c r="AP17" s="51"/>
      <c r="AQ17" s="52"/>
      <c r="AR17" s="36"/>
      <c r="AS17" s="40">
        <v>64785</v>
      </c>
      <c r="AT17" s="40">
        <v>2368</v>
      </c>
      <c r="AU17" s="54">
        <f t="shared" si="1"/>
        <v>8.5803173863175815</v>
      </c>
      <c r="AV17" s="40">
        <f t="shared" si="2"/>
        <v>27.358530405405407</v>
      </c>
      <c r="AW17" s="36"/>
      <c r="AX17" s="40">
        <v>59167</v>
      </c>
      <c r="AY17" s="40">
        <v>2426</v>
      </c>
      <c r="AZ17" s="54">
        <f>(AX17*100)/AJ17</f>
        <v>7.8362528177240476</v>
      </c>
      <c r="BA17" s="40">
        <f t="shared" si="3"/>
        <v>24.388705688375929</v>
      </c>
      <c r="BB17" s="36"/>
      <c r="BC17" s="40">
        <v>75541</v>
      </c>
      <c r="BD17" s="40">
        <v>3011</v>
      </c>
      <c r="BE17" s="54">
        <f>(BC17*100)/AJ17</f>
        <v>10.004873901054511</v>
      </c>
      <c r="BF17" s="40">
        <f t="shared" si="4"/>
        <v>25.088342743274659</v>
      </c>
      <c r="BG17" s="36"/>
      <c r="BH17" s="40">
        <v>71669</v>
      </c>
      <c r="BI17" s="40">
        <v>3075</v>
      </c>
      <c r="BJ17" s="54">
        <f>(BH17*100)/AJ17</f>
        <v>9.4920547466233671</v>
      </c>
      <c r="BK17" s="40">
        <f t="shared" si="5"/>
        <v>23.306991869918701</v>
      </c>
      <c r="BL17" s="36"/>
      <c r="BM17" s="40">
        <v>4252</v>
      </c>
      <c r="BN17" s="40">
        <f>SUM(AY17+BD17)</f>
        <v>5437</v>
      </c>
      <c r="BO17" s="41">
        <f>(BM17-AT17)*100/BD17</f>
        <v>62.570574559946863</v>
      </c>
      <c r="BP17" s="55"/>
      <c r="BQ17" s="40">
        <v>4362</v>
      </c>
      <c r="BR17" s="40">
        <f>SUM(AY17+BI17)</f>
        <v>5501</v>
      </c>
      <c r="BS17" s="56">
        <f>(BQ17-AY17)*100/BI17</f>
        <v>62.959349593495936</v>
      </c>
      <c r="BT17" s="57"/>
      <c r="BU17" s="41">
        <f t="shared" si="6"/>
        <v>2.5870178739416745</v>
      </c>
      <c r="BV17" s="58"/>
      <c r="BW17" s="40"/>
      <c r="BX17" s="40"/>
      <c r="BY17" s="54"/>
      <c r="BZ17" s="40"/>
      <c r="CA17" s="58"/>
      <c r="CB17" s="40"/>
      <c r="CC17" s="40"/>
      <c r="CD17" s="54"/>
      <c r="CE17" s="40"/>
      <c r="CF17" s="58"/>
      <c r="CG17" s="41"/>
      <c r="CH17" s="58"/>
      <c r="CI17" s="40">
        <v>1924</v>
      </c>
      <c r="CJ17" s="40">
        <v>1014</v>
      </c>
      <c r="CK17" s="40">
        <v>1314</v>
      </c>
      <c r="CM17" s="44">
        <f t="shared" si="7"/>
        <v>0.45249294449670741</v>
      </c>
      <c r="CN17" s="44">
        <f t="shared" si="8"/>
        <v>0.23847601128880527</v>
      </c>
      <c r="CO17" s="44">
        <f t="shared" si="9"/>
        <v>0.30903104421448729</v>
      </c>
      <c r="CQ17" s="40">
        <v>516</v>
      </c>
      <c r="CR17" s="59">
        <f t="shared" si="10"/>
        <v>0.26819126819126821</v>
      </c>
    </row>
    <row r="18" spans="1:96" x14ac:dyDescent="0.2">
      <c r="A18" s="47" t="s">
        <v>114</v>
      </c>
      <c r="B18" s="29" t="s">
        <v>115</v>
      </c>
      <c r="C18" s="29" t="s">
        <v>114</v>
      </c>
      <c r="D18" s="29" t="s">
        <v>116</v>
      </c>
      <c r="E18" s="29">
        <v>13013</v>
      </c>
      <c r="F18" s="29" t="s">
        <v>117</v>
      </c>
      <c r="G18" s="29" t="s">
        <v>82</v>
      </c>
      <c r="H18" s="29" t="s">
        <v>65</v>
      </c>
      <c r="I18" s="29" t="s">
        <v>66</v>
      </c>
      <c r="J18" s="30"/>
      <c r="K18" s="31">
        <v>5.2</v>
      </c>
      <c r="L18" s="31">
        <v>16.399999999999999</v>
      </c>
      <c r="M18" s="31">
        <v>36.5</v>
      </c>
      <c r="N18" s="31">
        <v>12.6</v>
      </c>
      <c r="O18" s="31"/>
      <c r="P18" s="31">
        <f t="shared" si="0"/>
        <v>0.44931506849315067</v>
      </c>
      <c r="Q18" s="31">
        <v>0.4</v>
      </c>
      <c r="R18" s="31">
        <v>64.599999999999994</v>
      </c>
      <c r="S18" s="31">
        <v>6.4</v>
      </c>
      <c r="T18" s="31">
        <v>0.48</v>
      </c>
      <c r="U18" s="31">
        <v>80.900000000000006</v>
      </c>
      <c r="V18" s="31">
        <v>0.2</v>
      </c>
      <c r="W18" s="31" t="s">
        <v>79</v>
      </c>
      <c r="X18" s="31">
        <v>17.3</v>
      </c>
      <c r="Y18" s="31"/>
      <c r="Z18" s="31"/>
      <c r="AA18" s="31">
        <v>1.9</v>
      </c>
      <c r="AB18" s="31">
        <v>3.3</v>
      </c>
      <c r="AC18" s="31">
        <v>0.05</v>
      </c>
      <c r="AD18" s="32"/>
      <c r="AE18" s="33">
        <v>43620</v>
      </c>
      <c r="AF18" s="3" t="s">
        <v>118</v>
      </c>
      <c r="AG18" s="48" t="s">
        <v>88</v>
      </c>
      <c r="AH18" s="49">
        <v>473</v>
      </c>
      <c r="AI18" s="32"/>
      <c r="AJ18" s="51">
        <v>2456816</v>
      </c>
      <c r="AK18" s="52">
        <v>85.978999999999999</v>
      </c>
      <c r="AL18" s="53"/>
      <c r="AM18" s="51">
        <v>3482048</v>
      </c>
      <c r="AN18" s="52">
        <v>81.762</v>
      </c>
      <c r="AO18" s="36"/>
      <c r="AP18" s="51"/>
      <c r="AQ18" s="52"/>
      <c r="AR18" s="36"/>
      <c r="AS18" s="40">
        <v>269032</v>
      </c>
      <c r="AT18" s="40">
        <v>2645</v>
      </c>
      <c r="AU18" s="54">
        <f t="shared" si="1"/>
        <v>10.950433406490351</v>
      </c>
      <c r="AV18" s="40">
        <f t="shared" si="2"/>
        <v>101.71342155009452</v>
      </c>
      <c r="AW18" s="36"/>
      <c r="AX18" s="40">
        <v>236460</v>
      </c>
      <c r="AY18" s="40">
        <v>2757</v>
      </c>
      <c r="AZ18" s="54">
        <f>(AX18*100)/AJ18</f>
        <v>9.6246523956209984</v>
      </c>
      <c r="BA18" s="40">
        <f t="shared" si="3"/>
        <v>85.767138193688794</v>
      </c>
      <c r="BB18" s="36"/>
      <c r="BC18" s="40">
        <v>428288</v>
      </c>
      <c r="BD18" s="40">
        <v>3174</v>
      </c>
      <c r="BE18" s="54">
        <f>(BC18*100)/AJ18</f>
        <v>17.43264452852798</v>
      </c>
      <c r="BF18" s="40">
        <f t="shared" si="4"/>
        <v>134.93635790800252</v>
      </c>
      <c r="BG18" s="36"/>
      <c r="BH18" s="40">
        <v>378444</v>
      </c>
      <c r="BI18" s="40">
        <v>3238</v>
      </c>
      <c r="BJ18" s="54">
        <f>(BH18*100)/AJ18</f>
        <v>15.403839766592208</v>
      </c>
      <c r="BK18" s="40">
        <f t="shared" si="5"/>
        <v>116.87584928968499</v>
      </c>
      <c r="BL18" s="36"/>
      <c r="BM18" s="40">
        <v>4649</v>
      </c>
      <c r="BN18" s="40">
        <f>SUM(AY18+BD18)</f>
        <v>5931</v>
      </c>
      <c r="BO18" s="41">
        <f>(BM18-AT18)*100/BD18</f>
        <v>63.137996219281661</v>
      </c>
      <c r="BP18" s="55"/>
      <c r="BQ18" s="40">
        <v>4781</v>
      </c>
      <c r="BR18" s="40">
        <f>SUM(AY18+BI18)</f>
        <v>5995</v>
      </c>
      <c r="BS18" s="56">
        <f>(BQ18-AY18)*100/BI18</f>
        <v>62.507720815318095</v>
      </c>
      <c r="BT18" s="57"/>
      <c r="BU18" s="41">
        <f t="shared" si="6"/>
        <v>2.8393202839320284</v>
      </c>
      <c r="BV18" s="58"/>
      <c r="BW18" s="40"/>
      <c r="BX18" s="40"/>
      <c r="BY18" s="54"/>
      <c r="BZ18" s="40"/>
      <c r="CA18" s="58"/>
      <c r="CB18" s="40"/>
      <c r="CC18" s="40"/>
      <c r="CD18" s="54"/>
      <c r="CE18" s="40"/>
      <c r="CF18" s="58"/>
      <c r="CG18" s="41"/>
      <c r="CH18" s="58"/>
      <c r="CI18" s="40">
        <v>2071</v>
      </c>
      <c r="CJ18" s="40">
        <v>1098</v>
      </c>
      <c r="CK18" s="40">
        <v>1480</v>
      </c>
      <c r="CM18" s="44">
        <f t="shared" si="7"/>
        <v>0.44547214454721445</v>
      </c>
      <c r="CN18" s="44">
        <f t="shared" si="8"/>
        <v>0.23617982361798237</v>
      </c>
      <c r="CO18" s="44">
        <f t="shared" si="9"/>
        <v>0.3183480318348032</v>
      </c>
      <c r="CQ18" s="40">
        <v>598</v>
      </c>
      <c r="CR18" s="59">
        <f t="shared" si="10"/>
        <v>0.28874939642684694</v>
      </c>
    </row>
    <row r="19" spans="1:96" x14ac:dyDescent="0.2">
      <c r="A19" s="47" t="s">
        <v>119</v>
      </c>
      <c r="B19" s="29" t="s">
        <v>120</v>
      </c>
      <c r="C19" s="29" t="s">
        <v>119</v>
      </c>
      <c r="D19" s="29" t="s">
        <v>121</v>
      </c>
      <c r="E19" s="29">
        <v>7113</v>
      </c>
      <c r="F19" s="29" t="s">
        <v>122</v>
      </c>
      <c r="G19" s="29" t="s">
        <v>82</v>
      </c>
      <c r="H19" s="29" t="s">
        <v>65</v>
      </c>
      <c r="I19" s="29" t="s">
        <v>73</v>
      </c>
      <c r="J19" s="30"/>
      <c r="K19" s="31">
        <v>2.8</v>
      </c>
      <c r="L19" s="31">
        <v>13.5</v>
      </c>
      <c r="M19" s="31">
        <v>37.1</v>
      </c>
      <c r="N19" s="31">
        <v>10.9</v>
      </c>
      <c r="O19" s="31"/>
      <c r="P19" s="31">
        <f t="shared" si="0"/>
        <v>0.36388140161725063</v>
      </c>
      <c r="Q19" s="31">
        <v>0.38</v>
      </c>
      <c r="R19" s="31">
        <v>74.099999999999994</v>
      </c>
      <c r="S19" s="31">
        <v>2.2000000000000002</v>
      </c>
      <c r="T19" s="31">
        <v>0.44</v>
      </c>
      <c r="U19" s="31">
        <v>88.7</v>
      </c>
      <c r="V19" s="31">
        <v>0.3</v>
      </c>
      <c r="W19" s="31" t="s">
        <v>79</v>
      </c>
      <c r="X19" s="31">
        <v>30.9</v>
      </c>
      <c r="Y19" s="31"/>
      <c r="Z19" s="31"/>
      <c r="AA19" s="31">
        <v>2.2000000000000002</v>
      </c>
      <c r="AB19" s="31">
        <v>4.5</v>
      </c>
      <c r="AC19" s="31">
        <v>0.03</v>
      </c>
      <c r="AD19" s="32"/>
      <c r="AE19" s="33">
        <v>43623</v>
      </c>
      <c r="AF19" s="3" t="s">
        <v>123</v>
      </c>
      <c r="AG19" s="48" t="s">
        <v>88</v>
      </c>
      <c r="AH19" s="49">
        <v>654</v>
      </c>
      <c r="AI19" s="32"/>
      <c r="AJ19" s="51">
        <v>711382</v>
      </c>
      <c r="AK19" s="52">
        <v>78.846000000000004</v>
      </c>
      <c r="AL19" s="53"/>
      <c r="AM19" s="51">
        <v>821516</v>
      </c>
      <c r="AN19" s="52">
        <v>68.622</v>
      </c>
      <c r="AO19" s="36"/>
      <c r="AP19" s="51"/>
      <c r="AQ19" s="52"/>
      <c r="AR19" s="36"/>
      <c r="AS19" s="40">
        <v>83193</v>
      </c>
      <c r="AT19" s="40">
        <v>1975</v>
      </c>
      <c r="AU19" s="54">
        <f t="shared" si="1"/>
        <v>11.694560728272574</v>
      </c>
      <c r="AV19" s="40">
        <f t="shared" si="2"/>
        <v>42.123037974683541</v>
      </c>
      <c r="AW19" s="36"/>
      <c r="AX19" s="40">
        <v>74296</v>
      </c>
      <c r="AY19" s="40">
        <v>2004</v>
      </c>
      <c r="AZ19" s="54">
        <f>(AX19*100)/AJ19</f>
        <v>10.443896528166302</v>
      </c>
      <c r="BA19" s="40">
        <f t="shared" si="3"/>
        <v>37.073852295409182</v>
      </c>
      <c r="BB19" s="36"/>
      <c r="BC19" s="40">
        <v>106276</v>
      </c>
      <c r="BD19" s="40">
        <v>2419</v>
      </c>
      <c r="BE19" s="54">
        <f>(BC19*100)/AJ19</f>
        <v>14.939371533156589</v>
      </c>
      <c r="BF19" s="40">
        <f t="shared" si="4"/>
        <v>43.9338569656883</v>
      </c>
      <c r="BG19" s="36"/>
      <c r="BH19" s="40">
        <v>98533</v>
      </c>
      <c r="BI19" s="40">
        <v>2454</v>
      </c>
      <c r="BJ19" s="54">
        <f>(BH19*100)/AJ19</f>
        <v>13.850926787576858</v>
      </c>
      <c r="BK19" s="40">
        <f t="shared" si="5"/>
        <v>40.151996740016301</v>
      </c>
      <c r="BL19" s="36"/>
      <c r="BM19" s="40">
        <v>3236</v>
      </c>
      <c r="BN19" s="40">
        <f>SUM(AY19+BD19)</f>
        <v>4423</v>
      </c>
      <c r="BO19" s="41">
        <f>(BM19-AT19)*100/BD19</f>
        <v>52.128978916907812</v>
      </c>
      <c r="BP19" s="55"/>
      <c r="BQ19" s="40">
        <v>3295</v>
      </c>
      <c r="BR19" s="40">
        <f>SUM(AY19+BI19)</f>
        <v>4458</v>
      </c>
      <c r="BS19" s="56">
        <f>(BQ19-AY19)*100/BI19</f>
        <v>52.607986960065197</v>
      </c>
      <c r="BT19" s="57"/>
      <c r="BU19" s="41">
        <f t="shared" si="6"/>
        <v>1.823238566131026</v>
      </c>
      <c r="BV19" s="58"/>
      <c r="BW19" s="40"/>
      <c r="BX19" s="40"/>
      <c r="BY19" s="54"/>
      <c r="BZ19" s="40"/>
      <c r="CA19" s="58"/>
      <c r="CB19" s="40"/>
      <c r="CC19" s="40"/>
      <c r="CD19" s="54"/>
      <c r="CE19" s="40"/>
      <c r="CF19" s="58"/>
      <c r="CG19" s="41"/>
      <c r="CH19" s="58"/>
      <c r="CI19" s="40">
        <v>1443</v>
      </c>
      <c r="CJ19" s="40">
        <v>713</v>
      </c>
      <c r="CK19" s="40">
        <v>1080</v>
      </c>
      <c r="CM19" s="44">
        <f t="shared" si="7"/>
        <v>0.44592088998763907</v>
      </c>
      <c r="CN19" s="44">
        <f t="shared" si="8"/>
        <v>0.22033374536464773</v>
      </c>
      <c r="CO19" s="44">
        <f t="shared" si="9"/>
        <v>0.33374536464771321</v>
      </c>
      <c r="CQ19" s="40">
        <v>551</v>
      </c>
      <c r="CR19" s="59">
        <f t="shared" si="10"/>
        <v>0.38184338184338185</v>
      </c>
    </row>
    <row r="20" spans="1:96" x14ac:dyDescent="0.2">
      <c r="A20" s="47" t="s">
        <v>124</v>
      </c>
      <c r="B20" s="29" t="s">
        <v>125</v>
      </c>
      <c r="C20" s="29" t="s">
        <v>124</v>
      </c>
      <c r="D20" s="29" t="s">
        <v>126</v>
      </c>
      <c r="E20" s="29">
        <v>2013</v>
      </c>
      <c r="F20" s="29" t="s">
        <v>127</v>
      </c>
      <c r="G20" s="29" t="s">
        <v>82</v>
      </c>
      <c r="H20" s="29" t="s">
        <v>65</v>
      </c>
      <c r="I20" s="29" t="s">
        <v>73</v>
      </c>
      <c r="J20" s="30"/>
      <c r="K20" s="31">
        <v>3.2</v>
      </c>
      <c r="L20" s="31">
        <v>18.2</v>
      </c>
      <c r="M20" s="31">
        <v>30.3</v>
      </c>
      <c r="N20" s="31">
        <v>3.9</v>
      </c>
      <c r="O20" s="31"/>
      <c r="P20" s="31">
        <f t="shared" si="0"/>
        <v>0.6006600660066006</v>
      </c>
      <c r="Q20" s="31">
        <v>0.3</v>
      </c>
      <c r="R20" s="31">
        <v>70.900000000000006</v>
      </c>
      <c r="S20" s="31">
        <v>4.9000000000000004</v>
      </c>
      <c r="T20" s="31">
        <v>0.38</v>
      </c>
      <c r="U20" s="31">
        <v>81.2</v>
      </c>
      <c r="V20" s="31">
        <v>1</v>
      </c>
      <c r="W20" s="31" t="s">
        <v>79</v>
      </c>
      <c r="X20" s="31">
        <v>12.7</v>
      </c>
      <c r="Y20" s="31"/>
      <c r="Z20" s="31"/>
      <c r="AA20" s="31">
        <v>1.3</v>
      </c>
      <c r="AB20" s="31">
        <v>2.4</v>
      </c>
      <c r="AC20" s="31">
        <v>0.04</v>
      </c>
      <c r="AD20" s="32"/>
      <c r="AE20" s="33">
        <v>43623</v>
      </c>
      <c r="AF20" s="3" t="s">
        <v>128</v>
      </c>
      <c r="AG20" s="48" t="s">
        <v>88</v>
      </c>
      <c r="AH20" s="49">
        <v>334</v>
      </c>
      <c r="AI20" s="32"/>
      <c r="AJ20" s="51">
        <v>3951806</v>
      </c>
      <c r="AK20" s="52">
        <v>88.141999999999996</v>
      </c>
      <c r="AL20" s="53"/>
      <c r="AM20" s="51">
        <v>6129588</v>
      </c>
      <c r="AN20" s="52">
        <v>83.652000000000001</v>
      </c>
      <c r="AO20" s="36"/>
      <c r="AP20" s="51"/>
      <c r="AQ20" s="52"/>
      <c r="AR20" s="36"/>
      <c r="AS20" s="40">
        <v>415014</v>
      </c>
      <c r="AT20" s="40">
        <v>3978</v>
      </c>
      <c r="AU20" s="54">
        <f t="shared" si="1"/>
        <v>10.501881924365721</v>
      </c>
      <c r="AV20" s="40">
        <f t="shared" si="2"/>
        <v>104.32730015082956</v>
      </c>
      <c r="AW20" s="36"/>
      <c r="AX20" s="40">
        <v>359769</v>
      </c>
      <c r="AY20" s="40">
        <v>4104</v>
      </c>
      <c r="AZ20" s="54">
        <f>(AX20*100)/AJ20</f>
        <v>9.1039135018267601</v>
      </c>
      <c r="BA20" s="40">
        <f t="shared" si="3"/>
        <v>87.663011695906434</v>
      </c>
      <c r="BB20" s="36"/>
      <c r="BC20" s="40">
        <v>709585</v>
      </c>
      <c r="BD20" s="40">
        <v>4847</v>
      </c>
      <c r="BE20" s="54">
        <f>(BC20*100)/AJ20</f>
        <v>17.955967474111837</v>
      </c>
      <c r="BF20" s="40">
        <f t="shared" si="4"/>
        <v>146.39674025170208</v>
      </c>
      <c r="BG20" s="36"/>
      <c r="BH20" s="40">
        <v>626979</v>
      </c>
      <c r="BI20" s="40">
        <v>4980</v>
      </c>
      <c r="BJ20" s="54">
        <f>(BH20*100)/AJ20</f>
        <v>15.865632067970948</v>
      </c>
      <c r="BK20" s="40">
        <f t="shared" si="5"/>
        <v>125.89939759036145</v>
      </c>
      <c r="BL20" s="36"/>
      <c r="BM20" s="40">
        <v>6825</v>
      </c>
      <c r="BN20" s="40">
        <f>SUM(AY20+BD20)</f>
        <v>8951</v>
      </c>
      <c r="BO20" s="41">
        <f>(BM20-AT20)*100/BD20</f>
        <v>58.737363317515992</v>
      </c>
      <c r="BP20" s="55"/>
      <c r="BQ20" s="40">
        <v>7028</v>
      </c>
      <c r="BR20" s="40">
        <f>SUM(AY20+BI20)</f>
        <v>9084</v>
      </c>
      <c r="BS20" s="56">
        <f>(BQ20-AY20)*100/BI20</f>
        <v>58.714859437751002</v>
      </c>
      <c r="BT20" s="57"/>
      <c r="BU20" s="41">
        <f t="shared" si="6"/>
        <v>2.9743589743589745</v>
      </c>
      <c r="BV20" s="58"/>
      <c r="BW20" s="40"/>
      <c r="BX20" s="40"/>
      <c r="BY20" s="54"/>
      <c r="BZ20" s="40"/>
      <c r="CA20" s="58"/>
      <c r="CB20" s="40"/>
      <c r="CC20" s="40"/>
      <c r="CD20" s="54"/>
      <c r="CE20" s="40"/>
      <c r="CF20" s="58"/>
      <c r="CG20" s="41"/>
      <c r="CH20" s="58"/>
      <c r="CI20" s="40">
        <v>3354</v>
      </c>
      <c r="CJ20" s="40">
        <v>1581</v>
      </c>
      <c r="CK20" s="40">
        <v>1890</v>
      </c>
      <c r="CM20" s="44">
        <f t="shared" si="7"/>
        <v>0.49142857142857144</v>
      </c>
      <c r="CN20" s="44">
        <f t="shared" si="8"/>
        <v>0.23164835164835165</v>
      </c>
      <c r="CO20" s="44">
        <f t="shared" si="9"/>
        <v>0.27692307692307694</v>
      </c>
      <c r="CQ20" s="40">
        <v>913</v>
      </c>
      <c r="CR20" s="59">
        <f t="shared" si="10"/>
        <v>0.27221228384019081</v>
      </c>
    </row>
    <row r="21" spans="1:96" x14ac:dyDescent="0.2">
      <c r="A21" s="47" t="s">
        <v>129</v>
      </c>
      <c r="B21" s="29" t="s">
        <v>130</v>
      </c>
      <c r="C21" s="29" t="s">
        <v>129</v>
      </c>
      <c r="D21" s="29" t="s">
        <v>131</v>
      </c>
      <c r="E21" s="29">
        <v>8007</v>
      </c>
      <c r="F21" s="29" t="s">
        <v>132</v>
      </c>
      <c r="G21" s="29" t="s">
        <v>69</v>
      </c>
      <c r="H21" s="29" t="s">
        <v>65</v>
      </c>
      <c r="I21" s="29" t="s">
        <v>66</v>
      </c>
      <c r="J21" s="30"/>
      <c r="K21" s="31">
        <v>5.8</v>
      </c>
      <c r="L21" s="31">
        <v>4.8</v>
      </c>
      <c r="M21" s="31">
        <v>44.9</v>
      </c>
      <c r="N21" s="31">
        <v>2.7</v>
      </c>
      <c r="O21" s="31"/>
      <c r="P21" s="31">
        <f t="shared" si="0"/>
        <v>0.10690423162583519</v>
      </c>
      <c r="Q21" s="31">
        <v>0.34</v>
      </c>
      <c r="R21" s="31">
        <v>57.9</v>
      </c>
      <c r="S21" s="31">
        <v>12.7</v>
      </c>
      <c r="T21" s="31">
        <v>1</v>
      </c>
      <c r="U21" s="31">
        <v>89.4</v>
      </c>
      <c r="V21" s="31">
        <v>0</v>
      </c>
      <c r="W21" s="31">
        <v>0.06</v>
      </c>
      <c r="X21" s="31">
        <v>15.4</v>
      </c>
      <c r="Y21" s="31"/>
      <c r="Z21" s="31"/>
      <c r="AA21" s="31">
        <v>1.9</v>
      </c>
      <c r="AB21" s="31">
        <v>6.8</v>
      </c>
      <c r="AC21" s="31">
        <v>7.0000000000000007E-2</v>
      </c>
      <c r="AD21" s="32"/>
      <c r="AE21" s="33">
        <v>43623</v>
      </c>
      <c r="AF21" s="3" t="s">
        <v>133</v>
      </c>
      <c r="AG21" s="48" t="s">
        <v>88</v>
      </c>
      <c r="AH21" s="49">
        <v>560</v>
      </c>
      <c r="AI21" s="32"/>
      <c r="AJ21" s="51">
        <v>8939862</v>
      </c>
      <c r="AK21" s="52">
        <v>92.623999999999995</v>
      </c>
      <c r="AL21" s="53"/>
      <c r="AM21" s="51">
        <v>17379390</v>
      </c>
      <c r="AN21" s="52">
        <v>90.994</v>
      </c>
      <c r="AO21" s="36"/>
      <c r="AP21" s="51"/>
      <c r="AQ21" s="52"/>
      <c r="AR21" s="36"/>
      <c r="AS21" s="40">
        <v>794146</v>
      </c>
      <c r="AT21" s="40">
        <v>4502</v>
      </c>
      <c r="AU21" s="54">
        <f t="shared" si="1"/>
        <v>8.8832020002098471</v>
      </c>
      <c r="AV21" s="40">
        <f t="shared" si="2"/>
        <v>176.39848956019546</v>
      </c>
      <c r="AW21" s="36"/>
      <c r="AX21" s="40">
        <v>619897</v>
      </c>
      <c r="AY21" s="40">
        <v>4635</v>
      </c>
      <c r="AZ21" s="54">
        <f>(AX21*100)/AJ21</f>
        <v>6.9340779533285861</v>
      </c>
      <c r="BA21" s="40">
        <f t="shared" si="3"/>
        <v>133.74261057173678</v>
      </c>
      <c r="BB21" s="36"/>
      <c r="BC21" s="40">
        <v>1734570</v>
      </c>
      <c r="BD21" s="40">
        <v>7303</v>
      </c>
      <c r="BE21" s="54">
        <f>(BC21*100)/AJ21</f>
        <v>19.402648497258681</v>
      </c>
      <c r="BF21" s="40">
        <f t="shared" si="4"/>
        <v>237.51471997809119</v>
      </c>
      <c r="BG21" s="36"/>
      <c r="BH21" s="40">
        <v>1375040</v>
      </c>
      <c r="BI21" s="40">
        <v>7638</v>
      </c>
      <c r="BJ21" s="54">
        <f>(BH21*100)/AJ21</f>
        <v>15.380998051200343</v>
      </c>
      <c r="BK21" s="40">
        <f t="shared" si="5"/>
        <v>180.02618486514794</v>
      </c>
      <c r="BL21" s="36"/>
      <c r="BM21" s="40">
        <v>9853</v>
      </c>
      <c r="BN21" s="40">
        <f>SUM(AY21+BD21)</f>
        <v>11938</v>
      </c>
      <c r="BO21" s="41">
        <f>(BM21-AT21)*100/BD21</f>
        <v>73.271258386964263</v>
      </c>
      <c r="BP21" s="55"/>
      <c r="BQ21" s="40">
        <v>10264</v>
      </c>
      <c r="BR21" s="40">
        <f>SUM(AY21+BI21)</f>
        <v>12273</v>
      </c>
      <c r="BS21" s="56">
        <f>(BQ21-AY21)*100/BI21</f>
        <v>73.697302958889765</v>
      </c>
      <c r="BT21" s="57"/>
      <c r="BU21" s="41">
        <f t="shared" si="6"/>
        <v>4.171318380188775</v>
      </c>
      <c r="BV21" s="58"/>
      <c r="BW21" s="40"/>
      <c r="BX21" s="40"/>
      <c r="BY21" s="54"/>
      <c r="BZ21" s="40"/>
      <c r="CA21" s="58"/>
      <c r="CB21" s="40"/>
      <c r="CC21" s="40"/>
      <c r="CD21" s="54"/>
      <c r="CE21" s="40"/>
      <c r="CF21" s="58"/>
      <c r="CG21" s="41"/>
      <c r="CH21" s="58"/>
      <c r="CI21" s="40">
        <v>4432</v>
      </c>
      <c r="CJ21" s="40">
        <v>2528</v>
      </c>
      <c r="CK21" s="40">
        <v>2893</v>
      </c>
      <c r="CM21" s="44">
        <f t="shared" si="7"/>
        <v>0.44981223992692582</v>
      </c>
      <c r="CN21" s="44">
        <f t="shared" si="8"/>
        <v>0.25657160255759665</v>
      </c>
      <c r="CO21" s="44">
        <f t="shared" si="9"/>
        <v>0.29361615751547754</v>
      </c>
      <c r="CQ21" s="40">
        <v>1175</v>
      </c>
      <c r="CR21" s="59">
        <f t="shared" si="10"/>
        <v>0.26511732851985559</v>
      </c>
    </row>
    <row r="22" spans="1:96" x14ac:dyDescent="0.2">
      <c r="A22" s="47" t="s">
        <v>134</v>
      </c>
      <c r="B22" s="29" t="s">
        <v>135</v>
      </c>
      <c r="C22" s="29" t="s">
        <v>134</v>
      </c>
      <c r="D22" s="29" t="s">
        <v>136</v>
      </c>
      <c r="E22" s="29">
        <v>7072</v>
      </c>
      <c r="F22" s="29" t="s">
        <v>137</v>
      </c>
      <c r="G22" s="29" t="s">
        <v>76</v>
      </c>
      <c r="H22" s="29" t="s">
        <v>65</v>
      </c>
      <c r="I22" s="29" t="s">
        <v>73</v>
      </c>
      <c r="J22" s="30"/>
      <c r="K22" s="31">
        <v>6</v>
      </c>
      <c r="L22" s="31">
        <v>8.19</v>
      </c>
      <c r="M22" s="31">
        <v>20.100000000000001</v>
      </c>
      <c r="N22" s="31">
        <v>3.5</v>
      </c>
      <c r="O22" s="31"/>
      <c r="P22" s="31">
        <f t="shared" si="0"/>
        <v>0.40746268656716411</v>
      </c>
      <c r="Q22" s="31">
        <v>0.52</v>
      </c>
      <c r="R22" s="31">
        <v>55.8</v>
      </c>
      <c r="S22" s="31">
        <v>3.5</v>
      </c>
      <c r="T22" s="31">
        <v>0.48</v>
      </c>
      <c r="U22" s="31">
        <v>66.3</v>
      </c>
      <c r="V22" s="31">
        <v>0.3</v>
      </c>
      <c r="W22" s="31">
        <v>0.06</v>
      </c>
      <c r="X22" s="31">
        <v>16.399999999999999</v>
      </c>
      <c r="Y22" s="31"/>
      <c r="Z22" s="31"/>
      <c r="AA22" s="31">
        <v>3.1</v>
      </c>
      <c r="AB22" s="31">
        <v>4.5</v>
      </c>
      <c r="AC22" s="31">
        <v>0.06</v>
      </c>
      <c r="AD22" s="32"/>
      <c r="AE22" s="33">
        <v>43627</v>
      </c>
      <c r="AF22" s="3" t="s">
        <v>87</v>
      </c>
      <c r="AG22" s="48" t="s">
        <v>138</v>
      </c>
      <c r="AH22" s="49">
        <v>989</v>
      </c>
      <c r="AI22" s="32"/>
      <c r="AJ22" s="51">
        <v>16870416</v>
      </c>
      <c r="AK22" s="52">
        <v>92.076999999999998</v>
      </c>
      <c r="AL22" s="53"/>
      <c r="AM22" s="51">
        <v>22743526</v>
      </c>
      <c r="AN22" s="52">
        <v>89.254000000000005</v>
      </c>
      <c r="AO22" s="36"/>
      <c r="AP22" s="51"/>
      <c r="AQ22" s="52"/>
      <c r="AR22" s="36"/>
      <c r="AS22" s="40">
        <v>1498178</v>
      </c>
      <c r="AT22" s="40">
        <v>6117</v>
      </c>
      <c r="AU22" s="54">
        <f t="shared" si="1"/>
        <v>8.8805041914793321</v>
      </c>
      <c r="AV22" s="40">
        <f t="shared" si="2"/>
        <v>244.9203858100376</v>
      </c>
      <c r="AW22" s="36"/>
      <c r="AX22" s="40">
        <v>1163618</v>
      </c>
      <c r="AY22" s="40">
        <v>6373</v>
      </c>
      <c r="AZ22" s="54">
        <f>(AX22*100)/AJ22</f>
        <v>6.8973877111269815</v>
      </c>
      <c r="BA22" s="40">
        <f t="shared" si="3"/>
        <v>182.58559548093518</v>
      </c>
      <c r="BB22" s="36"/>
      <c r="BC22" s="40">
        <v>2251686</v>
      </c>
      <c r="BD22" s="40">
        <v>9727</v>
      </c>
      <c r="BE22" s="54">
        <f>(BC22*100)/AJ22</f>
        <v>13.346950069281043</v>
      </c>
      <c r="BF22" s="40">
        <f t="shared" si="4"/>
        <v>231.48822864192454</v>
      </c>
      <c r="BG22" s="36"/>
      <c r="BH22" s="40">
        <v>1792501</v>
      </c>
      <c r="BI22" s="40">
        <v>9986</v>
      </c>
      <c r="BJ22" s="54">
        <f>(BH22*100)/AJ22</f>
        <v>10.625114401446888</v>
      </c>
      <c r="BK22" s="40">
        <f t="shared" si="5"/>
        <v>179.50140196274785</v>
      </c>
      <c r="BL22" s="36"/>
      <c r="BM22" s="40">
        <v>13625</v>
      </c>
      <c r="BN22" s="40">
        <f>SUM(AY22+BD22)</f>
        <v>16100</v>
      </c>
      <c r="BO22" s="41">
        <f>(BM22-AT22)*100/BD22</f>
        <v>77.187210856379153</v>
      </c>
      <c r="BP22" s="55"/>
      <c r="BQ22" s="40">
        <v>14106</v>
      </c>
      <c r="BR22" s="40">
        <f>SUM(AY22+BI22)</f>
        <v>16359</v>
      </c>
      <c r="BS22" s="56">
        <f>(BQ22-AY22)*100/BI22</f>
        <v>77.438413779291011</v>
      </c>
      <c r="BT22" s="57"/>
      <c r="BU22" s="41">
        <f t="shared" si="6"/>
        <v>3.5302752293577981</v>
      </c>
      <c r="BV22" s="58"/>
      <c r="BW22" s="40"/>
      <c r="BX22" s="40"/>
      <c r="BY22" s="54"/>
      <c r="BZ22" s="40"/>
      <c r="CA22" s="58"/>
      <c r="CB22" s="40"/>
      <c r="CC22" s="40"/>
      <c r="CD22" s="54"/>
      <c r="CE22" s="40"/>
      <c r="CF22" s="58"/>
      <c r="CG22" s="41"/>
      <c r="CH22" s="58"/>
      <c r="CI22" s="40">
        <v>5730</v>
      </c>
      <c r="CJ22" s="40">
        <v>3734</v>
      </c>
      <c r="CK22" s="40">
        <v>4161</v>
      </c>
      <c r="CM22" s="44">
        <f t="shared" si="7"/>
        <v>0.42055045871559632</v>
      </c>
      <c r="CN22" s="44">
        <f t="shared" si="8"/>
        <v>0.27405504587155965</v>
      </c>
      <c r="CO22" s="44">
        <f t="shared" si="9"/>
        <v>0.30539449541284402</v>
      </c>
      <c r="CQ22" s="40">
        <v>1741</v>
      </c>
      <c r="CR22" s="59">
        <f t="shared" si="10"/>
        <v>0.30383944153577663</v>
      </c>
    </row>
    <row r="23" spans="1:96" x14ac:dyDescent="0.2">
      <c r="A23" s="47" t="s">
        <v>139</v>
      </c>
      <c r="B23" s="29" t="s">
        <v>140</v>
      </c>
      <c r="C23" s="29" t="s">
        <v>139</v>
      </c>
      <c r="D23" s="29" t="s">
        <v>141</v>
      </c>
      <c r="E23" s="29">
        <v>12003</v>
      </c>
      <c r="F23" s="29" t="s">
        <v>142</v>
      </c>
      <c r="G23" s="29" t="s">
        <v>76</v>
      </c>
      <c r="H23" s="29" t="s">
        <v>65</v>
      </c>
      <c r="I23" s="29" t="s">
        <v>66</v>
      </c>
      <c r="J23" s="30"/>
      <c r="K23" s="31">
        <v>5.8</v>
      </c>
      <c r="L23" s="31">
        <v>13.5</v>
      </c>
      <c r="M23" s="31">
        <v>42.6</v>
      </c>
      <c r="N23" s="31">
        <v>6.7</v>
      </c>
      <c r="O23" s="31"/>
      <c r="P23" s="31">
        <f t="shared" si="0"/>
        <v>0.31690140845070419</v>
      </c>
      <c r="Q23" s="31">
        <v>0.33</v>
      </c>
      <c r="R23" s="31">
        <v>69.099999999999994</v>
      </c>
      <c r="S23" s="31">
        <v>5.0999999999999996</v>
      </c>
      <c r="T23" s="31">
        <v>0.36</v>
      </c>
      <c r="U23" s="31">
        <v>58.2</v>
      </c>
      <c r="V23" s="31">
        <v>11.2</v>
      </c>
      <c r="W23" s="31" t="s">
        <v>79</v>
      </c>
      <c r="X23" s="31">
        <v>66.2</v>
      </c>
      <c r="Y23" s="31"/>
      <c r="Z23" s="31"/>
      <c r="AA23" s="31">
        <v>1.7</v>
      </c>
      <c r="AB23" s="31">
        <v>2.8</v>
      </c>
      <c r="AC23" s="31">
        <v>0.03</v>
      </c>
      <c r="AD23" s="32"/>
      <c r="AE23" s="33">
        <v>43627</v>
      </c>
      <c r="AF23" s="3" t="s">
        <v>93</v>
      </c>
      <c r="AG23" s="48" t="s">
        <v>138</v>
      </c>
      <c r="AH23" s="49">
        <v>488</v>
      </c>
      <c r="AI23" s="32"/>
      <c r="AJ23" s="51">
        <v>4337492</v>
      </c>
      <c r="AK23" s="52">
        <v>84.715000000000003</v>
      </c>
      <c r="AL23" s="53"/>
      <c r="AM23" s="51">
        <v>3474560</v>
      </c>
      <c r="AN23" s="52">
        <v>75.694000000000003</v>
      </c>
      <c r="AO23" s="36"/>
      <c r="AP23" s="51"/>
      <c r="AQ23" s="52"/>
      <c r="AR23" s="36"/>
      <c r="AS23" s="40">
        <v>470510</v>
      </c>
      <c r="AT23" s="40">
        <v>4777</v>
      </c>
      <c r="AU23" s="54">
        <f t="shared" si="1"/>
        <v>10.847512802329089</v>
      </c>
      <c r="AV23" s="40">
        <f t="shared" si="2"/>
        <v>98.494871258111786</v>
      </c>
      <c r="AW23" s="36"/>
      <c r="AX23" s="40">
        <v>414285</v>
      </c>
      <c r="AY23" s="40">
        <v>4893</v>
      </c>
      <c r="AZ23" s="54">
        <f>(AX23*100)/AJ23</f>
        <v>9.5512568092344612</v>
      </c>
      <c r="BA23" s="40">
        <f t="shared" si="3"/>
        <v>84.668914776210912</v>
      </c>
      <c r="BB23" s="36"/>
      <c r="BC23" s="40">
        <v>413725</v>
      </c>
      <c r="BD23" s="40">
        <v>4700</v>
      </c>
      <c r="BE23" s="54">
        <f>(BC23*100)/AJ23</f>
        <v>9.5383461225980355</v>
      </c>
      <c r="BF23" s="40">
        <f t="shared" si="4"/>
        <v>88.026595744680847</v>
      </c>
      <c r="BG23" s="36"/>
      <c r="BH23" s="40">
        <v>370934</v>
      </c>
      <c r="BI23" s="40">
        <v>4805</v>
      </c>
      <c r="BJ23" s="54">
        <f>(BH23*100)/AJ23</f>
        <v>8.5518082799922173</v>
      </c>
      <c r="BK23" s="40">
        <f t="shared" si="5"/>
        <v>77.197502601456819</v>
      </c>
      <c r="BL23" s="36"/>
      <c r="BM23" s="40">
        <v>7338</v>
      </c>
      <c r="BN23" s="40">
        <f>SUM(AY23+BD23)</f>
        <v>9593</v>
      </c>
      <c r="BO23" s="41">
        <f>(BM23-AT23)*100/BD23</f>
        <v>54.48936170212766</v>
      </c>
      <c r="BP23" s="55"/>
      <c r="BQ23" s="40">
        <v>7540</v>
      </c>
      <c r="BR23" s="40">
        <f>SUM(AY23+BI23)</f>
        <v>9698</v>
      </c>
      <c r="BS23" s="56">
        <f>(BQ23-AY23)*100/BI23</f>
        <v>55.088449531737773</v>
      </c>
      <c r="BT23" s="57"/>
      <c r="BU23" s="41">
        <f t="shared" si="6"/>
        <v>2.7527936767511583</v>
      </c>
      <c r="BV23" s="58"/>
      <c r="BW23" s="40"/>
      <c r="BX23" s="40"/>
      <c r="BY23" s="54"/>
      <c r="BZ23" s="40"/>
      <c r="CA23" s="58"/>
      <c r="CB23" s="40"/>
      <c r="CC23" s="40"/>
      <c r="CD23" s="54"/>
      <c r="CE23" s="40"/>
      <c r="CF23" s="58"/>
      <c r="CG23" s="41"/>
      <c r="CH23" s="58"/>
      <c r="CI23" s="40">
        <v>3867</v>
      </c>
      <c r="CJ23" s="40">
        <v>1417</v>
      </c>
      <c r="CK23" s="40">
        <v>2054</v>
      </c>
      <c r="CM23" s="44">
        <f t="shared" si="7"/>
        <v>0.52698282910874894</v>
      </c>
      <c r="CN23" s="44">
        <f t="shared" si="8"/>
        <v>0.19310438811665304</v>
      </c>
      <c r="CO23" s="44">
        <f t="shared" si="9"/>
        <v>0.27991278277459797</v>
      </c>
      <c r="CQ23" s="40">
        <v>1221</v>
      </c>
      <c r="CR23" s="59">
        <f t="shared" si="10"/>
        <v>0.31574864235841738</v>
      </c>
    </row>
    <row r="24" spans="1:96" x14ac:dyDescent="0.2">
      <c r="A24" s="47" t="s">
        <v>143</v>
      </c>
      <c r="B24" s="29" t="s">
        <v>144</v>
      </c>
      <c r="C24" s="29" t="s">
        <v>143</v>
      </c>
      <c r="D24" s="29" t="s">
        <v>145</v>
      </c>
      <c r="E24" s="29">
        <v>1039</v>
      </c>
      <c r="F24" s="29" t="s">
        <v>146</v>
      </c>
      <c r="G24" s="29" t="s">
        <v>69</v>
      </c>
      <c r="H24" s="29" t="s">
        <v>65</v>
      </c>
      <c r="I24" s="29" t="s">
        <v>66</v>
      </c>
      <c r="J24" s="30"/>
      <c r="K24" s="31">
        <v>4.5999999999999996</v>
      </c>
      <c r="L24" s="31">
        <v>21.5</v>
      </c>
      <c r="M24" s="31">
        <v>30.5</v>
      </c>
      <c r="N24" s="31">
        <v>2.9</v>
      </c>
      <c r="O24" s="31"/>
      <c r="P24" s="31">
        <f t="shared" si="0"/>
        <v>0.70491803278688525</v>
      </c>
      <c r="Q24" s="31">
        <v>0.8</v>
      </c>
      <c r="R24" s="31">
        <v>85.69</v>
      </c>
      <c r="S24" s="31">
        <v>1.3</v>
      </c>
      <c r="T24" s="31">
        <v>0.64</v>
      </c>
      <c r="U24" s="31">
        <v>77.7</v>
      </c>
      <c r="V24" s="31">
        <v>1</v>
      </c>
      <c r="W24" s="31">
        <v>0.06</v>
      </c>
      <c r="X24" s="31">
        <v>48.11</v>
      </c>
      <c r="Y24" s="31"/>
      <c r="Z24" s="31"/>
      <c r="AA24" s="31">
        <v>6.7</v>
      </c>
      <c r="AB24" s="31">
        <v>4.2</v>
      </c>
      <c r="AC24" s="31">
        <v>0.19</v>
      </c>
      <c r="AD24" s="32"/>
      <c r="AE24" s="33">
        <v>43627</v>
      </c>
      <c r="AF24" s="3" t="s">
        <v>98</v>
      </c>
      <c r="AG24" s="48" t="s">
        <v>138</v>
      </c>
      <c r="AH24" s="49">
        <v>1784</v>
      </c>
      <c r="AI24" s="32"/>
      <c r="AJ24" s="51">
        <v>4988532</v>
      </c>
      <c r="AK24" s="52">
        <v>86.063999999999993</v>
      </c>
      <c r="AL24" s="53"/>
      <c r="AM24" s="51">
        <v>4952076</v>
      </c>
      <c r="AN24" s="52">
        <v>78.332999999999998</v>
      </c>
      <c r="AO24" s="36"/>
      <c r="AP24" s="51"/>
      <c r="AQ24" s="52"/>
      <c r="AR24" s="36"/>
      <c r="AS24" s="40">
        <v>603137</v>
      </c>
      <c r="AT24" s="40">
        <v>4633</v>
      </c>
      <c r="AU24" s="54">
        <f t="shared" si="1"/>
        <v>12.09047070360579</v>
      </c>
      <c r="AV24" s="40">
        <f t="shared" si="2"/>
        <v>130.1828189078351</v>
      </c>
      <c r="AW24" s="36"/>
      <c r="AX24" s="40">
        <v>521231</v>
      </c>
      <c r="AY24" s="40">
        <v>4699</v>
      </c>
      <c r="AZ24" s="54">
        <f>(AX24*100)/AJ24</f>
        <v>10.44858487426762</v>
      </c>
      <c r="BA24" s="40">
        <f t="shared" si="3"/>
        <v>110.92381357735688</v>
      </c>
      <c r="BB24" s="36"/>
      <c r="BC24" s="40">
        <v>645605</v>
      </c>
      <c r="BD24" s="40">
        <v>5539</v>
      </c>
      <c r="BE24" s="54">
        <f>(BC24*100)/AJ24</f>
        <v>12.941783274117515</v>
      </c>
      <c r="BF24" s="40">
        <f t="shared" si="4"/>
        <v>116.55623758801228</v>
      </c>
      <c r="BG24" s="36"/>
      <c r="BH24" s="40">
        <v>581030</v>
      </c>
      <c r="BI24" s="40">
        <v>5578</v>
      </c>
      <c r="BJ24" s="54">
        <f>(BH24*100)/AJ24</f>
        <v>11.647314280032683</v>
      </c>
      <c r="BK24" s="40">
        <f t="shared" si="5"/>
        <v>104.16457511652922</v>
      </c>
      <c r="BL24" s="36"/>
      <c r="BM24" s="40">
        <v>8215</v>
      </c>
      <c r="BN24" s="40">
        <f>SUM(AY24+BD24)</f>
        <v>10238</v>
      </c>
      <c r="BO24" s="41">
        <f>(BM24-AT24)*100/BD24</f>
        <v>64.668712764036826</v>
      </c>
      <c r="BP24" s="55"/>
      <c r="BQ24" s="40">
        <v>8336</v>
      </c>
      <c r="BR24" s="40">
        <f>SUM(AY24+BI24)</f>
        <v>10277</v>
      </c>
      <c r="BS24" s="56">
        <f>(BQ24-AY24)*100/BI24</f>
        <v>65.202581570455365</v>
      </c>
      <c r="BT24" s="57"/>
      <c r="BU24" s="41">
        <f t="shared" si="6"/>
        <v>1.472915398660986</v>
      </c>
      <c r="BV24" s="58"/>
      <c r="BW24" s="40"/>
      <c r="BX24" s="40"/>
      <c r="BY24" s="54"/>
      <c r="BZ24" s="40"/>
      <c r="CA24" s="58"/>
      <c r="CB24" s="40"/>
      <c r="CC24" s="40"/>
      <c r="CD24" s="54"/>
      <c r="CE24" s="40"/>
      <c r="CF24" s="58"/>
      <c r="CG24" s="41"/>
      <c r="CH24" s="58"/>
      <c r="CI24" s="40">
        <v>3334</v>
      </c>
      <c r="CJ24" s="40">
        <v>2636</v>
      </c>
      <c r="CK24" s="40">
        <v>2245</v>
      </c>
      <c r="CM24" s="44">
        <f t="shared" si="7"/>
        <v>0.40584297017650639</v>
      </c>
      <c r="CN24" s="44">
        <f t="shared" si="8"/>
        <v>0.32087644552647598</v>
      </c>
      <c r="CO24" s="44">
        <f t="shared" si="9"/>
        <v>0.27328058429701763</v>
      </c>
      <c r="CQ24" s="40">
        <v>498</v>
      </c>
      <c r="CR24" s="59">
        <f t="shared" si="10"/>
        <v>0.14937012597480503</v>
      </c>
    </row>
    <row r="25" spans="1:96" x14ac:dyDescent="0.2">
      <c r="A25" s="47" t="s">
        <v>147</v>
      </c>
      <c r="B25" s="29" t="s">
        <v>148</v>
      </c>
      <c r="C25" s="29" t="s">
        <v>147</v>
      </c>
      <c r="D25" s="29" t="s">
        <v>149</v>
      </c>
      <c r="E25" s="29">
        <v>6003</v>
      </c>
      <c r="F25" s="29" t="s">
        <v>150</v>
      </c>
      <c r="G25" s="29" t="s">
        <v>64</v>
      </c>
      <c r="H25" s="29" t="s">
        <v>65</v>
      </c>
      <c r="I25" s="29" t="s">
        <v>66</v>
      </c>
      <c r="J25" s="30"/>
      <c r="K25" s="31">
        <v>4.8</v>
      </c>
      <c r="L25" s="31">
        <v>20.6</v>
      </c>
      <c r="M25" s="31">
        <v>38.799999999999997</v>
      </c>
      <c r="N25" s="31">
        <v>19.649999999999999</v>
      </c>
      <c r="O25" s="31"/>
      <c r="P25" s="31">
        <f t="shared" si="0"/>
        <v>0.5309278350515465</v>
      </c>
      <c r="Q25" s="31">
        <v>0.54</v>
      </c>
      <c r="R25" s="31">
        <v>81.7</v>
      </c>
      <c r="S25" s="31"/>
      <c r="T25" s="31">
        <v>0.69</v>
      </c>
      <c r="U25" s="31">
        <v>90</v>
      </c>
      <c r="V25" s="31"/>
      <c r="W25" s="31">
        <v>0.06</v>
      </c>
      <c r="X25" s="31">
        <v>66.7</v>
      </c>
      <c r="Y25" s="31"/>
      <c r="Z25" s="31"/>
      <c r="AA25" s="31">
        <v>2</v>
      </c>
      <c r="AB25" s="31">
        <v>5.9</v>
      </c>
      <c r="AC25" s="31">
        <v>0.22</v>
      </c>
      <c r="AD25" s="32"/>
      <c r="AE25" s="33">
        <v>43628</v>
      </c>
      <c r="AF25" s="3" t="s">
        <v>103</v>
      </c>
      <c r="AG25" s="48" t="s">
        <v>138</v>
      </c>
      <c r="AH25" s="49">
        <v>523</v>
      </c>
      <c r="AI25" s="32"/>
      <c r="AJ25" s="51">
        <v>1277826</v>
      </c>
      <c r="AK25" s="52">
        <v>76.269000000000005</v>
      </c>
      <c r="AL25" s="53"/>
      <c r="AM25" s="51">
        <v>526244</v>
      </c>
      <c r="AN25" s="52">
        <v>58.654000000000003</v>
      </c>
      <c r="AO25" s="36"/>
      <c r="AP25" s="51"/>
      <c r="AQ25" s="52"/>
      <c r="AR25" s="36"/>
      <c r="AS25" s="40">
        <v>97342</v>
      </c>
      <c r="AT25" s="40">
        <v>3357</v>
      </c>
      <c r="AU25" s="54">
        <f t="shared" si="1"/>
        <v>7.6177820767459732</v>
      </c>
      <c r="AV25" s="40">
        <f t="shared" si="2"/>
        <v>28.996723264819778</v>
      </c>
      <c r="AW25" s="36"/>
      <c r="AX25" s="40">
        <v>94328</v>
      </c>
      <c r="AY25" s="40">
        <v>3438</v>
      </c>
      <c r="AZ25" s="54">
        <f>(AX25*100)/AJ25</f>
        <v>7.3819127173809269</v>
      </c>
      <c r="BA25" s="40">
        <f t="shared" si="3"/>
        <v>27.436881908086097</v>
      </c>
      <c r="BB25" s="36"/>
      <c r="BC25" s="40">
        <v>47050</v>
      </c>
      <c r="BD25" s="40">
        <v>2762</v>
      </c>
      <c r="BE25" s="54">
        <f>(BC25*100)/AJ25</f>
        <v>3.6820349562459991</v>
      </c>
      <c r="BF25" s="40">
        <f t="shared" si="4"/>
        <v>17.034757422157856</v>
      </c>
      <c r="BG25" s="36"/>
      <c r="BH25" s="40">
        <v>46555</v>
      </c>
      <c r="BI25" s="40">
        <v>2832</v>
      </c>
      <c r="BJ25" s="54">
        <f>(BH25*100)/AJ25</f>
        <v>3.6432972877371412</v>
      </c>
      <c r="BK25" s="40">
        <f t="shared" si="5"/>
        <v>16.438912429378529</v>
      </c>
      <c r="BL25" s="36"/>
      <c r="BM25" s="40">
        <v>4698</v>
      </c>
      <c r="BN25" s="40">
        <f>SUM(AY25+BD25)</f>
        <v>6200</v>
      </c>
      <c r="BO25" s="41">
        <f>(BM25-AT25)*100/BD25</f>
        <v>48.551774076755976</v>
      </c>
      <c r="BP25" s="55"/>
      <c r="BQ25" s="40">
        <v>4813</v>
      </c>
      <c r="BR25" s="40">
        <f>SUM(AY25+BI25)</f>
        <v>6270</v>
      </c>
      <c r="BS25" s="56">
        <f>(BQ25-AY25)*100/BI25</f>
        <v>48.552259887005647</v>
      </c>
      <c r="BT25" s="57"/>
      <c r="BU25" s="41">
        <f t="shared" si="6"/>
        <v>2.4478501489995743</v>
      </c>
      <c r="BV25" s="58"/>
      <c r="BW25" s="40"/>
      <c r="BX25" s="40"/>
      <c r="BY25" s="54"/>
      <c r="BZ25" s="40"/>
      <c r="CA25" s="58"/>
      <c r="CB25" s="40"/>
      <c r="CC25" s="40"/>
      <c r="CD25" s="54"/>
      <c r="CE25" s="40"/>
      <c r="CF25" s="58"/>
      <c r="CG25" s="41"/>
      <c r="CH25" s="58"/>
      <c r="CI25" s="40">
        <v>2070</v>
      </c>
      <c r="CJ25" s="40">
        <v>1114</v>
      </c>
      <c r="CK25" s="40">
        <v>1514</v>
      </c>
      <c r="CM25" s="44">
        <f t="shared" si="7"/>
        <v>0.44061302681992337</v>
      </c>
      <c r="CN25" s="44">
        <f t="shared" si="8"/>
        <v>0.23712217965091528</v>
      </c>
      <c r="CO25" s="44">
        <f t="shared" si="9"/>
        <v>0.32226479352916132</v>
      </c>
      <c r="CQ25" s="40">
        <v>711</v>
      </c>
      <c r="CR25" s="59">
        <f t="shared" si="10"/>
        <v>0.34347826086956523</v>
      </c>
    </row>
    <row r="26" spans="1:96" x14ac:dyDescent="0.2">
      <c r="A26" s="47" t="s">
        <v>151</v>
      </c>
      <c r="B26" s="29" t="s">
        <v>152</v>
      </c>
      <c r="C26" s="29" t="s">
        <v>151</v>
      </c>
      <c r="D26" s="29" t="s">
        <v>153</v>
      </c>
      <c r="E26" s="29">
        <v>8030</v>
      </c>
      <c r="F26" s="29" t="s">
        <v>154</v>
      </c>
      <c r="G26" s="29" t="s">
        <v>82</v>
      </c>
      <c r="H26" s="29" t="s">
        <v>65</v>
      </c>
      <c r="I26" s="29" t="s">
        <v>73</v>
      </c>
      <c r="J26" s="30"/>
      <c r="K26" s="31">
        <v>7.4</v>
      </c>
      <c r="L26" s="31">
        <v>21.3</v>
      </c>
      <c r="M26" s="31">
        <v>32.6</v>
      </c>
      <c r="N26" s="31">
        <v>10.9</v>
      </c>
      <c r="O26" s="31"/>
      <c r="P26" s="31">
        <f t="shared" si="0"/>
        <v>0.65337423312883436</v>
      </c>
      <c r="Q26" s="31">
        <v>1.2</v>
      </c>
      <c r="R26" s="31">
        <v>92.2</v>
      </c>
      <c r="S26" s="31"/>
      <c r="T26" s="31">
        <v>0.9</v>
      </c>
      <c r="U26" s="31">
        <v>80.400000000000006</v>
      </c>
      <c r="V26" s="31"/>
      <c r="W26" s="31">
        <v>0.03</v>
      </c>
      <c r="X26" s="31">
        <v>43.3</v>
      </c>
      <c r="Y26" s="31"/>
      <c r="Z26" s="31"/>
      <c r="AA26" s="31">
        <v>6.3</v>
      </c>
      <c r="AB26" s="31">
        <v>8.1</v>
      </c>
      <c r="AC26" s="31">
        <v>0.13</v>
      </c>
      <c r="AD26" s="32"/>
      <c r="AE26" s="33">
        <v>43628</v>
      </c>
      <c r="AF26" s="3" t="s">
        <v>108</v>
      </c>
      <c r="AG26" s="48" t="s">
        <v>138</v>
      </c>
      <c r="AH26" s="49">
        <v>2198</v>
      </c>
      <c r="AI26" s="32"/>
      <c r="AJ26" s="51">
        <v>615030</v>
      </c>
      <c r="AK26" s="52">
        <v>71.492999999999995</v>
      </c>
      <c r="AL26" s="53"/>
      <c r="AM26" s="51">
        <v>265822</v>
      </c>
      <c r="AN26" s="52">
        <v>50.930999999999997</v>
      </c>
      <c r="AO26" s="36"/>
      <c r="AP26" s="51"/>
      <c r="AQ26" s="52"/>
      <c r="AR26" s="36"/>
      <c r="AS26" s="40">
        <v>50146</v>
      </c>
      <c r="AT26" s="40">
        <v>2810</v>
      </c>
      <c r="AU26" s="54">
        <f t="shared" si="1"/>
        <v>8.1534234102401513</v>
      </c>
      <c r="AV26" s="40">
        <f t="shared" si="2"/>
        <v>17.845551601423487</v>
      </c>
      <c r="AW26" s="36"/>
      <c r="AX26" s="40">
        <v>49455</v>
      </c>
      <c r="AY26" s="40">
        <v>2890</v>
      </c>
      <c r="AZ26" s="54">
        <f>(AX26*100)/AJ26</f>
        <v>8.0410711672601334</v>
      </c>
      <c r="BA26" s="40">
        <f t="shared" si="3"/>
        <v>17.112456747404845</v>
      </c>
      <c r="BB26" s="36"/>
      <c r="BC26" s="40">
        <v>23797</v>
      </c>
      <c r="BD26" s="40">
        <v>2243</v>
      </c>
      <c r="BE26" s="54">
        <f>(BC26*100)/AJ26</f>
        <v>3.8692421507893924</v>
      </c>
      <c r="BF26" s="40">
        <f t="shared" si="4"/>
        <v>10.609451627284887</v>
      </c>
      <c r="BG26" s="36"/>
      <c r="BH26" s="40">
        <v>23482</v>
      </c>
      <c r="BI26" s="40">
        <v>2305</v>
      </c>
      <c r="BJ26" s="54">
        <f>(BH26*100)/AJ26</f>
        <v>3.8180251369851876</v>
      </c>
      <c r="BK26" s="40">
        <f t="shared" si="5"/>
        <v>10.187418655097614</v>
      </c>
      <c r="BL26" s="36"/>
      <c r="BM26" s="40">
        <v>3958</v>
      </c>
      <c r="BN26" s="40">
        <f>SUM(AY26+BD26)</f>
        <v>5133</v>
      </c>
      <c r="BO26" s="41">
        <f>(BM26-AT26)*100/BD26</f>
        <v>51.181453410610786</v>
      </c>
      <c r="BP26" s="55"/>
      <c r="BQ26" s="40">
        <v>4070</v>
      </c>
      <c r="BR26" s="40">
        <f>SUM(AY26+BI26)</f>
        <v>5195</v>
      </c>
      <c r="BS26" s="56">
        <f>(BQ26-AY26)*100/BI26</f>
        <v>51.193058568329718</v>
      </c>
      <c r="BT26" s="57"/>
      <c r="BU26" s="41">
        <f t="shared" si="6"/>
        <v>2.829711975745326</v>
      </c>
      <c r="BV26" s="58"/>
      <c r="BW26" s="40"/>
      <c r="BX26" s="40"/>
      <c r="BY26" s="54"/>
      <c r="BZ26" s="40"/>
      <c r="CA26" s="58"/>
      <c r="CB26" s="40"/>
      <c r="CC26" s="40"/>
      <c r="CD26" s="54"/>
      <c r="CE26" s="40"/>
      <c r="CF26" s="58"/>
      <c r="CG26" s="41"/>
      <c r="CH26" s="58"/>
      <c r="CI26" s="40">
        <v>1714</v>
      </c>
      <c r="CJ26" s="40">
        <v>957</v>
      </c>
      <c r="CK26" s="40">
        <v>1287</v>
      </c>
      <c r="CM26" s="44">
        <f t="shared" si="7"/>
        <v>0.43304699343102576</v>
      </c>
      <c r="CN26" s="44">
        <f t="shared" si="8"/>
        <v>0.24178878221323902</v>
      </c>
      <c r="CO26" s="44">
        <f t="shared" si="9"/>
        <v>0.32516422435573522</v>
      </c>
      <c r="CQ26" s="40">
        <v>544</v>
      </c>
      <c r="CR26" s="59">
        <f t="shared" si="10"/>
        <v>0.31738623103850644</v>
      </c>
    </row>
    <row r="27" spans="1:96" x14ac:dyDescent="0.2">
      <c r="A27" s="47" t="s">
        <v>155</v>
      </c>
      <c r="B27" s="29" t="s">
        <v>156</v>
      </c>
      <c r="C27" s="29" t="s">
        <v>155</v>
      </c>
      <c r="D27" s="29" t="s">
        <v>157</v>
      </c>
      <c r="E27" s="29">
        <v>13006</v>
      </c>
      <c r="F27" s="29" t="s">
        <v>158</v>
      </c>
      <c r="G27" s="29" t="s">
        <v>82</v>
      </c>
      <c r="H27" s="29" t="s">
        <v>65</v>
      </c>
      <c r="I27" s="29" t="s">
        <v>73</v>
      </c>
      <c r="J27" s="30"/>
      <c r="K27" s="31">
        <v>5.6</v>
      </c>
      <c r="L27" s="31">
        <v>17.899999999999999</v>
      </c>
      <c r="M27" s="31">
        <v>19.600000000000001</v>
      </c>
      <c r="N27" s="31">
        <v>26</v>
      </c>
      <c r="O27" s="31"/>
      <c r="P27" s="31">
        <f t="shared" si="0"/>
        <v>0.91326530612244883</v>
      </c>
      <c r="Q27" s="31">
        <v>0.69</v>
      </c>
      <c r="R27" s="31">
        <v>81.900000000000006</v>
      </c>
      <c r="S27" s="31"/>
      <c r="T27" s="31">
        <v>0.76</v>
      </c>
      <c r="U27" s="31">
        <v>76.5</v>
      </c>
      <c r="V27" s="31"/>
      <c r="W27" s="31">
        <v>0.06</v>
      </c>
      <c r="X27" s="31">
        <v>41.46</v>
      </c>
      <c r="Y27" s="31"/>
      <c r="Z27" s="31"/>
      <c r="AA27" s="31">
        <v>4</v>
      </c>
      <c r="AB27" s="31">
        <v>5.6</v>
      </c>
      <c r="AC27" s="31">
        <v>0.18</v>
      </c>
      <c r="AD27" s="32"/>
      <c r="AE27" s="33">
        <v>43628</v>
      </c>
      <c r="AF27" s="60" t="s">
        <v>113</v>
      </c>
      <c r="AG27" s="48" t="s">
        <v>138</v>
      </c>
      <c r="AH27" s="49">
        <v>1332</v>
      </c>
      <c r="AI27" s="32"/>
      <c r="AJ27" s="51">
        <v>675434</v>
      </c>
      <c r="AK27" s="52">
        <v>88.706000000000003</v>
      </c>
      <c r="AL27" s="53"/>
      <c r="AM27" s="51">
        <v>577590</v>
      </c>
      <c r="AN27" s="52">
        <v>80.884</v>
      </c>
      <c r="AO27" s="36"/>
      <c r="AP27" s="51"/>
      <c r="AQ27" s="52"/>
      <c r="AR27" s="36"/>
      <c r="AS27" s="40">
        <v>75863</v>
      </c>
      <c r="AT27" s="40">
        <v>2103</v>
      </c>
      <c r="AU27" s="54">
        <f t="shared" si="1"/>
        <v>11.231741369252955</v>
      </c>
      <c r="AV27" s="40">
        <f t="shared" si="2"/>
        <v>36.073704232049451</v>
      </c>
      <c r="AW27" s="36"/>
      <c r="AX27" s="40">
        <v>67085</v>
      </c>
      <c r="AY27" s="40">
        <v>2115</v>
      </c>
      <c r="AZ27" s="54">
        <f>(AX27*100)/AJ27</f>
        <v>9.9321325251616006</v>
      </c>
      <c r="BA27" s="40">
        <f t="shared" si="3"/>
        <v>31.718676122931441</v>
      </c>
      <c r="BB27" s="36"/>
      <c r="BC27" s="40">
        <v>72872</v>
      </c>
      <c r="BD27" s="40">
        <v>2281</v>
      </c>
      <c r="BE27" s="54">
        <f>(BC27*100)/AJ27</f>
        <v>10.788914979109729</v>
      </c>
      <c r="BF27" s="40">
        <f t="shared" si="4"/>
        <v>31.947391494958353</v>
      </c>
      <c r="BG27" s="36"/>
      <c r="BH27" s="40">
        <v>67489</v>
      </c>
      <c r="BI27" s="40">
        <v>2304</v>
      </c>
      <c r="BJ27" s="54">
        <f>(BH27*100)/AJ27</f>
        <v>9.991945919216386</v>
      </c>
      <c r="BK27" s="40">
        <f t="shared" si="5"/>
        <v>29.292100694444443</v>
      </c>
      <c r="BL27" s="36"/>
      <c r="BM27" s="40">
        <v>3302</v>
      </c>
      <c r="BN27" s="40">
        <f>SUM(AY27+BD27)</f>
        <v>4396</v>
      </c>
      <c r="BO27" s="41">
        <f>(BM27-AT27)*100/BD27</f>
        <v>52.564664620780363</v>
      </c>
      <c r="BP27" s="55"/>
      <c r="BQ27" s="40">
        <v>3336</v>
      </c>
      <c r="BR27" s="40">
        <f>SUM(AY27+BI27)</f>
        <v>4419</v>
      </c>
      <c r="BS27" s="56">
        <f>(BQ27-AY27)*100/BI27</f>
        <v>52.994791666666664</v>
      </c>
      <c r="BT27" s="57"/>
      <c r="BU27" s="41">
        <f t="shared" si="6"/>
        <v>1.029678982434888</v>
      </c>
      <c r="BV27" s="58"/>
      <c r="BW27" s="40"/>
      <c r="BX27" s="40"/>
      <c r="BY27" s="54"/>
      <c r="BZ27" s="40"/>
      <c r="CA27" s="58"/>
      <c r="CB27" s="40"/>
      <c r="CC27" s="40"/>
      <c r="CD27" s="54"/>
      <c r="CE27" s="40"/>
      <c r="CF27" s="58"/>
      <c r="CG27" s="41"/>
      <c r="CH27" s="58"/>
      <c r="CI27" s="40">
        <v>1652</v>
      </c>
      <c r="CJ27" s="40">
        <v>707</v>
      </c>
      <c r="CK27" s="40">
        <v>943</v>
      </c>
      <c r="CM27" s="44">
        <f t="shared" si="7"/>
        <v>0.50030284675953962</v>
      </c>
      <c r="CN27" s="44">
        <f t="shared" si="8"/>
        <v>0.21411265899454876</v>
      </c>
      <c r="CO27" s="44">
        <f t="shared" si="9"/>
        <v>0.28558449424591159</v>
      </c>
      <c r="CQ27" s="40">
        <v>573</v>
      </c>
      <c r="CR27" s="59">
        <f t="shared" si="10"/>
        <v>0.34685230024213076</v>
      </c>
    </row>
    <row r="28" spans="1:96" x14ac:dyDescent="0.2">
      <c r="A28" s="47" t="s">
        <v>159</v>
      </c>
      <c r="B28" s="29" t="s">
        <v>160</v>
      </c>
      <c r="C28" s="29" t="s">
        <v>159</v>
      </c>
      <c r="D28" s="29" t="s">
        <v>161</v>
      </c>
      <c r="E28" s="29">
        <v>3013</v>
      </c>
      <c r="F28" s="29" t="s">
        <v>162</v>
      </c>
      <c r="G28" s="29" t="s">
        <v>82</v>
      </c>
      <c r="H28" s="29" t="s">
        <v>65</v>
      </c>
      <c r="I28" s="29" t="s">
        <v>66</v>
      </c>
      <c r="J28" s="30"/>
      <c r="K28" s="31">
        <v>5.2</v>
      </c>
      <c r="L28" s="31">
        <v>15</v>
      </c>
      <c r="M28" s="31">
        <v>45.7</v>
      </c>
      <c r="N28" s="31">
        <v>10</v>
      </c>
      <c r="O28" s="31"/>
      <c r="P28" s="31">
        <f t="shared" si="0"/>
        <v>0.32822757111597373</v>
      </c>
      <c r="Q28" s="31">
        <v>0.62</v>
      </c>
      <c r="R28" s="31">
        <v>66.3</v>
      </c>
      <c r="S28" s="31"/>
      <c r="T28" s="31">
        <v>0.63</v>
      </c>
      <c r="U28" s="31">
        <v>83</v>
      </c>
      <c r="V28" s="31"/>
      <c r="W28" s="31" t="s">
        <v>79</v>
      </c>
      <c r="X28" s="31">
        <v>16.100000000000001</v>
      </c>
      <c r="Y28" s="31"/>
      <c r="Z28" s="31"/>
      <c r="AA28" s="31">
        <v>2.7</v>
      </c>
      <c r="AB28" s="31">
        <v>4</v>
      </c>
      <c r="AC28" s="31">
        <v>0.05</v>
      </c>
      <c r="AD28" s="32"/>
      <c r="AE28" s="33">
        <v>43630</v>
      </c>
      <c r="AF28" s="3" t="s">
        <v>118</v>
      </c>
      <c r="AG28" s="48" t="s">
        <v>138</v>
      </c>
      <c r="AH28" s="49">
        <v>860</v>
      </c>
      <c r="AI28" s="32"/>
      <c r="AJ28" s="51">
        <v>3578704</v>
      </c>
      <c r="AK28" s="52">
        <v>84.125</v>
      </c>
      <c r="AL28" s="53"/>
      <c r="AM28" s="51">
        <v>4684952</v>
      </c>
      <c r="AN28" s="52">
        <v>77.251000000000005</v>
      </c>
      <c r="AO28" s="36"/>
      <c r="AP28" s="51"/>
      <c r="AQ28" s="52"/>
      <c r="AR28" s="36"/>
      <c r="AS28" s="40">
        <v>363356</v>
      </c>
      <c r="AT28" s="40">
        <v>3500</v>
      </c>
      <c r="AU28" s="54">
        <f t="shared" si="1"/>
        <v>10.153284540995847</v>
      </c>
      <c r="AV28" s="40">
        <f t="shared" si="2"/>
        <v>103.816</v>
      </c>
      <c r="AW28" s="36"/>
      <c r="AX28" s="40">
        <v>318792</v>
      </c>
      <c r="AY28" s="40">
        <v>3625</v>
      </c>
      <c r="AZ28" s="54">
        <f>(AX28*100)/AJ28</f>
        <v>8.9080292754024928</v>
      </c>
      <c r="BA28" s="40">
        <f t="shared" si="3"/>
        <v>87.942620689655172</v>
      </c>
      <c r="BB28" s="36"/>
      <c r="BC28" s="40">
        <v>523833</v>
      </c>
      <c r="BD28" s="40">
        <v>4302</v>
      </c>
      <c r="BE28" s="54">
        <f>(BC28*100)/AJ28</f>
        <v>14.637505644501474</v>
      </c>
      <c r="BF28" s="40">
        <f t="shared" si="4"/>
        <v>121.7649930264993</v>
      </c>
      <c r="BG28" s="36"/>
      <c r="BH28" s="40">
        <v>466476</v>
      </c>
      <c r="BI28" s="40">
        <v>4414</v>
      </c>
      <c r="BJ28" s="54">
        <f>(BH28*100)/AJ28</f>
        <v>13.034774599966916</v>
      </c>
      <c r="BK28" s="40">
        <f t="shared" si="5"/>
        <v>105.68101495242411</v>
      </c>
      <c r="BL28" s="36"/>
      <c r="BM28" s="40">
        <v>6156</v>
      </c>
      <c r="BN28" s="40">
        <f>SUM(AY28+BD28)</f>
        <v>7927</v>
      </c>
      <c r="BO28" s="41">
        <f>(BM28-AT28)*100/BD28</f>
        <v>61.738726173872614</v>
      </c>
      <c r="BP28" s="55"/>
      <c r="BQ28" s="40">
        <v>6374</v>
      </c>
      <c r="BR28" s="40">
        <f>SUM(AY28+BI28)</f>
        <v>8039</v>
      </c>
      <c r="BS28" s="56">
        <f>(BQ28-AY28)*100/BI28</f>
        <v>62.279111916628906</v>
      </c>
      <c r="BT28" s="57"/>
      <c r="BU28" s="41">
        <f t="shared" si="6"/>
        <v>3.5412605588044186</v>
      </c>
      <c r="BV28" s="58"/>
      <c r="BW28" s="40"/>
      <c r="BX28" s="40"/>
      <c r="BY28" s="54"/>
      <c r="BZ28" s="40"/>
      <c r="CA28" s="58"/>
      <c r="CB28" s="40"/>
      <c r="CC28" s="40"/>
      <c r="CD28" s="54"/>
      <c r="CE28" s="40"/>
      <c r="CF28" s="58"/>
      <c r="CG28" s="41"/>
      <c r="CH28" s="58"/>
      <c r="CI28" s="40">
        <v>2579</v>
      </c>
      <c r="CJ28" s="40">
        <v>1489</v>
      </c>
      <c r="CK28" s="40">
        <v>2088</v>
      </c>
      <c r="CM28" s="44">
        <f t="shared" si="7"/>
        <v>0.41894087069525665</v>
      </c>
      <c r="CN28" s="44">
        <f t="shared" si="8"/>
        <v>0.24187784275503574</v>
      </c>
      <c r="CO28" s="44">
        <f t="shared" si="9"/>
        <v>0.33918128654970758</v>
      </c>
      <c r="CQ28" s="40">
        <v>866</v>
      </c>
      <c r="CR28" s="59">
        <f t="shared" si="10"/>
        <v>0.3357890655292749</v>
      </c>
    </row>
    <row r="29" spans="1:96" x14ac:dyDescent="0.2">
      <c r="A29" s="47" t="s">
        <v>163</v>
      </c>
      <c r="B29" s="29" t="s">
        <v>164</v>
      </c>
      <c r="C29" s="29" t="s">
        <v>163</v>
      </c>
      <c r="D29" s="29" t="s">
        <v>165</v>
      </c>
      <c r="E29" s="29">
        <v>6013</v>
      </c>
      <c r="F29" s="29" t="s">
        <v>166</v>
      </c>
      <c r="G29" s="29" t="s">
        <v>64</v>
      </c>
      <c r="H29" s="29" t="s">
        <v>65</v>
      </c>
      <c r="I29" s="29" t="s">
        <v>66</v>
      </c>
      <c r="J29" s="30"/>
      <c r="K29" s="31">
        <v>8</v>
      </c>
      <c r="L29" s="31">
        <v>18.3</v>
      </c>
      <c r="M29" s="31">
        <v>28.3</v>
      </c>
      <c r="N29" s="31">
        <v>7.7</v>
      </c>
      <c r="O29" s="31"/>
      <c r="P29" s="31">
        <f t="shared" si="0"/>
        <v>0.64664310954063609</v>
      </c>
      <c r="Q29" s="31">
        <v>0.8</v>
      </c>
      <c r="R29" s="31">
        <v>82.3</v>
      </c>
      <c r="S29" s="31"/>
      <c r="T29" s="31">
        <v>0.48</v>
      </c>
      <c r="U29" s="31">
        <v>87.5</v>
      </c>
      <c r="V29" s="31"/>
      <c r="W29" s="31">
        <v>0.03</v>
      </c>
      <c r="X29" s="31">
        <v>25.2</v>
      </c>
      <c r="Y29" s="31"/>
      <c r="Z29" s="31"/>
      <c r="AA29" s="31">
        <v>3.6</v>
      </c>
      <c r="AB29" s="31">
        <v>4.0999999999999996</v>
      </c>
      <c r="AC29" s="31">
        <v>0.16</v>
      </c>
      <c r="AD29" s="32"/>
      <c r="AE29" s="33">
        <v>43630</v>
      </c>
      <c r="AF29" s="3" t="s">
        <v>123</v>
      </c>
      <c r="AG29" s="48" t="s">
        <v>138</v>
      </c>
      <c r="AH29" s="49">
        <v>1344</v>
      </c>
      <c r="AI29" s="32"/>
      <c r="AJ29" s="51">
        <v>1421540</v>
      </c>
      <c r="AK29" s="52">
        <v>78.646000000000001</v>
      </c>
      <c r="AL29" s="53"/>
      <c r="AM29" s="51">
        <v>1644802</v>
      </c>
      <c r="AN29" s="52">
        <v>64.216999999999999</v>
      </c>
      <c r="AO29" s="36"/>
      <c r="AP29" s="51"/>
      <c r="AQ29" s="52"/>
      <c r="AR29" s="36"/>
      <c r="AS29" s="40">
        <v>147695</v>
      </c>
      <c r="AT29" s="40">
        <v>3416</v>
      </c>
      <c r="AU29" s="54">
        <f t="shared" si="1"/>
        <v>10.389788539189892</v>
      </c>
      <c r="AV29" s="40">
        <f t="shared" si="2"/>
        <v>43.236241217798593</v>
      </c>
      <c r="AW29" s="36"/>
      <c r="AX29" s="40">
        <v>134424</v>
      </c>
      <c r="AY29" s="40">
        <v>3511</v>
      </c>
      <c r="AZ29" s="54">
        <f>(AX29*100)/AJ29</f>
        <v>9.4562235322256143</v>
      </c>
      <c r="BA29" s="40">
        <f t="shared" si="3"/>
        <v>38.286528054685277</v>
      </c>
      <c r="BB29" s="36"/>
      <c r="BC29" s="40">
        <v>191055</v>
      </c>
      <c r="BD29" s="40">
        <v>4055</v>
      </c>
      <c r="BE29" s="54">
        <f>(BC29*100)/AJ29</f>
        <v>13.440001688309861</v>
      </c>
      <c r="BF29" s="40">
        <f t="shared" si="4"/>
        <v>47.115906288532678</v>
      </c>
      <c r="BG29" s="36"/>
      <c r="BH29" s="40">
        <v>180391</v>
      </c>
      <c r="BI29" s="40">
        <v>4137</v>
      </c>
      <c r="BJ29" s="54">
        <f>(BH29*100)/AJ29</f>
        <v>12.689829340011537</v>
      </c>
      <c r="BK29" s="40">
        <f t="shared" si="5"/>
        <v>43.604302634759485</v>
      </c>
      <c r="BL29" s="36"/>
      <c r="BM29" s="40">
        <v>5698</v>
      </c>
      <c r="BN29" s="40">
        <f>SUM(AY29+BD29)</f>
        <v>7566</v>
      </c>
      <c r="BO29" s="41">
        <f>(BM29-AT29)*100/BD29</f>
        <v>56.276202219482123</v>
      </c>
      <c r="BP29" s="55"/>
      <c r="BQ29" s="40">
        <v>5819</v>
      </c>
      <c r="BR29" s="40">
        <f>SUM(AY29+BI29)</f>
        <v>7648</v>
      </c>
      <c r="BS29" s="56">
        <f>(BQ29-AY29)*100/BI29</f>
        <v>55.789219240995891</v>
      </c>
      <c r="BT29" s="57"/>
      <c r="BU29" s="41">
        <f t="shared" si="6"/>
        <v>2.1235521235521237</v>
      </c>
      <c r="BV29" s="58"/>
      <c r="BW29" s="40"/>
      <c r="BX29" s="40"/>
      <c r="BY29" s="54"/>
      <c r="BZ29" s="40"/>
      <c r="CA29" s="58"/>
      <c r="CB29" s="40"/>
      <c r="CC29" s="40"/>
      <c r="CD29" s="54"/>
      <c r="CE29" s="40"/>
      <c r="CF29" s="58"/>
      <c r="CG29" s="41"/>
      <c r="CH29" s="58"/>
      <c r="CI29" s="40">
        <v>2706</v>
      </c>
      <c r="CJ29" s="40">
        <v>1347</v>
      </c>
      <c r="CK29" s="40">
        <v>1645</v>
      </c>
      <c r="CM29" s="44">
        <f t="shared" si="7"/>
        <v>0.4749034749034749</v>
      </c>
      <c r="CN29" s="44">
        <f t="shared" si="8"/>
        <v>0.2363987363987364</v>
      </c>
      <c r="CO29" s="44">
        <f t="shared" si="9"/>
        <v>0.28869778869778867</v>
      </c>
      <c r="CQ29" s="40">
        <v>867</v>
      </c>
      <c r="CR29" s="59">
        <f t="shared" si="10"/>
        <v>0.32039911308203989</v>
      </c>
    </row>
    <row r="30" spans="1:96" x14ac:dyDescent="0.2">
      <c r="A30" s="47" t="s">
        <v>167</v>
      </c>
      <c r="B30" s="29" t="s">
        <v>168</v>
      </c>
      <c r="C30" s="29" t="s">
        <v>167</v>
      </c>
      <c r="D30" s="29" t="s">
        <v>169</v>
      </c>
      <c r="E30" s="29">
        <v>7133</v>
      </c>
      <c r="F30" s="29" t="s">
        <v>170</v>
      </c>
      <c r="G30" s="29" t="s">
        <v>82</v>
      </c>
      <c r="H30" s="29" t="s">
        <v>65</v>
      </c>
      <c r="I30" s="29" t="s">
        <v>66</v>
      </c>
      <c r="J30" s="30"/>
      <c r="K30" s="31">
        <v>6.6</v>
      </c>
      <c r="L30" s="31">
        <v>14.9</v>
      </c>
      <c r="M30" s="31">
        <v>32.6</v>
      </c>
      <c r="N30" s="31">
        <v>4.5999999999999996</v>
      </c>
      <c r="O30" s="31"/>
      <c r="P30" s="31">
        <f t="shared" si="0"/>
        <v>0.45705521472392635</v>
      </c>
      <c r="Q30" s="31">
        <v>0.55000000000000004</v>
      </c>
      <c r="R30" s="31">
        <v>71.5</v>
      </c>
      <c r="S30" s="31"/>
      <c r="T30" s="31">
        <v>0.8</v>
      </c>
      <c r="U30" s="31">
        <v>82.1</v>
      </c>
      <c r="V30" s="31"/>
      <c r="W30" s="31">
        <v>0.06</v>
      </c>
      <c r="X30" s="31">
        <v>37.1</v>
      </c>
      <c r="Y30" s="31"/>
      <c r="Z30" s="31"/>
      <c r="AA30" s="31">
        <v>3.5</v>
      </c>
      <c r="AB30" s="31">
        <v>7.2</v>
      </c>
      <c r="AC30" s="31">
        <v>0.18</v>
      </c>
      <c r="AD30" s="32"/>
      <c r="AE30" s="33">
        <v>43630</v>
      </c>
      <c r="AF30" s="3" t="s">
        <v>128</v>
      </c>
      <c r="AG30" s="48" t="s">
        <v>138</v>
      </c>
      <c r="AH30" s="49">
        <v>1311</v>
      </c>
      <c r="AI30" s="32"/>
      <c r="AJ30" s="51">
        <v>4815836</v>
      </c>
      <c r="AK30" s="52">
        <v>86.075999999999993</v>
      </c>
      <c r="AL30" s="53"/>
      <c r="AM30" s="51">
        <v>6861034</v>
      </c>
      <c r="AN30" s="52">
        <v>79.459000000000003</v>
      </c>
      <c r="AO30" s="36"/>
      <c r="AP30" s="51"/>
      <c r="AQ30" s="52"/>
      <c r="AR30" s="36"/>
      <c r="AS30" s="40">
        <v>508991</v>
      </c>
      <c r="AT30" s="40">
        <v>4659</v>
      </c>
      <c r="AU30" s="54">
        <f t="shared" si="1"/>
        <v>10.569109911550145</v>
      </c>
      <c r="AV30" s="40">
        <f t="shared" si="2"/>
        <v>109.24898046791157</v>
      </c>
      <c r="AW30" s="36"/>
      <c r="AX30" s="40">
        <v>455512</v>
      </c>
      <c r="AY30" s="40">
        <v>4794</v>
      </c>
      <c r="AZ30" s="54">
        <f>(AX30*100)/AJ30</f>
        <v>9.4586277439680249</v>
      </c>
      <c r="BA30" s="40">
        <f t="shared" si="3"/>
        <v>95.017104714226122</v>
      </c>
      <c r="BB30" s="36"/>
      <c r="BC30" s="40">
        <v>812062</v>
      </c>
      <c r="BD30" s="40">
        <v>6428</v>
      </c>
      <c r="BE30" s="54">
        <f>(BC30*100)/AJ30</f>
        <v>16.862326707138699</v>
      </c>
      <c r="BF30" s="40">
        <f t="shared" si="4"/>
        <v>126.33198506533914</v>
      </c>
      <c r="BG30" s="36"/>
      <c r="BH30" s="40">
        <v>729986</v>
      </c>
      <c r="BI30" s="40">
        <v>6504</v>
      </c>
      <c r="BJ30" s="54">
        <f>(BH30*100)/AJ30</f>
        <v>15.158032790153152</v>
      </c>
      <c r="BK30" s="40">
        <f t="shared" si="5"/>
        <v>112.23646986469865</v>
      </c>
      <c r="BL30" s="36"/>
      <c r="BM30" s="40">
        <v>9020</v>
      </c>
      <c r="BN30" s="40">
        <f>SUM(AY30+BD30)</f>
        <v>11222</v>
      </c>
      <c r="BO30" s="41">
        <f>(BM30-AT30)*100/BD30</f>
        <v>67.843808338518983</v>
      </c>
      <c r="BP30" s="55"/>
      <c r="BQ30" s="40">
        <v>9229</v>
      </c>
      <c r="BR30" s="40">
        <f>SUM(AY30+BI30)</f>
        <v>11298</v>
      </c>
      <c r="BS30" s="56">
        <f>(BQ30-AY30)*100/BI30</f>
        <v>68.188806888068882</v>
      </c>
      <c r="BT30" s="57"/>
      <c r="BU30" s="41">
        <f t="shared" si="6"/>
        <v>2.3170731707317072</v>
      </c>
      <c r="BV30" s="58"/>
      <c r="BW30" s="40"/>
      <c r="BX30" s="40"/>
      <c r="BY30" s="54"/>
      <c r="BZ30" s="40"/>
      <c r="CA30" s="58"/>
      <c r="CB30" s="40"/>
      <c r="CC30" s="40"/>
      <c r="CD30" s="54"/>
      <c r="CE30" s="40"/>
      <c r="CF30" s="58"/>
      <c r="CG30" s="41"/>
      <c r="CH30" s="58"/>
      <c r="CI30" s="40">
        <v>3975</v>
      </c>
      <c r="CJ30" s="40">
        <v>2365</v>
      </c>
      <c r="CK30" s="40">
        <v>2680</v>
      </c>
      <c r="CM30" s="44">
        <f t="shared" si="7"/>
        <v>0.44068736141906872</v>
      </c>
      <c r="CN30" s="44">
        <f t="shared" si="8"/>
        <v>0.26219512195121952</v>
      </c>
      <c r="CO30" s="44">
        <f t="shared" si="9"/>
        <v>0.29711751662971175</v>
      </c>
      <c r="CQ30" s="40">
        <v>1575</v>
      </c>
      <c r="CR30" s="59">
        <f t="shared" si="10"/>
        <v>0.39622641509433965</v>
      </c>
    </row>
    <row r="31" spans="1:96" x14ac:dyDescent="0.2">
      <c r="A31" s="47" t="s">
        <v>171</v>
      </c>
      <c r="B31" s="29" t="s">
        <v>172</v>
      </c>
      <c r="C31" s="29" t="s">
        <v>171</v>
      </c>
      <c r="D31" s="29" t="s">
        <v>173</v>
      </c>
      <c r="E31" s="29">
        <v>13033</v>
      </c>
      <c r="F31" s="29" t="s">
        <v>174</v>
      </c>
      <c r="G31" s="29" t="s">
        <v>82</v>
      </c>
      <c r="H31" s="29" t="s">
        <v>65</v>
      </c>
      <c r="I31" s="29" t="s">
        <v>73</v>
      </c>
      <c r="J31" s="30"/>
      <c r="K31" s="31">
        <v>6</v>
      </c>
      <c r="L31" s="31">
        <v>21.7</v>
      </c>
      <c r="M31" s="31">
        <v>33.299999999999997</v>
      </c>
      <c r="N31" s="31">
        <v>3.4</v>
      </c>
      <c r="O31" s="31"/>
      <c r="P31" s="31">
        <f t="shared" si="0"/>
        <v>0.65165165165165173</v>
      </c>
      <c r="Q31" s="31">
        <v>0.57999999999999996</v>
      </c>
      <c r="R31" s="31">
        <v>90.2</v>
      </c>
      <c r="S31" s="31"/>
      <c r="T31" s="31">
        <v>0.78</v>
      </c>
      <c r="U31" s="31">
        <v>33.299999999999997</v>
      </c>
      <c r="V31" s="31"/>
      <c r="W31" s="31">
        <v>0.03</v>
      </c>
      <c r="X31" s="31">
        <v>31.8</v>
      </c>
      <c r="Y31" s="31"/>
      <c r="Z31" s="31"/>
      <c r="AA31" s="31">
        <v>6.3</v>
      </c>
      <c r="AB31" s="31">
        <v>7.1</v>
      </c>
      <c r="AC31" s="31">
        <v>0.1</v>
      </c>
      <c r="AD31" s="32"/>
      <c r="AE31" s="33">
        <v>43633</v>
      </c>
      <c r="AF31" s="3" t="s">
        <v>133</v>
      </c>
      <c r="AG31" s="48" t="s">
        <v>138</v>
      </c>
      <c r="AH31" s="49">
        <v>2141</v>
      </c>
      <c r="AI31" s="32"/>
      <c r="AJ31" s="51">
        <v>10017702</v>
      </c>
      <c r="AK31" s="52">
        <v>92.05</v>
      </c>
      <c r="AL31" s="53"/>
      <c r="AM31" s="51">
        <v>19150882</v>
      </c>
      <c r="AN31" s="52">
        <v>89.325000000000003</v>
      </c>
      <c r="AO31" s="36"/>
      <c r="AP31" s="51"/>
      <c r="AQ31" s="52"/>
      <c r="AR31" s="36"/>
      <c r="AS31" s="40">
        <v>1159051</v>
      </c>
      <c r="AT31" s="40">
        <v>6239</v>
      </c>
      <c r="AU31" s="54">
        <f t="shared" si="1"/>
        <v>11.570028735133068</v>
      </c>
      <c r="AV31" s="40">
        <f t="shared" si="2"/>
        <v>185.77512421862477</v>
      </c>
      <c r="AW31" s="36"/>
      <c r="AX31" s="40">
        <v>926875</v>
      </c>
      <c r="AY31" s="40">
        <v>6521</v>
      </c>
      <c r="AZ31" s="54">
        <f>(AX31*100)/AJ31</f>
        <v>9.2523714520555718</v>
      </c>
      <c r="BA31" s="40">
        <f t="shared" si="3"/>
        <v>142.13694218678117</v>
      </c>
      <c r="BB31" s="36"/>
      <c r="BC31" s="40">
        <v>2467496</v>
      </c>
      <c r="BD31" s="40">
        <v>11036</v>
      </c>
      <c r="BE31" s="54">
        <f>(BC31*100)/AJ31</f>
        <v>24.631357570828118</v>
      </c>
      <c r="BF31" s="40">
        <f t="shared" si="4"/>
        <v>223.58608191373685</v>
      </c>
      <c r="BG31" s="36"/>
      <c r="BH31" s="40">
        <v>1999180</v>
      </c>
      <c r="BI31" s="40">
        <v>11280</v>
      </c>
      <c r="BJ31" s="54">
        <f>(BH31*100)/AJ31</f>
        <v>19.956473051404405</v>
      </c>
      <c r="BK31" s="40">
        <f t="shared" si="5"/>
        <v>177.23226950354609</v>
      </c>
      <c r="BL31" s="36"/>
      <c r="BM31" s="40">
        <v>14479</v>
      </c>
      <c r="BN31" s="40">
        <f>SUM(AY31+BD31)</f>
        <v>17557</v>
      </c>
      <c r="BO31" s="41">
        <f>(BM31-AT31)*100/BD31</f>
        <v>74.664733599130116</v>
      </c>
      <c r="BP31" s="55"/>
      <c r="BQ31" s="40">
        <v>14939</v>
      </c>
      <c r="BR31" s="40">
        <f>SUM(AY31+BI31)</f>
        <v>17801</v>
      </c>
      <c r="BS31" s="56">
        <f>(BQ31-AY31)*100/BI31</f>
        <v>74.627659574468083</v>
      </c>
      <c r="BT31" s="57"/>
      <c r="BU31" s="41">
        <f t="shared" si="6"/>
        <v>3.1770149872228743</v>
      </c>
      <c r="BV31" s="58"/>
      <c r="BW31" s="40"/>
      <c r="BX31" s="40"/>
      <c r="BY31" s="54"/>
      <c r="BZ31" s="40"/>
      <c r="CA31" s="58"/>
      <c r="CB31" s="40"/>
      <c r="CC31" s="40"/>
      <c r="CD31" s="54"/>
      <c r="CE31" s="40"/>
      <c r="CF31" s="58"/>
      <c r="CG31" s="41"/>
      <c r="CH31" s="58"/>
      <c r="CI31" s="40">
        <v>5855</v>
      </c>
      <c r="CJ31" s="40">
        <v>3592</v>
      </c>
      <c r="CK31" s="40">
        <v>5032</v>
      </c>
      <c r="CM31" s="44">
        <f t="shared" si="7"/>
        <v>0.40437875543891155</v>
      </c>
      <c r="CN31" s="44">
        <f t="shared" si="8"/>
        <v>0.2480834311761862</v>
      </c>
      <c r="CO31" s="44">
        <f t="shared" si="9"/>
        <v>0.34753781338490225</v>
      </c>
      <c r="CQ31" s="40">
        <v>1549</v>
      </c>
      <c r="CR31" s="59">
        <f t="shared" si="10"/>
        <v>0.26456020495303162</v>
      </c>
    </row>
    <row r="32" spans="1:96" x14ac:dyDescent="0.2">
      <c r="A32" s="47" t="s">
        <v>175</v>
      </c>
      <c r="B32" s="29" t="s">
        <v>176</v>
      </c>
      <c r="C32" s="29" t="s">
        <v>175</v>
      </c>
      <c r="D32" s="29" t="s">
        <v>177</v>
      </c>
      <c r="E32" s="29">
        <v>3069</v>
      </c>
      <c r="F32" s="29" t="s">
        <v>178</v>
      </c>
      <c r="G32" s="29" t="s">
        <v>82</v>
      </c>
      <c r="H32" s="29" t="s">
        <v>65</v>
      </c>
      <c r="I32" s="29" t="s">
        <v>73</v>
      </c>
      <c r="J32" s="30"/>
      <c r="K32" s="31">
        <v>6</v>
      </c>
      <c r="L32" s="31">
        <v>12.9</v>
      </c>
      <c r="M32" s="31">
        <v>23.1</v>
      </c>
      <c r="N32" s="31">
        <v>2.7</v>
      </c>
      <c r="O32" s="31"/>
      <c r="P32" s="31">
        <f t="shared" si="0"/>
        <v>0.55844155844155841</v>
      </c>
      <c r="Q32" s="31">
        <v>0.42</v>
      </c>
      <c r="R32" s="31">
        <v>79.8</v>
      </c>
      <c r="S32" s="31"/>
      <c r="T32" s="31">
        <v>0.84</v>
      </c>
      <c r="U32" s="31">
        <v>71</v>
      </c>
      <c r="V32" s="31"/>
      <c r="W32" s="31" t="s">
        <v>79</v>
      </c>
      <c r="X32" s="31">
        <v>14.3</v>
      </c>
      <c r="Y32" s="31"/>
      <c r="Z32" s="31"/>
      <c r="AA32" s="31">
        <v>2.8</v>
      </c>
      <c r="AB32" s="31">
        <v>5.8</v>
      </c>
      <c r="AC32" s="31">
        <v>0.04</v>
      </c>
      <c r="AD32" s="32"/>
      <c r="AE32" s="33">
        <v>43633</v>
      </c>
      <c r="AF32" s="3" t="s">
        <v>87</v>
      </c>
      <c r="AG32" s="48" t="s">
        <v>179</v>
      </c>
      <c r="AH32" s="49">
        <v>711</v>
      </c>
      <c r="AI32" s="32"/>
      <c r="AJ32" s="51">
        <v>27108342</v>
      </c>
      <c r="AK32" s="52">
        <v>92.668999999999997</v>
      </c>
      <c r="AL32" s="53"/>
      <c r="AM32" s="51">
        <v>28340138</v>
      </c>
      <c r="AN32" s="52">
        <v>93.498999999999995</v>
      </c>
      <c r="AO32" s="36"/>
      <c r="AP32" s="51"/>
      <c r="AQ32" s="52"/>
      <c r="AR32" s="36"/>
      <c r="AS32" s="40">
        <v>2819502</v>
      </c>
      <c r="AT32" s="40">
        <v>11339</v>
      </c>
      <c r="AU32" s="54">
        <f t="shared" si="1"/>
        <v>10.400864796526472</v>
      </c>
      <c r="AV32" s="40">
        <f t="shared" si="2"/>
        <v>248.65526060499161</v>
      </c>
      <c r="AW32" s="36"/>
      <c r="AX32" s="40">
        <v>2256327</v>
      </c>
      <c r="AY32" s="40">
        <v>11864</v>
      </c>
      <c r="AZ32" s="54">
        <f>(AX32*100)/AJ32</f>
        <v>8.3233677662765206</v>
      </c>
      <c r="BA32" s="40">
        <f t="shared" si="3"/>
        <v>190.1826534052596</v>
      </c>
      <c r="BB32" s="36"/>
      <c r="BC32" s="40">
        <v>3032372</v>
      </c>
      <c r="BD32" s="40">
        <v>9773</v>
      </c>
      <c r="BE32" s="54">
        <f>(BC32*100)/AJ32</f>
        <v>11.186121231612026</v>
      </c>
      <c r="BF32" s="40">
        <f t="shared" si="4"/>
        <v>310.28056891435585</v>
      </c>
      <c r="BG32" s="36"/>
      <c r="BH32" s="40">
        <v>2400326</v>
      </c>
      <c r="BI32" s="40">
        <v>10093</v>
      </c>
      <c r="BJ32" s="54">
        <f>(BH32*100)/AJ32</f>
        <v>8.8545658749620326</v>
      </c>
      <c r="BK32" s="40">
        <f t="shared" si="5"/>
        <v>237.82086594669573</v>
      </c>
      <c r="BL32" s="36"/>
      <c r="BM32" s="40">
        <v>18072</v>
      </c>
      <c r="BN32" s="40">
        <f>SUM(AY32+BD32)</f>
        <v>21637</v>
      </c>
      <c r="BO32" s="41">
        <f>(BM32-AT32)*100/BD32</f>
        <v>68.893891333265117</v>
      </c>
      <c r="BP32" s="55"/>
      <c r="BQ32" s="40">
        <v>18858</v>
      </c>
      <c r="BR32" s="40">
        <f>SUM(AY32+BI32)</f>
        <v>21957</v>
      </c>
      <c r="BS32" s="56">
        <f>(BQ32-AY32)*100/BI32</f>
        <v>69.29555137223818</v>
      </c>
      <c r="BT32" s="57"/>
      <c r="BU32" s="41">
        <f t="shared" si="6"/>
        <v>4.3492695883134127</v>
      </c>
      <c r="BV32" s="58"/>
      <c r="BW32" s="40"/>
      <c r="BX32" s="40"/>
      <c r="BY32" s="54"/>
      <c r="BZ32" s="40"/>
      <c r="CA32" s="58"/>
      <c r="CB32" s="40"/>
      <c r="CC32" s="40"/>
      <c r="CD32" s="54"/>
      <c r="CE32" s="40"/>
      <c r="CF32" s="58"/>
      <c r="CG32" s="41"/>
      <c r="CH32" s="58"/>
      <c r="CI32" s="40">
        <v>6732</v>
      </c>
      <c r="CJ32" s="40">
        <v>6079</v>
      </c>
      <c r="CK32" s="40">
        <v>5261</v>
      </c>
      <c r="CM32" s="44">
        <f t="shared" si="7"/>
        <v>0.37250996015936255</v>
      </c>
      <c r="CN32" s="44">
        <f t="shared" si="8"/>
        <v>0.33637671536077912</v>
      </c>
      <c r="CO32" s="44">
        <f t="shared" si="9"/>
        <v>0.29111332447985833</v>
      </c>
      <c r="CQ32" s="40">
        <v>2090</v>
      </c>
      <c r="CR32" s="59">
        <f t="shared" si="10"/>
        <v>0.31045751633986929</v>
      </c>
    </row>
    <row r="33" spans="1:96" x14ac:dyDescent="0.2">
      <c r="A33" s="47" t="s">
        <v>180</v>
      </c>
      <c r="B33" s="29" t="s">
        <v>181</v>
      </c>
      <c r="C33" s="29" t="s">
        <v>180</v>
      </c>
      <c r="D33" s="29" t="s">
        <v>182</v>
      </c>
      <c r="E33" s="29">
        <v>7054</v>
      </c>
      <c r="F33" s="29" t="s">
        <v>183</v>
      </c>
      <c r="G33" s="29" t="s">
        <v>82</v>
      </c>
      <c r="H33" s="29" t="s">
        <v>65</v>
      </c>
      <c r="I33" s="29" t="s">
        <v>73</v>
      </c>
      <c r="J33" s="30"/>
      <c r="K33" s="31">
        <v>1.6</v>
      </c>
      <c r="L33" s="31">
        <v>18.899999999999999</v>
      </c>
      <c r="M33" s="31">
        <v>23.6</v>
      </c>
      <c r="N33" s="31">
        <v>11.9</v>
      </c>
      <c r="O33" s="31"/>
      <c r="P33" s="31">
        <f t="shared" si="0"/>
        <v>0.80084745762711851</v>
      </c>
      <c r="Q33" s="31">
        <v>0.14000000000000001</v>
      </c>
      <c r="R33" s="31">
        <v>64.2</v>
      </c>
      <c r="S33" s="31"/>
      <c r="T33" s="31">
        <v>0.12</v>
      </c>
      <c r="U33" s="31">
        <v>59.8</v>
      </c>
      <c r="V33" s="31"/>
      <c r="W33" s="31" t="s">
        <v>79</v>
      </c>
      <c r="X33" s="31">
        <v>9.5</v>
      </c>
      <c r="Y33" s="31"/>
      <c r="Z33" s="31"/>
      <c r="AA33" s="31">
        <v>1.4</v>
      </c>
      <c r="AB33" s="31">
        <v>0.8</v>
      </c>
      <c r="AC33" s="31">
        <v>0.02</v>
      </c>
      <c r="AD33" s="32"/>
      <c r="AE33" s="33">
        <v>43633</v>
      </c>
      <c r="AF33" s="3" t="s">
        <v>93</v>
      </c>
      <c r="AG33" s="48" t="s">
        <v>179</v>
      </c>
      <c r="AH33" s="49">
        <v>405</v>
      </c>
      <c r="AI33" s="32"/>
      <c r="AJ33" s="51">
        <v>1380934</v>
      </c>
      <c r="AK33" s="52">
        <v>75.936999999999998</v>
      </c>
      <c r="AL33" s="53"/>
      <c r="AM33" s="51">
        <v>2840954</v>
      </c>
      <c r="AN33" s="52">
        <v>82.144999999999996</v>
      </c>
      <c r="AO33" s="36"/>
      <c r="AP33" s="51"/>
      <c r="AQ33" s="52"/>
      <c r="AR33" s="36"/>
      <c r="AS33" s="40">
        <v>151196</v>
      </c>
      <c r="AT33" s="40">
        <v>2967</v>
      </c>
      <c r="AU33" s="54">
        <f t="shared" si="1"/>
        <v>10.948821594659846</v>
      </c>
      <c r="AV33" s="40">
        <f t="shared" si="2"/>
        <v>50.959218065385912</v>
      </c>
      <c r="AW33" s="36"/>
      <c r="AX33" s="40">
        <v>143410</v>
      </c>
      <c r="AY33" s="40">
        <v>3062</v>
      </c>
      <c r="AZ33" s="54">
        <f>(AX33*100)/AJ33</f>
        <v>10.385000296900504</v>
      </c>
      <c r="BA33" s="40">
        <f t="shared" si="3"/>
        <v>46.835401698236446</v>
      </c>
      <c r="BB33" s="36"/>
      <c r="BC33" s="40">
        <v>328258</v>
      </c>
      <c r="BD33" s="40">
        <v>3516</v>
      </c>
      <c r="BE33" s="54">
        <f>(BC33*100)/AJ33</f>
        <v>23.770723293075555</v>
      </c>
      <c r="BF33" s="40">
        <f t="shared" si="4"/>
        <v>93.361205915813429</v>
      </c>
      <c r="BG33" s="36"/>
      <c r="BH33" s="40">
        <v>299361</v>
      </c>
      <c r="BI33" s="40">
        <v>3580</v>
      </c>
      <c r="BJ33" s="54">
        <f>(BH33*100)/AJ33</f>
        <v>21.678154060947158</v>
      </c>
      <c r="BK33" s="40">
        <f t="shared" si="5"/>
        <v>83.620391061452509</v>
      </c>
      <c r="BL33" s="36"/>
      <c r="BM33" s="40">
        <v>5187</v>
      </c>
      <c r="BN33" s="40">
        <f>SUM(AY33+BD33)</f>
        <v>6578</v>
      </c>
      <c r="BO33" s="41">
        <f>(BM33-AT33)*100/BD33</f>
        <v>63.139931740614337</v>
      </c>
      <c r="BP33" s="55"/>
      <c r="BQ33" s="40">
        <v>5307</v>
      </c>
      <c r="BR33" s="40">
        <f>SUM(AY33+BI33)</f>
        <v>6642</v>
      </c>
      <c r="BS33" s="56">
        <f>(BQ33-AY33)*100/BI33</f>
        <v>62.709497206703908</v>
      </c>
      <c r="BT33" s="57"/>
      <c r="BU33" s="41">
        <f t="shared" si="6"/>
        <v>2.313475997686524</v>
      </c>
      <c r="BV33" s="58"/>
      <c r="BW33" s="40"/>
      <c r="BX33" s="40"/>
      <c r="BY33" s="54"/>
      <c r="BZ33" s="40"/>
      <c r="CA33" s="58"/>
      <c r="CB33" s="40"/>
      <c r="CC33" s="40"/>
      <c r="CD33" s="54"/>
      <c r="CE33" s="40"/>
      <c r="CF33" s="58"/>
      <c r="CG33" s="41"/>
      <c r="CH33" s="58"/>
      <c r="CI33" s="40">
        <v>2146</v>
      </c>
      <c r="CJ33" s="40">
        <v>1165</v>
      </c>
      <c r="CK33" s="40">
        <v>1876</v>
      </c>
      <c r="CM33" s="44">
        <f t="shared" si="7"/>
        <v>0.41372662425294005</v>
      </c>
      <c r="CN33" s="44">
        <f t="shared" si="8"/>
        <v>0.2245999614420667</v>
      </c>
      <c r="CO33" s="44">
        <f t="shared" si="9"/>
        <v>0.36167341430499328</v>
      </c>
      <c r="CQ33" s="40">
        <v>758</v>
      </c>
      <c r="CR33" s="59">
        <f t="shared" si="10"/>
        <v>0.353215284249767</v>
      </c>
    </row>
    <row r="34" spans="1:96" x14ac:dyDescent="0.2">
      <c r="A34" s="47" t="s">
        <v>184</v>
      </c>
      <c r="B34" s="29" t="s">
        <v>185</v>
      </c>
      <c r="C34" s="29" t="s">
        <v>184</v>
      </c>
      <c r="D34" s="29" t="s">
        <v>186</v>
      </c>
      <c r="E34" s="29">
        <v>7034</v>
      </c>
      <c r="F34" s="29" t="s">
        <v>187</v>
      </c>
      <c r="G34" s="29" t="s">
        <v>76</v>
      </c>
      <c r="H34" s="29" t="s">
        <v>65</v>
      </c>
      <c r="I34" s="29" t="s">
        <v>73</v>
      </c>
      <c r="J34" s="30"/>
      <c r="K34" s="31">
        <v>5</v>
      </c>
      <c r="L34" s="31">
        <v>9.8000000000000007</v>
      </c>
      <c r="M34" s="31">
        <v>30.3</v>
      </c>
      <c r="N34" s="31">
        <v>4.5999999999999996</v>
      </c>
      <c r="O34" s="31"/>
      <c r="P34" s="31">
        <f t="shared" si="0"/>
        <v>0.32343234323432346</v>
      </c>
      <c r="Q34" s="31">
        <v>0.62</v>
      </c>
      <c r="R34" s="31">
        <v>73.3</v>
      </c>
      <c r="S34" s="31"/>
      <c r="T34" s="31">
        <v>0.8</v>
      </c>
      <c r="U34" s="31">
        <v>90.7</v>
      </c>
      <c r="V34" s="31"/>
      <c r="W34" s="31" t="s">
        <v>79</v>
      </c>
      <c r="X34" s="31">
        <v>11.7</v>
      </c>
      <c r="Y34" s="31"/>
      <c r="Z34" s="31"/>
      <c r="AA34" s="31">
        <v>3.5</v>
      </c>
      <c r="AB34" s="31">
        <v>3.2</v>
      </c>
      <c r="AC34" s="31">
        <v>0.06</v>
      </c>
      <c r="AD34" s="32"/>
      <c r="AE34" s="33">
        <v>43634</v>
      </c>
      <c r="AF34" s="3" t="s">
        <v>98</v>
      </c>
      <c r="AG34" s="48" t="s">
        <v>179</v>
      </c>
      <c r="AH34" s="49">
        <v>1244</v>
      </c>
      <c r="AI34" s="32"/>
      <c r="AJ34" s="51">
        <v>2779262</v>
      </c>
      <c r="AK34" s="52">
        <v>73.769000000000005</v>
      </c>
      <c r="AL34" s="53"/>
      <c r="AM34" s="51">
        <v>5641898</v>
      </c>
      <c r="AN34" s="52">
        <v>80.796999999999997</v>
      </c>
      <c r="AO34" s="36"/>
      <c r="AP34" s="51"/>
      <c r="AQ34" s="52"/>
      <c r="AR34" s="36"/>
      <c r="AS34" s="40">
        <v>280352</v>
      </c>
      <c r="AT34" s="40">
        <v>3814</v>
      </c>
      <c r="AU34" s="54">
        <f t="shared" si="1"/>
        <v>10.087282163394455</v>
      </c>
      <c r="AV34" s="40">
        <f t="shared" si="2"/>
        <v>73.506030414263236</v>
      </c>
      <c r="AW34" s="36"/>
      <c r="AX34" s="40">
        <v>259852</v>
      </c>
      <c r="AY34" s="40">
        <v>3876</v>
      </c>
      <c r="AZ34" s="54">
        <f>(AX34*100)/AJ34</f>
        <v>9.3496762809695522</v>
      </c>
      <c r="BA34" s="40">
        <f t="shared" si="3"/>
        <v>67.041279669762645</v>
      </c>
      <c r="BB34" s="36"/>
      <c r="BC34" s="40">
        <v>653040</v>
      </c>
      <c r="BD34" s="40">
        <v>4731</v>
      </c>
      <c r="BE34" s="54">
        <f>(BC34*100)/AJ34</f>
        <v>23.496885144329681</v>
      </c>
      <c r="BF34" s="40">
        <f t="shared" si="4"/>
        <v>138.03424223208623</v>
      </c>
      <c r="BG34" s="36"/>
      <c r="BH34" s="40">
        <v>578715</v>
      </c>
      <c r="BI34" s="40">
        <v>4793</v>
      </c>
      <c r="BJ34" s="54">
        <f>(BH34*100)/AJ34</f>
        <v>20.822614060855003</v>
      </c>
      <c r="BK34" s="40">
        <f t="shared" si="5"/>
        <v>120.74170665553933</v>
      </c>
      <c r="BL34" s="36"/>
      <c r="BM34" s="40">
        <v>6912</v>
      </c>
      <c r="BN34" s="40">
        <f>SUM(AY34+BD34)</f>
        <v>8607</v>
      </c>
      <c r="BO34" s="41">
        <f>(BM34-AT34)*100/BD34</f>
        <v>65.482984569858374</v>
      </c>
      <c r="BP34" s="55"/>
      <c r="BQ34" s="40">
        <v>7011</v>
      </c>
      <c r="BR34" s="40">
        <f>SUM(AY34+BI34)</f>
        <v>8669</v>
      </c>
      <c r="BS34" s="56">
        <f>(BQ34-AY34)*100/BI34</f>
        <v>65.407886501147502</v>
      </c>
      <c r="BT34" s="57"/>
      <c r="BU34" s="41">
        <f t="shared" si="6"/>
        <v>1.4322916666666667</v>
      </c>
      <c r="BV34" s="58"/>
      <c r="BW34" s="40"/>
      <c r="BX34" s="40"/>
      <c r="BY34" s="54"/>
      <c r="BZ34" s="40"/>
      <c r="CA34" s="58"/>
      <c r="CB34" s="40"/>
      <c r="CC34" s="40"/>
      <c r="CD34" s="54"/>
      <c r="CE34" s="40"/>
      <c r="CF34" s="58"/>
      <c r="CG34" s="41"/>
      <c r="CH34" s="58"/>
      <c r="CI34" s="40">
        <v>3002</v>
      </c>
      <c r="CJ34" s="40">
        <v>1777</v>
      </c>
      <c r="CK34" s="40">
        <v>2133</v>
      </c>
      <c r="CM34" s="44">
        <f t="shared" si="7"/>
        <v>0.43431712962962965</v>
      </c>
      <c r="CN34" s="44">
        <f t="shared" si="8"/>
        <v>0.25708912037037035</v>
      </c>
      <c r="CO34" s="44">
        <f t="shared" si="9"/>
        <v>0.30859375</v>
      </c>
      <c r="CQ34" s="40">
        <v>944</v>
      </c>
      <c r="CR34" s="59">
        <f t="shared" si="10"/>
        <v>0.3144570286475683</v>
      </c>
    </row>
    <row r="35" spans="1:96" x14ac:dyDescent="0.2">
      <c r="A35" s="47" t="s">
        <v>188</v>
      </c>
      <c r="B35" s="29" t="s">
        <v>189</v>
      </c>
      <c r="C35" s="29" t="s">
        <v>188</v>
      </c>
      <c r="D35" s="29" t="s">
        <v>190</v>
      </c>
      <c r="E35" s="29">
        <v>13034</v>
      </c>
      <c r="F35" s="29" t="s">
        <v>191</v>
      </c>
      <c r="G35" s="29" t="s">
        <v>82</v>
      </c>
      <c r="H35" s="29" t="s">
        <v>65</v>
      </c>
      <c r="I35" s="29" t="s">
        <v>66</v>
      </c>
      <c r="J35" s="30"/>
      <c r="K35" s="31">
        <v>6.4</v>
      </c>
      <c r="L35" s="31">
        <v>21.3</v>
      </c>
      <c r="M35" s="31">
        <v>34</v>
      </c>
      <c r="N35" s="31">
        <v>2.2999999999999998</v>
      </c>
      <c r="O35" s="31"/>
      <c r="P35" s="31">
        <f t="shared" si="0"/>
        <v>0.62647058823529411</v>
      </c>
      <c r="Q35" s="31">
        <v>0.8</v>
      </c>
      <c r="R35" s="31">
        <v>87.1</v>
      </c>
      <c r="S35" s="31"/>
      <c r="T35" s="31">
        <v>1</v>
      </c>
      <c r="U35" s="31">
        <v>91</v>
      </c>
      <c r="V35" s="31"/>
      <c r="W35" s="31">
        <v>0.06</v>
      </c>
      <c r="X35" s="31">
        <v>76</v>
      </c>
      <c r="Y35" s="31"/>
      <c r="Z35" s="31"/>
      <c r="AA35" s="31">
        <v>7.2</v>
      </c>
      <c r="AB35" s="31">
        <v>5.8</v>
      </c>
      <c r="AC35" s="31">
        <v>0.63</v>
      </c>
      <c r="AD35" s="32"/>
      <c r="AE35" s="33">
        <v>43634</v>
      </c>
      <c r="AF35" s="3" t="s">
        <v>103</v>
      </c>
      <c r="AG35" s="48" t="s">
        <v>179</v>
      </c>
      <c r="AH35" s="49">
        <v>2618</v>
      </c>
      <c r="AI35" s="32"/>
      <c r="AJ35" s="51">
        <v>229990</v>
      </c>
      <c r="AK35" s="52">
        <v>56.953000000000003</v>
      </c>
      <c r="AL35" s="53"/>
      <c r="AM35" s="51">
        <v>953280</v>
      </c>
      <c r="AN35" s="52">
        <v>60.308999999999997</v>
      </c>
      <c r="AO35" s="36"/>
      <c r="AP35" s="51"/>
      <c r="AQ35" s="52"/>
      <c r="AR35" s="36"/>
      <c r="AS35" s="40">
        <v>21771</v>
      </c>
      <c r="AT35" s="40">
        <v>3286</v>
      </c>
      <c r="AU35" s="54">
        <f t="shared" si="1"/>
        <v>9.4660637419018219</v>
      </c>
      <c r="AV35" s="40">
        <f t="shared" si="2"/>
        <v>6.6253804017041995</v>
      </c>
      <c r="AW35" s="36"/>
      <c r="AX35" s="40">
        <v>21558</v>
      </c>
      <c r="AY35" s="40">
        <v>3384</v>
      </c>
      <c r="AZ35" s="54">
        <f>(AX35*100)/AJ35</f>
        <v>9.3734510196095489</v>
      </c>
      <c r="BA35" s="40">
        <f t="shared" si="3"/>
        <v>6.3705673758865249</v>
      </c>
      <c r="BB35" s="36"/>
      <c r="BC35" s="40">
        <v>100942</v>
      </c>
      <c r="BD35" s="40">
        <v>4900</v>
      </c>
      <c r="BE35" s="54">
        <f>(BC35*100)/AJ35</f>
        <v>43.889734336275488</v>
      </c>
      <c r="BF35" s="40">
        <f t="shared" si="4"/>
        <v>20.600408163265307</v>
      </c>
      <c r="BG35" s="36"/>
      <c r="BH35" s="40">
        <v>97648</v>
      </c>
      <c r="BI35" s="40">
        <v>5022</v>
      </c>
      <c r="BJ35" s="54">
        <f>(BH35*100)/AJ35</f>
        <v>42.457498152093571</v>
      </c>
      <c r="BK35" s="40">
        <f t="shared" si="5"/>
        <v>19.444046196734369</v>
      </c>
      <c r="BL35" s="36"/>
      <c r="BM35" s="40">
        <v>6717</v>
      </c>
      <c r="BN35" s="40">
        <f>SUM(AY35+BD35)</f>
        <v>8284</v>
      </c>
      <c r="BO35" s="41">
        <f>(BM35-AT35)*100/BD35</f>
        <v>70.020408163265301</v>
      </c>
      <c r="BP35" s="55"/>
      <c r="BQ35" s="40">
        <v>6901</v>
      </c>
      <c r="BR35" s="40">
        <f>SUM(AY35+BI35)</f>
        <v>8406</v>
      </c>
      <c r="BS35" s="56">
        <f>(BQ35-AY35)*100/BI35</f>
        <v>70.031859816806048</v>
      </c>
      <c r="BT35" s="57"/>
      <c r="BU35" s="41">
        <f t="shared" si="6"/>
        <v>2.7393181479827304</v>
      </c>
      <c r="BV35" s="58"/>
      <c r="BW35" s="40"/>
      <c r="BX35" s="40"/>
      <c r="BY35" s="54"/>
      <c r="BZ35" s="40"/>
      <c r="CA35" s="58"/>
      <c r="CB35" s="40"/>
      <c r="CC35" s="40"/>
      <c r="CD35" s="54"/>
      <c r="CE35" s="40"/>
      <c r="CF35" s="58"/>
      <c r="CG35" s="41"/>
      <c r="CH35" s="58"/>
      <c r="CI35" s="40">
        <v>2864</v>
      </c>
      <c r="CJ35" s="40">
        <v>1547</v>
      </c>
      <c r="CK35" s="40">
        <v>2306</v>
      </c>
      <c r="CM35" s="44">
        <f t="shared" si="7"/>
        <v>0.42638082477296413</v>
      </c>
      <c r="CN35" s="44">
        <f t="shared" si="8"/>
        <v>0.23031115081137413</v>
      </c>
      <c r="CO35" s="44">
        <f t="shared" si="9"/>
        <v>0.34330802441566177</v>
      </c>
      <c r="CQ35" s="40">
        <v>1276</v>
      </c>
      <c r="CR35" s="59">
        <f t="shared" si="10"/>
        <v>0.44553072625698326</v>
      </c>
    </row>
    <row r="36" spans="1:96" x14ac:dyDescent="0.2">
      <c r="A36" s="47" t="s">
        <v>192</v>
      </c>
      <c r="B36" s="29" t="s">
        <v>193</v>
      </c>
      <c r="C36" s="29" t="s">
        <v>192</v>
      </c>
      <c r="D36" s="29" t="s">
        <v>194</v>
      </c>
      <c r="E36" s="29">
        <v>3082</v>
      </c>
      <c r="F36" s="29" t="s">
        <v>195</v>
      </c>
      <c r="G36" s="29" t="s">
        <v>69</v>
      </c>
      <c r="H36" s="29" t="s">
        <v>65</v>
      </c>
      <c r="I36" s="29" t="s">
        <v>73</v>
      </c>
      <c r="J36" s="30"/>
      <c r="K36" s="31">
        <v>2</v>
      </c>
      <c r="L36" s="31">
        <v>20</v>
      </c>
      <c r="M36" s="31">
        <v>36.700000000000003</v>
      </c>
      <c r="N36" s="31">
        <v>2.2000000000000002</v>
      </c>
      <c r="O36" s="31"/>
      <c r="P36" s="31">
        <f t="shared" si="0"/>
        <v>0.54495912806539504</v>
      </c>
      <c r="Q36" s="31">
        <v>0.34</v>
      </c>
      <c r="R36" s="31">
        <v>82.4</v>
      </c>
      <c r="S36" s="31"/>
      <c r="T36" s="31">
        <v>0.45</v>
      </c>
      <c r="U36" s="31">
        <v>89.4</v>
      </c>
      <c r="V36" s="31"/>
      <c r="W36" s="31">
        <v>0.03</v>
      </c>
      <c r="X36" s="31">
        <v>28.3</v>
      </c>
      <c r="Y36" s="31"/>
      <c r="Z36" s="31"/>
      <c r="AA36" s="31">
        <v>2.4</v>
      </c>
      <c r="AB36" s="31">
        <v>3.2</v>
      </c>
      <c r="AC36" s="31">
        <v>0.04</v>
      </c>
      <c r="AD36" s="32"/>
      <c r="AE36" s="33">
        <v>43634</v>
      </c>
      <c r="AF36" s="60" t="s">
        <v>108</v>
      </c>
      <c r="AG36" s="48" t="s">
        <v>179</v>
      </c>
      <c r="AH36" s="49">
        <v>942</v>
      </c>
      <c r="AI36" s="32"/>
      <c r="AJ36" s="51">
        <v>49826</v>
      </c>
      <c r="AK36" s="52">
        <v>52.76</v>
      </c>
      <c r="AL36" s="53"/>
      <c r="AM36" s="51">
        <v>181930</v>
      </c>
      <c r="AN36" s="52">
        <v>58.588000000000001</v>
      </c>
      <c r="AO36" s="36"/>
      <c r="AP36" s="51"/>
      <c r="AQ36" s="52"/>
      <c r="AR36" s="36"/>
      <c r="AS36" s="40">
        <v>4032</v>
      </c>
      <c r="AT36" s="40">
        <v>821</v>
      </c>
      <c r="AU36" s="54">
        <f t="shared" si="1"/>
        <v>8.092160719303175</v>
      </c>
      <c r="AV36" s="40">
        <f t="shared" si="2"/>
        <v>4.9110840438489642</v>
      </c>
      <c r="AW36" s="36"/>
      <c r="AX36" s="40">
        <v>4112</v>
      </c>
      <c r="AY36" s="40">
        <v>847</v>
      </c>
      <c r="AZ36" s="54">
        <f>(AX36*100)/AJ36</f>
        <v>8.2527194637337935</v>
      </c>
      <c r="BA36" s="40">
        <f t="shared" si="3"/>
        <v>4.8547815820543097</v>
      </c>
      <c r="BB36" s="36"/>
      <c r="BC36" s="40">
        <v>17381</v>
      </c>
      <c r="BD36" s="40">
        <v>1344</v>
      </c>
      <c r="BE36" s="54">
        <f>(BC36*100)/AJ36</f>
        <v>34.883394211857265</v>
      </c>
      <c r="BF36" s="40">
        <f t="shared" si="4"/>
        <v>12.932291666666666</v>
      </c>
      <c r="BG36" s="36"/>
      <c r="BH36" s="40">
        <v>17024</v>
      </c>
      <c r="BI36" s="40">
        <v>1371</v>
      </c>
      <c r="BJ36" s="54">
        <f>(BH36*100)/AJ36</f>
        <v>34.166900814835628</v>
      </c>
      <c r="BK36" s="40">
        <f t="shared" si="5"/>
        <v>12.417213712618526</v>
      </c>
      <c r="BL36" s="36"/>
      <c r="BM36" s="40">
        <v>1662</v>
      </c>
      <c r="BN36" s="40">
        <f>SUM(AY36+BD36)</f>
        <v>2191</v>
      </c>
      <c r="BO36" s="41">
        <f>(BM36-AT36)*100/BD36</f>
        <v>62.574404761904759</v>
      </c>
      <c r="BP36" s="55"/>
      <c r="BQ36" s="40">
        <v>1699</v>
      </c>
      <c r="BR36" s="40">
        <f>SUM(AY36+BI36)</f>
        <v>2218</v>
      </c>
      <c r="BS36" s="56">
        <f>(BQ36-AY36)*100/BI36</f>
        <v>62.144420131291028</v>
      </c>
      <c r="BT36" s="57"/>
      <c r="BU36" s="41">
        <f t="shared" si="6"/>
        <v>2.2262334536702766</v>
      </c>
      <c r="BV36" s="58"/>
      <c r="BW36" s="40"/>
      <c r="BX36" s="40"/>
      <c r="BY36" s="54"/>
      <c r="BZ36" s="40"/>
      <c r="CA36" s="58"/>
      <c r="CB36" s="40"/>
      <c r="CC36" s="40"/>
      <c r="CD36" s="54"/>
      <c r="CE36" s="40"/>
      <c r="CF36" s="58"/>
      <c r="CG36" s="41"/>
      <c r="CH36" s="58"/>
      <c r="CI36" s="40">
        <v>726</v>
      </c>
      <c r="CJ36" s="40">
        <v>404</v>
      </c>
      <c r="CK36" s="40">
        <v>532</v>
      </c>
      <c r="CM36" s="44">
        <f t="shared" si="7"/>
        <v>0.43682310469314078</v>
      </c>
      <c r="CN36" s="44">
        <f t="shared" si="8"/>
        <v>0.2430806257521059</v>
      </c>
      <c r="CO36" s="44">
        <f t="shared" si="9"/>
        <v>0.32009626955475329</v>
      </c>
      <c r="CQ36" s="40">
        <v>251</v>
      </c>
      <c r="CR36" s="59">
        <f t="shared" si="10"/>
        <v>0.34573002754820936</v>
      </c>
    </row>
    <row r="37" spans="1:96" x14ac:dyDescent="0.2">
      <c r="A37" s="47" t="s">
        <v>196</v>
      </c>
      <c r="B37" s="29" t="s">
        <v>197</v>
      </c>
      <c r="C37" s="29" t="s">
        <v>196</v>
      </c>
      <c r="D37" s="29" t="s">
        <v>198</v>
      </c>
      <c r="E37" s="29">
        <v>7065</v>
      </c>
      <c r="F37" s="29" t="s">
        <v>199</v>
      </c>
      <c r="G37" s="29" t="s">
        <v>82</v>
      </c>
      <c r="H37" s="29" t="s">
        <v>65</v>
      </c>
      <c r="I37" s="29" t="s">
        <v>66</v>
      </c>
      <c r="J37" s="30"/>
      <c r="K37" s="31">
        <v>5.6</v>
      </c>
      <c r="L37" s="31">
        <v>21</v>
      </c>
      <c r="M37" s="31">
        <v>38.9</v>
      </c>
      <c r="N37" s="31">
        <v>5.2</v>
      </c>
      <c r="O37" s="31"/>
      <c r="P37" s="31">
        <f t="shared" si="0"/>
        <v>0.53984575835475579</v>
      </c>
      <c r="Q37" s="31">
        <v>1</v>
      </c>
      <c r="R37" s="31">
        <v>87.9</v>
      </c>
      <c r="S37" s="31"/>
      <c r="T37" s="31">
        <v>1.05</v>
      </c>
      <c r="U37" s="31">
        <v>87.2</v>
      </c>
      <c r="V37" s="31"/>
      <c r="W37" s="31" t="s">
        <v>79</v>
      </c>
      <c r="X37" s="31">
        <v>60.6</v>
      </c>
      <c r="Y37" s="31"/>
      <c r="Z37" s="31"/>
      <c r="AA37" s="31">
        <v>5</v>
      </c>
      <c r="AB37" s="31">
        <v>6</v>
      </c>
      <c r="AC37" s="31">
        <v>0.11</v>
      </c>
      <c r="AD37" s="32"/>
      <c r="AE37" s="33">
        <v>43636</v>
      </c>
      <c r="AF37" s="3" t="s">
        <v>118</v>
      </c>
      <c r="AG37" s="48" t="s">
        <v>179</v>
      </c>
      <c r="AH37" s="49">
        <v>2055</v>
      </c>
      <c r="AI37" s="32"/>
      <c r="AJ37" s="51">
        <v>148542</v>
      </c>
      <c r="AK37" s="52">
        <v>62.965000000000003</v>
      </c>
      <c r="AL37" s="53"/>
      <c r="AM37" s="51">
        <v>620826</v>
      </c>
      <c r="AN37" s="52">
        <v>66.007999999999996</v>
      </c>
      <c r="AO37" s="36"/>
      <c r="AP37" s="51"/>
      <c r="AQ37" s="52"/>
      <c r="AR37" s="36"/>
      <c r="AS37" s="40">
        <v>12640</v>
      </c>
      <c r="AT37" s="40">
        <v>1156</v>
      </c>
      <c r="AU37" s="54">
        <f t="shared" si="1"/>
        <v>8.5093778190680069</v>
      </c>
      <c r="AV37" s="40">
        <f t="shared" si="2"/>
        <v>10.934256055363322</v>
      </c>
      <c r="AW37" s="36"/>
      <c r="AX37" s="40">
        <v>12531</v>
      </c>
      <c r="AY37" s="40">
        <v>1184</v>
      </c>
      <c r="AZ37" s="54">
        <f>(AX37*100)/AJ37</f>
        <v>8.4359978995839562</v>
      </c>
      <c r="BA37" s="40">
        <f t="shared" si="3"/>
        <v>10.583614864864865</v>
      </c>
      <c r="BB37" s="36"/>
      <c r="BC37" s="40">
        <v>62242</v>
      </c>
      <c r="BD37" s="40">
        <v>1732</v>
      </c>
      <c r="BE37" s="54">
        <f>(BC37*100)/AJ37</f>
        <v>41.901953656204981</v>
      </c>
      <c r="BF37" s="40">
        <f t="shared" si="4"/>
        <v>35.9364896073903</v>
      </c>
      <c r="BG37" s="36"/>
      <c r="BH37" s="40">
        <v>60360</v>
      </c>
      <c r="BI37" s="40">
        <v>1773</v>
      </c>
      <c r="BJ37" s="54">
        <f>(BH37*100)/AJ37</f>
        <v>40.634971927131723</v>
      </c>
      <c r="BK37" s="40">
        <f t="shared" si="5"/>
        <v>34.043993231810489</v>
      </c>
      <c r="BL37" s="36"/>
      <c r="BM37" s="40">
        <v>2547</v>
      </c>
      <c r="BN37" s="40">
        <f>SUM(AY37+BD37)</f>
        <v>2916</v>
      </c>
      <c r="BO37" s="41">
        <f>(BM37-AT37)*100/BD37</f>
        <v>80.311778290993075</v>
      </c>
      <c r="BP37" s="55"/>
      <c r="BQ37" s="40">
        <v>2602</v>
      </c>
      <c r="BR37" s="40">
        <f>SUM(AY37+BI37)</f>
        <v>2957</v>
      </c>
      <c r="BS37" s="56">
        <f>(BQ37-AY37)*100/BI37</f>
        <v>79.977439368302313</v>
      </c>
      <c r="BT37" s="57"/>
      <c r="BU37" s="41">
        <f t="shared" si="6"/>
        <v>2.1594032194738908</v>
      </c>
      <c r="BV37" s="58"/>
      <c r="BW37" s="40"/>
      <c r="BX37" s="40"/>
      <c r="BY37" s="54"/>
      <c r="BZ37" s="40"/>
      <c r="CA37" s="58"/>
      <c r="CB37" s="40"/>
      <c r="CC37" s="40"/>
      <c r="CD37" s="54"/>
      <c r="CE37" s="40"/>
      <c r="CF37" s="58"/>
      <c r="CG37" s="41"/>
      <c r="CH37" s="58"/>
      <c r="CI37" s="40">
        <v>1106</v>
      </c>
      <c r="CJ37" s="40">
        <v>580</v>
      </c>
      <c r="CK37" s="40">
        <v>861</v>
      </c>
      <c r="CM37" s="44">
        <f t="shared" si="7"/>
        <v>0.43423635649784059</v>
      </c>
      <c r="CN37" s="44">
        <f t="shared" si="8"/>
        <v>0.22771888496270121</v>
      </c>
      <c r="CO37" s="44">
        <f t="shared" si="9"/>
        <v>0.3380447585394582</v>
      </c>
      <c r="CQ37" s="40">
        <v>323</v>
      </c>
      <c r="CR37" s="59">
        <f t="shared" si="10"/>
        <v>0.29204339963833637</v>
      </c>
    </row>
    <row r="38" spans="1:96" x14ac:dyDescent="0.2">
      <c r="A38" s="47" t="s">
        <v>200</v>
      </c>
      <c r="B38" s="29" t="s">
        <v>201</v>
      </c>
      <c r="C38" s="29" t="s">
        <v>200</v>
      </c>
      <c r="D38" s="29" t="s">
        <v>202</v>
      </c>
      <c r="E38" s="29">
        <v>8046</v>
      </c>
      <c r="F38" s="29" t="s">
        <v>203</v>
      </c>
      <c r="G38" s="29" t="s">
        <v>69</v>
      </c>
      <c r="H38" s="29" t="s">
        <v>65</v>
      </c>
      <c r="I38" s="29" t="s">
        <v>73</v>
      </c>
      <c r="J38" s="30"/>
      <c r="K38" s="31">
        <v>9.6</v>
      </c>
      <c r="L38" s="31">
        <v>11</v>
      </c>
      <c r="M38" s="31">
        <v>31.5</v>
      </c>
      <c r="N38" s="31">
        <v>7.2</v>
      </c>
      <c r="O38" s="31"/>
      <c r="P38" s="31">
        <f t="shared" ref="P38:P69" si="11">L38/M38</f>
        <v>0.34920634920634919</v>
      </c>
      <c r="Q38" s="31">
        <v>0.83</v>
      </c>
      <c r="R38" s="31">
        <v>90.1</v>
      </c>
      <c r="S38" s="31"/>
      <c r="T38" s="31">
        <v>1.1000000000000001</v>
      </c>
      <c r="U38" s="31">
        <v>90.3</v>
      </c>
      <c r="V38" s="31"/>
      <c r="W38" s="31">
        <v>0.09</v>
      </c>
      <c r="X38" s="31">
        <v>54</v>
      </c>
      <c r="Y38" s="31"/>
      <c r="Z38" s="31"/>
      <c r="AA38" s="31">
        <v>7</v>
      </c>
      <c r="AB38" s="31">
        <v>9</v>
      </c>
      <c r="AC38" s="31">
        <v>0.4</v>
      </c>
      <c r="AD38" s="32"/>
      <c r="AE38" s="33">
        <v>43636</v>
      </c>
      <c r="AF38" s="3" t="s">
        <v>118</v>
      </c>
      <c r="AG38" s="48" t="s">
        <v>179</v>
      </c>
      <c r="AH38" s="49">
        <v>2247</v>
      </c>
      <c r="AI38" s="32"/>
      <c r="AJ38" s="51">
        <v>14762</v>
      </c>
      <c r="AK38" s="52">
        <v>82.617999999999995</v>
      </c>
      <c r="AL38" s="53"/>
      <c r="AM38" s="51">
        <v>50794</v>
      </c>
      <c r="AN38" s="52">
        <v>79.23</v>
      </c>
      <c r="AO38" s="36"/>
      <c r="AP38" s="51"/>
      <c r="AQ38" s="52"/>
      <c r="AR38" s="36"/>
      <c r="AS38" s="40">
        <v>1363</v>
      </c>
      <c r="AT38" s="40">
        <v>39</v>
      </c>
      <c r="AU38" s="54">
        <f t="shared" si="1"/>
        <v>9.2331662376371764</v>
      </c>
      <c r="AV38" s="40">
        <f t="shared" si="2"/>
        <v>34.948717948717949</v>
      </c>
      <c r="AW38" s="36"/>
      <c r="AX38" s="40">
        <v>1235</v>
      </c>
      <c r="AY38" s="40">
        <v>41</v>
      </c>
      <c r="AZ38" s="54">
        <f>(AX38*100)/AJ38</f>
        <v>8.3660750575802734</v>
      </c>
      <c r="BA38" s="40">
        <f t="shared" si="3"/>
        <v>30.121951219512194</v>
      </c>
      <c r="BB38" s="36"/>
      <c r="BC38" s="40">
        <v>5002</v>
      </c>
      <c r="BD38" s="40">
        <v>1682</v>
      </c>
      <c r="BE38" s="54">
        <f>(BC38*100)/AJ38</f>
        <v>33.884297520661157</v>
      </c>
      <c r="BF38" s="40">
        <f t="shared" si="4"/>
        <v>2.9738406658739596</v>
      </c>
      <c r="BG38" s="36"/>
      <c r="BH38" s="40">
        <v>4396</v>
      </c>
      <c r="BI38" s="40">
        <v>1855</v>
      </c>
      <c r="BJ38" s="54">
        <f>(BH38*100)/AJ38</f>
        <v>29.779162715079259</v>
      </c>
      <c r="BK38" s="40">
        <f t="shared" si="5"/>
        <v>2.3698113207547169</v>
      </c>
      <c r="BL38" s="36"/>
      <c r="BM38" s="40">
        <v>1720</v>
      </c>
      <c r="BN38" s="40">
        <f>SUM(AY38+BD38)</f>
        <v>1723</v>
      </c>
      <c r="BO38" s="41">
        <f>(BM38-AT38)*100/BD38</f>
        <v>99.940546967895358</v>
      </c>
      <c r="BP38" s="55"/>
      <c r="BQ38" s="40">
        <v>1895</v>
      </c>
      <c r="BR38" s="40">
        <f>SUM(AY38+BI38)</f>
        <v>1896</v>
      </c>
      <c r="BS38" s="56">
        <f>(BQ38-AY38)*100/BI38</f>
        <v>99.946091644204856</v>
      </c>
      <c r="BT38" s="57"/>
      <c r="BU38" s="41">
        <f t="shared" si="6"/>
        <v>10.174418604651162</v>
      </c>
      <c r="BV38" s="58"/>
      <c r="BW38" s="40"/>
      <c r="BX38" s="40"/>
      <c r="BY38" s="54"/>
      <c r="BZ38" s="40"/>
      <c r="CA38" s="58"/>
      <c r="CB38" s="40"/>
      <c r="CC38" s="40"/>
      <c r="CD38" s="54"/>
      <c r="CE38" s="40"/>
      <c r="CF38" s="58"/>
      <c r="CG38" s="41"/>
      <c r="CH38" s="58"/>
      <c r="CI38" s="40">
        <v>907</v>
      </c>
      <c r="CJ38" s="40">
        <v>452</v>
      </c>
      <c r="CK38" s="40">
        <v>361</v>
      </c>
      <c r="CM38" s="44">
        <f t="shared" si="7"/>
        <v>0.5273255813953488</v>
      </c>
      <c r="CN38" s="44">
        <f t="shared" si="8"/>
        <v>0.26279069767441859</v>
      </c>
      <c r="CO38" s="44">
        <f t="shared" si="9"/>
        <v>0.20988372093023255</v>
      </c>
      <c r="CQ38" s="40">
        <v>256</v>
      </c>
      <c r="CR38" s="59">
        <f t="shared" si="10"/>
        <v>0.28224917309812569</v>
      </c>
    </row>
    <row r="39" spans="1:96" x14ac:dyDescent="0.2">
      <c r="A39" s="47" t="s">
        <v>204</v>
      </c>
      <c r="B39" s="29" t="s">
        <v>205</v>
      </c>
      <c r="C39" s="29" t="s">
        <v>204</v>
      </c>
      <c r="D39" s="29" t="s">
        <v>206</v>
      </c>
      <c r="E39" s="29">
        <v>7132</v>
      </c>
      <c r="F39" s="29" t="s">
        <v>207</v>
      </c>
      <c r="G39" s="29" t="s">
        <v>82</v>
      </c>
      <c r="H39" s="29" t="s">
        <v>65</v>
      </c>
      <c r="I39" s="29" t="s">
        <v>66</v>
      </c>
      <c r="J39" s="30"/>
      <c r="K39" s="31">
        <v>4</v>
      </c>
      <c r="L39" s="31">
        <v>11.8</v>
      </c>
      <c r="M39" s="31">
        <v>37.700000000000003</v>
      </c>
      <c r="N39" s="31">
        <v>4.7</v>
      </c>
      <c r="O39" s="31"/>
      <c r="P39" s="31">
        <f t="shared" si="11"/>
        <v>0.3129973474801061</v>
      </c>
      <c r="Q39" s="31">
        <v>0.57999999999999996</v>
      </c>
      <c r="R39" s="31">
        <v>77.7</v>
      </c>
      <c r="S39" s="31"/>
      <c r="T39" s="31">
        <v>1.2</v>
      </c>
      <c r="U39" s="31">
        <v>82</v>
      </c>
      <c r="V39" s="31"/>
      <c r="W39" s="31">
        <v>0.03</v>
      </c>
      <c r="X39" s="31">
        <v>21.4</v>
      </c>
      <c r="Y39" s="31"/>
      <c r="Z39" s="31"/>
      <c r="AA39" s="31">
        <v>3.7</v>
      </c>
      <c r="AB39" s="31">
        <v>10.5</v>
      </c>
      <c r="AC39" s="31">
        <v>0.06</v>
      </c>
      <c r="AD39" s="32"/>
      <c r="AE39" s="33">
        <v>43636</v>
      </c>
      <c r="AF39" s="3" t="s">
        <v>123</v>
      </c>
      <c r="AG39" s="48" t="s">
        <v>179</v>
      </c>
      <c r="AH39" s="49">
        <v>1257</v>
      </c>
      <c r="AI39" s="32"/>
      <c r="AJ39" s="51">
        <v>365968</v>
      </c>
      <c r="AK39" s="52">
        <v>66.921000000000006</v>
      </c>
      <c r="AL39" s="53"/>
      <c r="AM39" s="51">
        <v>1400676</v>
      </c>
      <c r="AN39" s="52">
        <v>69.986999999999995</v>
      </c>
      <c r="AO39" s="36"/>
      <c r="AP39" s="51"/>
      <c r="AQ39" s="52"/>
      <c r="AR39" s="36"/>
      <c r="AS39" s="40">
        <v>31370</v>
      </c>
      <c r="AT39" s="40">
        <v>1467</v>
      </c>
      <c r="AU39" s="54">
        <f t="shared" si="1"/>
        <v>8.5717876972850089</v>
      </c>
      <c r="AV39" s="40">
        <f t="shared" si="2"/>
        <v>21.383776414451262</v>
      </c>
      <c r="AW39" s="36"/>
      <c r="AX39" s="40">
        <v>30256</v>
      </c>
      <c r="AY39" s="40">
        <v>1518</v>
      </c>
      <c r="AZ39" s="54">
        <f>(AX39*100)/AJ39</f>
        <v>8.2673894985353904</v>
      </c>
      <c r="BA39" s="40">
        <f t="shared" si="3"/>
        <v>19.931488801054019</v>
      </c>
      <c r="BB39" s="36"/>
      <c r="BC39" s="40">
        <v>144829</v>
      </c>
      <c r="BD39" s="40">
        <v>2716</v>
      </c>
      <c r="BE39" s="54">
        <f>(BC39*100)/AJ39</f>
        <v>39.574225068858482</v>
      </c>
      <c r="BF39" s="40">
        <f t="shared" si="4"/>
        <v>53.324374079528717</v>
      </c>
      <c r="BG39" s="36"/>
      <c r="BH39" s="40">
        <v>135981</v>
      </c>
      <c r="BI39" s="40">
        <v>2796</v>
      </c>
      <c r="BJ39" s="54">
        <f>(BH39*100)/AJ39</f>
        <v>37.156527346653256</v>
      </c>
      <c r="BK39" s="40">
        <f t="shared" si="5"/>
        <v>48.634120171673821</v>
      </c>
      <c r="BL39" s="36"/>
      <c r="BM39" s="40">
        <v>3422</v>
      </c>
      <c r="BN39" s="40">
        <f>SUM(AY39+BD39)</f>
        <v>4234</v>
      </c>
      <c r="BO39" s="41">
        <f>(BM39-AT39)*100/BD39</f>
        <v>71.980854197349046</v>
      </c>
      <c r="BP39" s="55"/>
      <c r="BQ39" s="40">
        <v>3529</v>
      </c>
      <c r="BR39" s="40">
        <f>SUM(AY39+BI39)</f>
        <v>4314</v>
      </c>
      <c r="BS39" s="56">
        <f>(BQ39-AY39)*100/BI39</f>
        <v>71.924177396280399</v>
      </c>
      <c r="BT39" s="57"/>
      <c r="BU39" s="41">
        <f t="shared" si="6"/>
        <v>3.1268264172998248</v>
      </c>
      <c r="BV39" s="58"/>
      <c r="BW39" s="40"/>
      <c r="BX39" s="40"/>
      <c r="BY39" s="54"/>
      <c r="BZ39" s="40"/>
      <c r="CA39" s="58"/>
      <c r="CB39" s="40"/>
      <c r="CC39" s="40"/>
      <c r="CD39" s="54"/>
      <c r="CE39" s="40"/>
      <c r="CF39" s="58"/>
      <c r="CG39" s="41"/>
      <c r="CH39" s="58"/>
      <c r="CI39" s="40">
        <v>1468</v>
      </c>
      <c r="CJ39" s="40">
        <v>854</v>
      </c>
      <c r="CK39" s="40">
        <v>1100</v>
      </c>
      <c r="CM39" s="44">
        <f t="shared" si="7"/>
        <v>0.42898889538281709</v>
      </c>
      <c r="CN39" s="44">
        <f t="shared" si="8"/>
        <v>0.24956165984804207</v>
      </c>
      <c r="CO39" s="44">
        <f t="shared" si="9"/>
        <v>0.32144944476914084</v>
      </c>
      <c r="CQ39" s="40">
        <v>447</v>
      </c>
      <c r="CR39" s="59">
        <f t="shared" si="10"/>
        <v>0.30449591280653954</v>
      </c>
    </row>
    <row r="40" spans="1:96" x14ac:dyDescent="0.2">
      <c r="A40" s="47" t="s">
        <v>208</v>
      </c>
      <c r="B40" s="29" t="s">
        <v>209</v>
      </c>
      <c r="C40" s="29" t="s">
        <v>208</v>
      </c>
      <c r="D40" s="29" t="s">
        <v>210</v>
      </c>
      <c r="E40" s="29">
        <v>3059</v>
      </c>
      <c r="F40" s="29" t="s">
        <v>211</v>
      </c>
      <c r="G40" s="29" t="s">
        <v>82</v>
      </c>
      <c r="H40" s="29" t="s">
        <v>65</v>
      </c>
      <c r="I40" s="29" t="s">
        <v>66</v>
      </c>
      <c r="J40" s="45"/>
      <c r="K40" s="31">
        <v>4.2</v>
      </c>
      <c r="L40" s="31">
        <v>1.8</v>
      </c>
      <c r="M40" s="31">
        <v>11.8</v>
      </c>
      <c r="N40" s="31">
        <v>6.2</v>
      </c>
      <c r="O40" s="31"/>
      <c r="P40" s="31">
        <f t="shared" si="11"/>
        <v>0.15254237288135591</v>
      </c>
      <c r="Q40" s="31">
        <v>0.38</v>
      </c>
      <c r="R40" s="31">
        <v>9.6999999999999993</v>
      </c>
      <c r="S40" s="31"/>
      <c r="T40" s="31">
        <v>0.4</v>
      </c>
      <c r="U40" s="31">
        <v>50.55</v>
      </c>
      <c r="V40" s="31"/>
      <c r="W40" s="31" t="s">
        <v>79</v>
      </c>
      <c r="X40" s="31">
        <v>20.100000000000001</v>
      </c>
      <c r="Y40" s="31"/>
      <c r="Z40" s="31"/>
      <c r="AA40" s="31">
        <v>5.2</v>
      </c>
      <c r="AB40" s="31">
        <v>4.7</v>
      </c>
      <c r="AC40" s="31">
        <v>0.14000000000000001</v>
      </c>
      <c r="AD40" s="32"/>
      <c r="AE40" s="33">
        <v>43640</v>
      </c>
      <c r="AF40" s="3" t="s">
        <v>128</v>
      </c>
      <c r="AG40" s="48" t="s">
        <v>179</v>
      </c>
      <c r="AH40" s="49">
        <v>1456</v>
      </c>
      <c r="AI40" s="32"/>
      <c r="AJ40" s="51">
        <v>5983962</v>
      </c>
      <c r="AK40" s="52">
        <v>87.671000000000006</v>
      </c>
      <c r="AL40" s="53"/>
      <c r="AM40" s="51">
        <v>12333058</v>
      </c>
      <c r="AN40" s="52">
        <v>88.201999999999998</v>
      </c>
      <c r="AO40" s="36"/>
      <c r="AP40" s="51"/>
      <c r="AQ40" s="52"/>
      <c r="AR40" s="36"/>
      <c r="AS40" s="40">
        <v>519146</v>
      </c>
      <c r="AT40" s="40">
        <v>5594</v>
      </c>
      <c r="AU40" s="54">
        <f t="shared" si="1"/>
        <v>8.6756232743456589</v>
      </c>
      <c r="AV40" s="40">
        <f t="shared" si="2"/>
        <v>92.80407579549518</v>
      </c>
      <c r="AW40" s="36"/>
      <c r="AX40" s="40">
        <v>489053</v>
      </c>
      <c r="AY40" s="40">
        <v>5719</v>
      </c>
      <c r="AZ40" s="54">
        <f>(AX40*100)/AJ40</f>
        <v>8.1727290380520472</v>
      </c>
      <c r="BA40" s="40">
        <f t="shared" si="3"/>
        <v>85.513726175904878</v>
      </c>
      <c r="BB40" s="36"/>
      <c r="BC40" s="40">
        <v>1307153</v>
      </c>
      <c r="BD40" s="40">
        <v>8840</v>
      </c>
      <c r="BE40" s="54">
        <f>(BC40*100)/AJ40</f>
        <v>21.844273075263512</v>
      </c>
      <c r="BF40" s="40">
        <f t="shared" si="4"/>
        <v>147.86798642533935</v>
      </c>
      <c r="BG40" s="36"/>
      <c r="BH40" s="40">
        <v>1166902</v>
      </c>
      <c r="BI40" s="40">
        <v>9070</v>
      </c>
      <c r="BJ40" s="54">
        <f>(BH40*100)/AJ40</f>
        <v>19.500491480393759</v>
      </c>
      <c r="BK40" s="40">
        <f t="shared" si="5"/>
        <v>128.65512679162072</v>
      </c>
      <c r="BL40" s="36"/>
      <c r="BM40" s="40">
        <v>12432</v>
      </c>
      <c r="BN40" s="40">
        <f>SUM(AY40+BD40)</f>
        <v>14559</v>
      </c>
      <c r="BO40" s="41">
        <f>(BM40-AT40)*100/BD40</f>
        <v>77.352941176470594</v>
      </c>
      <c r="BP40" s="55"/>
      <c r="BQ40" s="40">
        <v>12738</v>
      </c>
      <c r="BR40" s="40">
        <f>SUM(AY40+BI40)</f>
        <v>14789</v>
      </c>
      <c r="BS40" s="56">
        <f>(BQ40-AY40)*100/BI40</f>
        <v>77.386990077177515</v>
      </c>
      <c r="BT40" s="57"/>
      <c r="BU40" s="41">
        <f t="shared" si="6"/>
        <v>2.4613899613899615</v>
      </c>
      <c r="BV40" s="58"/>
      <c r="BW40" s="40"/>
      <c r="BX40" s="40"/>
      <c r="BY40" s="54"/>
      <c r="BZ40" s="40"/>
      <c r="CA40" s="58"/>
      <c r="CB40" s="40"/>
      <c r="CC40" s="40"/>
      <c r="CD40" s="54"/>
      <c r="CE40" s="40"/>
      <c r="CF40" s="58"/>
      <c r="CG40" s="41"/>
      <c r="CH40" s="58"/>
      <c r="CI40" s="40">
        <v>5425</v>
      </c>
      <c r="CJ40" s="40">
        <v>3614</v>
      </c>
      <c r="CK40" s="40">
        <v>3393</v>
      </c>
      <c r="CM40" s="44">
        <f t="shared" si="7"/>
        <v>0.43637387387387389</v>
      </c>
      <c r="CN40" s="44">
        <f t="shared" si="8"/>
        <v>0.29070141570141572</v>
      </c>
      <c r="CO40" s="44">
        <f t="shared" si="9"/>
        <v>0.27292471042471045</v>
      </c>
      <c r="CQ40" s="40">
        <v>1489</v>
      </c>
      <c r="CR40" s="59">
        <f t="shared" si="10"/>
        <v>0.27447004608294928</v>
      </c>
    </row>
    <row r="41" spans="1:96" x14ac:dyDescent="0.2">
      <c r="A41" s="47" t="s">
        <v>212</v>
      </c>
      <c r="B41" s="29" t="s">
        <v>213</v>
      </c>
      <c r="C41" s="29" t="s">
        <v>212</v>
      </c>
      <c r="D41" s="29" t="s">
        <v>214</v>
      </c>
      <c r="E41" s="29">
        <v>7081</v>
      </c>
      <c r="F41" s="29" t="s">
        <v>215</v>
      </c>
      <c r="G41" s="29" t="s">
        <v>76</v>
      </c>
      <c r="H41" s="29" t="s">
        <v>65</v>
      </c>
      <c r="I41" s="29" t="s">
        <v>73</v>
      </c>
      <c r="J41" s="30"/>
      <c r="K41" s="31">
        <v>4</v>
      </c>
      <c r="L41" s="31">
        <v>16.7</v>
      </c>
      <c r="M41" s="31">
        <v>34.799999999999997</v>
      </c>
      <c r="N41" s="31">
        <v>4.5</v>
      </c>
      <c r="O41" s="31"/>
      <c r="P41" s="31">
        <f t="shared" si="11"/>
        <v>0.47988505747126436</v>
      </c>
      <c r="Q41" s="31">
        <v>0.5</v>
      </c>
      <c r="R41" s="31">
        <v>86.2</v>
      </c>
      <c r="S41" s="31"/>
      <c r="T41" s="31">
        <v>0.7</v>
      </c>
      <c r="U41" s="31">
        <v>85</v>
      </c>
      <c r="V41" s="31"/>
      <c r="W41" s="31">
        <v>0.03</v>
      </c>
      <c r="X41" s="31">
        <v>50.6</v>
      </c>
      <c r="Y41" s="31"/>
      <c r="Z41" s="31"/>
      <c r="AA41" s="31">
        <v>6.3</v>
      </c>
      <c r="AB41" s="31">
        <v>10</v>
      </c>
      <c r="AC41" s="31">
        <v>0.32</v>
      </c>
      <c r="AD41" s="32"/>
      <c r="AE41" s="33">
        <v>43640</v>
      </c>
      <c r="AF41" s="3" t="s">
        <v>133</v>
      </c>
      <c r="AG41" s="48" t="s">
        <v>179</v>
      </c>
      <c r="AH41" s="49">
        <v>2352</v>
      </c>
      <c r="AI41" s="32"/>
      <c r="AJ41" s="51">
        <v>11845470</v>
      </c>
      <c r="AK41" s="52">
        <v>91.093000000000004</v>
      </c>
      <c r="AL41" s="53"/>
      <c r="AM41" s="51">
        <v>20912066</v>
      </c>
      <c r="AN41" s="52">
        <v>90.405000000000001</v>
      </c>
      <c r="AO41" s="36"/>
      <c r="AP41" s="51"/>
      <c r="AQ41" s="52"/>
      <c r="AR41" s="36"/>
      <c r="AS41" s="40">
        <v>1495246</v>
      </c>
      <c r="AT41" s="40">
        <v>5731</v>
      </c>
      <c r="AU41" s="54">
        <f t="shared" si="1"/>
        <v>12.622935181128312</v>
      </c>
      <c r="AV41" s="40">
        <f t="shared" si="2"/>
        <v>260.90490315826207</v>
      </c>
      <c r="AW41" s="36"/>
      <c r="AX41" s="40">
        <v>1185353</v>
      </c>
      <c r="AY41" s="40">
        <v>5922</v>
      </c>
      <c r="AZ41" s="54">
        <f>(AX41*100)/AJ41</f>
        <v>10.006804288896937</v>
      </c>
      <c r="BA41" s="40">
        <f t="shared" si="3"/>
        <v>200.16092536305302</v>
      </c>
      <c r="BB41" s="36"/>
      <c r="BC41" s="40">
        <v>2740772</v>
      </c>
      <c r="BD41" s="40">
        <v>12838</v>
      </c>
      <c r="BE41" s="54">
        <f>(BC41*100)/AJ41</f>
        <v>23.13772269061506</v>
      </c>
      <c r="BF41" s="40">
        <f t="shared" si="4"/>
        <v>213.48901698083813</v>
      </c>
      <c r="BG41" s="36"/>
      <c r="BH41" s="40">
        <v>2159578</v>
      </c>
      <c r="BI41" s="40">
        <v>13363</v>
      </c>
      <c r="BJ41" s="54">
        <f>(BH41*100)/AJ41</f>
        <v>18.231256336810613</v>
      </c>
      <c r="BK41" s="40">
        <f t="shared" si="5"/>
        <v>161.6087704856694</v>
      </c>
      <c r="BL41" s="36"/>
      <c r="BM41" s="40">
        <v>17065</v>
      </c>
      <c r="BN41" s="40">
        <f>SUM(AY41+BD41)</f>
        <v>18760</v>
      </c>
      <c r="BO41" s="41">
        <f>(BM41-AT41)*100/BD41</f>
        <v>88.28477956067924</v>
      </c>
      <c r="BP41" s="55"/>
      <c r="BQ41" s="40">
        <v>17803</v>
      </c>
      <c r="BR41" s="40">
        <f>SUM(AY41+BI41)</f>
        <v>19285</v>
      </c>
      <c r="BS41" s="56">
        <f>(BQ41-AY41)*100/BI41</f>
        <v>88.909675970964599</v>
      </c>
      <c r="BT41" s="57"/>
      <c r="BU41" s="41">
        <f t="shared" si="6"/>
        <v>4.3246410782302958</v>
      </c>
      <c r="BV41" s="58"/>
      <c r="BW41" s="40"/>
      <c r="BX41" s="40"/>
      <c r="BY41" s="54"/>
      <c r="BZ41" s="40"/>
      <c r="CA41" s="58"/>
      <c r="CB41" s="40"/>
      <c r="CC41" s="40"/>
      <c r="CD41" s="54"/>
      <c r="CE41" s="40"/>
      <c r="CF41" s="58"/>
      <c r="CG41" s="41"/>
      <c r="CH41" s="58"/>
      <c r="CI41" s="40">
        <v>8140</v>
      </c>
      <c r="CJ41" s="40">
        <v>4152</v>
      </c>
      <c r="CK41" s="40">
        <v>4773</v>
      </c>
      <c r="CM41" s="44">
        <f t="shared" si="7"/>
        <v>0.476999707002637</v>
      </c>
      <c r="CN41" s="44">
        <f t="shared" si="8"/>
        <v>0.24330501025490769</v>
      </c>
      <c r="CO41" s="44">
        <f t="shared" si="9"/>
        <v>0.27969528274245531</v>
      </c>
      <c r="CQ41" s="40">
        <v>2382</v>
      </c>
      <c r="CR41" s="59">
        <f t="shared" si="10"/>
        <v>0.29262899262899261</v>
      </c>
    </row>
    <row r="42" spans="1:96" x14ac:dyDescent="0.2">
      <c r="A42" s="47" t="s">
        <v>216</v>
      </c>
      <c r="B42" s="29" t="s">
        <v>217</v>
      </c>
      <c r="C42" s="29" t="s">
        <v>216</v>
      </c>
      <c r="D42" s="29" t="s">
        <v>218</v>
      </c>
      <c r="E42" s="29">
        <v>10007</v>
      </c>
      <c r="F42" s="29" t="s">
        <v>219</v>
      </c>
      <c r="G42" s="29" t="s">
        <v>69</v>
      </c>
      <c r="H42" s="29" t="s">
        <v>65</v>
      </c>
      <c r="I42" s="29" t="s">
        <v>73</v>
      </c>
      <c r="J42" s="30"/>
      <c r="K42" s="31">
        <v>3.2</v>
      </c>
      <c r="L42" s="31">
        <v>11.7</v>
      </c>
      <c r="M42" s="31">
        <v>33.5</v>
      </c>
      <c r="N42" s="31">
        <v>13.7</v>
      </c>
      <c r="O42" s="31"/>
      <c r="P42" s="31">
        <f t="shared" si="11"/>
        <v>0.34925373134328358</v>
      </c>
      <c r="Q42" s="31">
        <v>0.36</v>
      </c>
      <c r="R42" s="31">
        <v>68</v>
      </c>
      <c r="S42" s="31"/>
      <c r="T42" s="31">
        <v>0.83</v>
      </c>
      <c r="U42" s="31">
        <v>84.3</v>
      </c>
      <c r="V42" s="31"/>
      <c r="W42" s="31">
        <v>0.03</v>
      </c>
      <c r="X42" s="31">
        <v>67.900000000000006</v>
      </c>
      <c r="Y42" s="31"/>
      <c r="Z42" s="31"/>
      <c r="AA42" s="31">
        <v>2.9</v>
      </c>
      <c r="AB42" s="31">
        <v>5.6</v>
      </c>
      <c r="AC42" s="31">
        <v>0.5</v>
      </c>
      <c r="AD42" s="32"/>
      <c r="AE42" s="33">
        <v>43641</v>
      </c>
      <c r="AF42" s="3" t="s">
        <v>87</v>
      </c>
      <c r="AG42" s="48" t="s">
        <v>220</v>
      </c>
      <c r="AH42" s="49">
        <v>943</v>
      </c>
      <c r="AI42" s="32"/>
      <c r="AJ42" s="51">
        <v>19164534</v>
      </c>
      <c r="AK42" s="52">
        <v>91.528999999999996</v>
      </c>
      <c r="AL42" s="53"/>
      <c r="AM42" s="51">
        <v>19897058</v>
      </c>
      <c r="AN42" s="52">
        <v>91.287000000000006</v>
      </c>
      <c r="AO42" s="36"/>
      <c r="AP42" s="51"/>
      <c r="AQ42" s="52"/>
      <c r="AR42" s="36"/>
      <c r="AS42" s="40">
        <v>2195334</v>
      </c>
      <c r="AT42" s="40">
        <v>9711</v>
      </c>
      <c r="AU42" s="54">
        <f t="shared" si="1"/>
        <v>11.455191135876301</v>
      </c>
      <c r="AV42" s="40">
        <f t="shared" si="2"/>
        <v>226.06672845227061</v>
      </c>
      <c r="AW42" s="36"/>
      <c r="AX42" s="40">
        <v>1790608</v>
      </c>
      <c r="AY42" s="40">
        <v>10160</v>
      </c>
      <c r="AZ42" s="54">
        <f>(AX42*100)/AJ42</f>
        <v>9.3433422383241886</v>
      </c>
      <c r="BA42" s="40">
        <f t="shared" si="3"/>
        <v>176.24094488188976</v>
      </c>
      <c r="BB42" s="36"/>
      <c r="BC42" s="40">
        <v>2490308</v>
      </c>
      <c r="BD42" s="40">
        <v>8047</v>
      </c>
      <c r="BE42" s="54">
        <f>(BC42*100)/AJ42</f>
        <v>12.994357180821616</v>
      </c>
      <c r="BF42" s="40">
        <f t="shared" si="4"/>
        <v>309.47036162545049</v>
      </c>
      <c r="BG42" s="36"/>
      <c r="BH42" s="40">
        <v>1964035</v>
      </c>
      <c r="BI42" s="40">
        <v>8241</v>
      </c>
      <c r="BJ42" s="54">
        <f>(BH42*100)/AJ42</f>
        <v>10.248279452033637</v>
      </c>
      <c r="BK42" s="40">
        <f t="shared" si="5"/>
        <v>238.32483921854143</v>
      </c>
      <c r="BL42" s="36"/>
      <c r="BM42" s="40">
        <v>14407</v>
      </c>
      <c r="BN42" s="40">
        <f>SUM(AY42+BD42)</f>
        <v>18207</v>
      </c>
      <c r="BO42" s="41">
        <f>(BM42-AT42)*100/BD42</f>
        <v>58.357151733565303</v>
      </c>
      <c r="BP42" s="55"/>
      <c r="BQ42" s="40">
        <v>14968</v>
      </c>
      <c r="BR42" s="40">
        <f>SUM(AY42+BI42)</f>
        <v>18401</v>
      </c>
      <c r="BS42" s="56">
        <f>(BQ42-AY42)*100/BI42</f>
        <v>58.34243417061036</v>
      </c>
      <c r="BT42" s="57"/>
      <c r="BU42" s="41">
        <f t="shared" si="6"/>
        <v>3.8939404456167139</v>
      </c>
      <c r="BV42" s="58"/>
      <c r="BW42" s="40"/>
      <c r="BX42" s="40"/>
      <c r="BY42" s="54"/>
      <c r="BZ42" s="40"/>
      <c r="CA42" s="58"/>
      <c r="CB42" s="40"/>
      <c r="CC42" s="40"/>
      <c r="CD42" s="54"/>
      <c r="CE42" s="40"/>
      <c r="CF42" s="58"/>
      <c r="CG42" s="41"/>
      <c r="CH42" s="58"/>
      <c r="CI42" s="40">
        <v>6872</v>
      </c>
      <c r="CJ42" s="40">
        <v>3498</v>
      </c>
      <c r="CK42" s="40">
        <v>4037</v>
      </c>
      <c r="CM42" s="44">
        <f t="shared" si="7"/>
        <v>0.47699035191226485</v>
      </c>
      <c r="CN42" s="44">
        <f t="shared" si="8"/>
        <v>0.24279863955021863</v>
      </c>
      <c r="CO42" s="44">
        <f t="shared" si="9"/>
        <v>0.28021100853751646</v>
      </c>
      <c r="CQ42" s="40">
        <v>2577</v>
      </c>
      <c r="CR42" s="59">
        <f t="shared" si="10"/>
        <v>0.375</v>
      </c>
    </row>
    <row r="43" spans="1:96" x14ac:dyDescent="0.2">
      <c r="A43" s="47" t="s">
        <v>221</v>
      </c>
      <c r="B43" s="29" t="s">
        <v>222</v>
      </c>
      <c r="C43" s="29" t="s">
        <v>221</v>
      </c>
      <c r="D43" s="29" t="s">
        <v>223</v>
      </c>
      <c r="E43" s="29">
        <v>7041</v>
      </c>
      <c r="F43" s="29" t="s">
        <v>224</v>
      </c>
      <c r="G43" s="29" t="s">
        <v>76</v>
      </c>
      <c r="H43" s="29" t="s">
        <v>65</v>
      </c>
      <c r="I43" s="29" t="s">
        <v>66</v>
      </c>
      <c r="J43" s="30"/>
      <c r="K43" s="31">
        <v>4.5999999999999996</v>
      </c>
      <c r="L43" s="31">
        <v>9.9</v>
      </c>
      <c r="M43" s="31">
        <v>40.799999999999997</v>
      </c>
      <c r="N43" s="31">
        <v>5.5</v>
      </c>
      <c r="O43" s="31"/>
      <c r="P43" s="31">
        <f t="shared" si="11"/>
        <v>0.24264705882352944</v>
      </c>
      <c r="Q43" s="31">
        <v>0.3</v>
      </c>
      <c r="R43" s="31">
        <v>80.900000000000006</v>
      </c>
      <c r="S43" s="31"/>
      <c r="T43" s="31">
        <v>0.73</v>
      </c>
      <c r="U43" s="31">
        <v>84.8</v>
      </c>
      <c r="V43" s="31"/>
      <c r="W43" s="31" t="s">
        <v>79</v>
      </c>
      <c r="X43" s="31">
        <v>42</v>
      </c>
      <c r="Y43" s="31"/>
      <c r="Z43" s="31"/>
      <c r="AA43" s="31">
        <v>2.7</v>
      </c>
      <c r="AB43" s="31">
        <v>6.3</v>
      </c>
      <c r="AC43" s="31">
        <v>0.14000000000000001</v>
      </c>
      <c r="AD43" s="32"/>
      <c r="AE43" s="33">
        <v>43641</v>
      </c>
      <c r="AF43" s="3" t="s">
        <v>93</v>
      </c>
      <c r="AG43" s="48" t="s">
        <v>220</v>
      </c>
      <c r="AH43" s="49">
        <v>664</v>
      </c>
      <c r="AI43" s="32"/>
      <c r="AJ43" s="51">
        <v>2573662</v>
      </c>
      <c r="AK43" s="52">
        <v>74.344999999999999</v>
      </c>
      <c r="AL43" s="53"/>
      <c r="AM43" s="51">
        <v>3914250</v>
      </c>
      <c r="AN43" s="52">
        <v>75.542000000000002</v>
      </c>
      <c r="AO43" s="36"/>
      <c r="AP43" s="51"/>
      <c r="AQ43" s="52"/>
      <c r="AR43" s="36"/>
      <c r="AS43" s="40">
        <v>256587</v>
      </c>
      <c r="AT43" s="40">
        <v>6501</v>
      </c>
      <c r="AU43" s="54">
        <f t="shared" si="1"/>
        <v>9.9697240741014159</v>
      </c>
      <c r="AV43" s="40">
        <f t="shared" si="2"/>
        <v>39.46885094600831</v>
      </c>
      <c r="AW43" s="36"/>
      <c r="AX43" s="40">
        <v>244709</v>
      </c>
      <c r="AY43" s="40">
        <v>6682</v>
      </c>
      <c r="AZ43" s="54">
        <f>(AX43*100)/AJ43</f>
        <v>9.5082027088250136</v>
      </c>
      <c r="BA43" s="40">
        <f t="shared" si="3"/>
        <v>36.622119126010176</v>
      </c>
      <c r="BB43" s="36"/>
      <c r="BC43" s="40">
        <v>444698</v>
      </c>
      <c r="BD43" s="40">
        <v>7108</v>
      </c>
      <c r="BE43" s="54">
        <f>(BC43*100)/AJ43</f>
        <v>17.278803510328864</v>
      </c>
      <c r="BF43" s="40">
        <f t="shared" si="4"/>
        <v>62.563027574563868</v>
      </c>
      <c r="BG43" s="36"/>
      <c r="BH43" s="40">
        <v>414602</v>
      </c>
      <c r="BI43" s="40">
        <v>7254</v>
      </c>
      <c r="BJ43" s="54">
        <f>(BH43*100)/AJ43</f>
        <v>16.109419185580702</v>
      </c>
      <c r="BK43" s="40">
        <f t="shared" si="5"/>
        <v>57.154948993658671</v>
      </c>
      <c r="BL43" s="36"/>
      <c r="BM43" s="40">
        <v>10311</v>
      </c>
      <c r="BN43" s="40">
        <f>SUM(AY43+BD43)</f>
        <v>13790</v>
      </c>
      <c r="BO43" s="41">
        <f>(BM43-AT43)*100/BD43</f>
        <v>53.601575689364097</v>
      </c>
      <c r="BP43" s="55"/>
      <c r="BQ43" s="40">
        <v>10560</v>
      </c>
      <c r="BR43" s="40">
        <f>SUM(AY43+BI43)</f>
        <v>13936</v>
      </c>
      <c r="BS43" s="56">
        <f>(BQ43-AY43)*100/BI43</f>
        <v>53.460159911772813</v>
      </c>
      <c r="BT43" s="57"/>
      <c r="BU43" s="41">
        <f t="shared" si="6"/>
        <v>2.4148967122490546</v>
      </c>
      <c r="BV43" s="58"/>
      <c r="BW43" s="40"/>
      <c r="BX43" s="40"/>
      <c r="BY43" s="54"/>
      <c r="BZ43" s="40"/>
      <c r="CA43" s="58"/>
      <c r="CB43" s="40"/>
      <c r="CC43" s="40"/>
      <c r="CD43" s="54"/>
      <c r="CE43" s="40"/>
      <c r="CF43" s="58"/>
      <c r="CG43" s="41"/>
      <c r="CH43" s="58"/>
      <c r="CI43" s="40">
        <v>4686</v>
      </c>
      <c r="CJ43" s="40">
        <v>2376</v>
      </c>
      <c r="CK43" s="40">
        <v>3249</v>
      </c>
      <c r="CM43" s="44">
        <f t="shared" si="7"/>
        <v>0.45446610416060518</v>
      </c>
      <c r="CN43" s="44">
        <f t="shared" si="8"/>
        <v>0.23043351760256037</v>
      </c>
      <c r="CO43" s="44">
        <f t="shared" si="9"/>
        <v>0.31510037823683446</v>
      </c>
      <c r="CQ43" s="40">
        <v>1444</v>
      </c>
      <c r="CR43" s="59">
        <f t="shared" si="10"/>
        <v>0.30815194195475887</v>
      </c>
    </row>
    <row r="44" spans="1:96" x14ac:dyDescent="0.2">
      <c r="A44" s="47" t="s">
        <v>225</v>
      </c>
      <c r="B44" s="29" t="s">
        <v>226</v>
      </c>
      <c r="C44" s="29" t="s">
        <v>225</v>
      </c>
      <c r="D44" s="29" t="s">
        <v>227</v>
      </c>
      <c r="E44" s="29">
        <v>3097</v>
      </c>
      <c r="F44" s="29" t="s">
        <v>228</v>
      </c>
      <c r="G44" s="29" t="s">
        <v>82</v>
      </c>
      <c r="H44" s="29" t="s">
        <v>65</v>
      </c>
      <c r="I44" s="29" t="s">
        <v>73</v>
      </c>
      <c r="J44" s="30"/>
      <c r="K44" s="31">
        <v>2.2000000000000002</v>
      </c>
      <c r="L44" s="31">
        <v>12.11</v>
      </c>
      <c r="M44" s="31">
        <v>14.8</v>
      </c>
      <c r="N44" s="31">
        <v>4.5</v>
      </c>
      <c r="O44" s="31"/>
      <c r="P44" s="31">
        <f t="shared" si="11"/>
        <v>0.81824324324324316</v>
      </c>
      <c r="Q44" s="31">
        <v>0.22</v>
      </c>
      <c r="R44" s="31">
        <v>43.7</v>
      </c>
      <c r="S44" s="31"/>
      <c r="T44" s="31">
        <v>0.16</v>
      </c>
      <c r="U44" s="31">
        <v>43</v>
      </c>
      <c r="V44" s="31"/>
      <c r="W44" s="31" t="s">
        <v>79</v>
      </c>
      <c r="X44" s="31">
        <v>9.3000000000000007</v>
      </c>
      <c r="Y44" s="31"/>
      <c r="Z44" s="31"/>
      <c r="AA44" s="31">
        <v>0.8</v>
      </c>
      <c r="AB44" s="31">
        <v>1</v>
      </c>
      <c r="AC44" s="31">
        <v>0.01</v>
      </c>
      <c r="AD44" s="32"/>
      <c r="AE44" s="33">
        <v>43641</v>
      </c>
      <c r="AF44" s="3" t="s">
        <v>98</v>
      </c>
      <c r="AG44" s="48" t="s">
        <v>220</v>
      </c>
      <c r="AH44" s="49">
        <v>196</v>
      </c>
      <c r="AI44" s="32"/>
      <c r="AJ44" s="51">
        <v>2702746</v>
      </c>
      <c r="AK44" s="52">
        <v>81.075999999999993</v>
      </c>
      <c r="AL44" s="53"/>
      <c r="AM44" s="51">
        <v>4424938</v>
      </c>
      <c r="AN44" s="52">
        <v>81.596999999999994</v>
      </c>
      <c r="AO44" s="36"/>
      <c r="AP44" s="51"/>
      <c r="AQ44" s="52"/>
      <c r="AR44" s="36"/>
      <c r="AS44" s="40">
        <v>287433</v>
      </c>
      <c r="AT44" s="40">
        <v>3186</v>
      </c>
      <c r="AU44" s="54">
        <f t="shared" ref="AU44:AU75" si="12">(AS44*100)/AJ44</f>
        <v>10.634850629692913</v>
      </c>
      <c r="AV44" s="40">
        <f t="shared" ref="AV44:AV75" si="13">AS44/AT44</f>
        <v>90.217514124293785</v>
      </c>
      <c r="AW44" s="36"/>
      <c r="AX44" s="40">
        <v>269515</v>
      </c>
      <c r="AY44" s="40">
        <v>3214</v>
      </c>
      <c r="AZ44" s="54">
        <f>(AX44*100)/AJ44</f>
        <v>9.9718952502380915</v>
      </c>
      <c r="BA44" s="40">
        <f t="shared" ref="BA44:BA75" si="14">AX44/AY44</f>
        <v>83.856565028002493</v>
      </c>
      <c r="BB44" s="36"/>
      <c r="BC44" s="40">
        <v>525242</v>
      </c>
      <c r="BD44" s="40">
        <v>3526</v>
      </c>
      <c r="BE44" s="54">
        <f>(BC44*100)/AJ44</f>
        <v>19.433642673044378</v>
      </c>
      <c r="BF44" s="40">
        <f t="shared" ref="BF44:BF75" si="15">BC44/BD44</f>
        <v>148.96256381168462</v>
      </c>
      <c r="BG44" s="36"/>
      <c r="BH44" s="40">
        <v>476483</v>
      </c>
      <c r="BI44" s="40">
        <v>3527</v>
      </c>
      <c r="BJ44" s="54">
        <f>(BH44*100)/AJ44</f>
        <v>17.629588573991043</v>
      </c>
      <c r="BK44" s="40">
        <f t="shared" ref="BK44:BK75" si="16">BH44/BI44</f>
        <v>135.09583215197051</v>
      </c>
      <c r="BL44" s="36"/>
      <c r="BM44" s="40">
        <v>4763</v>
      </c>
      <c r="BN44" s="40">
        <f>SUM(AY44+BD44)</f>
        <v>6740</v>
      </c>
      <c r="BO44" s="41">
        <f>(BM44-AT44)*100/BD44</f>
        <v>44.724900737379464</v>
      </c>
      <c r="BP44" s="55"/>
      <c r="BQ44" s="40">
        <v>4817</v>
      </c>
      <c r="BR44" s="40">
        <f>SUM(AY44+BI44)</f>
        <v>6741</v>
      </c>
      <c r="BS44" s="56">
        <f>(BQ44-AY44)*100/BI44</f>
        <v>45.449390416784802</v>
      </c>
      <c r="BT44" s="57"/>
      <c r="BU44" s="41">
        <f t="shared" ref="BU44:BU75" si="17">(BQ44-BM44)*100/BM44</f>
        <v>1.1337392399748059</v>
      </c>
      <c r="BV44" s="58"/>
      <c r="BW44" s="40"/>
      <c r="BX44" s="40"/>
      <c r="BY44" s="54"/>
      <c r="BZ44" s="40"/>
      <c r="CA44" s="58"/>
      <c r="CB44" s="40"/>
      <c r="CC44" s="40"/>
      <c r="CD44" s="54"/>
      <c r="CE44" s="40"/>
      <c r="CF44" s="58"/>
      <c r="CG44" s="41"/>
      <c r="CH44" s="58"/>
      <c r="CI44" s="40">
        <v>1935</v>
      </c>
      <c r="CJ44" s="40">
        <v>1316</v>
      </c>
      <c r="CK44" s="40">
        <v>1512</v>
      </c>
      <c r="CM44" s="44">
        <f t="shared" ref="CM44:CM75" si="18">CI44/SUM(CI44:CK44)</f>
        <v>0.40625656099097207</v>
      </c>
      <c r="CN44" s="44">
        <f t="shared" ref="CN44:CN75" si="19">CJ44/SUM(CI44:CK44)</f>
        <v>0.27629645181608231</v>
      </c>
      <c r="CO44" s="44">
        <f t="shared" ref="CO44:CO75" si="20">CK44/SUM(CI44:CK44)</f>
        <v>0.31744698719294562</v>
      </c>
      <c r="CQ44" s="40">
        <v>679</v>
      </c>
      <c r="CR44" s="59">
        <f t="shared" ref="CR44:CR75" si="21">CQ44/CI44</f>
        <v>0.35090439276485791</v>
      </c>
    </row>
    <row r="45" spans="1:96" x14ac:dyDescent="0.2">
      <c r="A45" s="47" t="s">
        <v>229</v>
      </c>
      <c r="B45" s="29" t="s">
        <v>230</v>
      </c>
      <c r="C45" s="29" t="s">
        <v>229</v>
      </c>
      <c r="D45" s="29" t="s">
        <v>231</v>
      </c>
      <c r="E45" s="29">
        <v>7076</v>
      </c>
      <c r="F45" s="29" t="s">
        <v>232</v>
      </c>
      <c r="G45" s="29" t="s">
        <v>69</v>
      </c>
      <c r="H45" s="29" t="s">
        <v>65</v>
      </c>
      <c r="I45" s="29" t="s">
        <v>66</v>
      </c>
      <c r="J45" s="30"/>
      <c r="K45" s="31">
        <v>5.8</v>
      </c>
      <c r="L45" s="31">
        <v>19</v>
      </c>
      <c r="M45" s="31">
        <v>33.700000000000003</v>
      </c>
      <c r="N45" s="31">
        <v>5.9</v>
      </c>
      <c r="O45" s="31">
        <v>8.5</v>
      </c>
      <c r="P45" s="31">
        <f t="shared" si="11"/>
        <v>0.56379821958456966</v>
      </c>
      <c r="Q45" s="31">
        <v>0.96</v>
      </c>
      <c r="R45" s="31">
        <v>78.099999999999994</v>
      </c>
      <c r="S45" s="31">
        <v>1.4</v>
      </c>
      <c r="T45" s="31">
        <v>0.84</v>
      </c>
      <c r="U45" s="31">
        <v>79.900000000000006</v>
      </c>
      <c r="V45" s="31">
        <v>0.3</v>
      </c>
      <c r="W45" s="31">
        <v>0.9</v>
      </c>
      <c r="X45" s="31">
        <v>57.3</v>
      </c>
      <c r="Y45" s="31">
        <v>0.36</v>
      </c>
      <c r="Z45" s="31">
        <v>13.7</v>
      </c>
      <c r="AA45" s="31">
        <v>6.3</v>
      </c>
      <c r="AB45" s="31">
        <v>6</v>
      </c>
      <c r="AC45" s="31">
        <v>0.43</v>
      </c>
      <c r="AD45" s="32"/>
      <c r="AE45" s="33">
        <v>43644</v>
      </c>
      <c r="AF45" s="3" t="s">
        <v>103</v>
      </c>
      <c r="AG45" s="48" t="s">
        <v>220</v>
      </c>
      <c r="AH45" s="49">
        <v>2314</v>
      </c>
      <c r="AI45" s="32"/>
      <c r="AJ45" s="51">
        <v>33594</v>
      </c>
      <c r="AK45" s="52">
        <v>73.668000000000006</v>
      </c>
      <c r="AL45" s="53"/>
      <c r="AM45" s="51">
        <v>84910</v>
      </c>
      <c r="AN45" s="52">
        <v>69.296999999999997</v>
      </c>
      <c r="AO45" s="36"/>
      <c r="AP45" s="51"/>
      <c r="AQ45" s="52"/>
      <c r="AR45" s="36"/>
      <c r="AS45" s="40">
        <v>3582</v>
      </c>
      <c r="AT45" s="40">
        <v>414</v>
      </c>
      <c r="AU45" s="54">
        <f t="shared" si="12"/>
        <v>10.662618324700839</v>
      </c>
      <c r="AV45" s="40">
        <f t="shared" si="13"/>
        <v>8.6521739130434785</v>
      </c>
      <c r="AW45" s="36"/>
      <c r="AX45" s="40">
        <v>3459</v>
      </c>
      <c r="AY45" s="40">
        <v>422</v>
      </c>
      <c r="AZ45" s="54">
        <f>(AX45*100)/AJ45</f>
        <v>10.29648151455617</v>
      </c>
      <c r="BA45" s="40">
        <f t="shared" si="14"/>
        <v>8.1966824644549767</v>
      </c>
      <c r="BB45" s="36"/>
      <c r="BC45" s="40">
        <v>11323</v>
      </c>
      <c r="BD45" s="40">
        <v>572</v>
      </c>
      <c r="BE45" s="54">
        <f>(BC45*100)/AJ45</f>
        <v>33.705423587545397</v>
      </c>
      <c r="BF45" s="40">
        <f t="shared" si="15"/>
        <v>19.795454545454547</v>
      </c>
      <c r="BG45" s="36"/>
      <c r="BH45" s="40">
        <v>10891</v>
      </c>
      <c r="BI45" s="40">
        <v>583</v>
      </c>
      <c r="BJ45" s="54">
        <f>(BH45*100)/AJ45</f>
        <v>32.419479668988508</v>
      </c>
      <c r="BK45" s="40">
        <f t="shared" si="16"/>
        <v>18.680960548885079</v>
      </c>
      <c r="BL45" s="36"/>
      <c r="BM45" s="40">
        <v>753</v>
      </c>
      <c r="BN45" s="40">
        <f>SUM(AY45+BD45)</f>
        <v>994</v>
      </c>
      <c r="BO45" s="41">
        <f>(BM45-AT45)*100/BD45</f>
        <v>59.265734265734267</v>
      </c>
      <c r="BP45" s="55"/>
      <c r="BQ45" s="40">
        <v>762</v>
      </c>
      <c r="BR45" s="40">
        <f>SUM(AY45+BI45)</f>
        <v>1005</v>
      </c>
      <c r="BS45" s="56">
        <f>(BQ45-AY45)*100/BI45</f>
        <v>58.319039451114925</v>
      </c>
      <c r="BT45" s="57"/>
      <c r="BU45" s="41">
        <f t="shared" si="17"/>
        <v>1.1952191235059761</v>
      </c>
      <c r="BV45" s="58"/>
      <c r="BW45" s="40"/>
      <c r="BX45" s="40"/>
      <c r="BY45" s="54"/>
      <c r="BZ45" s="40"/>
      <c r="CA45" s="58"/>
      <c r="CB45" s="40"/>
      <c r="CC45" s="40"/>
      <c r="CD45" s="54"/>
      <c r="CE45" s="40"/>
      <c r="CF45" s="58"/>
      <c r="CG45" s="41"/>
      <c r="CH45" s="58"/>
      <c r="CI45" s="40">
        <v>402</v>
      </c>
      <c r="CJ45" s="40">
        <v>46</v>
      </c>
      <c r="CK45" s="40">
        <v>305</v>
      </c>
      <c r="CM45" s="44">
        <f t="shared" si="18"/>
        <v>0.53386454183266929</v>
      </c>
      <c r="CN45" s="44">
        <f t="shared" si="19"/>
        <v>6.1088977423638779E-2</v>
      </c>
      <c r="CO45" s="44">
        <f t="shared" si="20"/>
        <v>0.40504648074369187</v>
      </c>
      <c r="CQ45" s="40">
        <v>108</v>
      </c>
      <c r="CR45" s="59">
        <f t="shared" si="21"/>
        <v>0.26865671641791045</v>
      </c>
    </row>
    <row r="46" spans="1:96" x14ac:dyDescent="0.2">
      <c r="A46" s="47" t="s">
        <v>233</v>
      </c>
      <c r="B46" s="29" t="s">
        <v>234</v>
      </c>
      <c r="C46" s="29" t="s">
        <v>233</v>
      </c>
      <c r="D46" s="29" t="s">
        <v>235</v>
      </c>
      <c r="E46" s="29">
        <v>6018</v>
      </c>
      <c r="F46" s="29" t="s">
        <v>236</v>
      </c>
      <c r="G46" s="29" t="s">
        <v>64</v>
      </c>
      <c r="H46" s="29" t="s">
        <v>65</v>
      </c>
      <c r="I46" s="29" t="s">
        <v>66</v>
      </c>
      <c r="J46" s="30"/>
      <c r="K46" s="31">
        <v>6.6</v>
      </c>
      <c r="L46" s="31">
        <v>14.2</v>
      </c>
      <c r="M46" s="31">
        <v>31.8</v>
      </c>
      <c r="N46" s="31">
        <v>2.9</v>
      </c>
      <c r="O46" s="31">
        <v>9.9</v>
      </c>
      <c r="P46" s="31">
        <f t="shared" si="11"/>
        <v>0.44654088050314461</v>
      </c>
      <c r="Q46" s="31">
        <v>0.8</v>
      </c>
      <c r="R46" s="31">
        <v>75.400000000000006</v>
      </c>
      <c r="S46" s="31">
        <v>3.8</v>
      </c>
      <c r="T46" s="31">
        <v>1.2</v>
      </c>
      <c r="U46" s="31">
        <v>78.400000000000006</v>
      </c>
      <c r="V46" s="31">
        <v>0.4</v>
      </c>
      <c r="W46" s="31">
        <v>0.03</v>
      </c>
      <c r="X46" s="31">
        <v>9.5</v>
      </c>
      <c r="Y46" s="31">
        <v>0.84</v>
      </c>
      <c r="Z46" s="31">
        <v>13.6</v>
      </c>
      <c r="AA46" s="31">
        <v>6.8</v>
      </c>
      <c r="AB46" s="31">
        <v>6.6</v>
      </c>
      <c r="AC46" s="31">
        <v>0.16</v>
      </c>
      <c r="AD46" s="32"/>
      <c r="AE46" s="33">
        <v>43644</v>
      </c>
      <c r="AF46" s="60" t="s">
        <v>108</v>
      </c>
      <c r="AG46" s="48" t="s">
        <v>220</v>
      </c>
      <c r="AH46" s="49">
        <v>1585</v>
      </c>
      <c r="AI46" s="32"/>
      <c r="AJ46" s="51">
        <v>53174</v>
      </c>
      <c r="AK46" s="52">
        <v>58.935000000000002</v>
      </c>
      <c r="AL46" s="53"/>
      <c r="AM46" s="51">
        <v>135348</v>
      </c>
      <c r="AN46" s="52">
        <v>61.069000000000003</v>
      </c>
      <c r="AO46" s="36"/>
      <c r="AP46" s="51"/>
      <c r="AQ46" s="52"/>
      <c r="AR46" s="36"/>
      <c r="AS46" s="40">
        <v>4386</v>
      </c>
      <c r="AT46" s="40">
        <v>1150</v>
      </c>
      <c r="AU46" s="54">
        <f t="shared" si="12"/>
        <v>8.248392071313047</v>
      </c>
      <c r="AV46" s="40">
        <f t="shared" si="13"/>
        <v>3.8139130434782609</v>
      </c>
      <c r="AW46" s="36"/>
      <c r="AX46" s="40">
        <v>4385</v>
      </c>
      <c r="AY46" s="40">
        <v>1185</v>
      </c>
      <c r="AZ46" s="54">
        <f>(AX46*100)/AJ46</f>
        <v>8.246511452965736</v>
      </c>
      <c r="BA46" s="40">
        <f t="shared" si="14"/>
        <v>3.7004219409282699</v>
      </c>
      <c r="BB46" s="36"/>
      <c r="BC46" s="40">
        <v>13281</v>
      </c>
      <c r="BD46" s="40">
        <v>1737</v>
      </c>
      <c r="BE46" s="54">
        <f>(BC46*100)/AJ46</f>
        <v>24.976492270658593</v>
      </c>
      <c r="BF46" s="40">
        <f t="shared" si="15"/>
        <v>7.6459412780656306</v>
      </c>
      <c r="BG46" s="36"/>
      <c r="BH46" s="40">
        <v>13104</v>
      </c>
      <c r="BI46" s="40">
        <v>1774</v>
      </c>
      <c r="BJ46" s="54">
        <f>(BH46*100)/AJ46</f>
        <v>24.643622823184263</v>
      </c>
      <c r="BK46" s="40">
        <f t="shared" si="16"/>
        <v>7.3866967305524236</v>
      </c>
      <c r="BL46" s="36"/>
      <c r="BM46" s="40">
        <v>2266</v>
      </c>
      <c r="BN46" s="40">
        <f>SUM(AY46+BD46)</f>
        <v>2922</v>
      </c>
      <c r="BO46" s="41">
        <f>(BM46-AT46)*100/BD46</f>
        <v>64.248704663212436</v>
      </c>
      <c r="BP46" s="55"/>
      <c r="BQ46" s="40">
        <v>2323</v>
      </c>
      <c r="BR46" s="40">
        <f>SUM(AY46+BI46)</f>
        <v>2959</v>
      </c>
      <c r="BS46" s="56">
        <f>(BQ46-AY46)*100/BI46</f>
        <v>64.148816234498312</v>
      </c>
      <c r="BT46" s="57"/>
      <c r="BU46" s="41">
        <f t="shared" si="17"/>
        <v>2.5154457193292146</v>
      </c>
      <c r="BV46" s="58"/>
      <c r="BW46" s="40"/>
      <c r="BX46" s="40"/>
      <c r="BY46" s="54"/>
      <c r="BZ46" s="40"/>
      <c r="CA46" s="58"/>
      <c r="CB46" s="40"/>
      <c r="CC46" s="40"/>
      <c r="CD46" s="54"/>
      <c r="CE46" s="40"/>
      <c r="CF46" s="58"/>
      <c r="CG46" s="41"/>
      <c r="CH46" s="58"/>
      <c r="CI46" s="40">
        <v>1031</v>
      </c>
      <c r="CJ46" s="40">
        <v>458</v>
      </c>
      <c r="CK46" s="40">
        <v>777</v>
      </c>
      <c r="CM46" s="44">
        <f t="shared" si="18"/>
        <v>0.45498676081200351</v>
      </c>
      <c r="CN46" s="44">
        <f t="shared" si="19"/>
        <v>0.20211827007943514</v>
      </c>
      <c r="CO46" s="44">
        <f t="shared" si="20"/>
        <v>0.34289496910856132</v>
      </c>
      <c r="CQ46" s="40">
        <v>331</v>
      </c>
      <c r="CR46" s="59">
        <f t="shared" si="21"/>
        <v>0.32104752667313285</v>
      </c>
    </row>
    <row r="47" spans="1:96" x14ac:dyDescent="0.2">
      <c r="A47" s="47" t="s">
        <v>237</v>
      </c>
      <c r="B47" s="29" t="s">
        <v>238</v>
      </c>
      <c r="C47" s="29" t="s">
        <v>237</v>
      </c>
      <c r="D47" s="29" t="s">
        <v>239</v>
      </c>
      <c r="E47" s="29">
        <v>6033</v>
      </c>
      <c r="F47" s="29" t="s">
        <v>240</v>
      </c>
      <c r="G47" s="29" t="s">
        <v>64</v>
      </c>
      <c r="H47" s="29" t="s">
        <v>65</v>
      </c>
      <c r="I47" s="29" t="s">
        <v>66</v>
      </c>
      <c r="J47" s="30"/>
      <c r="K47" s="31">
        <v>5.6</v>
      </c>
      <c r="L47" s="31">
        <v>9.1999999999999993</v>
      </c>
      <c r="M47" s="31">
        <v>18.8</v>
      </c>
      <c r="N47" s="31">
        <v>4.5</v>
      </c>
      <c r="O47" s="31">
        <v>4.5999999999999996</v>
      </c>
      <c r="P47" s="31">
        <f t="shared" si="11"/>
        <v>0.4893617021276595</v>
      </c>
      <c r="Q47" s="31">
        <v>0.5</v>
      </c>
      <c r="R47" s="31">
        <v>70.900000000000006</v>
      </c>
      <c r="S47" s="31">
        <v>0.6</v>
      </c>
      <c r="T47" s="31">
        <v>0.82</v>
      </c>
      <c r="U47" s="31">
        <v>78.099999999999994</v>
      </c>
      <c r="V47" s="31">
        <v>0.4</v>
      </c>
      <c r="W47" s="31">
        <v>0.03</v>
      </c>
      <c r="X47" s="31">
        <v>55.3</v>
      </c>
      <c r="Y47" s="31">
        <v>0.81</v>
      </c>
      <c r="Z47" s="31">
        <v>5.3</v>
      </c>
      <c r="AA47" s="31">
        <v>3.8</v>
      </c>
      <c r="AB47" s="31">
        <v>4.5</v>
      </c>
      <c r="AC47" s="31">
        <v>0.41</v>
      </c>
      <c r="AD47" s="32"/>
      <c r="AE47" s="33">
        <v>43644</v>
      </c>
      <c r="AF47" s="60" t="s">
        <v>113</v>
      </c>
      <c r="AG47" s="48" t="s">
        <v>220</v>
      </c>
      <c r="AH47" s="49">
        <v>1311</v>
      </c>
      <c r="AI47" s="32"/>
      <c r="AJ47" s="51">
        <v>240874</v>
      </c>
      <c r="AK47" s="52">
        <v>83.733999999999995</v>
      </c>
      <c r="AL47" s="53"/>
      <c r="AM47" s="51">
        <v>436246</v>
      </c>
      <c r="AN47" s="52">
        <v>82.884</v>
      </c>
      <c r="AO47" s="36"/>
      <c r="AP47" s="51"/>
      <c r="AQ47" s="52"/>
      <c r="AR47" s="36"/>
      <c r="AS47" s="40">
        <v>21251</v>
      </c>
      <c r="AT47" s="40">
        <v>1578</v>
      </c>
      <c r="AU47" s="54">
        <f t="shared" si="12"/>
        <v>8.8224548934297591</v>
      </c>
      <c r="AV47" s="40">
        <f t="shared" si="13"/>
        <v>13.467046894803548</v>
      </c>
      <c r="AW47" s="36"/>
      <c r="AX47" s="40">
        <v>20668</v>
      </c>
      <c r="AY47" s="40">
        <v>1614</v>
      </c>
      <c r="AZ47" s="54">
        <f>(AX47*100)/AJ47</f>
        <v>8.5804196384831908</v>
      </c>
      <c r="BA47" s="40">
        <f t="shared" si="14"/>
        <v>12.80545229244114</v>
      </c>
      <c r="BB47" s="36"/>
      <c r="BC47" s="40">
        <v>44525</v>
      </c>
      <c r="BD47" s="40">
        <v>1777</v>
      </c>
      <c r="BE47" s="54">
        <f>(BC47*100)/AJ47</f>
        <v>18.484767969976005</v>
      </c>
      <c r="BF47" s="40">
        <f t="shared" si="15"/>
        <v>25.056274620146315</v>
      </c>
      <c r="BG47" s="36"/>
      <c r="BH47" s="40">
        <v>42536</v>
      </c>
      <c r="BI47" s="40">
        <v>1811</v>
      </c>
      <c r="BJ47" s="54">
        <f>(BH47*100)/AJ47</f>
        <v>17.659025050441311</v>
      </c>
      <c r="BK47" s="40">
        <f t="shared" si="16"/>
        <v>23.487575924903368</v>
      </c>
      <c r="BL47" s="36"/>
      <c r="BM47" s="40">
        <v>2421</v>
      </c>
      <c r="BN47" s="40">
        <f>SUM(AY47+BD47)</f>
        <v>3391</v>
      </c>
      <c r="BO47" s="41">
        <f>(BM47-AT47)*100/BD47</f>
        <v>47.439504783342713</v>
      </c>
      <c r="BP47" s="55"/>
      <c r="BQ47" s="40">
        <v>2467</v>
      </c>
      <c r="BR47" s="40">
        <f>SUM(AY47+BI47)</f>
        <v>3425</v>
      </c>
      <c r="BS47" s="56">
        <f>(BQ47-AY47)*100/BI47</f>
        <v>47.101049144119273</v>
      </c>
      <c r="BT47" s="57"/>
      <c r="BU47" s="41">
        <f t="shared" si="17"/>
        <v>1.9000413052457663</v>
      </c>
      <c r="BV47" s="58"/>
      <c r="BW47" s="40"/>
      <c r="BX47" s="40"/>
      <c r="BY47" s="54"/>
      <c r="BZ47" s="40"/>
      <c r="CA47" s="58"/>
      <c r="CB47" s="40"/>
      <c r="CC47" s="40"/>
      <c r="CD47" s="54"/>
      <c r="CE47" s="40"/>
      <c r="CF47" s="58"/>
      <c r="CG47" s="41"/>
      <c r="CH47" s="58"/>
      <c r="CI47" s="40">
        <v>1355</v>
      </c>
      <c r="CJ47" s="40">
        <v>371</v>
      </c>
      <c r="CK47" s="40">
        <v>695</v>
      </c>
      <c r="CM47" s="44">
        <f t="shared" si="18"/>
        <v>0.5596860801321768</v>
      </c>
      <c r="CN47" s="44">
        <f t="shared" si="19"/>
        <v>0.15324246179264767</v>
      </c>
      <c r="CO47" s="44">
        <f t="shared" si="20"/>
        <v>0.28707145807517553</v>
      </c>
      <c r="CQ47" s="40">
        <v>434</v>
      </c>
      <c r="CR47" s="59">
        <f t="shared" si="21"/>
        <v>0.32029520295202951</v>
      </c>
    </row>
    <row r="48" spans="1:96" x14ac:dyDescent="0.2">
      <c r="A48" s="47" t="s">
        <v>241</v>
      </c>
      <c r="B48" s="29" t="s">
        <v>242</v>
      </c>
      <c r="C48" s="29" t="s">
        <v>241</v>
      </c>
      <c r="D48" s="29" t="s">
        <v>243</v>
      </c>
      <c r="E48" s="29">
        <v>10026</v>
      </c>
      <c r="F48" s="29" t="s">
        <v>244</v>
      </c>
      <c r="G48" s="29" t="s">
        <v>69</v>
      </c>
      <c r="H48" s="29" t="s">
        <v>65</v>
      </c>
      <c r="I48" s="29" t="s">
        <v>73</v>
      </c>
      <c r="J48" s="30"/>
      <c r="K48" s="31">
        <v>4</v>
      </c>
      <c r="L48" s="31">
        <v>17.899999999999999</v>
      </c>
      <c r="M48" s="31">
        <v>42.2</v>
      </c>
      <c r="N48" s="31">
        <v>6.8</v>
      </c>
      <c r="O48" s="31">
        <v>12</v>
      </c>
      <c r="P48" s="31">
        <f t="shared" si="11"/>
        <v>0.42417061611374401</v>
      </c>
      <c r="Q48" s="31">
        <v>0.52</v>
      </c>
      <c r="R48" s="31">
        <v>87</v>
      </c>
      <c r="S48" s="31">
        <v>4.0999999999999996</v>
      </c>
      <c r="T48" s="31">
        <v>0.9</v>
      </c>
      <c r="U48" s="31">
        <v>89</v>
      </c>
      <c r="V48" s="31">
        <v>0.3</v>
      </c>
      <c r="W48" s="31" t="s">
        <v>79</v>
      </c>
      <c r="X48" s="31">
        <v>16.2</v>
      </c>
      <c r="Y48" s="31">
        <v>0.4</v>
      </c>
      <c r="Z48" s="31">
        <v>19.7</v>
      </c>
      <c r="AA48" s="31">
        <v>3.6</v>
      </c>
      <c r="AB48" s="31">
        <v>4.4000000000000004</v>
      </c>
      <c r="AC48" s="31">
        <v>0.15</v>
      </c>
      <c r="AD48" s="32"/>
      <c r="AE48" s="33">
        <v>43776</v>
      </c>
      <c r="AF48" s="3" t="s">
        <v>123</v>
      </c>
      <c r="AG48" s="48" t="s">
        <v>220</v>
      </c>
      <c r="AH48" s="49">
        <v>1321</v>
      </c>
      <c r="AI48" s="32"/>
      <c r="AJ48" s="51">
        <v>590302</v>
      </c>
      <c r="AK48" s="52">
        <v>67.474999999999994</v>
      </c>
      <c r="AL48" s="53"/>
      <c r="AM48" s="51">
        <v>1484856</v>
      </c>
      <c r="AN48" s="52">
        <v>65.644000000000005</v>
      </c>
      <c r="AO48" s="36"/>
      <c r="AP48" s="51"/>
      <c r="AQ48" s="52"/>
      <c r="AR48" s="36"/>
      <c r="AS48" s="40">
        <v>58404</v>
      </c>
      <c r="AT48" s="40">
        <v>3459</v>
      </c>
      <c r="AU48" s="54">
        <f t="shared" si="12"/>
        <v>9.8939187060182761</v>
      </c>
      <c r="AV48" s="40">
        <f t="shared" si="13"/>
        <v>16.884648742411102</v>
      </c>
      <c r="AW48" s="36"/>
      <c r="AX48" s="40">
        <v>55790</v>
      </c>
      <c r="AY48" s="40">
        <v>3568</v>
      </c>
      <c r="AZ48" s="54">
        <f>(AX48*100)/AJ48</f>
        <v>9.4510945244976305</v>
      </c>
      <c r="BA48" s="40">
        <f t="shared" si="14"/>
        <v>15.636210762331839</v>
      </c>
      <c r="BB48" s="36"/>
      <c r="BC48" s="40">
        <v>173853</v>
      </c>
      <c r="BD48" s="40">
        <v>4358</v>
      </c>
      <c r="BE48" s="54">
        <f>(BC48*100)/AJ48</f>
        <v>29.451534977011768</v>
      </c>
      <c r="BF48" s="40">
        <f t="shared" si="15"/>
        <v>39.892840752638826</v>
      </c>
      <c r="BG48" s="36"/>
      <c r="BH48" s="40">
        <v>164535</v>
      </c>
      <c r="BI48" s="40">
        <v>4429</v>
      </c>
      <c r="BJ48" s="54">
        <f>(BH48*100)/AJ48</f>
        <v>27.873020928270613</v>
      </c>
      <c r="BK48" s="40">
        <f t="shared" si="16"/>
        <v>37.149469406186498</v>
      </c>
      <c r="BL48" s="36"/>
      <c r="BM48" s="40">
        <v>5875</v>
      </c>
      <c r="BN48" s="40">
        <f>SUM(AY48+BD48)</f>
        <v>7926</v>
      </c>
      <c r="BO48" s="41">
        <f>(BM48-AT48)*100/BD48</f>
        <v>55.438274437815515</v>
      </c>
      <c r="BP48" s="55"/>
      <c r="BQ48" s="40">
        <v>6031</v>
      </c>
      <c r="BR48" s="40">
        <f>SUM(AY48+BI48)</f>
        <v>7997</v>
      </c>
      <c r="BS48" s="56">
        <f>(BQ48-AY48)*100/BI48</f>
        <v>55.61074734703093</v>
      </c>
      <c r="BT48" s="57"/>
      <c r="BU48" s="41">
        <f t="shared" si="17"/>
        <v>2.65531914893617</v>
      </c>
      <c r="BV48" s="58"/>
      <c r="BW48" s="40"/>
      <c r="BX48" s="40"/>
      <c r="BY48" s="54"/>
      <c r="BZ48" s="40"/>
      <c r="CA48" s="58"/>
      <c r="CB48" s="40"/>
      <c r="CC48" s="40"/>
      <c r="CD48" s="54"/>
      <c r="CE48" s="40"/>
      <c r="CF48" s="58"/>
      <c r="CG48" s="41"/>
      <c r="CH48" s="58"/>
      <c r="CI48" s="40">
        <v>2732</v>
      </c>
      <c r="CJ48" s="40">
        <v>1172</v>
      </c>
      <c r="CK48" s="40">
        <v>1971</v>
      </c>
      <c r="CM48" s="44">
        <f t="shared" si="18"/>
        <v>0.46502127659574466</v>
      </c>
      <c r="CN48" s="44">
        <f t="shared" si="19"/>
        <v>0.19948936170212767</v>
      </c>
      <c r="CO48" s="44">
        <f t="shared" si="20"/>
        <v>0.33548936170212768</v>
      </c>
      <c r="CQ48" s="40">
        <v>809</v>
      </c>
      <c r="CR48" s="59">
        <f t="shared" si="21"/>
        <v>0.29612005856515372</v>
      </c>
    </row>
    <row r="49" spans="1:96" x14ac:dyDescent="0.2">
      <c r="A49" s="47" t="s">
        <v>245</v>
      </c>
      <c r="B49" s="29" t="s">
        <v>246</v>
      </c>
      <c r="C49" s="29" t="s">
        <v>245</v>
      </c>
      <c r="D49" s="29" t="s">
        <v>247</v>
      </c>
      <c r="E49" s="29">
        <v>10023</v>
      </c>
      <c r="F49" s="29" t="s">
        <v>248</v>
      </c>
      <c r="G49" s="29" t="s">
        <v>82</v>
      </c>
      <c r="H49" s="29" t="s">
        <v>65</v>
      </c>
      <c r="I49" s="29" t="s">
        <v>66</v>
      </c>
      <c r="J49" s="30"/>
      <c r="K49" s="31">
        <v>6.8</v>
      </c>
      <c r="L49" s="31">
        <v>17.2</v>
      </c>
      <c r="M49" s="31">
        <v>22</v>
      </c>
      <c r="N49" s="31">
        <v>2.2999999999999998</v>
      </c>
      <c r="O49" s="31">
        <v>12.9</v>
      </c>
      <c r="P49" s="31">
        <f t="shared" si="11"/>
        <v>0.78181818181818175</v>
      </c>
      <c r="Q49" s="31">
        <v>0.69</v>
      </c>
      <c r="R49" s="31">
        <v>50</v>
      </c>
      <c r="S49" s="31">
        <v>0.4</v>
      </c>
      <c r="T49" s="31">
        <v>0.8</v>
      </c>
      <c r="U49" s="31">
        <v>56</v>
      </c>
      <c r="V49" s="31">
        <v>0.9</v>
      </c>
      <c r="W49" s="31">
        <v>0.03</v>
      </c>
      <c r="X49" s="31">
        <v>4.7</v>
      </c>
      <c r="Y49" s="31">
        <v>0.72</v>
      </c>
      <c r="Z49" s="31">
        <v>18.399999999999999</v>
      </c>
      <c r="AA49" s="31">
        <v>6</v>
      </c>
      <c r="AB49" s="31">
        <v>1.6</v>
      </c>
      <c r="AC49" s="31">
        <v>0.31</v>
      </c>
      <c r="AD49" s="32"/>
      <c r="AE49" s="33">
        <v>43650</v>
      </c>
      <c r="AF49" s="3" t="s">
        <v>128</v>
      </c>
      <c r="AG49" s="48" t="s">
        <v>220</v>
      </c>
      <c r="AH49" s="49">
        <v>1908</v>
      </c>
      <c r="AI49" s="32"/>
      <c r="AJ49" s="51">
        <v>7229582</v>
      </c>
      <c r="AK49" s="52">
        <v>74.581999999999994</v>
      </c>
      <c r="AL49" s="53"/>
      <c r="AM49" s="51">
        <v>13392516</v>
      </c>
      <c r="AN49" s="52">
        <v>72.366</v>
      </c>
      <c r="AO49" s="36"/>
      <c r="AP49" s="51"/>
      <c r="AQ49" s="52"/>
      <c r="AR49" s="36"/>
      <c r="AS49" s="40">
        <v>621466</v>
      </c>
      <c r="AT49" s="40">
        <v>10163</v>
      </c>
      <c r="AU49" s="54">
        <f t="shared" si="12"/>
        <v>8.5961539685143631</v>
      </c>
      <c r="AV49" s="40">
        <f t="shared" si="13"/>
        <v>61.149857325592833</v>
      </c>
      <c r="AW49" s="36"/>
      <c r="AX49" s="40">
        <v>597457</v>
      </c>
      <c r="AY49" s="40">
        <v>10377</v>
      </c>
      <c r="AZ49" s="54">
        <f>(AX49*100)/AJ49</f>
        <v>8.2640600798220429</v>
      </c>
      <c r="BA49" s="40">
        <f t="shared" si="14"/>
        <v>57.57511804953262</v>
      </c>
      <c r="BB49" s="36"/>
      <c r="BC49" s="40">
        <v>1359047</v>
      </c>
      <c r="BD49" s="40">
        <v>12388</v>
      </c>
      <c r="BE49" s="54">
        <f>(BC49*100)/AJ49</f>
        <v>18.798417391212936</v>
      </c>
      <c r="BF49" s="40">
        <f t="shared" si="15"/>
        <v>109.70673232160155</v>
      </c>
      <c r="BG49" s="36"/>
      <c r="BH49" s="40">
        <v>1275826</v>
      </c>
      <c r="BI49" s="40">
        <v>12257</v>
      </c>
      <c r="BJ49" s="54">
        <f>(BH49*100)/AJ49</f>
        <v>17.64729966407463</v>
      </c>
      <c r="BK49" s="40">
        <f t="shared" si="16"/>
        <v>104.08958146365342</v>
      </c>
      <c r="BL49" s="36"/>
      <c r="BM49" s="40">
        <v>18043</v>
      </c>
      <c r="BN49" s="40">
        <f>SUM(AY49+BD49)</f>
        <v>22765</v>
      </c>
      <c r="BO49" s="41">
        <f>(BM49-AT49)*100/BD49</f>
        <v>63.609945108169192</v>
      </c>
      <c r="BP49" s="55"/>
      <c r="BQ49" s="40">
        <v>18149</v>
      </c>
      <c r="BR49" s="40">
        <f>SUM(AY49+BI49)</f>
        <v>22634</v>
      </c>
      <c r="BS49" s="56">
        <f>(BQ49-AY49)*100/BI49</f>
        <v>63.408664436648444</v>
      </c>
      <c r="BT49" s="57"/>
      <c r="BU49" s="41">
        <f t="shared" si="17"/>
        <v>0.58748545142160391</v>
      </c>
      <c r="BV49" s="58"/>
      <c r="BW49" s="40"/>
      <c r="BX49" s="40"/>
      <c r="BY49" s="54"/>
      <c r="BZ49" s="40"/>
      <c r="CA49" s="58"/>
      <c r="CB49" s="40"/>
      <c r="CC49" s="40"/>
      <c r="CD49" s="54"/>
      <c r="CE49" s="40"/>
      <c r="CF49" s="58"/>
      <c r="CG49" s="41"/>
      <c r="CH49" s="58"/>
      <c r="CI49" s="40">
        <v>8724</v>
      </c>
      <c r="CJ49" s="40">
        <v>2475</v>
      </c>
      <c r="CK49" s="40">
        <v>6844</v>
      </c>
      <c r="CM49" s="44">
        <f t="shared" si="18"/>
        <v>0.48351161115113894</v>
      </c>
      <c r="CN49" s="44">
        <f t="shared" si="19"/>
        <v>0.13717231059136506</v>
      </c>
      <c r="CO49" s="44">
        <f t="shared" si="20"/>
        <v>0.37931607825749597</v>
      </c>
      <c r="CQ49" s="40">
        <v>2648</v>
      </c>
      <c r="CR49" s="59">
        <f t="shared" si="21"/>
        <v>0.30353049060064191</v>
      </c>
    </row>
    <row r="50" spans="1:96" x14ac:dyDescent="0.2">
      <c r="A50" s="47" t="s">
        <v>249</v>
      </c>
      <c r="B50" s="29" t="s">
        <v>250</v>
      </c>
      <c r="C50" s="29" t="s">
        <v>249</v>
      </c>
      <c r="D50" s="29" t="s">
        <v>251</v>
      </c>
      <c r="E50" s="29">
        <v>7105</v>
      </c>
      <c r="F50" s="29" t="s">
        <v>252</v>
      </c>
      <c r="G50" s="29" t="s">
        <v>76</v>
      </c>
      <c r="H50" s="29" t="s">
        <v>65</v>
      </c>
      <c r="I50" s="29" t="s">
        <v>66</v>
      </c>
      <c r="J50" s="30"/>
      <c r="K50" s="31">
        <v>7</v>
      </c>
      <c r="L50" s="31">
        <v>17.3</v>
      </c>
      <c r="M50" s="31">
        <v>44.1</v>
      </c>
      <c r="N50" s="31">
        <v>2.1</v>
      </c>
      <c r="O50" s="31">
        <v>14.5</v>
      </c>
      <c r="P50" s="31">
        <f t="shared" si="11"/>
        <v>0.39229024943310659</v>
      </c>
      <c r="Q50" s="31">
        <v>0.9</v>
      </c>
      <c r="R50" s="31">
        <v>80.900000000000006</v>
      </c>
      <c r="S50" s="31">
        <v>3.4</v>
      </c>
      <c r="T50" s="31">
        <v>1.02</v>
      </c>
      <c r="U50" s="31">
        <v>90.4</v>
      </c>
      <c r="V50" s="31">
        <v>0.2</v>
      </c>
      <c r="W50" s="31" t="s">
        <v>79</v>
      </c>
      <c r="X50" s="31">
        <v>3.6</v>
      </c>
      <c r="Y50" s="31">
        <v>0.6</v>
      </c>
      <c r="Z50" s="31">
        <v>28</v>
      </c>
      <c r="AA50" s="31">
        <v>5.6</v>
      </c>
      <c r="AB50" s="31">
        <v>8.9</v>
      </c>
      <c r="AC50" s="31">
        <v>0.15</v>
      </c>
      <c r="AD50" s="32"/>
      <c r="AE50" s="33">
        <v>43654</v>
      </c>
      <c r="AF50" s="3" t="s">
        <v>133</v>
      </c>
      <c r="AG50" s="48" t="s">
        <v>220</v>
      </c>
      <c r="AH50" s="49">
        <v>1885</v>
      </c>
      <c r="AI50" s="32"/>
      <c r="AJ50" s="51">
        <v>14230336</v>
      </c>
      <c r="AK50" s="52">
        <v>89.813999999999993</v>
      </c>
      <c r="AL50" s="53"/>
      <c r="AM50" s="51">
        <v>22248358</v>
      </c>
      <c r="AN50" s="52">
        <v>87.994</v>
      </c>
      <c r="AO50" s="36"/>
      <c r="AP50" s="51"/>
      <c r="AQ50" s="52"/>
      <c r="AR50" s="36"/>
      <c r="AS50" s="40">
        <v>1583598</v>
      </c>
      <c r="AT50" s="40">
        <v>10799</v>
      </c>
      <c r="AU50" s="54">
        <f t="shared" si="12"/>
        <v>11.128324728242537</v>
      </c>
      <c r="AV50" s="40">
        <f t="shared" si="13"/>
        <v>146.64302250208354</v>
      </c>
      <c r="AW50" s="36"/>
      <c r="AX50" s="40">
        <v>1314572</v>
      </c>
      <c r="AY50" s="40">
        <v>10999</v>
      </c>
      <c r="AZ50" s="54">
        <f>(AX50*100)/AJ50</f>
        <v>9.2378142019977609</v>
      </c>
      <c r="BA50" s="40">
        <f t="shared" si="14"/>
        <v>119.51741067369761</v>
      </c>
      <c r="BB50" s="36"/>
      <c r="BC50" s="40">
        <v>2768151</v>
      </c>
      <c r="BD50" s="40">
        <v>11922</v>
      </c>
      <c r="BE50" s="54">
        <f>(BC50*100)/AJ50</f>
        <v>19.452464087987803</v>
      </c>
      <c r="BF50" s="40">
        <f t="shared" si="15"/>
        <v>232.18847508807247</v>
      </c>
      <c r="BG50" s="36"/>
      <c r="BH50" s="40">
        <v>2270917</v>
      </c>
      <c r="BI50" s="40">
        <v>11762</v>
      </c>
      <c r="BJ50" s="54">
        <f>(BH50*100)/AJ50</f>
        <v>15.958280956964051</v>
      </c>
      <c r="BK50" s="40">
        <f t="shared" si="16"/>
        <v>193.0723516408774</v>
      </c>
      <c r="BL50" s="36"/>
      <c r="BM50" s="40">
        <v>18442</v>
      </c>
      <c r="BN50" s="40">
        <f>SUM(AY50+BD50)</f>
        <v>22921</v>
      </c>
      <c r="BO50" s="41">
        <f>(BM50-AT50)*100/BD50</f>
        <v>64.108371078678076</v>
      </c>
      <c r="BP50" s="55"/>
      <c r="BQ50" s="40">
        <v>18506</v>
      </c>
      <c r="BR50" s="40">
        <f>SUM(AY50+BI50)</f>
        <v>22761</v>
      </c>
      <c r="BS50" s="41">
        <f>(BQ50-AY50)*100/BI50</f>
        <v>63.824179561299097</v>
      </c>
      <c r="BT50" s="57"/>
      <c r="BU50" s="41">
        <f t="shared" si="17"/>
        <v>0.3470339442576727</v>
      </c>
      <c r="BV50" s="58"/>
      <c r="BW50" s="40"/>
      <c r="BX50" s="40"/>
      <c r="BY50" s="54"/>
      <c r="BZ50" s="40"/>
      <c r="CA50" s="58"/>
      <c r="CB50" s="40"/>
      <c r="CC50" s="40"/>
      <c r="CD50" s="54"/>
      <c r="CE50" s="40"/>
      <c r="CF50" s="58"/>
      <c r="CG50" s="41"/>
      <c r="CH50" s="58"/>
      <c r="CI50" s="40">
        <v>8737</v>
      </c>
      <c r="CJ50" s="40">
        <v>3111</v>
      </c>
      <c r="CK50" s="40">
        <v>6594</v>
      </c>
      <c r="CM50" s="44">
        <f t="shared" si="18"/>
        <v>0.4737555579655135</v>
      </c>
      <c r="CN50" s="44">
        <f t="shared" si="19"/>
        <v>0.16869103134150309</v>
      </c>
      <c r="CO50" s="44">
        <f t="shared" si="20"/>
        <v>0.35755341069298341</v>
      </c>
      <c r="CQ50" s="40">
        <v>2921</v>
      </c>
      <c r="CR50" s="59">
        <f t="shared" si="21"/>
        <v>0.33432528327801303</v>
      </c>
    </row>
    <row r="51" spans="1:96" x14ac:dyDescent="0.2">
      <c r="A51" s="47" t="s">
        <v>253</v>
      </c>
      <c r="B51" s="29" t="s">
        <v>254</v>
      </c>
      <c r="C51" s="29" t="s">
        <v>253</v>
      </c>
      <c r="D51" s="29" t="s">
        <v>255</v>
      </c>
      <c r="E51" s="29">
        <v>1008</v>
      </c>
      <c r="F51" s="29" t="s">
        <v>256</v>
      </c>
      <c r="G51" s="29" t="s">
        <v>69</v>
      </c>
      <c r="H51" s="29" t="s">
        <v>65</v>
      </c>
      <c r="I51" s="29" t="s">
        <v>66</v>
      </c>
      <c r="J51" s="30"/>
      <c r="K51" s="31">
        <v>4</v>
      </c>
      <c r="L51" s="31">
        <v>9.1</v>
      </c>
      <c r="M51" s="31">
        <v>25.7</v>
      </c>
      <c r="N51" s="31">
        <v>6.9</v>
      </c>
      <c r="O51" s="31">
        <v>11</v>
      </c>
      <c r="P51" s="31">
        <f t="shared" si="11"/>
        <v>0.35408560311284049</v>
      </c>
      <c r="Q51" s="31">
        <v>0.34</v>
      </c>
      <c r="R51" s="31">
        <v>54.3</v>
      </c>
      <c r="S51" s="31">
        <v>2.2999999999999998</v>
      </c>
      <c r="T51" s="31">
        <v>0.6</v>
      </c>
      <c r="U51" s="31">
        <v>64</v>
      </c>
      <c r="V51" s="31">
        <v>8.1999999999999993</v>
      </c>
      <c r="W51" s="31" t="s">
        <v>79</v>
      </c>
      <c r="X51" s="31">
        <v>7.1</v>
      </c>
      <c r="Y51" s="31">
        <v>0.4</v>
      </c>
      <c r="Z51" s="31">
        <v>18</v>
      </c>
      <c r="AA51" s="31">
        <v>2.5</v>
      </c>
      <c r="AB51" s="31">
        <v>6.7</v>
      </c>
      <c r="AC51" s="31">
        <v>0.05</v>
      </c>
      <c r="AD51" s="32"/>
      <c r="AE51" s="33">
        <v>43654</v>
      </c>
      <c r="AF51" s="3" t="s">
        <v>87</v>
      </c>
      <c r="AG51" s="48" t="s">
        <v>257</v>
      </c>
      <c r="AH51" s="49">
        <v>543</v>
      </c>
      <c r="AI51" s="32"/>
      <c r="AJ51" s="51">
        <v>14514126</v>
      </c>
      <c r="AK51" s="52">
        <v>90.974000000000004</v>
      </c>
      <c r="AL51" s="53"/>
      <c r="AM51" s="51">
        <v>24964702</v>
      </c>
      <c r="AN51" s="52">
        <v>91.426000000000002</v>
      </c>
      <c r="AO51" s="36"/>
      <c r="AP51" s="51"/>
      <c r="AQ51" s="52"/>
      <c r="AR51" s="36"/>
      <c r="AS51" s="40">
        <v>1030144</v>
      </c>
      <c r="AT51" s="40">
        <v>19302</v>
      </c>
      <c r="AU51" s="54">
        <f t="shared" si="12"/>
        <v>7.0975269196367732</v>
      </c>
      <c r="AV51" s="40">
        <f t="shared" si="13"/>
        <v>53.369806237695578</v>
      </c>
      <c r="AW51" s="36"/>
      <c r="AX51" s="40">
        <v>984593</v>
      </c>
      <c r="AY51" s="40">
        <v>18457</v>
      </c>
      <c r="AZ51" s="54">
        <f>(AX51*100)/AJ51</f>
        <v>6.7836878362500093</v>
      </c>
      <c r="BA51" s="40">
        <f t="shared" si="14"/>
        <v>53.345234870238933</v>
      </c>
      <c r="BB51" s="36"/>
      <c r="BC51" s="40">
        <v>2359223</v>
      </c>
      <c r="BD51" s="40">
        <v>22404</v>
      </c>
      <c r="BE51" s="54">
        <f>(BC51*100)/AJ51</f>
        <v>16.254668038571527</v>
      </c>
      <c r="BF51" s="40">
        <f t="shared" si="15"/>
        <v>105.30365113372612</v>
      </c>
      <c r="BG51" s="36"/>
      <c r="BH51" s="40">
        <v>2080886</v>
      </c>
      <c r="BI51" s="40">
        <v>20562</v>
      </c>
      <c r="BJ51" s="54">
        <f>(BH51*100)/AJ51</f>
        <v>14.336970755249059</v>
      </c>
      <c r="BK51" s="40">
        <f t="shared" si="16"/>
        <v>101.20056414745648</v>
      </c>
      <c r="BL51" s="36"/>
      <c r="BM51" s="40">
        <v>34317</v>
      </c>
      <c r="BN51" s="40">
        <f>SUM(AY51+BD51)</f>
        <v>40861</v>
      </c>
      <c r="BO51" s="41">
        <f>(BM51-AT51)*100/BD51</f>
        <v>67.01928227102303</v>
      </c>
      <c r="BP51" s="55"/>
      <c r="BQ51" s="40">
        <v>32420</v>
      </c>
      <c r="BR51" s="40">
        <f>SUM(AY51+BI51)</f>
        <v>39019</v>
      </c>
      <c r="BS51" s="41">
        <f>(BQ51-AY51)*100/BI51</f>
        <v>67.906818402879097</v>
      </c>
      <c r="BT51" s="57"/>
      <c r="BU51" s="41">
        <f t="shared" si="17"/>
        <v>-5.5278724830259058</v>
      </c>
      <c r="BV51" s="58"/>
      <c r="BW51" s="40"/>
      <c r="BX51" s="40"/>
      <c r="BY51" s="54"/>
      <c r="BZ51" s="40"/>
      <c r="CA51" s="58"/>
      <c r="CB51" s="40"/>
      <c r="CC51" s="40"/>
      <c r="CD51" s="54"/>
      <c r="CE51" s="40"/>
      <c r="CF51" s="58"/>
      <c r="CG51" s="41"/>
      <c r="CH51" s="58"/>
      <c r="CI51" s="40">
        <v>17772</v>
      </c>
      <c r="CJ51" s="40">
        <v>3848</v>
      </c>
      <c r="CK51" s="40">
        <v>12697</v>
      </c>
      <c r="CM51" s="44">
        <f t="shared" si="18"/>
        <v>0.51787743683888454</v>
      </c>
      <c r="CN51" s="44">
        <f t="shared" si="19"/>
        <v>0.11213101378325611</v>
      </c>
      <c r="CO51" s="44">
        <f t="shared" si="20"/>
        <v>0.36999154937785939</v>
      </c>
      <c r="CQ51" s="40">
        <v>5430</v>
      </c>
      <c r="CR51" s="59">
        <f t="shared" si="21"/>
        <v>0.30553679945982443</v>
      </c>
    </row>
    <row r="52" spans="1:96" x14ac:dyDescent="0.2">
      <c r="A52" s="47" t="s">
        <v>258</v>
      </c>
      <c r="B52" s="29" t="s">
        <v>259</v>
      </c>
      <c r="C52" s="29" t="s">
        <v>258</v>
      </c>
      <c r="D52" s="29" t="s">
        <v>260</v>
      </c>
      <c r="E52" s="29">
        <v>7017</v>
      </c>
      <c r="F52" s="29" t="s">
        <v>261</v>
      </c>
      <c r="G52" s="29" t="s">
        <v>76</v>
      </c>
      <c r="H52" s="29" t="s">
        <v>65</v>
      </c>
      <c r="I52" s="29" t="s">
        <v>66</v>
      </c>
      <c r="J52" s="30"/>
      <c r="K52" s="31">
        <v>5.2</v>
      </c>
      <c r="L52" s="31">
        <v>13.6</v>
      </c>
      <c r="M52" s="31">
        <v>24.3</v>
      </c>
      <c r="N52" s="31">
        <v>2.2000000000000002</v>
      </c>
      <c r="O52" s="31">
        <v>6.4</v>
      </c>
      <c r="P52" s="31">
        <f t="shared" si="11"/>
        <v>0.55967078189300412</v>
      </c>
      <c r="Q52" s="31">
        <v>0.4</v>
      </c>
      <c r="R52" s="31">
        <v>57.4</v>
      </c>
      <c r="S52" s="31">
        <v>2.2000000000000002</v>
      </c>
      <c r="T52" s="31">
        <v>0.57999999999999996</v>
      </c>
      <c r="U52" s="31">
        <v>68.2</v>
      </c>
      <c r="V52" s="31">
        <v>0.2</v>
      </c>
      <c r="W52" s="31" t="s">
        <v>79</v>
      </c>
      <c r="X52" s="31">
        <v>0.8</v>
      </c>
      <c r="Y52" s="31">
        <v>0.48</v>
      </c>
      <c r="Z52" s="31">
        <v>8.3000000000000007</v>
      </c>
      <c r="AA52" s="31">
        <v>3.2</v>
      </c>
      <c r="AB52" s="31">
        <v>2.2000000000000002</v>
      </c>
      <c r="AC52" s="31">
        <v>0.05</v>
      </c>
      <c r="AD52" s="32"/>
      <c r="AE52" s="33">
        <v>43654</v>
      </c>
      <c r="AF52" s="3" t="s">
        <v>93</v>
      </c>
      <c r="AG52" s="48" t="s">
        <v>257</v>
      </c>
      <c r="AH52" s="49">
        <v>1126</v>
      </c>
      <c r="AI52" s="32"/>
      <c r="AJ52" s="51">
        <v>799654</v>
      </c>
      <c r="AK52" s="52">
        <v>78.724999999999994</v>
      </c>
      <c r="AL52" s="53"/>
      <c r="AM52" s="51">
        <v>1903636</v>
      </c>
      <c r="AN52" s="52">
        <v>81.602000000000004</v>
      </c>
      <c r="AO52" s="36"/>
      <c r="AP52" s="51"/>
      <c r="AQ52" s="52"/>
      <c r="AR52" s="36"/>
      <c r="AS52" s="40">
        <v>31932</v>
      </c>
      <c r="AT52" s="40">
        <v>3565</v>
      </c>
      <c r="AU52" s="54">
        <f t="shared" si="12"/>
        <v>3.9932270707080812</v>
      </c>
      <c r="AV52" s="40">
        <f t="shared" si="13"/>
        <v>8.9570827489481069</v>
      </c>
      <c r="AW52" s="36"/>
      <c r="AX52" s="40">
        <v>37171</v>
      </c>
      <c r="AY52" s="40">
        <v>3735</v>
      </c>
      <c r="AZ52" s="54">
        <f>(AX52*100)/AJ52</f>
        <v>4.6483854266970468</v>
      </c>
      <c r="BA52" s="40">
        <f t="shared" si="14"/>
        <v>9.9520749665327983</v>
      </c>
      <c r="BB52" s="36"/>
      <c r="BC52" s="40">
        <v>113645</v>
      </c>
      <c r="BD52" s="40">
        <v>5023</v>
      </c>
      <c r="BE52" s="54">
        <f>(BC52*100)/AJ52</f>
        <v>14.2117715912132</v>
      </c>
      <c r="BF52" s="40">
        <f t="shared" si="15"/>
        <v>22.624925343420266</v>
      </c>
      <c r="BG52" s="36"/>
      <c r="BH52" s="40">
        <v>123984</v>
      </c>
      <c r="BI52" s="40">
        <v>4995</v>
      </c>
      <c r="BJ52" s="54">
        <f>(BH52*100)/AJ52</f>
        <v>15.504705785252122</v>
      </c>
      <c r="BK52" s="40">
        <f t="shared" si="16"/>
        <v>24.82162162162162</v>
      </c>
      <c r="BL52" s="36"/>
      <c r="BM52" s="40">
        <v>6957</v>
      </c>
      <c r="BN52" s="40">
        <f>SUM(AY52+BD52)</f>
        <v>8758</v>
      </c>
      <c r="BO52" s="41">
        <f>(BM52-AT52)*100/BD52</f>
        <v>67.529364921361733</v>
      </c>
      <c r="BP52" s="55"/>
      <c r="BQ52" s="40">
        <v>7031</v>
      </c>
      <c r="BR52" s="40">
        <f>SUM(AY52+BI52)</f>
        <v>8730</v>
      </c>
      <c r="BS52" s="56">
        <f>(BQ52-AY52)*100/BI52</f>
        <v>65.985985985985991</v>
      </c>
      <c r="BT52" s="57"/>
      <c r="BU52" s="41">
        <f t="shared" si="17"/>
        <v>1.0636768722150352</v>
      </c>
      <c r="BV52" s="58"/>
      <c r="BW52" s="40"/>
      <c r="BX52" s="40"/>
      <c r="BY52" s="54"/>
      <c r="BZ52" s="40"/>
      <c r="CA52" s="58"/>
      <c r="CB52" s="40"/>
      <c r="CC52" s="40"/>
      <c r="CD52" s="54"/>
      <c r="CE52" s="40"/>
      <c r="CF52" s="58"/>
      <c r="CG52" s="41"/>
      <c r="CH52" s="58"/>
      <c r="CI52" s="40">
        <v>3467</v>
      </c>
      <c r="CJ52" s="40">
        <v>906</v>
      </c>
      <c r="CK52" s="40">
        <v>2584</v>
      </c>
      <c r="CM52" s="44">
        <f t="shared" si="18"/>
        <v>0.4983469886445307</v>
      </c>
      <c r="CN52" s="44">
        <f t="shared" si="19"/>
        <v>0.13022854678740836</v>
      </c>
      <c r="CO52" s="44">
        <f t="shared" si="20"/>
        <v>0.37142446456806094</v>
      </c>
      <c r="CQ52" s="40">
        <v>1060</v>
      </c>
      <c r="CR52" s="59">
        <f t="shared" si="21"/>
        <v>0.30573983270839344</v>
      </c>
    </row>
    <row r="53" spans="1:96" x14ac:dyDescent="0.2">
      <c r="A53" s="47" t="s">
        <v>262</v>
      </c>
      <c r="B53" s="29" t="s">
        <v>263</v>
      </c>
      <c r="C53" s="29" t="s">
        <v>262</v>
      </c>
      <c r="D53" s="29" t="s">
        <v>264</v>
      </c>
      <c r="E53" s="29">
        <v>7114</v>
      </c>
      <c r="F53" s="29" t="s">
        <v>265</v>
      </c>
      <c r="G53" s="29" t="s">
        <v>69</v>
      </c>
      <c r="H53" s="29" t="s">
        <v>65</v>
      </c>
      <c r="I53" s="29" t="s">
        <v>73</v>
      </c>
      <c r="J53" s="30"/>
      <c r="K53" s="31">
        <v>5.6</v>
      </c>
      <c r="L53" s="31">
        <v>23.3</v>
      </c>
      <c r="M53" s="31">
        <v>32</v>
      </c>
      <c r="N53" s="31">
        <v>17.600000000000001</v>
      </c>
      <c r="O53" s="31">
        <v>5.3</v>
      </c>
      <c r="P53" s="31">
        <f t="shared" si="11"/>
        <v>0.72812500000000002</v>
      </c>
      <c r="Q53" s="31">
        <v>0.86</v>
      </c>
      <c r="R53" s="31">
        <v>83.7</v>
      </c>
      <c r="S53" s="31">
        <v>3.2</v>
      </c>
      <c r="T53" s="31">
        <v>0.8</v>
      </c>
      <c r="U53" s="31">
        <v>75.099999999999994</v>
      </c>
      <c r="V53" s="31">
        <v>1.8</v>
      </c>
      <c r="W53" s="31">
        <v>0.03</v>
      </c>
      <c r="X53" s="31">
        <v>53</v>
      </c>
      <c r="Y53" s="31">
        <v>0.62</v>
      </c>
      <c r="Z53" s="31">
        <v>7.4</v>
      </c>
      <c r="AA53" s="31">
        <v>4.7</v>
      </c>
      <c r="AB53" s="31">
        <v>7</v>
      </c>
      <c r="AC53" s="31">
        <v>0.24</v>
      </c>
      <c r="AD53" s="32"/>
      <c r="AE53" s="33">
        <v>43656</v>
      </c>
      <c r="AF53" s="3" t="s">
        <v>98</v>
      </c>
      <c r="AG53" s="48" t="s">
        <v>257</v>
      </c>
      <c r="AH53" s="49">
        <v>1253</v>
      </c>
      <c r="AI53" s="32"/>
      <c r="AJ53" s="51">
        <v>732170</v>
      </c>
      <c r="AK53" s="52">
        <v>79.481999999999999</v>
      </c>
      <c r="AL53" s="53"/>
      <c r="AM53" s="51">
        <v>1573866</v>
      </c>
      <c r="AN53" s="52">
        <v>82.161000000000001</v>
      </c>
      <c r="AO53" s="36"/>
      <c r="AP53" s="51"/>
      <c r="AQ53" s="52"/>
      <c r="AR53" s="36"/>
      <c r="AS53" s="40">
        <v>32584</v>
      </c>
      <c r="AT53" s="40">
        <v>3033</v>
      </c>
      <c r="AU53" s="54">
        <f t="shared" si="12"/>
        <v>4.4503325730363166</v>
      </c>
      <c r="AV53" s="40">
        <f t="shared" si="13"/>
        <v>10.743158588855918</v>
      </c>
      <c r="AW53" s="36"/>
      <c r="AX53" s="40">
        <v>34804</v>
      </c>
      <c r="AY53" s="40">
        <v>3175</v>
      </c>
      <c r="AZ53" s="54">
        <f>(AX53*100)/AJ53</f>
        <v>4.7535408443394296</v>
      </c>
      <c r="BA53" s="40">
        <f t="shared" si="14"/>
        <v>10.961889763779528</v>
      </c>
      <c r="BB53" s="36"/>
      <c r="BC53" s="40">
        <v>100372</v>
      </c>
      <c r="BD53" s="40">
        <v>3695</v>
      </c>
      <c r="BE53" s="54">
        <f>(BC53*100)/AJ53</f>
        <v>13.708838111367578</v>
      </c>
      <c r="BF53" s="40">
        <f t="shared" si="15"/>
        <v>27.164276048714481</v>
      </c>
      <c r="BG53" s="36"/>
      <c r="BH53" s="40">
        <v>100989</v>
      </c>
      <c r="BI53" s="40">
        <v>3683</v>
      </c>
      <c r="BJ53" s="54">
        <f>(BH53*100)/AJ53</f>
        <v>13.793108157941461</v>
      </c>
      <c r="BK53" s="40">
        <f t="shared" si="16"/>
        <v>27.420309530274231</v>
      </c>
      <c r="BL53" s="36"/>
      <c r="BM53" s="40">
        <v>5630</v>
      </c>
      <c r="BN53" s="40">
        <f>SUM(AY53+BD53)</f>
        <v>6870</v>
      </c>
      <c r="BO53" s="41">
        <f>(BM53-AT53)*100/BD53</f>
        <v>70.284167794316645</v>
      </c>
      <c r="BP53" s="55"/>
      <c r="BQ53" s="40">
        <v>5686</v>
      </c>
      <c r="BR53" s="40">
        <f>SUM(AY53+BI53)</f>
        <v>6858</v>
      </c>
      <c r="BS53" s="56">
        <f>(BQ53-AY53)*100/BI53</f>
        <v>68.178115666576161</v>
      </c>
      <c r="BT53" s="57"/>
      <c r="BU53" s="41">
        <f t="shared" si="17"/>
        <v>0.99467140319715808</v>
      </c>
      <c r="BV53" s="58"/>
      <c r="BW53" s="40"/>
      <c r="BX53" s="40"/>
      <c r="BY53" s="54"/>
      <c r="BZ53" s="40"/>
      <c r="CA53" s="58"/>
      <c r="CB53" s="40"/>
      <c r="CC53" s="40"/>
      <c r="CD53" s="54"/>
      <c r="CE53" s="40"/>
      <c r="CF53" s="58"/>
      <c r="CG53" s="41"/>
      <c r="CH53" s="58"/>
      <c r="CI53" s="40">
        <v>2261</v>
      </c>
      <c r="CJ53" s="40">
        <v>1319</v>
      </c>
      <c r="CK53" s="40">
        <v>2050</v>
      </c>
      <c r="CM53" s="44">
        <f t="shared" si="18"/>
        <v>0.40159857904085255</v>
      </c>
      <c r="CN53" s="44">
        <f t="shared" si="19"/>
        <v>0.23428063943161634</v>
      </c>
      <c r="CO53" s="44">
        <f t="shared" si="20"/>
        <v>0.36412078152753108</v>
      </c>
      <c r="CQ53" s="40">
        <v>675</v>
      </c>
      <c r="CR53" s="59">
        <f t="shared" si="21"/>
        <v>0.29854046881910656</v>
      </c>
    </row>
    <row r="54" spans="1:96" x14ac:dyDescent="0.2">
      <c r="A54" s="47" t="s">
        <v>266</v>
      </c>
      <c r="B54" s="29" t="s">
        <v>267</v>
      </c>
      <c r="C54" s="29" t="s">
        <v>266</v>
      </c>
      <c r="D54" s="29" t="s">
        <v>268</v>
      </c>
      <c r="E54" s="29">
        <v>13010</v>
      </c>
      <c r="F54" s="29" t="s">
        <v>269</v>
      </c>
      <c r="G54" s="29" t="s">
        <v>82</v>
      </c>
      <c r="H54" s="29" t="s">
        <v>65</v>
      </c>
      <c r="I54" s="29" t="s">
        <v>73</v>
      </c>
      <c r="J54" s="30"/>
      <c r="K54" s="31">
        <v>5.2</v>
      </c>
      <c r="L54" s="31">
        <v>10.199999999999999</v>
      </c>
      <c r="M54" s="31">
        <v>27.2</v>
      </c>
      <c r="N54" s="31">
        <v>15.8</v>
      </c>
      <c r="O54" s="31">
        <v>9.6999999999999993</v>
      </c>
      <c r="P54" s="31">
        <f t="shared" si="11"/>
        <v>0.375</v>
      </c>
      <c r="Q54" s="31">
        <v>0.57999999999999996</v>
      </c>
      <c r="R54" s="31">
        <v>83.2</v>
      </c>
      <c r="S54" s="31">
        <v>2.4</v>
      </c>
      <c r="T54" s="31">
        <v>0.6</v>
      </c>
      <c r="U54" s="31">
        <v>84.6</v>
      </c>
      <c r="V54" s="31">
        <v>0.2</v>
      </c>
      <c r="W54" s="31" t="s">
        <v>79</v>
      </c>
      <c r="X54" s="31">
        <v>20.399999999999999</v>
      </c>
      <c r="Y54" s="31">
        <v>0.52</v>
      </c>
      <c r="Z54" s="31">
        <v>14.6</v>
      </c>
      <c r="AA54" s="31">
        <v>5.5</v>
      </c>
      <c r="AB54" s="31">
        <v>6.6</v>
      </c>
      <c r="AC54" s="31">
        <v>0.11</v>
      </c>
      <c r="AD54" s="32"/>
      <c r="AE54" s="33">
        <v>43656</v>
      </c>
      <c r="AF54" s="3" t="s">
        <v>103</v>
      </c>
      <c r="AG54" s="48" t="s">
        <v>257</v>
      </c>
      <c r="AH54" s="49">
        <v>1380</v>
      </c>
      <c r="AI54" s="32"/>
      <c r="AJ54" s="51">
        <v>36770</v>
      </c>
      <c r="AK54" s="52">
        <v>59.482999999999997</v>
      </c>
      <c r="AL54" s="53"/>
      <c r="AM54" s="51">
        <v>175038</v>
      </c>
      <c r="AN54" s="52">
        <v>64.543000000000006</v>
      </c>
      <c r="AO54" s="36"/>
      <c r="AP54" s="51"/>
      <c r="AQ54" s="52"/>
      <c r="AR54" s="36"/>
      <c r="AS54" s="40">
        <v>1589</v>
      </c>
      <c r="AT54" s="40">
        <v>750</v>
      </c>
      <c r="AU54" s="54">
        <f t="shared" si="12"/>
        <v>4.3214577100897467</v>
      </c>
      <c r="AV54" s="40">
        <f t="shared" si="13"/>
        <v>2.1186666666666665</v>
      </c>
      <c r="AW54" s="36"/>
      <c r="AX54" s="40">
        <v>1788</v>
      </c>
      <c r="AY54" s="40">
        <v>835</v>
      </c>
      <c r="AZ54" s="54">
        <f>(AX54*100)/AJ54</f>
        <v>4.8626597769921132</v>
      </c>
      <c r="BA54" s="40">
        <f t="shared" si="14"/>
        <v>2.1413173652694613</v>
      </c>
      <c r="BB54" s="36"/>
      <c r="BC54" s="40">
        <v>10473</v>
      </c>
      <c r="BD54" s="40">
        <v>2045</v>
      </c>
      <c r="BE54" s="54">
        <f>(BC54*100)/AJ54</f>
        <v>28.482458525972259</v>
      </c>
      <c r="BF54" s="40">
        <f t="shared" si="15"/>
        <v>5.1212713936430321</v>
      </c>
      <c r="BG54" s="36"/>
      <c r="BH54" s="40">
        <v>11435</v>
      </c>
      <c r="BI54" s="40">
        <v>2186</v>
      </c>
      <c r="BJ54" s="54">
        <f>(BH54*100)/AJ54</f>
        <v>31.098721784063095</v>
      </c>
      <c r="BK54" s="40">
        <f t="shared" si="16"/>
        <v>5.2310155535224157</v>
      </c>
      <c r="BL54" s="36"/>
      <c r="BM54" s="40">
        <v>2491</v>
      </c>
      <c r="BN54" s="40">
        <f>SUM(AY54+BD54)</f>
        <v>2880</v>
      </c>
      <c r="BO54" s="41">
        <f>(BM54-AT54)*100/BD54</f>
        <v>85.134474327628368</v>
      </c>
      <c r="BP54" s="55"/>
      <c r="BQ54" s="40">
        <v>2679</v>
      </c>
      <c r="BR54" s="40">
        <f>SUM(AY54+BI54)</f>
        <v>3021</v>
      </c>
      <c r="BS54" s="56">
        <f>(BQ54-AY54)*100/BI54</f>
        <v>84.354986276303748</v>
      </c>
      <c r="BT54" s="57"/>
      <c r="BU54" s="41">
        <f t="shared" si="17"/>
        <v>7.5471698113207548</v>
      </c>
      <c r="BV54" s="58"/>
      <c r="BW54" s="40"/>
      <c r="BX54" s="40"/>
      <c r="BY54" s="54"/>
      <c r="BZ54" s="40"/>
      <c r="CA54" s="58"/>
      <c r="CB54" s="40"/>
      <c r="CC54" s="40"/>
      <c r="CD54" s="54"/>
      <c r="CE54" s="40"/>
      <c r="CF54" s="58"/>
      <c r="CG54" s="41"/>
      <c r="CH54" s="58"/>
      <c r="CI54" s="40">
        <v>1137</v>
      </c>
      <c r="CJ54" s="40">
        <v>513</v>
      </c>
      <c r="CK54" s="40">
        <v>841</v>
      </c>
      <c r="CM54" s="44">
        <f t="shared" si="18"/>
        <v>0.45644319550381374</v>
      </c>
      <c r="CN54" s="44">
        <f t="shared" si="19"/>
        <v>0.20594138900040143</v>
      </c>
      <c r="CO54" s="44">
        <f t="shared" si="20"/>
        <v>0.33761541549578483</v>
      </c>
      <c r="CQ54" s="40">
        <v>363</v>
      </c>
      <c r="CR54" s="59">
        <f t="shared" si="21"/>
        <v>0.31926121372031663</v>
      </c>
    </row>
    <row r="55" spans="1:96" x14ac:dyDescent="0.2">
      <c r="A55" s="47" t="s">
        <v>270</v>
      </c>
      <c r="B55" s="29" t="s">
        <v>271</v>
      </c>
      <c r="C55" s="29" t="s">
        <v>270</v>
      </c>
      <c r="D55" s="29" t="s">
        <v>272</v>
      </c>
      <c r="E55" s="29">
        <v>2002</v>
      </c>
      <c r="F55" s="29" t="s">
        <v>273</v>
      </c>
      <c r="G55" s="29" t="s">
        <v>64</v>
      </c>
      <c r="H55" s="29" t="s">
        <v>65</v>
      </c>
      <c r="I55" s="29" t="s">
        <v>73</v>
      </c>
      <c r="J55" s="30"/>
      <c r="K55" s="31">
        <v>6.2</v>
      </c>
      <c r="L55" s="31">
        <v>15.7</v>
      </c>
      <c r="M55" s="31">
        <v>23.1</v>
      </c>
      <c r="N55" s="31">
        <v>6.1</v>
      </c>
      <c r="O55" s="31">
        <v>7.1</v>
      </c>
      <c r="P55" s="31">
        <f t="shared" si="11"/>
        <v>0.67965367965367962</v>
      </c>
      <c r="Q55" s="31">
        <v>0.76</v>
      </c>
      <c r="R55" s="31">
        <v>75.3</v>
      </c>
      <c r="S55" s="31">
        <v>2.6</v>
      </c>
      <c r="T55" s="31">
        <v>0.5</v>
      </c>
      <c r="U55" s="31">
        <v>71.900000000000006</v>
      </c>
      <c r="V55" s="31">
        <v>1</v>
      </c>
      <c r="W55" s="31">
        <v>0.03</v>
      </c>
      <c r="X55" s="31">
        <v>17.8</v>
      </c>
      <c r="Y55" s="31">
        <v>0.75</v>
      </c>
      <c r="Z55" s="31">
        <v>7.8</v>
      </c>
      <c r="AA55" s="31">
        <v>5.3</v>
      </c>
      <c r="AB55" s="31">
        <v>4.8</v>
      </c>
      <c r="AC55" s="31">
        <v>0.27</v>
      </c>
      <c r="AD55" s="32"/>
      <c r="AE55" s="33">
        <v>43656</v>
      </c>
      <c r="AF55" s="60" t="s">
        <v>108</v>
      </c>
      <c r="AG55" s="48" t="s">
        <v>257</v>
      </c>
      <c r="AH55" s="49">
        <v>1194</v>
      </c>
      <c r="AI55" s="32"/>
      <c r="AJ55" s="51">
        <v>14178</v>
      </c>
      <c r="AK55" s="52">
        <v>52.631</v>
      </c>
      <c r="AL55" s="53"/>
      <c r="AM55" s="51">
        <v>61708</v>
      </c>
      <c r="AN55" s="52">
        <v>60.511000000000003</v>
      </c>
      <c r="AO55" s="36"/>
      <c r="AP55" s="51"/>
      <c r="AQ55" s="52"/>
      <c r="AR55" s="36"/>
      <c r="AS55" s="40">
        <v>503</v>
      </c>
      <c r="AT55" s="40">
        <v>330</v>
      </c>
      <c r="AU55" s="54">
        <f t="shared" si="12"/>
        <v>3.547750035265905</v>
      </c>
      <c r="AV55" s="40">
        <f t="shared" si="13"/>
        <v>1.5242424242424242</v>
      </c>
      <c r="AW55" s="36"/>
      <c r="AX55" s="40">
        <v>548</v>
      </c>
      <c r="AY55" s="40">
        <v>357</v>
      </c>
      <c r="AZ55" s="54">
        <f>(AX55*100)/AJ55</f>
        <v>3.8651431795739879</v>
      </c>
      <c r="BA55" s="40">
        <f t="shared" si="14"/>
        <v>1.535014005602241</v>
      </c>
      <c r="BB55" s="36"/>
      <c r="BC55" s="40">
        <v>3369</v>
      </c>
      <c r="BD55" s="40">
        <v>1115</v>
      </c>
      <c r="BE55" s="54">
        <f>(BC55*100)/AJ55</f>
        <v>23.762166737198477</v>
      </c>
      <c r="BF55" s="40">
        <f t="shared" si="15"/>
        <v>3.02152466367713</v>
      </c>
      <c r="BG55" s="36"/>
      <c r="BH55" s="40">
        <v>3698</v>
      </c>
      <c r="BI55" s="40">
        <v>1181</v>
      </c>
      <c r="BJ55" s="54">
        <f>(BH55*100)/AJ55</f>
        <v>26.082663281139794</v>
      </c>
      <c r="BK55" s="40">
        <f t="shared" si="16"/>
        <v>3.1312447078746826</v>
      </c>
      <c r="BL55" s="36"/>
      <c r="BM55" s="40">
        <v>1309</v>
      </c>
      <c r="BN55" s="40">
        <f>SUM(AY55+BD55)</f>
        <v>1472</v>
      </c>
      <c r="BO55" s="41">
        <f>(BM55-AT55)*100/BD55</f>
        <v>87.802690582959642</v>
      </c>
      <c r="BP55" s="55"/>
      <c r="BQ55" s="40">
        <v>1385</v>
      </c>
      <c r="BR55" s="40">
        <f>SUM(AY55+BI55)</f>
        <v>1538</v>
      </c>
      <c r="BS55" s="56">
        <f>(BQ55-AY55)*100/BI55</f>
        <v>87.044877222692634</v>
      </c>
      <c r="BT55" s="57"/>
      <c r="BU55" s="41">
        <f t="shared" si="17"/>
        <v>5.8059587471352181</v>
      </c>
      <c r="BV55" s="58"/>
      <c r="BW55" s="40"/>
      <c r="BX55" s="40"/>
      <c r="BY55" s="54"/>
      <c r="BZ55" s="40"/>
      <c r="CA55" s="58"/>
      <c r="CB55" s="40"/>
      <c r="CC55" s="40"/>
      <c r="CD55" s="54"/>
      <c r="CE55" s="40"/>
      <c r="CF55" s="58"/>
      <c r="CG55" s="41"/>
      <c r="CH55" s="58"/>
      <c r="CI55" s="40">
        <v>656</v>
      </c>
      <c r="CJ55" s="40">
        <v>256</v>
      </c>
      <c r="CK55" s="40">
        <v>397</v>
      </c>
      <c r="CM55" s="44">
        <f t="shared" si="18"/>
        <v>0.50114591291061883</v>
      </c>
      <c r="CN55" s="44">
        <f t="shared" si="19"/>
        <v>0.19556913674560733</v>
      </c>
      <c r="CO55" s="44">
        <f t="shared" si="20"/>
        <v>0.3032849503437739</v>
      </c>
      <c r="CQ55" s="40">
        <v>230</v>
      </c>
      <c r="CR55" s="59">
        <f t="shared" si="21"/>
        <v>0.35060975609756095</v>
      </c>
    </row>
    <row r="56" spans="1:96" x14ac:dyDescent="0.2">
      <c r="A56" s="47" t="s">
        <v>274</v>
      </c>
      <c r="B56" s="29" t="s">
        <v>275</v>
      </c>
      <c r="C56" s="29" t="s">
        <v>274</v>
      </c>
      <c r="D56" s="29" t="s">
        <v>276</v>
      </c>
      <c r="E56" s="29">
        <v>6007</v>
      </c>
      <c r="F56" s="29" t="s">
        <v>277</v>
      </c>
      <c r="G56" s="29" t="s">
        <v>64</v>
      </c>
      <c r="H56" s="29" t="s">
        <v>65</v>
      </c>
      <c r="I56" s="29" t="s">
        <v>66</v>
      </c>
      <c r="J56" s="30"/>
      <c r="K56" s="31">
        <v>4</v>
      </c>
      <c r="L56" s="31">
        <v>12.7</v>
      </c>
      <c r="M56" s="31">
        <v>43.9</v>
      </c>
      <c r="N56" s="31">
        <v>3.5</v>
      </c>
      <c r="O56" s="31">
        <v>19.3</v>
      </c>
      <c r="P56" s="31">
        <f t="shared" si="11"/>
        <v>0.28929384965831434</v>
      </c>
      <c r="Q56" s="31">
        <v>0.28000000000000003</v>
      </c>
      <c r="R56" s="31">
        <v>67.900000000000006</v>
      </c>
      <c r="S56" s="31">
        <v>7.9</v>
      </c>
      <c r="T56" s="31">
        <v>0.45</v>
      </c>
      <c r="U56" s="31">
        <v>82.7</v>
      </c>
      <c r="V56" s="31">
        <v>0.2</v>
      </c>
      <c r="W56" s="31" t="s">
        <v>79</v>
      </c>
      <c r="X56" s="31">
        <v>16.7</v>
      </c>
      <c r="Y56" s="31">
        <v>0.32</v>
      </c>
      <c r="Z56" s="31">
        <v>27.2</v>
      </c>
      <c r="AA56" s="31">
        <v>3.3</v>
      </c>
      <c r="AB56" s="31">
        <v>5.9</v>
      </c>
      <c r="AC56" s="31">
        <v>0.04</v>
      </c>
      <c r="AD56" s="32"/>
      <c r="AE56" s="33">
        <v>43657</v>
      </c>
      <c r="AF56" s="60" t="s">
        <v>113</v>
      </c>
      <c r="AG56" s="48" t="s">
        <v>257</v>
      </c>
      <c r="AH56" s="49">
        <v>773</v>
      </c>
      <c r="AI56" s="32"/>
      <c r="AJ56" s="51">
        <v>105926</v>
      </c>
      <c r="AK56" s="52">
        <v>74.311999999999998</v>
      </c>
      <c r="AL56" s="53"/>
      <c r="AM56" s="51">
        <v>522564</v>
      </c>
      <c r="AN56" s="52">
        <v>77.474999999999994</v>
      </c>
      <c r="AO56" s="36"/>
      <c r="AP56" s="51"/>
      <c r="AQ56" s="52"/>
      <c r="AR56" s="36"/>
      <c r="AS56" s="40">
        <v>5133</v>
      </c>
      <c r="AT56" s="40">
        <v>988</v>
      </c>
      <c r="AU56" s="54">
        <f t="shared" si="12"/>
        <v>4.8458357721428165</v>
      </c>
      <c r="AV56" s="40">
        <f t="shared" si="13"/>
        <v>5.1953441295546563</v>
      </c>
      <c r="AW56" s="36"/>
      <c r="AX56" s="40">
        <v>5656</v>
      </c>
      <c r="AY56" s="40">
        <v>1065</v>
      </c>
      <c r="AZ56" s="54">
        <f>(AX56*100)/AJ56</f>
        <v>5.3395766856107096</v>
      </c>
      <c r="BA56" s="40">
        <f t="shared" si="14"/>
        <v>5.3107981220657274</v>
      </c>
      <c r="BB56" s="36"/>
      <c r="BC56" s="40">
        <v>35021</v>
      </c>
      <c r="BD56" s="40">
        <v>2381</v>
      </c>
      <c r="BE56" s="54">
        <f>(BC56*100)/AJ56</f>
        <v>33.061760096671264</v>
      </c>
      <c r="BF56" s="40">
        <f t="shared" si="15"/>
        <v>14.70852582948341</v>
      </c>
      <c r="BG56" s="36"/>
      <c r="BH56" s="40">
        <v>38624</v>
      </c>
      <c r="BI56" s="40">
        <v>2375</v>
      </c>
      <c r="BJ56" s="54">
        <f>(BH56*100)/AJ56</f>
        <v>36.463191284481617</v>
      </c>
      <c r="BK56" s="40">
        <f t="shared" si="16"/>
        <v>16.262736842105262</v>
      </c>
      <c r="BL56" s="36"/>
      <c r="BM56" s="40">
        <v>2723</v>
      </c>
      <c r="BN56" s="40">
        <f>SUM(AY56+BD56)</f>
        <v>3446</v>
      </c>
      <c r="BO56" s="41">
        <f>(BM56-AT56)*100/BD56</f>
        <v>72.868542629147413</v>
      </c>
      <c r="BP56" s="55"/>
      <c r="BQ56" s="40">
        <v>2753</v>
      </c>
      <c r="BR56" s="40">
        <f>SUM(AY56+BI56)</f>
        <v>3440</v>
      </c>
      <c r="BS56" s="56">
        <f>(BQ56-AY56)*100/BI56</f>
        <v>71.073684210526309</v>
      </c>
      <c r="BT56" s="57"/>
      <c r="BU56" s="41">
        <f t="shared" si="17"/>
        <v>1.1017260374586852</v>
      </c>
      <c r="BV56" s="58"/>
      <c r="BW56" s="40"/>
      <c r="BX56" s="40"/>
      <c r="BY56" s="54"/>
      <c r="BZ56" s="40"/>
      <c r="CA56" s="58"/>
      <c r="CB56" s="40"/>
      <c r="CC56" s="40"/>
      <c r="CD56" s="54"/>
      <c r="CE56" s="40"/>
      <c r="CF56" s="58"/>
      <c r="CG56" s="41"/>
      <c r="CH56" s="58"/>
      <c r="CI56" s="40">
        <v>1269</v>
      </c>
      <c r="CJ56" s="40">
        <v>683</v>
      </c>
      <c r="CK56" s="40">
        <v>771</v>
      </c>
      <c r="CM56" s="44">
        <f t="shared" si="18"/>
        <v>0.46603011384502385</v>
      </c>
      <c r="CN56" s="44">
        <f t="shared" si="19"/>
        <v>0.25082629452809402</v>
      </c>
      <c r="CO56" s="44">
        <f t="shared" si="20"/>
        <v>0.28314359162688213</v>
      </c>
      <c r="CQ56" s="40">
        <v>401</v>
      </c>
      <c r="CR56" s="59">
        <f t="shared" si="21"/>
        <v>0.31599684791174154</v>
      </c>
    </row>
    <row r="57" spans="1:96" x14ac:dyDescent="0.2">
      <c r="A57" s="47" t="s">
        <v>278</v>
      </c>
      <c r="B57" s="29" t="s">
        <v>279</v>
      </c>
      <c r="C57" s="29" t="s">
        <v>278</v>
      </c>
      <c r="D57" s="29" t="s">
        <v>280</v>
      </c>
      <c r="E57" s="29">
        <v>8026</v>
      </c>
      <c r="F57" s="29" t="s">
        <v>281</v>
      </c>
      <c r="G57" s="29" t="s">
        <v>82</v>
      </c>
      <c r="H57" s="29" t="s">
        <v>65</v>
      </c>
      <c r="I57" s="29" t="s">
        <v>66</v>
      </c>
      <c r="J57" s="30"/>
      <c r="K57" s="31">
        <v>6.6</v>
      </c>
      <c r="L57" s="31">
        <v>18.5</v>
      </c>
      <c r="M57" s="31">
        <v>22.9</v>
      </c>
      <c r="N57" s="31">
        <v>5.6</v>
      </c>
      <c r="O57" s="31">
        <v>16.3</v>
      </c>
      <c r="P57" s="31">
        <f t="shared" si="11"/>
        <v>0.80786026200873362</v>
      </c>
      <c r="Q57" s="31">
        <v>0.82</v>
      </c>
      <c r="R57" s="31">
        <v>82.6</v>
      </c>
      <c r="S57" s="31">
        <v>2.2000000000000002</v>
      </c>
      <c r="T57" s="31">
        <v>0.6</v>
      </c>
      <c r="U57" s="31">
        <v>82.2</v>
      </c>
      <c r="V57" s="31">
        <v>1.4</v>
      </c>
      <c r="W57" s="31">
        <v>0.03</v>
      </c>
      <c r="X57" s="31">
        <v>22.4</v>
      </c>
      <c r="Y57" s="31">
        <v>0.75</v>
      </c>
      <c r="Z57" s="31">
        <v>15.1</v>
      </c>
      <c r="AA57" s="31">
        <v>8.9</v>
      </c>
      <c r="AB57" s="31">
        <v>6.8</v>
      </c>
      <c r="AC57" s="31">
        <v>0.27</v>
      </c>
      <c r="AD57" s="32"/>
      <c r="AE57" s="33">
        <v>43657</v>
      </c>
      <c r="AF57" s="3" t="s">
        <v>118</v>
      </c>
      <c r="AG57" s="48" t="s">
        <v>257</v>
      </c>
      <c r="AH57" s="49">
        <v>2018</v>
      </c>
      <c r="AI57" s="32"/>
      <c r="AJ57" s="51">
        <v>1249804</v>
      </c>
      <c r="AK57" s="52">
        <v>82.882999999999996</v>
      </c>
      <c r="AL57" s="53"/>
      <c r="AM57" s="51">
        <v>2222272</v>
      </c>
      <c r="AN57" s="52">
        <v>84.489000000000004</v>
      </c>
      <c r="AO57" s="36"/>
      <c r="AP57" s="51"/>
      <c r="AQ57" s="52"/>
      <c r="AR57" s="36"/>
      <c r="AS57" s="40">
        <v>65785</v>
      </c>
      <c r="AT57" s="40">
        <v>3014</v>
      </c>
      <c r="AU57" s="54">
        <f t="shared" si="12"/>
        <v>5.2636253364527557</v>
      </c>
      <c r="AV57" s="40">
        <f t="shared" si="13"/>
        <v>21.826476443264763</v>
      </c>
      <c r="AW57" s="36"/>
      <c r="AX57" s="40">
        <v>69433</v>
      </c>
      <c r="AY57" s="40">
        <v>3078</v>
      </c>
      <c r="AZ57" s="54">
        <f>(AX57*100)/AJ57</f>
        <v>5.5555111041411296</v>
      </c>
      <c r="BA57" s="40">
        <f t="shared" si="14"/>
        <v>22.557829759584145</v>
      </c>
      <c r="BB57" s="36"/>
      <c r="BC57" s="40">
        <v>160528</v>
      </c>
      <c r="BD57" s="40">
        <v>3834</v>
      </c>
      <c r="BE57" s="54">
        <f>(BC57*100)/AJ57</f>
        <v>12.844253979023911</v>
      </c>
      <c r="BF57" s="40">
        <f t="shared" si="15"/>
        <v>41.869587897756915</v>
      </c>
      <c r="BG57" s="36"/>
      <c r="BH57" s="40">
        <v>163328</v>
      </c>
      <c r="BI57" s="40">
        <v>3719</v>
      </c>
      <c r="BJ57" s="54">
        <f>(BH57*100)/AJ57</f>
        <v>13.068289107732092</v>
      </c>
      <c r="BK57" s="40">
        <f t="shared" si="16"/>
        <v>43.917182038182304</v>
      </c>
      <c r="BL57" s="36"/>
      <c r="BM57" s="40">
        <v>5686</v>
      </c>
      <c r="BN57" s="40">
        <f>SUM(AY57+BD57)</f>
        <v>6912</v>
      </c>
      <c r="BO57" s="41">
        <f>(BM57-AT57)*100/BD57</f>
        <v>69.692227438706311</v>
      </c>
      <c r="BP57" s="55"/>
      <c r="BQ57" s="40">
        <v>5649</v>
      </c>
      <c r="BR57" s="40">
        <f>SUM(AY57+BI57)</f>
        <v>6797</v>
      </c>
      <c r="BS57" s="56">
        <f>(BQ57-AY57)*100/BI57</f>
        <v>69.131486958859909</v>
      </c>
      <c r="BT57" s="57"/>
      <c r="BU57" s="41">
        <f t="shared" si="17"/>
        <v>-0.65072106929300033</v>
      </c>
      <c r="BV57" s="58"/>
      <c r="BW57" s="40"/>
      <c r="BX57" s="40"/>
      <c r="BY57" s="54"/>
      <c r="BZ57" s="40"/>
      <c r="CA57" s="58"/>
      <c r="CB57" s="40"/>
      <c r="CC57" s="40"/>
      <c r="CD57" s="54"/>
      <c r="CE57" s="40"/>
      <c r="CF57" s="58"/>
      <c r="CG57" s="41"/>
      <c r="CH57" s="58"/>
      <c r="CI57" s="40">
        <v>2319</v>
      </c>
      <c r="CJ57" s="40">
        <v>1508</v>
      </c>
      <c r="CK57" s="40">
        <v>1859</v>
      </c>
      <c r="CM57" s="44">
        <f t="shared" si="18"/>
        <v>0.40784382694336968</v>
      </c>
      <c r="CN57" s="44">
        <f t="shared" si="19"/>
        <v>0.26521280337671471</v>
      </c>
      <c r="CO57" s="44">
        <f t="shared" si="20"/>
        <v>0.32694336967991561</v>
      </c>
      <c r="CQ57" s="40">
        <v>610</v>
      </c>
      <c r="CR57" s="59">
        <f t="shared" si="21"/>
        <v>0.2630444156964209</v>
      </c>
    </row>
    <row r="58" spans="1:96" x14ac:dyDescent="0.2">
      <c r="A58" s="47" t="s">
        <v>282</v>
      </c>
      <c r="B58" s="29" t="s">
        <v>283</v>
      </c>
      <c r="C58" s="29" t="s">
        <v>282</v>
      </c>
      <c r="D58" s="29" t="s">
        <v>284</v>
      </c>
      <c r="E58" s="29">
        <v>6024</v>
      </c>
      <c r="F58" s="29" t="s">
        <v>285</v>
      </c>
      <c r="G58" s="29" t="s">
        <v>64</v>
      </c>
      <c r="H58" s="29" t="s">
        <v>65</v>
      </c>
      <c r="I58" s="29" t="s">
        <v>286</v>
      </c>
      <c r="J58" s="30"/>
      <c r="K58" s="31">
        <v>5.2</v>
      </c>
      <c r="L58" s="31">
        <v>12.5</v>
      </c>
      <c r="M58" s="31">
        <v>37.6</v>
      </c>
      <c r="N58" s="31">
        <v>11.7</v>
      </c>
      <c r="O58" s="31">
        <v>21.2</v>
      </c>
      <c r="P58" s="31">
        <f t="shared" si="11"/>
        <v>0.33244680851063829</v>
      </c>
      <c r="Q58" s="31">
        <v>0.22</v>
      </c>
      <c r="R58" s="31">
        <v>63</v>
      </c>
      <c r="S58" s="31">
        <v>8.6</v>
      </c>
      <c r="T58" s="31">
        <v>0.14000000000000001</v>
      </c>
      <c r="U58" s="31">
        <v>56.2</v>
      </c>
      <c r="V58" s="31">
        <v>1.3</v>
      </c>
      <c r="W58" s="31" t="s">
        <v>79</v>
      </c>
      <c r="X58" s="31">
        <v>5.3</v>
      </c>
      <c r="Y58" s="31">
        <v>0.06</v>
      </c>
      <c r="Z58" s="31">
        <v>13</v>
      </c>
      <c r="AA58" s="31">
        <v>2.2000000000000002</v>
      </c>
      <c r="AB58" s="31">
        <v>1.3</v>
      </c>
      <c r="AC58" s="31">
        <v>0.01</v>
      </c>
      <c r="AD58" s="32"/>
      <c r="AE58" s="33">
        <v>43657</v>
      </c>
      <c r="AF58" s="3" t="s">
        <v>123</v>
      </c>
      <c r="AG58" s="48" t="s">
        <v>257</v>
      </c>
      <c r="AH58" s="49">
        <v>524</v>
      </c>
      <c r="AI58" s="32"/>
      <c r="AJ58" s="51">
        <v>297820</v>
      </c>
      <c r="AK58" s="52">
        <v>73.674999999999997</v>
      </c>
      <c r="AL58" s="53"/>
      <c r="AM58" s="51">
        <v>655060</v>
      </c>
      <c r="AN58" s="52">
        <v>76.117000000000004</v>
      </c>
      <c r="AO58" s="36"/>
      <c r="AP58" s="51"/>
      <c r="AQ58" s="52"/>
      <c r="AR58" s="36"/>
      <c r="AS58" s="40">
        <v>16042</v>
      </c>
      <c r="AT58" s="40">
        <v>2120</v>
      </c>
      <c r="AU58" s="54">
        <f t="shared" si="12"/>
        <v>5.386475052044859</v>
      </c>
      <c r="AV58" s="40">
        <f t="shared" si="13"/>
        <v>7.5669811320754716</v>
      </c>
      <c r="AW58" s="36"/>
      <c r="AX58" s="40">
        <v>17360</v>
      </c>
      <c r="AY58" s="40">
        <v>2244</v>
      </c>
      <c r="AZ58" s="54">
        <f>(AX58*100)/AJ58</f>
        <v>5.82902424283124</v>
      </c>
      <c r="BA58" s="40">
        <f t="shared" si="14"/>
        <v>7.7361853832442069</v>
      </c>
      <c r="BB58" s="36"/>
      <c r="BC58" s="40">
        <v>51108</v>
      </c>
      <c r="BD58" s="40">
        <v>2784</v>
      </c>
      <c r="BE58" s="54">
        <f>(BC58*100)/AJ58</f>
        <v>17.160701094620912</v>
      </c>
      <c r="BF58" s="40">
        <f t="shared" si="15"/>
        <v>18.357758620689655</v>
      </c>
      <c r="BG58" s="36"/>
      <c r="BH58" s="40">
        <v>52907</v>
      </c>
      <c r="BI58" s="40">
        <v>2806</v>
      </c>
      <c r="BJ58" s="54">
        <f>(BH58*100)/AJ58</f>
        <v>17.76475723591431</v>
      </c>
      <c r="BK58" s="40">
        <f t="shared" si="16"/>
        <v>18.85495367070563</v>
      </c>
      <c r="BL58" s="36"/>
      <c r="BM58" s="40">
        <v>4017</v>
      </c>
      <c r="BN58" s="40">
        <f>SUM(AY58+BD58)</f>
        <v>5028</v>
      </c>
      <c r="BO58" s="41">
        <f>(BM58-AT58)*100/BD58</f>
        <v>68.139367816091948</v>
      </c>
      <c r="BP58" s="55"/>
      <c r="BQ58" s="40">
        <v>4106</v>
      </c>
      <c r="BR58" s="40">
        <f>SUM(AY58+BI58)</f>
        <v>5050</v>
      </c>
      <c r="BS58" s="56">
        <f>(BQ58-AY58)*100/BI58</f>
        <v>66.357804704205279</v>
      </c>
      <c r="BT58" s="57"/>
      <c r="BU58" s="41">
        <f t="shared" si="17"/>
        <v>2.2155837689818272</v>
      </c>
      <c r="BV58" s="58"/>
      <c r="BW58" s="40"/>
      <c r="BX58" s="40"/>
      <c r="BY58" s="54"/>
      <c r="BZ58" s="40"/>
      <c r="CA58" s="58"/>
      <c r="CB58" s="40"/>
      <c r="CC58" s="40"/>
      <c r="CD58" s="54"/>
      <c r="CE58" s="40"/>
      <c r="CF58" s="58"/>
      <c r="CG58" s="41"/>
      <c r="CH58" s="58"/>
      <c r="CI58" s="40">
        <v>1964</v>
      </c>
      <c r="CJ58" s="40">
        <v>903</v>
      </c>
      <c r="CK58" s="40">
        <v>1150</v>
      </c>
      <c r="CM58" s="44">
        <f t="shared" si="18"/>
        <v>0.48892208115509084</v>
      </c>
      <c r="CN58" s="44">
        <f t="shared" si="19"/>
        <v>0.22479462285287527</v>
      </c>
      <c r="CO58" s="44">
        <f t="shared" si="20"/>
        <v>0.28628329599203384</v>
      </c>
      <c r="CQ58" s="40">
        <v>636</v>
      </c>
      <c r="CR58" s="59">
        <f t="shared" si="21"/>
        <v>0.32382892057026474</v>
      </c>
    </row>
    <row r="59" spans="1:96" x14ac:dyDescent="0.2">
      <c r="A59" s="47" t="s">
        <v>287</v>
      </c>
      <c r="B59" s="29" t="s">
        <v>288</v>
      </c>
      <c r="C59" s="29" t="s">
        <v>287</v>
      </c>
      <c r="D59" s="29" t="s">
        <v>289</v>
      </c>
      <c r="E59" s="29">
        <v>2008</v>
      </c>
      <c r="F59" s="29" t="s">
        <v>290</v>
      </c>
      <c r="G59" s="29" t="s">
        <v>64</v>
      </c>
      <c r="H59" s="29" t="s">
        <v>65</v>
      </c>
      <c r="I59" s="29" t="s">
        <v>66</v>
      </c>
      <c r="J59" s="30"/>
      <c r="K59" s="31">
        <v>5.8</v>
      </c>
      <c r="L59" s="31">
        <v>23</v>
      </c>
      <c r="M59" s="31">
        <v>43.9</v>
      </c>
      <c r="N59" s="31">
        <v>5.6</v>
      </c>
      <c r="O59" s="31">
        <v>7.1</v>
      </c>
      <c r="P59" s="31">
        <f t="shared" si="11"/>
        <v>0.52391799544419138</v>
      </c>
      <c r="Q59" s="31">
        <v>0.8</v>
      </c>
      <c r="R59" s="31">
        <v>84.9</v>
      </c>
      <c r="S59" s="31">
        <v>5.0999999999999996</v>
      </c>
      <c r="T59" s="31">
        <v>0.76</v>
      </c>
      <c r="U59" s="31">
        <v>83.5</v>
      </c>
      <c r="V59" s="31">
        <v>1.6</v>
      </c>
      <c r="W59" s="31">
        <v>0.03</v>
      </c>
      <c r="X59" s="31">
        <v>53.2</v>
      </c>
      <c r="Y59" s="31">
        <v>0.36</v>
      </c>
      <c r="Z59" s="31">
        <v>15</v>
      </c>
      <c r="AA59" s="31">
        <v>3.9</v>
      </c>
      <c r="AB59" s="31">
        <v>4.7</v>
      </c>
      <c r="AC59" s="31">
        <v>0.23</v>
      </c>
      <c r="AD59" s="32"/>
      <c r="AE59" s="33">
        <v>43661</v>
      </c>
      <c r="AF59" s="3" t="s">
        <v>128</v>
      </c>
      <c r="AG59" s="48" t="s">
        <v>257</v>
      </c>
      <c r="AH59" s="49">
        <v>1223</v>
      </c>
      <c r="AI59" s="32"/>
      <c r="AJ59" s="51">
        <v>2675078</v>
      </c>
      <c r="AK59" s="52">
        <v>85.698999999999998</v>
      </c>
      <c r="AL59" s="53"/>
      <c r="AM59" s="51">
        <v>3696322</v>
      </c>
      <c r="AN59" s="52">
        <v>86.052999999999997</v>
      </c>
      <c r="AO59" s="36"/>
      <c r="AP59" s="51"/>
      <c r="AQ59" s="52"/>
      <c r="AR59" s="36"/>
      <c r="AS59" s="40">
        <v>190370</v>
      </c>
      <c r="AT59" s="40">
        <v>5518</v>
      </c>
      <c r="AU59" s="54">
        <f t="shared" si="12"/>
        <v>7.1164280069590493</v>
      </c>
      <c r="AV59" s="40">
        <f t="shared" si="13"/>
        <v>34.499818774918445</v>
      </c>
      <c r="AW59" s="36"/>
      <c r="AX59" s="40">
        <v>197158</v>
      </c>
      <c r="AY59" s="40">
        <v>5712</v>
      </c>
      <c r="AZ59" s="54">
        <f>(AX59*100)/AJ59</f>
        <v>7.3701776172507865</v>
      </c>
      <c r="BA59" s="40">
        <f t="shared" si="14"/>
        <v>34.516456582633054</v>
      </c>
      <c r="BB59" s="36"/>
      <c r="BC59" s="40">
        <v>335436</v>
      </c>
      <c r="BD59" s="40">
        <v>5376</v>
      </c>
      <c r="BE59" s="54">
        <f>(BC59*100)/AJ59</f>
        <v>12.539297919537299</v>
      </c>
      <c r="BF59" s="40">
        <f t="shared" si="15"/>
        <v>62.395089285714285</v>
      </c>
      <c r="BG59" s="36"/>
      <c r="BH59" s="40">
        <v>333818</v>
      </c>
      <c r="BI59" s="40">
        <v>5160</v>
      </c>
      <c r="BJ59" s="54">
        <f>(BH59*100)/AJ59</f>
        <v>12.478813701880842</v>
      </c>
      <c r="BK59" s="40">
        <f t="shared" si="16"/>
        <v>64.693410852713171</v>
      </c>
      <c r="BL59" s="36"/>
      <c r="BM59" s="40">
        <v>9093</v>
      </c>
      <c r="BN59" s="40">
        <f>SUM(AY59+BD59)</f>
        <v>11088</v>
      </c>
      <c r="BO59" s="41">
        <f>(BM59-AT59)*100/BD59</f>
        <v>66.499255952380949</v>
      </c>
      <c r="BP59" s="55"/>
      <c r="BQ59" s="40">
        <v>9057</v>
      </c>
      <c r="BR59" s="40">
        <f>SUM(AY59+BI59)</f>
        <v>10872</v>
      </c>
      <c r="BS59" s="56">
        <f>(BQ59-AY59)*100/BI59</f>
        <v>64.825581395348834</v>
      </c>
      <c r="BT59" s="57"/>
      <c r="BU59" s="41">
        <f t="shared" si="17"/>
        <v>-0.39590894094358298</v>
      </c>
      <c r="BV59" s="58"/>
      <c r="BW59" s="40"/>
      <c r="BX59" s="40"/>
      <c r="BY59" s="54"/>
      <c r="BZ59" s="40"/>
      <c r="CA59" s="58"/>
      <c r="CB59" s="40"/>
      <c r="CC59" s="40"/>
      <c r="CD59" s="54"/>
      <c r="CE59" s="40"/>
      <c r="CF59" s="58"/>
      <c r="CG59" s="41"/>
      <c r="CH59" s="58"/>
      <c r="CI59" s="40">
        <v>3507</v>
      </c>
      <c r="CJ59" s="40">
        <v>2706</v>
      </c>
      <c r="CK59" s="40">
        <v>2880</v>
      </c>
      <c r="CM59" s="44">
        <f t="shared" si="18"/>
        <v>0.38568129330254042</v>
      </c>
      <c r="CN59" s="44">
        <f t="shared" si="19"/>
        <v>0.29759155394259318</v>
      </c>
      <c r="CO59" s="44">
        <f t="shared" si="20"/>
        <v>0.3167271527548664</v>
      </c>
      <c r="CQ59" s="40">
        <v>1152</v>
      </c>
      <c r="CR59" s="59">
        <f t="shared" si="21"/>
        <v>0.32848588537211293</v>
      </c>
    </row>
    <row r="60" spans="1:96" x14ac:dyDescent="0.2">
      <c r="A60" s="47" t="s">
        <v>291</v>
      </c>
      <c r="B60" s="29" t="s">
        <v>292</v>
      </c>
      <c r="C60" s="29" t="s">
        <v>291</v>
      </c>
      <c r="D60" s="29" t="s">
        <v>293</v>
      </c>
      <c r="E60" s="29">
        <v>6009</v>
      </c>
      <c r="F60" s="29" t="s">
        <v>294</v>
      </c>
      <c r="G60" s="29" t="s">
        <v>64</v>
      </c>
      <c r="H60" s="29" t="s">
        <v>65</v>
      </c>
      <c r="I60" s="29" t="s">
        <v>66</v>
      </c>
      <c r="J60" s="30"/>
      <c r="K60" s="31">
        <v>6.8</v>
      </c>
      <c r="L60" s="31">
        <v>12.5</v>
      </c>
      <c r="M60" s="31">
        <v>39.4</v>
      </c>
      <c r="N60" s="31">
        <v>5.7</v>
      </c>
      <c r="O60" s="31">
        <v>11.1</v>
      </c>
      <c r="P60" s="31">
        <f t="shared" si="11"/>
        <v>0.31725888324873097</v>
      </c>
      <c r="Q60" s="31">
        <v>0.4</v>
      </c>
      <c r="R60" s="31">
        <v>67</v>
      </c>
      <c r="S60" s="31">
        <v>6.3</v>
      </c>
      <c r="T60" s="31">
        <v>0.78</v>
      </c>
      <c r="U60" s="31">
        <v>70.8</v>
      </c>
      <c r="V60" s="31">
        <v>0</v>
      </c>
      <c r="W60" s="31" t="s">
        <v>79</v>
      </c>
      <c r="X60" s="31">
        <v>20.2</v>
      </c>
      <c r="Y60" s="31">
        <v>0.7</v>
      </c>
      <c r="Z60" s="31">
        <v>9.6</v>
      </c>
      <c r="AA60" s="31">
        <v>1.6</v>
      </c>
      <c r="AB60" s="31">
        <v>6</v>
      </c>
      <c r="AC60" s="31">
        <v>0.11</v>
      </c>
      <c r="AD60" s="32"/>
      <c r="AE60" s="33">
        <v>43661</v>
      </c>
      <c r="AF60" s="3" t="s">
        <v>133</v>
      </c>
      <c r="AG60" s="48" t="s">
        <v>257</v>
      </c>
      <c r="AH60" s="49">
        <v>516</v>
      </c>
      <c r="AI60" s="32"/>
      <c r="AJ60" s="51">
        <v>7248036</v>
      </c>
      <c r="AK60" s="52">
        <v>92.545000000000002</v>
      </c>
      <c r="AL60" s="53"/>
      <c r="AM60" s="51">
        <v>8823650</v>
      </c>
      <c r="AN60" s="52">
        <v>91.644000000000005</v>
      </c>
      <c r="AO60" s="36"/>
      <c r="AP60" s="51"/>
      <c r="AQ60" s="52"/>
      <c r="AR60" s="36"/>
      <c r="AS60" s="40">
        <v>581273</v>
      </c>
      <c r="AT60" s="40">
        <v>6101</v>
      </c>
      <c r="AU60" s="54">
        <f t="shared" si="12"/>
        <v>8.0197311382007488</v>
      </c>
      <c r="AV60" s="40">
        <f t="shared" si="13"/>
        <v>95.27503687920013</v>
      </c>
      <c r="AW60" s="36"/>
      <c r="AX60" s="40">
        <v>556346</v>
      </c>
      <c r="AY60" s="40">
        <v>6216</v>
      </c>
      <c r="AZ60" s="54">
        <f>(AX60*100)/AJ60</f>
        <v>7.6758172834682385</v>
      </c>
      <c r="BA60" s="40">
        <f t="shared" si="14"/>
        <v>89.502252252252248</v>
      </c>
      <c r="BB60" s="36"/>
      <c r="BC60" s="40">
        <v>860566</v>
      </c>
      <c r="BD60" s="40">
        <v>6027</v>
      </c>
      <c r="BE60" s="54">
        <f>(BC60*100)/AJ60</f>
        <v>11.873092241815575</v>
      </c>
      <c r="BF60" s="40">
        <f t="shared" si="15"/>
        <v>142.78513356562138</v>
      </c>
      <c r="BG60" s="36"/>
      <c r="BH60" s="40">
        <v>769932</v>
      </c>
      <c r="BI60" s="40">
        <v>5932</v>
      </c>
      <c r="BJ60" s="54">
        <f>(BH60*100)/AJ60</f>
        <v>10.622629357801204</v>
      </c>
      <c r="BK60" s="40">
        <f t="shared" si="16"/>
        <v>129.79298718813217</v>
      </c>
      <c r="BL60" s="36"/>
      <c r="BM60" s="40">
        <v>9852</v>
      </c>
      <c r="BN60" s="40">
        <f>SUM(AY60+BD60)</f>
        <v>12243</v>
      </c>
      <c r="BO60" s="41">
        <f>(BM60-AT60)*100/BD60</f>
        <v>62.236601957856315</v>
      </c>
      <c r="BP60" s="55"/>
      <c r="BQ60" s="40">
        <v>9919</v>
      </c>
      <c r="BR60" s="40">
        <f>SUM(AY60+BI60)</f>
        <v>12148</v>
      </c>
      <c r="BS60" s="56">
        <f>(BQ60-AY60)*100/BI60</f>
        <v>62.424140256237358</v>
      </c>
      <c r="BT60" s="57"/>
      <c r="BU60" s="41">
        <f t="shared" si="17"/>
        <v>0.6800649614291514</v>
      </c>
      <c r="BV60" s="58"/>
      <c r="BW60" s="40"/>
      <c r="BX60" s="40"/>
      <c r="BY60" s="54"/>
      <c r="BZ60" s="40"/>
      <c r="CA60" s="58"/>
      <c r="CB60" s="40"/>
      <c r="CC60" s="40"/>
      <c r="CD60" s="54"/>
      <c r="CE60" s="40"/>
      <c r="CF60" s="58"/>
      <c r="CG60" s="41"/>
      <c r="CH60" s="58"/>
      <c r="CI60" s="40">
        <v>4042</v>
      </c>
      <c r="CJ60" s="40">
        <v>2830</v>
      </c>
      <c r="CK60" s="40">
        <v>2980</v>
      </c>
      <c r="CM60" s="44">
        <f t="shared" si="18"/>
        <v>0.41027202598457169</v>
      </c>
      <c r="CN60" s="44">
        <f t="shared" si="19"/>
        <v>0.28725131952902966</v>
      </c>
      <c r="CO60" s="44">
        <f t="shared" si="20"/>
        <v>0.30247665448639871</v>
      </c>
      <c r="CQ60" s="40">
        <v>1277</v>
      </c>
      <c r="CR60" s="59">
        <f t="shared" si="21"/>
        <v>0.31593270658090056</v>
      </c>
    </row>
    <row r="61" spans="1:96" x14ac:dyDescent="0.2">
      <c r="A61" s="47" t="s">
        <v>295</v>
      </c>
      <c r="B61" s="29" t="s">
        <v>296</v>
      </c>
      <c r="C61" s="29" t="s">
        <v>295</v>
      </c>
      <c r="D61" s="29" t="s">
        <v>297</v>
      </c>
      <c r="E61" s="29">
        <v>6061</v>
      </c>
      <c r="F61" s="29" t="s">
        <v>298</v>
      </c>
      <c r="G61" s="29" t="s">
        <v>76</v>
      </c>
      <c r="H61" s="29" t="s">
        <v>65</v>
      </c>
      <c r="I61" s="29" t="s">
        <v>66</v>
      </c>
      <c r="J61" s="30"/>
      <c r="K61" s="31">
        <v>5.4</v>
      </c>
      <c r="L61" s="31">
        <v>15.1</v>
      </c>
      <c r="M61" s="31">
        <v>27.8</v>
      </c>
      <c r="N61" s="31">
        <v>13</v>
      </c>
      <c r="O61" s="31">
        <v>8</v>
      </c>
      <c r="P61" s="31">
        <f t="shared" si="11"/>
        <v>0.54316546762589923</v>
      </c>
      <c r="Q61" s="31">
        <v>0.57999999999999996</v>
      </c>
      <c r="R61" s="31">
        <v>73</v>
      </c>
      <c r="S61" s="31">
        <v>3.9</v>
      </c>
      <c r="T61" s="31">
        <v>0.6</v>
      </c>
      <c r="U61" s="31">
        <v>71</v>
      </c>
      <c r="V61" s="31">
        <v>0.5</v>
      </c>
      <c r="W61" s="31">
        <v>0.03</v>
      </c>
      <c r="X61" s="31">
        <v>34.700000000000003</v>
      </c>
      <c r="Y61" s="31">
        <v>0.63</v>
      </c>
      <c r="Z61" s="31">
        <v>10.6</v>
      </c>
      <c r="AA61" s="31">
        <v>3.8</v>
      </c>
      <c r="AB61" s="31">
        <v>2.4</v>
      </c>
      <c r="AC61" s="31">
        <v>0.16</v>
      </c>
      <c r="AD61" s="32"/>
      <c r="AE61" s="33">
        <v>43661</v>
      </c>
      <c r="AF61" s="3" t="s">
        <v>87</v>
      </c>
      <c r="AG61" s="48" t="s">
        <v>299</v>
      </c>
      <c r="AH61" s="49">
        <v>1558</v>
      </c>
      <c r="AI61" s="32"/>
      <c r="AJ61" s="51">
        <v>17553294</v>
      </c>
      <c r="AK61" s="52">
        <v>91.626999999999995</v>
      </c>
      <c r="AL61" s="53"/>
      <c r="AM61" s="51">
        <v>18900414</v>
      </c>
      <c r="AN61" s="52">
        <v>90.822000000000003</v>
      </c>
      <c r="AO61" s="36"/>
      <c r="AP61" s="51"/>
      <c r="AQ61" s="52"/>
      <c r="AR61" s="36"/>
      <c r="AS61" s="40">
        <v>1938068</v>
      </c>
      <c r="AT61" s="40">
        <v>8574</v>
      </c>
      <c r="AU61" s="54">
        <f t="shared" si="12"/>
        <v>11.041050186933575</v>
      </c>
      <c r="AV61" s="40">
        <f t="shared" si="13"/>
        <v>226.04012129694425</v>
      </c>
      <c r="AW61" s="36"/>
      <c r="AX61" s="40">
        <v>1582376</v>
      </c>
      <c r="AY61" s="40">
        <v>8618</v>
      </c>
      <c r="AZ61" s="54">
        <f>(AX61*100)/AJ61</f>
        <v>9.0146954753905444</v>
      </c>
      <c r="BA61" s="40">
        <f t="shared" si="14"/>
        <v>183.61290322580646</v>
      </c>
      <c r="BB61" s="36"/>
      <c r="BC61" s="40">
        <v>2231043</v>
      </c>
      <c r="BD61" s="40">
        <v>8960</v>
      </c>
      <c r="BE61" s="54">
        <f>(BC61*100)/AJ61</f>
        <v>12.710110136593165</v>
      </c>
      <c r="BF61" s="40">
        <f t="shared" si="15"/>
        <v>249.00033482142857</v>
      </c>
      <c r="BG61" s="36"/>
      <c r="BH61" s="40">
        <v>1784805</v>
      </c>
      <c r="BI61" s="40">
        <v>9168</v>
      </c>
      <c r="BJ61" s="54">
        <f>(BH61*100)/AJ61</f>
        <v>10.167920619343583</v>
      </c>
      <c r="BK61" s="40">
        <f t="shared" si="16"/>
        <v>194.67768324607329</v>
      </c>
      <c r="BL61" s="36"/>
      <c r="BM61" s="40">
        <v>14369</v>
      </c>
      <c r="BN61" s="40">
        <f>SUM(AY61+BD61)</f>
        <v>17578</v>
      </c>
      <c r="BO61" s="41">
        <f>(BM61-AT61)*100/BD61</f>
        <v>64.676339285714292</v>
      </c>
      <c r="BP61" s="55"/>
      <c r="BQ61" s="40">
        <v>14610</v>
      </c>
      <c r="BR61" s="40">
        <f>SUM(AY61+BI61)</f>
        <v>17786</v>
      </c>
      <c r="BS61" s="56">
        <f>(BQ61-AY61)*100/BI61</f>
        <v>65.35776614310646</v>
      </c>
      <c r="BT61" s="57"/>
      <c r="BU61" s="41">
        <f t="shared" si="17"/>
        <v>1.6772217969239334</v>
      </c>
      <c r="BV61" s="58"/>
      <c r="BW61" s="40"/>
      <c r="BX61" s="40"/>
      <c r="BY61" s="54"/>
      <c r="BZ61" s="40"/>
      <c r="CA61" s="58"/>
      <c r="CB61" s="40"/>
      <c r="CC61" s="40"/>
      <c r="CD61" s="54"/>
      <c r="CE61" s="40"/>
      <c r="CF61" s="58"/>
      <c r="CG61" s="41"/>
      <c r="CH61" s="58"/>
      <c r="CI61" s="40">
        <v>5963</v>
      </c>
      <c r="CJ61" s="40">
        <v>3633</v>
      </c>
      <c r="CK61" s="40">
        <v>4773</v>
      </c>
      <c r="CM61" s="44">
        <f t="shared" si="18"/>
        <v>0.4149906047741666</v>
      </c>
      <c r="CN61" s="44">
        <f t="shared" si="19"/>
        <v>0.2528359663163755</v>
      </c>
      <c r="CO61" s="44">
        <f t="shared" si="20"/>
        <v>0.33217342890945784</v>
      </c>
      <c r="CQ61" s="40">
        <v>1785</v>
      </c>
      <c r="CR61" s="59">
        <f t="shared" si="21"/>
        <v>0.29934596679523728</v>
      </c>
    </row>
    <row r="62" spans="1:96" x14ac:dyDescent="0.2">
      <c r="A62" s="47" t="s">
        <v>300</v>
      </c>
      <c r="B62" s="29" t="s">
        <v>301</v>
      </c>
      <c r="C62" s="29" t="s">
        <v>300</v>
      </c>
      <c r="D62" s="29" t="s">
        <v>302</v>
      </c>
      <c r="E62" s="29">
        <v>11021</v>
      </c>
      <c r="F62" s="29" t="s">
        <v>303</v>
      </c>
      <c r="G62" s="29" t="s">
        <v>76</v>
      </c>
      <c r="H62" s="29" t="s">
        <v>65</v>
      </c>
      <c r="I62" s="29" t="s">
        <v>73</v>
      </c>
      <c r="J62" s="30"/>
      <c r="K62" s="31">
        <v>4</v>
      </c>
      <c r="L62" s="31">
        <v>15.1</v>
      </c>
      <c r="M62" s="31">
        <v>35.6</v>
      </c>
      <c r="N62" s="31">
        <v>8.9</v>
      </c>
      <c r="O62" s="31">
        <v>8.6999999999999993</v>
      </c>
      <c r="P62" s="31">
        <f t="shared" si="11"/>
        <v>0.4241573033707865</v>
      </c>
      <c r="Q62" s="31">
        <v>0.38</v>
      </c>
      <c r="R62" s="31">
        <v>87.4</v>
      </c>
      <c r="S62" s="31">
        <v>3.9</v>
      </c>
      <c r="T62" s="31">
        <v>0.57999999999999996</v>
      </c>
      <c r="U62" s="31">
        <v>86</v>
      </c>
      <c r="V62" s="31">
        <v>0.8</v>
      </c>
      <c r="W62" s="31" t="s">
        <v>79</v>
      </c>
      <c r="X62" s="31">
        <v>41.8</v>
      </c>
      <c r="Y62" s="31">
        <v>0.86</v>
      </c>
      <c r="Z62" s="31">
        <v>7.4</v>
      </c>
      <c r="AA62" s="31">
        <v>2.5</v>
      </c>
      <c r="AB62" s="31">
        <v>4.2</v>
      </c>
      <c r="AC62" s="31">
        <v>0.16</v>
      </c>
      <c r="AD62" s="32"/>
      <c r="AE62" s="33">
        <v>43664</v>
      </c>
      <c r="AF62" s="3" t="s">
        <v>93</v>
      </c>
      <c r="AG62" s="48" t="s">
        <v>299</v>
      </c>
      <c r="AH62" s="49">
        <v>1246</v>
      </c>
      <c r="AI62" s="32"/>
      <c r="AJ62" s="51">
        <v>1741558</v>
      </c>
      <c r="AK62" s="52">
        <v>74.977999999999994</v>
      </c>
      <c r="AL62" s="53"/>
      <c r="AM62" s="51">
        <v>3438474</v>
      </c>
      <c r="AN62" s="52">
        <v>78.834000000000003</v>
      </c>
      <c r="AO62" s="36"/>
      <c r="AP62" s="51"/>
      <c r="AQ62" s="52"/>
      <c r="AR62" s="36"/>
      <c r="AS62" s="40">
        <v>157659</v>
      </c>
      <c r="AT62" s="40">
        <v>3482</v>
      </c>
      <c r="AU62" s="54">
        <f t="shared" si="12"/>
        <v>9.0527562102439312</v>
      </c>
      <c r="AV62" s="40">
        <f t="shared" si="13"/>
        <v>45.278288340034464</v>
      </c>
      <c r="AW62" s="36"/>
      <c r="AX62" s="40">
        <v>154531</v>
      </c>
      <c r="AY62" s="40">
        <v>3569</v>
      </c>
      <c r="AZ62" s="54">
        <f>(AX62*100)/AJ62</f>
        <v>8.8731469178746849</v>
      </c>
      <c r="BA62" s="40">
        <f t="shared" si="14"/>
        <v>43.298122723451947</v>
      </c>
      <c r="BB62" s="36"/>
      <c r="BC62" s="40">
        <v>345131</v>
      </c>
      <c r="BD62" s="40">
        <v>4677</v>
      </c>
      <c r="BE62" s="54">
        <f>(BC62*100)/AJ62</f>
        <v>19.817370423494367</v>
      </c>
      <c r="BF62" s="40">
        <f t="shared" si="15"/>
        <v>73.793243532178749</v>
      </c>
      <c r="BG62" s="36"/>
      <c r="BH62" s="40">
        <v>323372</v>
      </c>
      <c r="BI62" s="40">
        <v>4758</v>
      </c>
      <c r="BJ62" s="54">
        <f>(BH62*100)/AJ62</f>
        <v>18.567971896428372</v>
      </c>
      <c r="BK62" s="40">
        <f t="shared" si="16"/>
        <v>67.963850357292984</v>
      </c>
      <c r="BL62" s="36"/>
      <c r="BM62" s="40">
        <v>6343</v>
      </c>
      <c r="BN62" s="40">
        <f>SUM(AY62+BD62)</f>
        <v>8246</v>
      </c>
      <c r="BO62" s="41">
        <f>(BM62-AT62)*100/BD62</f>
        <v>61.171691255078045</v>
      </c>
      <c r="BP62" s="55"/>
      <c r="BQ62" s="40">
        <v>6462</v>
      </c>
      <c r="BR62" s="40">
        <f>SUM(AY62+BI62)</f>
        <v>8327</v>
      </c>
      <c r="BS62" s="56">
        <f>(BQ62-AY62)*100/BI62</f>
        <v>60.802858343841947</v>
      </c>
      <c r="BT62" s="57"/>
      <c r="BU62" s="41">
        <f t="shared" si="17"/>
        <v>1.8760838719848651</v>
      </c>
      <c r="BV62" s="58"/>
      <c r="BW62" s="40"/>
      <c r="BX62" s="40"/>
      <c r="BY62" s="54"/>
      <c r="BZ62" s="40"/>
      <c r="CA62" s="58"/>
      <c r="CB62" s="40"/>
      <c r="CC62" s="40"/>
      <c r="CD62" s="54"/>
      <c r="CE62" s="40"/>
      <c r="CF62" s="58"/>
      <c r="CG62" s="41"/>
      <c r="CH62" s="58"/>
      <c r="CI62" s="40">
        <v>3073</v>
      </c>
      <c r="CJ62" s="40">
        <v>1597</v>
      </c>
      <c r="CK62" s="40">
        <v>1673</v>
      </c>
      <c r="CM62" s="44">
        <f t="shared" si="18"/>
        <v>0.48447107047138577</v>
      </c>
      <c r="CN62" s="44">
        <f t="shared" si="19"/>
        <v>0.2517736087025067</v>
      </c>
      <c r="CO62" s="44">
        <f t="shared" si="20"/>
        <v>0.26375532082610753</v>
      </c>
      <c r="CQ62" s="40">
        <v>808</v>
      </c>
      <c r="CR62" s="59">
        <f t="shared" si="21"/>
        <v>0.26293524243410349</v>
      </c>
    </row>
    <row r="63" spans="1:96" x14ac:dyDescent="0.2">
      <c r="A63" s="47" t="s">
        <v>304</v>
      </c>
      <c r="B63" s="29" t="s">
        <v>305</v>
      </c>
      <c r="C63" s="29" t="s">
        <v>304</v>
      </c>
      <c r="D63" s="29" t="s">
        <v>306</v>
      </c>
      <c r="E63" s="29">
        <v>1046</v>
      </c>
      <c r="F63" s="29" t="s">
        <v>307</v>
      </c>
      <c r="G63" s="29" t="s">
        <v>69</v>
      </c>
      <c r="H63" s="29" t="s">
        <v>65</v>
      </c>
      <c r="I63" s="29" t="s">
        <v>66</v>
      </c>
      <c r="J63" s="30"/>
      <c r="K63" s="31">
        <v>3.8</v>
      </c>
      <c r="L63" s="31">
        <v>8.3000000000000007</v>
      </c>
      <c r="M63" s="31">
        <v>35.700000000000003</v>
      </c>
      <c r="N63" s="31">
        <v>4.0999999999999996</v>
      </c>
      <c r="O63" s="31">
        <v>9</v>
      </c>
      <c r="P63" s="31">
        <f t="shared" si="11"/>
        <v>0.23249299719887956</v>
      </c>
      <c r="Q63" s="31">
        <v>0.28000000000000003</v>
      </c>
      <c r="R63" s="31">
        <v>76.599999999999994</v>
      </c>
      <c r="S63" s="31">
        <v>4.5999999999999996</v>
      </c>
      <c r="T63" s="31">
        <v>0.86</v>
      </c>
      <c r="U63" s="31">
        <v>87.2</v>
      </c>
      <c r="V63" s="31">
        <v>0.2</v>
      </c>
      <c r="W63" s="31" t="s">
        <v>79</v>
      </c>
      <c r="X63" s="31">
        <v>16.399999999999999</v>
      </c>
      <c r="Y63" s="31">
        <v>0.69</v>
      </c>
      <c r="Z63" s="31">
        <v>13.2</v>
      </c>
      <c r="AA63" s="31">
        <v>2.1</v>
      </c>
      <c r="AB63" s="31">
        <v>5</v>
      </c>
      <c r="AC63" s="31">
        <v>0.08</v>
      </c>
      <c r="AD63" s="32"/>
      <c r="AE63" s="33">
        <v>43664</v>
      </c>
      <c r="AF63" s="3" t="s">
        <v>98</v>
      </c>
      <c r="AG63" s="48" t="s">
        <v>299</v>
      </c>
      <c r="AH63" s="49">
        <v>862</v>
      </c>
      <c r="AI63" s="32"/>
      <c r="AJ63" s="51">
        <v>3369036</v>
      </c>
      <c r="AK63" s="52">
        <v>80.031000000000006</v>
      </c>
      <c r="AL63" s="53"/>
      <c r="AM63" s="51">
        <v>4802156</v>
      </c>
      <c r="AN63" s="52">
        <v>83.494</v>
      </c>
      <c r="AO63" s="36"/>
      <c r="AP63" s="51"/>
      <c r="AQ63" s="52"/>
      <c r="AR63" s="36"/>
      <c r="AS63" s="40">
        <v>335672</v>
      </c>
      <c r="AT63" s="40">
        <v>4930</v>
      </c>
      <c r="AU63" s="54">
        <f t="shared" si="12"/>
        <v>9.963443548837116</v>
      </c>
      <c r="AV63" s="40">
        <f t="shared" si="13"/>
        <v>68.087626774847877</v>
      </c>
      <c r="AW63" s="36"/>
      <c r="AX63" s="40">
        <v>314255</v>
      </c>
      <c r="AY63" s="40">
        <v>4955</v>
      </c>
      <c r="AZ63" s="54">
        <f>(AX63*100)/AJ63</f>
        <v>9.3277424165250835</v>
      </c>
      <c r="BA63" s="40">
        <f t="shared" si="14"/>
        <v>63.421796165489404</v>
      </c>
      <c r="BB63" s="36"/>
      <c r="BC63" s="40">
        <v>560468</v>
      </c>
      <c r="BD63" s="40">
        <v>4928</v>
      </c>
      <c r="BE63" s="54">
        <f>(BC63*100)/AJ63</f>
        <v>16.635856666417336</v>
      </c>
      <c r="BF63" s="40">
        <f t="shared" si="15"/>
        <v>113.73133116883118</v>
      </c>
      <c r="BG63" s="36"/>
      <c r="BH63" s="40">
        <v>490132</v>
      </c>
      <c r="BI63" s="40">
        <v>4963</v>
      </c>
      <c r="BJ63" s="54">
        <f>(BH63*100)/AJ63</f>
        <v>14.548137805591866</v>
      </c>
      <c r="BK63" s="40">
        <f t="shared" si="16"/>
        <v>98.757203304452958</v>
      </c>
      <c r="BL63" s="36"/>
      <c r="BM63" s="40">
        <v>7782</v>
      </c>
      <c r="BN63" s="40">
        <f>SUM(AY63+BD63)</f>
        <v>9883</v>
      </c>
      <c r="BO63" s="41">
        <f>(BM63-AT63)*100/BD63</f>
        <v>57.873376623376622</v>
      </c>
      <c r="BP63" s="55"/>
      <c r="BQ63" s="40">
        <v>7847</v>
      </c>
      <c r="BR63" s="40">
        <f>SUM(AY63+BI63)</f>
        <v>9918</v>
      </c>
      <c r="BS63" s="56">
        <f>(BQ63-AY63)*100/BI63</f>
        <v>58.271206931291559</v>
      </c>
      <c r="BT63" s="57"/>
      <c r="BU63" s="41">
        <f t="shared" si="17"/>
        <v>0.83526085839115904</v>
      </c>
      <c r="BV63" s="58"/>
      <c r="BW63" s="40"/>
      <c r="BX63" s="40"/>
      <c r="BY63" s="54"/>
      <c r="BZ63" s="40"/>
      <c r="CA63" s="58"/>
      <c r="CB63" s="40"/>
      <c r="CC63" s="40"/>
      <c r="CD63" s="54"/>
      <c r="CE63" s="40"/>
      <c r="CF63" s="58"/>
      <c r="CG63" s="41"/>
      <c r="CH63" s="58"/>
      <c r="CI63" s="40">
        <v>3372</v>
      </c>
      <c r="CJ63" s="40">
        <v>1938</v>
      </c>
      <c r="CK63" s="40">
        <v>2472</v>
      </c>
      <c r="CM63" s="44">
        <f t="shared" si="18"/>
        <v>0.43330763299922898</v>
      </c>
      <c r="CN63" s="44">
        <f t="shared" si="19"/>
        <v>0.24903623747108714</v>
      </c>
      <c r="CO63" s="44">
        <f t="shared" si="20"/>
        <v>0.31765612952968386</v>
      </c>
      <c r="CQ63" s="40">
        <v>1241</v>
      </c>
      <c r="CR63" s="59">
        <f t="shared" si="21"/>
        <v>0.36803084223013049</v>
      </c>
    </row>
    <row r="64" spans="1:96" x14ac:dyDescent="0.2">
      <c r="A64" s="47" t="s">
        <v>308</v>
      </c>
      <c r="B64" s="29" t="s">
        <v>309</v>
      </c>
      <c r="C64" s="29" t="s">
        <v>308</v>
      </c>
      <c r="D64" s="29" t="s">
        <v>310</v>
      </c>
      <c r="E64" s="29">
        <v>7007</v>
      </c>
      <c r="F64" s="29" t="s">
        <v>311</v>
      </c>
      <c r="G64" s="29" t="s">
        <v>76</v>
      </c>
      <c r="H64" s="29" t="s">
        <v>65</v>
      </c>
      <c r="I64" s="29" t="s">
        <v>73</v>
      </c>
      <c r="J64" s="30"/>
      <c r="K64" s="31">
        <v>3.8</v>
      </c>
      <c r="L64" s="31">
        <v>11.6</v>
      </c>
      <c r="M64" s="31">
        <v>33.6</v>
      </c>
      <c r="N64" s="31">
        <v>2.2999999999999998</v>
      </c>
      <c r="O64" s="31">
        <v>11</v>
      </c>
      <c r="P64" s="31">
        <f t="shared" si="11"/>
        <v>0.34523809523809523</v>
      </c>
      <c r="Q64" s="31">
        <v>0.42</v>
      </c>
      <c r="R64" s="31">
        <v>68.7</v>
      </c>
      <c r="S64" s="31">
        <v>5.4</v>
      </c>
      <c r="T64" s="31">
        <v>0.72</v>
      </c>
      <c r="U64" s="31">
        <v>80</v>
      </c>
      <c r="V64" s="31">
        <v>0.2</v>
      </c>
      <c r="W64" s="31" t="s">
        <v>79</v>
      </c>
      <c r="X64" s="31">
        <v>10.3</v>
      </c>
      <c r="Y64" s="31">
        <v>0.65</v>
      </c>
      <c r="Z64" s="31">
        <v>14.9</v>
      </c>
      <c r="AA64" s="31">
        <v>3.4</v>
      </c>
      <c r="AB64" s="31">
        <v>5.3</v>
      </c>
      <c r="AC64" s="31">
        <v>0.03</v>
      </c>
      <c r="AD64" s="32"/>
      <c r="AE64" s="33">
        <v>43664</v>
      </c>
      <c r="AF64" s="3" t="s">
        <v>103</v>
      </c>
      <c r="AG64" s="48" t="s">
        <v>299</v>
      </c>
      <c r="AH64" s="49">
        <v>1584</v>
      </c>
      <c r="AI64" s="32"/>
      <c r="AJ64" s="51">
        <v>190026</v>
      </c>
      <c r="AK64" s="52">
        <v>57.055</v>
      </c>
      <c r="AL64" s="53"/>
      <c r="AM64" s="51">
        <v>669394</v>
      </c>
      <c r="AN64" s="52">
        <v>62.359000000000002</v>
      </c>
      <c r="AO64" s="36"/>
      <c r="AP64" s="51"/>
      <c r="AQ64" s="52"/>
      <c r="AR64" s="36"/>
      <c r="AS64" s="40">
        <v>15442</v>
      </c>
      <c r="AT64" s="40">
        <v>2372</v>
      </c>
      <c r="AU64" s="54">
        <f t="shared" si="12"/>
        <v>8.126256407017987</v>
      </c>
      <c r="AV64" s="40">
        <f t="shared" si="13"/>
        <v>6.5101180438448569</v>
      </c>
      <c r="AW64" s="36"/>
      <c r="AX64" s="40">
        <v>15969</v>
      </c>
      <c r="AY64" s="40">
        <v>2487</v>
      </c>
      <c r="AZ64" s="54">
        <f>(AX64*100)/AJ64</f>
        <v>8.4035868775851732</v>
      </c>
      <c r="BA64" s="40">
        <f t="shared" si="14"/>
        <v>6.4209891435464419</v>
      </c>
      <c r="BB64" s="36"/>
      <c r="BC64" s="40">
        <v>67177</v>
      </c>
      <c r="BD64" s="40">
        <v>3850</v>
      </c>
      <c r="BE64" s="54">
        <f>(BC64*100)/AJ64</f>
        <v>35.351478218770062</v>
      </c>
      <c r="BF64" s="40">
        <f t="shared" si="15"/>
        <v>17.44857142857143</v>
      </c>
      <c r="BG64" s="36"/>
      <c r="BH64" s="40">
        <v>67450</v>
      </c>
      <c r="BI64" s="40">
        <v>3970</v>
      </c>
      <c r="BJ64" s="54">
        <f>(BH64*100)/AJ64</f>
        <v>35.495142769936749</v>
      </c>
      <c r="BK64" s="40">
        <f t="shared" si="16"/>
        <v>16.989924433249371</v>
      </c>
      <c r="BL64" s="36"/>
      <c r="BM64" s="40">
        <v>4935</v>
      </c>
      <c r="BN64" s="40">
        <f>SUM(AY64+BD64)</f>
        <v>6337</v>
      </c>
      <c r="BO64" s="41">
        <f>(BM64-AT64)*100/BD64</f>
        <v>66.571428571428569</v>
      </c>
      <c r="BP64" s="55"/>
      <c r="BQ64" s="40">
        <v>5107</v>
      </c>
      <c r="BR64" s="40">
        <f>SUM(AY64+BI64)</f>
        <v>6457</v>
      </c>
      <c r="BS64" s="56">
        <f>(BQ64-AY64)*100/BI64</f>
        <v>65.994962216624685</v>
      </c>
      <c r="BT64" s="57"/>
      <c r="BU64" s="41">
        <f t="shared" si="17"/>
        <v>3.4853090172239107</v>
      </c>
      <c r="BV64" s="58"/>
      <c r="BW64" s="40"/>
      <c r="BX64" s="40"/>
      <c r="BY64" s="54"/>
      <c r="BZ64" s="40"/>
      <c r="CA64" s="58"/>
      <c r="CB64" s="40"/>
      <c r="CC64" s="40"/>
      <c r="CD64" s="54"/>
      <c r="CE64" s="40"/>
      <c r="CF64" s="58"/>
      <c r="CG64" s="41"/>
      <c r="CH64" s="58"/>
      <c r="CI64" s="40">
        <v>2087</v>
      </c>
      <c r="CJ64" s="40">
        <v>1239</v>
      </c>
      <c r="CK64" s="40">
        <v>1609</v>
      </c>
      <c r="CM64" s="44">
        <f t="shared" si="18"/>
        <v>0.42289766970618037</v>
      </c>
      <c r="CN64" s="44">
        <f t="shared" si="19"/>
        <v>0.25106382978723402</v>
      </c>
      <c r="CO64" s="44">
        <f t="shared" si="20"/>
        <v>0.32603850050658562</v>
      </c>
      <c r="CQ64" s="40">
        <v>766</v>
      </c>
      <c r="CR64" s="59">
        <f t="shared" si="21"/>
        <v>0.36703402012458075</v>
      </c>
    </row>
    <row r="65" spans="1:96" x14ac:dyDescent="0.2">
      <c r="A65" s="47" t="s">
        <v>312</v>
      </c>
      <c r="B65" s="29" t="s">
        <v>313</v>
      </c>
      <c r="C65" s="29" t="s">
        <v>312</v>
      </c>
      <c r="D65" s="29" t="s">
        <v>314</v>
      </c>
      <c r="E65" s="29">
        <v>9002</v>
      </c>
      <c r="F65" s="29" t="s">
        <v>315</v>
      </c>
      <c r="G65" s="29" t="s">
        <v>69</v>
      </c>
      <c r="H65" s="29" t="s">
        <v>65</v>
      </c>
      <c r="I65" s="29" t="s">
        <v>73</v>
      </c>
      <c r="J65" s="30"/>
      <c r="K65" s="31">
        <v>6</v>
      </c>
      <c r="L65" s="31">
        <v>18.7</v>
      </c>
      <c r="M65" s="31">
        <v>30.9</v>
      </c>
      <c r="N65" s="31">
        <v>4.5</v>
      </c>
      <c r="O65" s="31">
        <v>14.6</v>
      </c>
      <c r="P65" s="31">
        <f t="shared" si="11"/>
        <v>0.60517799352750812</v>
      </c>
      <c r="Q65" s="31">
        <v>0.82</v>
      </c>
      <c r="R65" s="31">
        <v>81.099999999999994</v>
      </c>
      <c r="S65" s="31">
        <v>1.4</v>
      </c>
      <c r="T65" s="31">
        <v>1.2</v>
      </c>
      <c r="U65" s="31">
        <v>77.099999999999994</v>
      </c>
      <c r="V65" s="31">
        <v>2.1</v>
      </c>
      <c r="W65" s="31">
        <v>0.03</v>
      </c>
      <c r="X65" s="31">
        <v>51.2</v>
      </c>
      <c r="Y65" s="31">
        <v>0.72</v>
      </c>
      <c r="Z65" s="31">
        <v>15.6</v>
      </c>
      <c r="AA65" s="31">
        <v>5.7</v>
      </c>
      <c r="AB65" s="31">
        <v>8.4</v>
      </c>
      <c r="AC65" s="31">
        <v>0.4</v>
      </c>
      <c r="AD65" s="32"/>
      <c r="AE65" s="33">
        <v>43668</v>
      </c>
      <c r="AF65" s="60" t="s">
        <v>108</v>
      </c>
      <c r="AG65" s="48" t="s">
        <v>299</v>
      </c>
      <c r="AH65" s="49">
        <v>1073</v>
      </c>
      <c r="AI65" s="32"/>
      <c r="AJ65" s="51">
        <v>100128</v>
      </c>
      <c r="AK65" s="52">
        <v>45.728999999999999</v>
      </c>
      <c r="AL65" s="53"/>
      <c r="AM65" s="51">
        <v>330932</v>
      </c>
      <c r="AN65" s="52">
        <v>49.289000000000001</v>
      </c>
      <c r="AO65" s="36"/>
      <c r="AP65" s="51"/>
      <c r="AQ65" s="52"/>
      <c r="AR65" s="36"/>
      <c r="AS65" s="40">
        <v>6879</v>
      </c>
      <c r="AT65" s="40">
        <v>1455</v>
      </c>
      <c r="AU65" s="54">
        <f t="shared" si="12"/>
        <v>6.8702061361457334</v>
      </c>
      <c r="AV65" s="40">
        <f t="shared" si="13"/>
        <v>4.7278350515463918</v>
      </c>
      <c r="AW65" s="36"/>
      <c r="AX65" s="40">
        <v>7229</v>
      </c>
      <c r="AY65" s="40">
        <v>1544</v>
      </c>
      <c r="AZ65" s="54">
        <f>(AX65*100)/AJ65</f>
        <v>7.2197587088526687</v>
      </c>
      <c r="BA65" s="40">
        <f t="shared" si="14"/>
        <v>4.6819948186528499</v>
      </c>
      <c r="BB65" s="36"/>
      <c r="BC65" s="40">
        <v>27643</v>
      </c>
      <c r="BD65" s="40">
        <v>2478</v>
      </c>
      <c r="BE65" s="54">
        <f>(BC65*100)/AJ65</f>
        <v>27.607662192393736</v>
      </c>
      <c r="BF65" s="40">
        <f t="shared" si="15"/>
        <v>11.155367231638419</v>
      </c>
      <c r="BG65" s="36"/>
      <c r="BH65" s="40">
        <v>28349</v>
      </c>
      <c r="BI65" s="40">
        <v>2569</v>
      </c>
      <c r="BJ65" s="54">
        <f>(BH65*100)/AJ65</f>
        <v>28.312759667625439</v>
      </c>
      <c r="BK65" s="40">
        <f t="shared" si="16"/>
        <v>11.035033086804203</v>
      </c>
      <c r="BL65" s="36"/>
      <c r="BM65" s="40">
        <v>3132</v>
      </c>
      <c r="BN65" s="40">
        <f>SUM(AY65+BD65)</f>
        <v>4022</v>
      </c>
      <c r="BO65" s="41">
        <f>(BM65-AT65)*100/BD65</f>
        <v>67.675544794188866</v>
      </c>
      <c r="BP65" s="55"/>
      <c r="BQ65" s="40">
        <v>3266</v>
      </c>
      <c r="BR65" s="40">
        <f>SUM(AY65+BI65)</f>
        <v>4113</v>
      </c>
      <c r="BS65" s="56">
        <f>(BQ65-AY65)*100/BI65</f>
        <v>67.029972752043591</v>
      </c>
      <c r="BT65" s="57"/>
      <c r="BU65" s="41">
        <f t="shared" si="17"/>
        <v>4.2784163473818646</v>
      </c>
      <c r="BV65" s="58"/>
      <c r="BW65" s="40"/>
      <c r="BX65" s="40"/>
      <c r="BY65" s="54"/>
      <c r="BZ65" s="40"/>
      <c r="CA65" s="58"/>
      <c r="CB65" s="40"/>
      <c r="CC65" s="40"/>
      <c r="CD65" s="54"/>
      <c r="CE65" s="40"/>
      <c r="CF65" s="58"/>
      <c r="CG65" s="41"/>
      <c r="CH65" s="58"/>
      <c r="CI65" s="40">
        <v>1275</v>
      </c>
      <c r="CJ65" s="40">
        <v>842</v>
      </c>
      <c r="CK65" s="40">
        <v>1015</v>
      </c>
      <c r="CM65" s="44">
        <f t="shared" si="18"/>
        <v>0.40708812260536398</v>
      </c>
      <c r="CN65" s="44">
        <f t="shared" si="19"/>
        <v>0.26883780332056195</v>
      </c>
      <c r="CO65" s="44">
        <f t="shared" si="20"/>
        <v>0.32407407407407407</v>
      </c>
      <c r="CQ65" s="40">
        <v>348</v>
      </c>
      <c r="CR65" s="59">
        <f t="shared" si="21"/>
        <v>0.27294117647058824</v>
      </c>
    </row>
    <row r="66" spans="1:96" x14ac:dyDescent="0.2">
      <c r="A66" s="47" t="s">
        <v>316</v>
      </c>
      <c r="B66" s="29" t="s">
        <v>317</v>
      </c>
      <c r="C66" s="29" t="s">
        <v>316</v>
      </c>
      <c r="D66" s="29" t="s">
        <v>318</v>
      </c>
      <c r="E66" s="29">
        <v>6019</v>
      </c>
      <c r="F66" s="29" t="s">
        <v>319</v>
      </c>
      <c r="G66" s="29" t="s">
        <v>82</v>
      </c>
      <c r="H66" s="29" t="s">
        <v>65</v>
      </c>
      <c r="I66" s="29" t="s">
        <v>73</v>
      </c>
      <c r="J66" s="30"/>
      <c r="K66" s="31">
        <v>5.8</v>
      </c>
      <c r="L66" s="31">
        <v>17.399999999999999</v>
      </c>
      <c r="M66" s="31">
        <v>29</v>
      </c>
      <c r="N66" s="31">
        <v>8.6</v>
      </c>
      <c r="O66" s="31">
        <v>7.8</v>
      </c>
      <c r="P66" s="31">
        <f t="shared" si="11"/>
        <v>0.6</v>
      </c>
      <c r="Q66" s="31">
        <v>0.78</v>
      </c>
      <c r="R66" s="31">
        <v>65.099999999999994</v>
      </c>
      <c r="S66" s="31">
        <v>5.6</v>
      </c>
      <c r="T66" s="31">
        <v>1.2</v>
      </c>
      <c r="U66" s="31">
        <v>84.2</v>
      </c>
      <c r="V66" s="31">
        <v>0.8</v>
      </c>
      <c r="W66" s="31">
        <v>0.06</v>
      </c>
      <c r="X66" s="31">
        <v>48.3</v>
      </c>
      <c r="Y66" s="31">
        <v>0.84</v>
      </c>
      <c r="Z66" s="31">
        <v>11.7</v>
      </c>
      <c r="AA66" s="31">
        <v>4.8</v>
      </c>
      <c r="AB66" s="31">
        <v>6.9</v>
      </c>
      <c r="AC66" s="31">
        <v>0.36</v>
      </c>
      <c r="AD66" s="32"/>
      <c r="AE66" s="33">
        <v>43668</v>
      </c>
      <c r="AF66" s="60" t="s">
        <v>113</v>
      </c>
      <c r="AG66" s="48" t="s">
        <v>299</v>
      </c>
      <c r="AH66" s="49">
        <v>741</v>
      </c>
      <c r="AI66" s="32"/>
      <c r="AJ66" s="51">
        <v>375070</v>
      </c>
      <c r="AK66" s="52">
        <v>58.944000000000003</v>
      </c>
      <c r="AL66" s="53"/>
      <c r="AM66" s="51">
        <v>1542790</v>
      </c>
      <c r="AN66" s="52">
        <v>65.070999999999998</v>
      </c>
      <c r="AO66" s="36"/>
      <c r="AP66" s="51"/>
      <c r="AQ66" s="52"/>
      <c r="AR66" s="36"/>
      <c r="AS66" s="40">
        <v>26443</v>
      </c>
      <c r="AT66" s="40">
        <v>2046</v>
      </c>
      <c r="AU66" s="54">
        <f t="shared" si="12"/>
        <v>7.0501506385474713</v>
      </c>
      <c r="AV66" s="40">
        <f t="shared" si="13"/>
        <v>12.924242424242424</v>
      </c>
      <c r="AW66" s="36"/>
      <c r="AX66" s="40">
        <v>27026</v>
      </c>
      <c r="AY66" s="40">
        <v>2120</v>
      </c>
      <c r="AZ66" s="54">
        <f>(AX66*100)/AJ66</f>
        <v>7.2055882901858324</v>
      </c>
      <c r="BA66" s="40">
        <f t="shared" si="14"/>
        <v>12.748113207547171</v>
      </c>
      <c r="BB66" s="36"/>
      <c r="BC66" s="40">
        <v>134443</v>
      </c>
      <c r="BD66" s="40">
        <v>3332</v>
      </c>
      <c r="BE66" s="54">
        <f>(BC66*100)/AJ66</f>
        <v>35.844775641880183</v>
      </c>
      <c r="BF66" s="40">
        <f t="shared" si="15"/>
        <v>40.349039615846337</v>
      </c>
      <c r="BG66" s="36"/>
      <c r="BH66" s="40">
        <v>133022</v>
      </c>
      <c r="BI66" s="40">
        <v>3377</v>
      </c>
      <c r="BJ66" s="54">
        <f>(BH66*100)/AJ66</f>
        <v>35.465913029567815</v>
      </c>
      <c r="BK66" s="40">
        <f t="shared" si="16"/>
        <v>39.390583358010069</v>
      </c>
      <c r="BL66" s="36"/>
      <c r="BM66" s="40">
        <v>3966</v>
      </c>
      <c r="BN66" s="40">
        <f>SUM(AY66+BD66)</f>
        <v>5452</v>
      </c>
      <c r="BO66" s="41">
        <f>(BM66-AT66)*100/BD66</f>
        <v>57.623049219687879</v>
      </c>
      <c r="BP66" s="55"/>
      <c r="BQ66" s="40">
        <v>4044</v>
      </c>
      <c r="BR66" s="40">
        <f>SUM(AY66+BI66)</f>
        <v>5497</v>
      </c>
      <c r="BS66" s="56">
        <f>(BQ66-AY66)*100/BI66</f>
        <v>56.973645247260883</v>
      </c>
      <c r="BT66" s="57"/>
      <c r="BU66" s="41">
        <f t="shared" si="17"/>
        <v>1.9667170953101361</v>
      </c>
      <c r="BV66" s="58"/>
      <c r="BW66" s="40"/>
      <c r="BX66" s="40"/>
      <c r="BY66" s="54"/>
      <c r="BZ66" s="40"/>
      <c r="CA66" s="58"/>
      <c r="CB66" s="40"/>
      <c r="CC66" s="40"/>
      <c r="CD66" s="54"/>
      <c r="CE66" s="40"/>
      <c r="CF66" s="58"/>
      <c r="CG66" s="41"/>
      <c r="CH66" s="58"/>
      <c r="CI66" s="40">
        <v>1851</v>
      </c>
      <c r="CJ66" s="40">
        <v>770</v>
      </c>
      <c r="CK66" s="40">
        <v>1345</v>
      </c>
      <c r="CM66" s="44">
        <f t="shared" si="18"/>
        <v>0.46671709531013617</v>
      </c>
      <c r="CN66" s="44">
        <f t="shared" si="19"/>
        <v>0.19415027735753909</v>
      </c>
      <c r="CO66" s="44">
        <f t="shared" si="20"/>
        <v>0.33913262733232474</v>
      </c>
      <c r="CQ66" s="40">
        <v>607</v>
      </c>
      <c r="CR66" s="59">
        <f t="shared" si="21"/>
        <v>0.32793084819016749</v>
      </c>
    </row>
    <row r="67" spans="1:96" x14ac:dyDescent="0.2">
      <c r="A67" s="47" t="s">
        <v>320</v>
      </c>
      <c r="B67" s="29" t="s">
        <v>321</v>
      </c>
      <c r="C67" s="29" t="s">
        <v>320</v>
      </c>
      <c r="D67" s="29" t="s">
        <v>322</v>
      </c>
      <c r="E67" s="29">
        <v>3007</v>
      </c>
      <c r="F67" s="29" t="s">
        <v>323</v>
      </c>
      <c r="G67" s="29" t="s">
        <v>82</v>
      </c>
      <c r="H67" s="29" t="s">
        <v>65</v>
      </c>
      <c r="I67" s="29" t="s">
        <v>66</v>
      </c>
      <c r="J67" s="30"/>
      <c r="K67" s="31">
        <v>4.2</v>
      </c>
      <c r="L67" s="31">
        <v>20.6</v>
      </c>
      <c r="M67" s="31">
        <v>35.5</v>
      </c>
      <c r="N67" s="31">
        <v>1.4</v>
      </c>
      <c r="O67" s="31">
        <v>4.8</v>
      </c>
      <c r="P67" s="31">
        <f t="shared" si="11"/>
        <v>0.58028169014084507</v>
      </c>
      <c r="Q67" s="31">
        <v>0.57999999999999996</v>
      </c>
      <c r="R67" s="31">
        <v>78.2</v>
      </c>
      <c r="S67" s="31">
        <v>2.9</v>
      </c>
      <c r="T67" s="31">
        <v>1</v>
      </c>
      <c r="U67" s="31">
        <v>81.900000000000006</v>
      </c>
      <c r="V67" s="31">
        <v>2.2999999999999998</v>
      </c>
      <c r="W67" s="31">
        <v>0.03</v>
      </c>
      <c r="X67" s="31">
        <v>4.8</v>
      </c>
      <c r="Y67" s="31">
        <v>0.04</v>
      </c>
      <c r="Z67" s="31">
        <v>7.1</v>
      </c>
      <c r="AA67" s="31">
        <v>5.2</v>
      </c>
      <c r="AB67" s="31">
        <v>6.1</v>
      </c>
      <c r="AC67" s="31">
        <v>0.03</v>
      </c>
      <c r="AD67" s="32"/>
      <c r="AE67" s="33">
        <v>43668</v>
      </c>
      <c r="AF67" s="3" t="s">
        <v>118</v>
      </c>
      <c r="AG67" s="48" t="s">
        <v>299</v>
      </c>
      <c r="AH67" s="49">
        <v>954</v>
      </c>
      <c r="AI67" s="32"/>
      <c r="AJ67" s="51">
        <v>2192946</v>
      </c>
      <c r="AK67" s="52">
        <v>80.319999999999993</v>
      </c>
      <c r="AL67" s="53"/>
      <c r="AM67" s="51">
        <v>3675870</v>
      </c>
      <c r="AN67" s="52">
        <v>83.917000000000002</v>
      </c>
      <c r="AO67" s="36"/>
      <c r="AP67" s="51"/>
      <c r="AQ67" s="52"/>
      <c r="AR67" s="36"/>
      <c r="AS67" s="40">
        <v>233320</v>
      </c>
      <c r="AT67" s="40">
        <v>3947</v>
      </c>
      <c r="AU67" s="54">
        <f t="shared" si="12"/>
        <v>10.639568872192932</v>
      </c>
      <c r="AV67" s="40">
        <f t="shared" si="13"/>
        <v>59.113250570053204</v>
      </c>
      <c r="AW67" s="36"/>
      <c r="AX67" s="40">
        <v>222115</v>
      </c>
      <c r="AY67" s="40">
        <v>4032</v>
      </c>
      <c r="AZ67" s="54">
        <f>(AX67*100)/AJ67</f>
        <v>10.128612378052173</v>
      </c>
      <c r="BA67" s="40">
        <f t="shared" si="14"/>
        <v>55.088045634920633</v>
      </c>
      <c r="BB67" s="36"/>
      <c r="BC67" s="40">
        <v>448180</v>
      </c>
      <c r="BD67" s="40">
        <v>4109</v>
      </c>
      <c r="BE67" s="54">
        <f>(BC67*100)/AJ67</f>
        <v>20.437347750469005</v>
      </c>
      <c r="BF67" s="40">
        <f t="shared" si="15"/>
        <v>109.07276709661718</v>
      </c>
      <c r="BG67" s="36"/>
      <c r="BH67" s="40">
        <v>402111</v>
      </c>
      <c r="BI67" s="40">
        <v>4148</v>
      </c>
      <c r="BJ67" s="54">
        <f>(BH67*100)/AJ67</f>
        <v>18.336566427080285</v>
      </c>
      <c r="BK67" s="40">
        <f t="shared" si="16"/>
        <v>96.940935390549669</v>
      </c>
      <c r="BL67" s="36"/>
      <c r="BM67" s="40">
        <v>6071</v>
      </c>
      <c r="BN67" s="40">
        <f>SUM(AY67+BD67)</f>
        <v>8141</v>
      </c>
      <c r="BO67" s="41">
        <f>(BM67-AT67)*100/BD67</f>
        <v>51.691409101971281</v>
      </c>
      <c r="BP67" s="55"/>
      <c r="BQ67" s="40">
        <v>6178</v>
      </c>
      <c r="BR67" s="40">
        <f>SUM(AY67+BI67)</f>
        <v>8180</v>
      </c>
      <c r="BS67" s="56">
        <f>(BQ67-AY67)*100/BI67</f>
        <v>51.735776277724206</v>
      </c>
      <c r="BT67" s="57"/>
      <c r="BU67" s="41">
        <f t="shared" si="17"/>
        <v>1.7624773513424477</v>
      </c>
      <c r="BV67" s="58"/>
      <c r="BW67" s="40"/>
      <c r="BX67" s="40"/>
      <c r="BY67" s="54"/>
      <c r="BZ67" s="40"/>
      <c r="CA67" s="58"/>
      <c r="CB67" s="40"/>
      <c r="CC67" s="40"/>
      <c r="CD67" s="54"/>
      <c r="CE67" s="40"/>
      <c r="CF67" s="58"/>
      <c r="CG67" s="41"/>
      <c r="CH67" s="58"/>
      <c r="CI67" s="40">
        <v>3218</v>
      </c>
      <c r="CJ67" s="40">
        <v>1378</v>
      </c>
      <c r="CK67" s="40">
        <v>1475</v>
      </c>
      <c r="CM67" s="44">
        <f t="shared" si="18"/>
        <v>0.53006094547850435</v>
      </c>
      <c r="CN67" s="44">
        <f t="shared" si="19"/>
        <v>0.22698072805139186</v>
      </c>
      <c r="CO67" s="44">
        <f t="shared" si="20"/>
        <v>0.24295832647010376</v>
      </c>
      <c r="CQ67" s="40">
        <v>973</v>
      </c>
      <c r="CR67" s="59">
        <f t="shared" si="21"/>
        <v>0.30236171535114981</v>
      </c>
    </row>
    <row r="68" spans="1:96" x14ac:dyDescent="0.2">
      <c r="A68" s="47" t="s">
        <v>324</v>
      </c>
      <c r="B68" s="29" t="s">
        <v>325</v>
      </c>
      <c r="C68" s="29" t="s">
        <v>324</v>
      </c>
      <c r="D68" s="29" t="s">
        <v>326</v>
      </c>
      <c r="E68" s="29">
        <v>7040</v>
      </c>
      <c r="F68" s="29" t="s">
        <v>327</v>
      </c>
      <c r="G68" s="29" t="s">
        <v>82</v>
      </c>
      <c r="H68" s="29" t="s">
        <v>65</v>
      </c>
      <c r="I68" s="29" t="s">
        <v>66</v>
      </c>
      <c r="J68" s="30"/>
      <c r="K68" s="31">
        <v>6.2</v>
      </c>
      <c r="L68" s="31">
        <v>12.3</v>
      </c>
      <c r="M68" s="31">
        <v>35.5</v>
      </c>
      <c r="N68" s="31">
        <v>4.0999999999999996</v>
      </c>
      <c r="O68" s="31">
        <v>12.7</v>
      </c>
      <c r="P68" s="31">
        <f t="shared" si="11"/>
        <v>0.34647887323943666</v>
      </c>
      <c r="Q68" s="31">
        <v>0.69</v>
      </c>
      <c r="R68" s="31">
        <v>71.099999999999994</v>
      </c>
      <c r="S68" s="31">
        <v>2</v>
      </c>
      <c r="T68" s="31">
        <v>1</v>
      </c>
      <c r="U68" s="31">
        <v>81.900000000000006</v>
      </c>
      <c r="V68" s="31">
        <v>2.4</v>
      </c>
      <c r="W68" s="31" t="s">
        <v>79</v>
      </c>
      <c r="X68" s="31">
        <v>10.9</v>
      </c>
      <c r="Y68" s="31">
        <v>0.65</v>
      </c>
      <c r="Z68" s="31">
        <v>13.2</v>
      </c>
      <c r="AA68" s="31">
        <v>5.4</v>
      </c>
      <c r="AB68" s="31">
        <v>6.7</v>
      </c>
      <c r="AC68" s="31">
        <v>0.23</v>
      </c>
      <c r="AD68" s="32"/>
      <c r="AE68" s="33">
        <v>43669</v>
      </c>
      <c r="AF68" s="3" t="s">
        <v>123</v>
      </c>
      <c r="AG68" s="48" t="s">
        <v>299</v>
      </c>
      <c r="AH68" s="49">
        <v>1082</v>
      </c>
      <c r="AI68" s="32"/>
      <c r="AJ68" s="51">
        <v>520620</v>
      </c>
      <c r="AK68" s="52">
        <v>53.091000000000001</v>
      </c>
      <c r="AL68" s="53"/>
      <c r="AM68" s="51">
        <v>1041958</v>
      </c>
      <c r="AN68" s="52">
        <v>60.942999999999998</v>
      </c>
      <c r="AO68" s="36"/>
      <c r="AP68" s="51"/>
      <c r="AQ68" s="52"/>
      <c r="AR68" s="36"/>
      <c r="AS68" s="40">
        <v>44631</v>
      </c>
      <c r="AT68" s="40">
        <v>2426</v>
      </c>
      <c r="AU68" s="54">
        <f t="shared" si="12"/>
        <v>8.572663362913449</v>
      </c>
      <c r="AV68" s="40">
        <f t="shared" si="13"/>
        <v>18.396949711459193</v>
      </c>
      <c r="AW68" s="36"/>
      <c r="AX68" s="40">
        <v>45002</v>
      </c>
      <c r="AY68" s="40">
        <v>2523</v>
      </c>
      <c r="AZ68" s="54">
        <f>(AX68*100)/AJ68</f>
        <v>8.6439245514962924</v>
      </c>
      <c r="BA68" s="40">
        <f t="shared" si="14"/>
        <v>17.836702338485928</v>
      </c>
      <c r="BB68" s="36"/>
      <c r="BC68" s="40">
        <v>105627</v>
      </c>
      <c r="BD68" s="40">
        <v>2688</v>
      </c>
      <c r="BE68" s="54">
        <f>(BC68*100)/AJ68</f>
        <v>20.288694249164458</v>
      </c>
      <c r="BF68" s="40">
        <f t="shared" si="15"/>
        <v>39.295758928571431</v>
      </c>
      <c r="BG68" s="36"/>
      <c r="BH68" s="40">
        <v>103438</v>
      </c>
      <c r="BI68" s="40">
        <v>2747</v>
      </c>
      <c r="BJ68" s="54">
        <f>(BH68*100)/AJ68</f>
        <v>19.86823402865814</v>
      </c>
      <c r="BK68" s="40">
        <f t="shared" si="16"/>
        <v>37.654896250455039</v>
      </c>
      <c r="BL68" s="36"/>
      <c r="BM68" s="40">
        <v>3791</v>
      </c>
      <c r="BN68" s="40">
        <f>SUM(AY68+BD68)</f>
        <v>5211</v>
      </c>
      <c r="BO68" s="41">
        <f>(BM68-AT68)*100/BD68</f>
        <v>50.78125</v>
      </c>
      <c r="BP68" s="55"/>
      <c r="BQ68" s="40">
        <v>3905</v>
      </c>
      <c r="BR68" s="40">
        <f>SUM(AY68+BI68)</f>
        <v>5270</v>
      </c>
      <c r="BS68" s="56">
        <f>(BQ68-AY68)*100/BI68</f>
        <v>50.309428467419004</v>
      </c>
      <c r="BT68" s="57"/>
      <c r="BU68" s="41">
        <f t="shared" si="17"/>
        <v>3.0071221313637562</v>
      </c>
      <c r="BV68" s="58"/>
      <c r="BW68" s="40"/>
      <c r="BX68" s="40"/>
      <c r="BY68" s="54"/>
      <c r="BZ68" s="40"/>
      <c r="CA68" s="58"/>
      <c r="CB68" s="40"/>
      <c r="CC68" s="40"/>
      <c r="CD68" s="54"/>
      <c r="CE68" s="40"/>
      <c r="CF68" s="58"/>
      <c r="CG68" s="41"/>
      <c r="CH68" s="58"/>
      <c r="CI68" s="40">
        <v>1788</v>
      </c>
      <c r="CJ68" s="40">
        <v>1013</v>
      </c>
      <c r="CK68" s="40">
        <v>990</v>
      </c>
      <c r="CM68" s="44">
        <f t="shared" si="18"/>
        <v>0.471643365866526</v>
      </c>
      <c r="CN68" s="44">
        <f t="shared" si="19"/>
        <v>0.26721181746241096</v>
      </c>
      <c r="CO68" s="44">
        <f t="shared" si="20"/>
        <v>0.26114481667106304</v>
      </c>
      <c r="CQ68" s="40">
        <v>562</v>
      </c>
      <c r="CR68" s="59">
        <f t="shared" si="21"/>
        <v>0.31431767337807609</v>
      </c>
    </row>
    <row r="69" spans="1:96" x14ac:dyDescent="0.2">
      <c r="A69" s="47" t="s">
        <v>328</v>
      </c>
      <c r="B69" s="29" t="s">
        <v>329</v>
      </c>
      <c r="C69" s="29" t="s">
        <v>328</v>
      </c>
      <c r="D69" s="29" t="s">
        <v>330</v>
      </c>
      <c r="E69" s="29">
        <v>6041</v>
      </c>
      <c r="F69" s="29" t="s">
        <v>331</v>
      </c>
      <c r="G69" s="29" t="s">
        <v>64</v>
      </c>
      <c r="H69" s="29" t="s">
        <v>65</v>
      </c>
      <c r="I69" s="29" t="s">
        <v>332</v>
      </c>
      <c r="J69" s="30"/>
      <c r="K69" s="31">
        <v>7.4</v>
      </c>
      <c r="L69" s="31">
        <v>10.1</v>
      </c>
      <c r="M69" s="31">
        <v>34.299999999999997</v>
      </c>
      <c r="N69" s="31">
        <v>5.3</v>
      </c>
      <c r="O69" s="31">
        <v>6.6</v>
      </c>
      <c r="P69" s="31">
        <f t="shared" si="11"/>
        <v>0.29446064139941691</v>
      </c>
      <c r="Q69" s="31">
        <v>0.5</v>
      </c>
      <c r="R69" s="31">
        <v>67.599999999999994</v>
      </c>
      <c r="S69" s="31">
        <v>0.9</v>
      </c>
      <c r="T69" s="31">
        <v>0.78</v>
      </c>
      <c r="U69" s="31">
        <v>87.4</v>
      </c>
      <c r="V69" s="31">
        <v>1</v>
      </c>
      <c r="W69" s="31">
        <v>0.06</v>
      </c>
      <c r="X69" s="31">
        <v>33.299999999999997</v>
      </c>
      <c r="Y69" s="31">
        <v>0.54</v>
      </c>
      <c r="Z69" s="31">
        <v>11.9</v>
      </c>
      <c r="AA69" s="31">
        <v>3.6</v>
      </c>
      <c r="AB69" s="31">
        <v>5.5</v>
      </c>
      <c r="AC69" s="31">
        <v>0.63</v>
      </c>
      <c r="AD69" s="32"/>
      <c r="AE69" s="33">
        <v>43669</v>
      </c>
      <c r="AF69" s="3" t="s">
        <v>128</v>
      </c>
      <c r="AG69" s="48" t="s">
        <v>299</v>
      </c>
      <c r="AH69" s="49">
        <v>481</v>
      </c>
      <c r="AI69" s="32"/>
      <c r="AJ69" s="51">
        <v>4995338</v>
      </c>
      <c r="AK69" s="52">
        <v>76.977999999999994</v>
      </c>
      <c r="AL69" s="53"/>
      <c r="AM69" s="51">
        <v>7278618</v>
      </c>
      <c r="AN69" s="52">
        <v>80.158000000000001</v>
      </c>
      <c r="AO69" s="36"/>
      <c r="AP69" s="51"/>
      <c r="AQ69" s="52"/>
      <c r="AR69" s="36"/>
      <c r="AS69" s="40">
        <v>409490</v>
      </c>
      <c r="AT69" s="40">
        <v>6079</v>
      </c>
      <c r="AU69" s="54">
        <f t="shared" si="12"/>
        <v>8.1974432961293111</v>
      </c>
      <c r="AV69" s="40">
        <f t="shared" si="13"/>
        <v>67.36140812633657</v>
      </c>
      <c r="AW69" s="36"/>
      <c r="AX69" s="40">
        <v>392144</v>
      </c>
      <c r="AY69" s="40">
        <v>6163</v>
      </c>
      <c r="AZ69" s="54">
        <f>(AX69*100)/AJ69</f>
        <v>7.8501995260380779</v>
      </c>
      <c r="BA69" s="40">
        <f t="shared" si="14"/>
        <v>63.628752231056303</v>
      </c>
      <c r="BB69" s="36"/>
      <c r="BC69" s="40">
        <v>705605</v>
      </c>
      <c r="BD69" s="40">
        <v>5909</v>
      </c>
      <c r="BE69" s="54">
        <f>(BC69*100)/AJ69</f>
        <v>14.12527040212294</v>
      </c>
      <c r="BF69" s="40">
        <f t="shared" si="15"/>
        <v>119.41191402944661</v>
      </c>
      <c r="BG69" s="36"/>
      <c r="BH69" s="40">
        <v>645010</v>
      </c>
      <c r="BI69" s="40">
        <v>5987</v>
      </c>
      <c r="BJ69" s="54">
        <f>(BH69*100)/AJ69</f>
        <v>12.912239371990443</v>
      </c>
      <c r="BK69" s="40">
        <f t="shared" si="16"/>
        <v>107.73509270085185</v>
      </c>
      <c r="BL69" s="36"/>
      <c r="BM69" s="40">
        <v>9126</v>
      </c>
      <c r="BN69" s="40">
        <f>SUM(AY69+BD69)</f>
        <v>12072</v>
      </c>
      <c r="BO69" s="41">
        <f>(BM69-AT69)*100/BD69</f>
        <v>51.565408698595363</v>
      </c>
      <c r="BP69" s="55"/>
      <c r="BQ69" s="40">
        <v>9289</v>
      </c>
      <c r="BR69" s="40">
        <f>SUM(AY69+BI69)</f>
        <v>12150</v>
      </c>
      <c r="BS69" s="56">
        <f>(BQ69-AY69)*100/BI69</f>
        <v>52.213128444964092</v>
      </c>
      <c r="BT69" s="57"/>
      <c r="BU69" s="41">
        <f t="shared" si="17"/>
        <v>1.7861056322594784</v>
      </c>
      <c r="BV69" s="58"/>
      <c r="BW69" s="40"/>
      <c r="BX69" s="40"/>
      <c r="BY69" s="54"/>
      <c r="BZ69" s="40"/>
      <c r="CA69" s="58"/>
      <c r="CB69" s="40"/>
      <c r="CC69" s="40"/>
      <c r="CD69" s="54"/>
      <c r="CE69" s="40"/>
      <c r="CF69" s="58"/>
      <c r="CG69" s="41"/>
      <c r="CH69" s="58"/>
      <c r="CI69" s="40">
        <v>3912</v>
      </c>
      <c r="CJ69" s="40">
        <v>2289</v>
      </c>
      <c r="CK69" s="40">
        <v>2925</v>
      </c>
      <c r="CM69" s="44">
        <f t="shared" si="18"/>
        <v>0.42866535174227482</v>
      </c>
      <c r="CN69" s="44">
        <f t="shared" si="19"/>
        <v>0.25082182774490469</v>
      </c>
      <c r="CO69" s="44">
        <f t="shared" si="20"/>
        <v>0.32051282051282054</v>
      </c>
      <c r="CQ69" s="40">
        <v>1307</v>
      </c>
      <c r="CR69" s="59">
        <f t="shared" si="21"/>
        <v>0.33410020449897748</v>
      </c>
    </row>
    <row r="70" spans="1:96" x14ac:dyDescent="0.2">
      <c r="A70" s="47" t="s">
        <v>333</v>
      </c>
      <c r="B70" s="29" t="s">
        <v>334</v>
      </c>
      <c r="C70" s="29" t="s">
        <v>333</v>
      </c>
      <c r="D70" s="29" t="s">
        <v>335</v>
      </c>
      <c r="E70" s="29">
        <v>6039</v>
      </c>
      <c r="F70" s="29" t="s">
        <v>336</v>
      </c>
      <c r="G70" s="29" t="s">
        <v>64</v>
      </c>
      <c r="H70" s="29" t="s">
        <v>65</v>
      </c>
      <c r="I70" s="29" t="s">
        <v>332</v>
      </c>
      <c r="J70" s="30"/>
      <c r="K70" s="31">
        <v>3.2</v>
      </c>
      <c r="L70" s="31">
        <v>16.600000000000001</v>
      </c>
      <c r="M70" s="31">
        <v>12.9</v>
      </c>
      <c r="N70" s="31">
        <v>2.9</v>
      </c>
      <c r="O70" s="31">
        <v>8.4</v>
      </c>
      <c r="P70" s="31">
        <f t="shared" ref="P70:P101" si="22">L70/M70</f>
        <v>1.2868217054263567</v>
      </c>
      <c r="Q70" s="31">
        <v>0.35</v>
      </c>
      <c r="R70" s="31">
        <v>30.2</v>
      </c>
      <c r="S70" s="31">
        <v>5</v>
      </c>
      <c r="T70" s="31">
        <v>0.24</v>
      </c>
      <c r="U70" s="31">
        <v>41.7</v>
      </c>
      <c r="V70" s="31">
        <v>13.3</v>
      </c>
      <c r="W70" s="31">
        <v>0.03</v>
      </c>
      <c r="X70" s="31">
        <v>3.9</v>
      </c>
      <c r="Y70" s="31">
        <v>0.25</v>
      </c>
      <c r="Z70" s="31">
        <v>7.6</v>
      </c>
      <c r="AA70" s="31">
        <v>3.3</v>
      </c>
      <c r="AB70" s="31">
        <v>1.9</v>
      </c>
      <c r="AC70" s="31">
        <v>0.1</v>
      </c>
      <c r="AD70" s="32"/>
      <c r="AE70" s="33">
        <v>43669</v>
      </c>
      <c r="AF70" s="3" t="s">
        <v>133</v>
      </c>
      <c r="AG70" s="48" t="s">
        <v>299</v>
      </c>
      <c r="AH70" s="49">
        <v>720</v>
      </c>
      <c r="AI70" s="32"/>
      <c r="AJ70" s="51">
        <v>10554638</v>
      </c>
      <c r="AK70" s="52">
        <v>86.980999999999995</v>
      </c>
      <c r="AL70" s="53"/>
      <c r="AM70" s="51">
        <v>11583200</v>
      </c>
      <c r="AN70" s="52">
        <v>87.778999999999996</v>
      </c>
      <c r="AO70" s="36"/>
      <c r="AP70" s="51"/>
      <c r="AQ70" s="52"/>
      <c r="AR70" s="36"/>
      <c r="AS70" s="40">
        <v>1068786</v>
      </c>
      <c r="AT70" s="40">
        <v>6488</v>
      </c>
      <c r="AU70" s="54">
        <f t="shared" si="12"/>
        <v>10.126221287740991</v>
      </c>
      <c r="AV70" s="40">
        <f t="shared" si="13"/>
        <v>164.73273736128237</v>
      </c>
      <c r="AW70" s="36"/>
      <c r="AX70" s="40">
        <v>940205</v>
      </c>
      <c r="AY70" s="40">
        <v>6571</v>
      </c>
      <c r="AZ70" s="54">
        <f>(AX70*100)/AJ70</f>
        <v>8.9079796010057386</v>
      </c>
      <c r="BA70" s="40">
        <f t="shared" si="14"/>
        <v>143.08400547861817</v>
      </c>
      <c r="BB70" s="36"/>
      <c r="BC70" s="40">
        <v>1295365</v>
      </c>
      <c r="BD70" s="40">
        <v>5820</v>
      </c>
      <c r="BE70" s="54">
        <f>(BC70*100)/AJ70</f>
        <v>12.272945789329771</v>
      </c>
      <c r="BF70" s="40">
        <f t="shared" si="15"/>
        <v>222.57130584192439</v>
      </c>
      <c r="BG70" s="36"/>
      <c r="BH70" s="40">
        <v>1099941</v>
      </c>
      <c r="BI70" s="40">
        <v>5924</v>
      </c>
      <c r="BJ70" s="54">
        <f>(BH70*100)/AJ70</f>
        <v>10.421399578081219</v>
      </c>
      <c r="BK70" s="40">
        <f t="shared" si="16"/>
        <v>185.67538825118163</v>
      </c>
      <c r="BL70" s="36"/>
      <c r="BM70" s="40">
        <v>9607</v>
      </c>
      <c r="BN70" s="40">
        <f>SUM(AY70+BD70)</f>
        <v>12391</v>
      </c>
      <c r="BO70" s="41">
        <f>(BM70-AT70)*100/BD70</f>
        <v>53.591065292096218</v>
      </c>
      <c r="BP70" s="55"/>
      <c r="BQ70" s="40">
        <v>9758</v>
      </c>
      <c r="BR70" s="40">
        <f>SUM(AY70+BI70)</f>
        <v>12495</v>
      </c>
      <c r="BS70" s="56">
        <f>(BQ70-AY70)*100/BI70</f>
        <v>53.798109385550305</v>
      </c>
      <c r="BT70" s="57"/>
      <c r="BU70" s="41">
        <f t="shared" si="17"/>
        <v>1.5717705839492038</v>
      </c>
      <c r="BV70" s="58"/>
      <c r="BW70" s="40"/>
      <c r="BX70" s="40"/>
      <c r="BY70" s="54"/>
      <c r="BZ70" s="40"/>
      <c r="CA70" s="58"/>
      <c r="CB70" s="40"/>
      <c r="CC70" s="40"/>
      <c r="CD70" s="54"/>
      <c r="CE70" s="40"/>
      <c r="CF70" s="58"/>
      <c r="CG70" s="41"/>
      <c r="CH70" s="58"/>
      <c r="CI70" s="40">
        <v>4156</v>
      </c>
      <c r="CJ70" s="40">
        <v>2321</v>
      </c>
      <c r="CK70" s="40">
        <v>3130</v>
      </c>
      <c r="CM70" s="44">
        <f t="shared" si="18"/>
        <v>0.43260122827105235</v>
      </c>
      <c r="CN70" s="44">
        <f t="shared" si="19"/>
        <v>0.24159467055272196</v>
      </c>
      <c r="CO70" s="44">
        <f t="shared" si="20"/>
        <v>0.32580410117622566</v>
      </c>
      <c r="CQ70" s="40">
        <v>1614</v>
      </c>
      <c r="CR70" s="59">
        <f t="shared" si="21"/>
        <v>0.3883541867179981</v>
      </c>
    </row>
    <row r="71" spans="1:96" x14ac:dyDescent="0.2">
      <c r="A71" s="47" t="s">
        <v>337</v>
      </c>
      <c r="B71" s="29" t="s">
        <v>338</v>
      </c>
      <c r="C71" s="29" t="s">
        <v>337</v>
      </c>
      <c r="D71" s="29" t="s">
        <v>339</v>
      </c>
      <c r="E71" s="29">
        <v>3068</v>
      </c>
      <c r="F71" s="29" t="s">
        <v>340</v>
      </c>
      <c r="G71" s="29" t="s">
        <v>82</v>
      </c>
      <c r="H71" s="29" t="s">
        <v>65</v>
      </c>
      <c r="I71" s="29" t="s">
        <v>66</v>
      </c>
      <c r="J71" s="30"/>
      <c r="K71" s="31">
        <v>5</v>
      </c>
      <c r="L71" s="31">
        <v>26</v>
      </c>
      <c r="M71" s="31">
        <v>25.4</v>
      </c>
      <c r="N71" s="31">
        <v>1.2</v>
      </c>
      <c r="O71" s="31">
        <v>9.3000000000000007</v>
      </c>
      <c r="P71" s="31">
        <f t="shared" si="22"/>
        <v>1.0236220472440944</v>
      </c>
      <c r="Q71" s="31">
        <v>1.1000000000000001</v>
      </c>
      <c r="R71" s="31">
        <v>87.1</v>
      </c>
      <c r="S71" s="31">
        <v>0.8</v>
      </c>
      <c r="T71" s="31">
        <v>0.7</v>
      </c>
      <c r="U71" s="31">
        <v>78.2</v>
      </c>
      <c r="V71" s="31">
        <v>4.0999999999999996</v>
      </c>
      <c r="W71" s="31">
        <v>0.03</v>
      </c>
      <c r="X71" s="31">
        <v>46.7</v>
      </c>
      <c r="Y71" s="31">
        <v>0.6</v>
      </c>
      <c r="Z71" s="31">
        <v>8.9</v>
      </c>
      <c r="AA71" s="31">
        <v>5.4</v>
      </c>
      <c r="AB71" s="31">
        <v>5.2</v>
      </c>
      <c r="AC71" s="31">
        <v>0.72</v>
      </c>
      <c r="AD71" s="32"/>
      <c r="AE71" s="33">
        <v>43671</v>
      </c>
      <c r="AF71" s="3" t="s">
        <v>87</v>
      </c>
      <c r="AG71" s="48" t="s">
        <v>341</v>
      </c>
      <c r="AH71" s="49">
        <v>2275</v>
      </c>
      <c r="AI71" s="32"/>
      <c r="AJ71" s="51">
        <v>1020294</v>
      </c>
      <c r="AK71" s="52">
        <v>87.712999999999994</v>
      </c>
      <c r="AL71" s="53"/>
      <c r="AM71" s="51">
        <v>715090</v>
      </c>
      <c r="AN71" s="52">
        <v>87.182000000000002</v>
      </c>
      <c r="AO71" s="36"/>
      <c r="AP71" s="51"/>
      <c r="AQ71" s="52"/>
      <c r="AR71" s="36"/>
      <c r="AS71" s="40">
        <v>100267</v>
      </c>
      <c r="AT71" s="40">
        <v>6814</v>
      </c>
      <c r="AU71" s="54">
        <f t="shared" si="12"/>
        <v>9.8272654744612833</v>
      </c>
      <c r="AV71" s="40">
        <f t="shared" si="13"/>
        <v>14.714851775755797</v>
      </c>
      <c r="AW71" s="36"/>
      <c r="AX71" s="40">
        <v>83824</v>
      </c>
      <c r="AY71" s="40">
        <v>7008</v>
      </c>
      <c r="AZ71" s="54">
        <f>(AX71*100)/AJ71</f>
        <v>8.2156711692904203</v>
      </c>
      <c r="BA71" s="40">
        <f t="shared" si="14"/>
        <v>11.961187214611872</v>
      </c>
      <c r="BB71" s="36"/>
      <c r="BC71" s="40">
        <v>49624</v>
      </c>
      <c r="BD71" s="40">
        <v>1035</v>
      </c>
      <c r="BE71" s="54">
        <f>(BC71*100)/AJ71</f>
        <v>4.863696150325298</v>
      </c>
      <c r="BF71" s="40">
        <f t="shared" si="15"/>
        <v>47.945893719806762</v>
      </c>
      <c r="BG71" s="36"/>
      <c r="BH71" s="40">
        <v>50346</v>
      </c>
      <c r="BI71" s="40">
        <v>1083</v>
      </c>
      <c r="BJ71" s="54">
        <f>(BH71*100)/AJ71</f>
        <v>4.9344600673923402</v>
      </c>
      <c r="BK71" s="40">
        <f t="shared" si="16"/>
        <v>46.48753462603878</v>
      </c>
      <c r="BL71" s="36"/>
      <c r="BM71" s="40">
        <v>7734</v>
      </c>
      <c r="BN71" s="40">
        <f>SUM(AY71+BD71)</f>
        <v>8043</v>
      </c>
      <c r="BO71" s="41">
        <f>(BM71-AT71)*100/BD71</f>
        <v>88.888888888888886</v>
      </c>
      <c r="BP71" s="55"/>
      <c r="BQ71" s="40">
        <v>7969</v>
      </c>
      <c r="BR71" s="40">
        <f>SUM(AY71+BI71)</f>
        <v>8091</v>
      </c>
      <c r="BS71" s="56">
        <f>(BQ71-AY71)*100/BI71</f>
        <v>88.734995383194828</v>
      </c>
      <c r="BT71" s="57"/>
      <c r="BU71" s="41">
        <f t="shared" si="17"/>
        <v>3.0385311611068011</v>
      </c>
      <c r="BV71" s="58"/>
      <c r="BW71" s="40"/>
      <c r="BX71" s="40"/>
      <c r="BY71" s="54"/>
      <c r="BZ71" s="40"/>
      <c r="CA71" s="58"/>
      <c r="CB71" s="40"/>
      <c r="CC71" s="40"/>
      <c r="CD71" s="54"/>
      <c r="CE71" s="40"/>
      <c r="CF71" s="58"/>
      <c r="CG71" s="41"/>
      <c r="CH71" s="58"/>
      <c r="CI71" s="40">
        <v>4229</v>
      </c>
      <c r="CJ71" s="40">
        <v>827</v>
      </c>
      <c r="CK71" s="40">
        <v>2678</v>
      </c>
      <c r="CM71" s="44">
        <f t="shared" si="18"/>
        <v>0.54680630980087919</v>
      </c>
      <c r="CN71" s="44">
        <f t="shared" si="19"/>
        <v>0.1069304370312904</v>
      </c>
      <c r="CO71" s="44">
        <f t="shared" si="20"/>
        <v>0.34626325316783035</v>
      </c>
      <c r="CQ71" s="40">
        <v>1232</v>
      </c>
      <c r="CR71" s="59">
        <f t="shared" si="21"/>
        <v>0.29132182549065971</v>
      </c>
    </row>
    <row r="72" spans="1:96" x14ac:dyDescent="0.2">
      <c r="A72" s="47" t="s">
        <v>342</v>
      </c>
      <c r="B72" s="29" t="s">
        <v>343</v>
      </c>
      <c r="C72" s="29" t="s">
        <v>342</v>
      </c>
      <c r="D72" s="29" t="s">
        <v>344</v>
      </c>
      <c r="E72" s="29">
        <v>7082</v>
      </c>
      <c r="F72" s="29" t="s">
        <v>345</v>
      </c>
      <c r="G72" s="29" t="s">
        <v>69</v>
      </c>
      <c r="H72" s="29" t="s">
        <v>65</v>
      </c>
      <c r="I72" s="29" t="s">
        <v>66</v>
      </c>
      <c r="J72" s="30"/>
      <c r="K72" s="31">
        <v>5.2</v>
      </c>
      <c r="L72" s="31">
        <v>17.600000000000001</v>
      </c>
      <c r="M72" s="31">
        <v>32</v>
      </c>
      <c r="N72" s="31">
        <v>1</v>
      </c>
      <c r="O72" s="31">
        <v>4.4000000000000004</v>
      </c>
      <c r="P72" s="31">
        <f t="shared" si="22"/>
        <v>0.55000000000000004</v>
      </c>
      <c r="Q72" s="31">
        <v>0.72</v>
      </c>
      <c r="R72" s="31">
        <v>70.8</v>
      </c>
      <c r="S72" s="31">
        <v>2</v>
      </c>
      <c r="T72" s="31">
        <v>0.86</v>
      </c>
      <c r="U72" s="31">
        <v>72.8</v>
      </c>
      <c r="V72" s="31">
        <v>3.2</v>
      </c>
      <c r="W72" s="31">
        <v>0.03</v>
      </c>
      <c r="X72" s="31">
        <v>41</v>
      </c>
      <c r="Y72" s="31">
        <v>0.96</v>
      </c>
      <c r="Z72" s="31">
        <v>8.1</v>
      </c>
      <c r="AA72" s="31">
        <v>4.2</v>
      </c>
      <c r="AB72" s="31">
        <v>6.3</v>
      </c>
      <c r="AC72" s="31">
        <v>0.33</v>
      </c>
      <c r="AD72" s="32"/>
      <c r="AE72" s="33">
        <v>43671</v>
      </c>
      <c r="AF72" s="3" t="s">
        <v>93</v>
      </c>
      <c r="AG72" s="48" t="s">
        <v>341</v>
      </c>
      <c r="AH72" s="49">
        <v>1474</v>
      </c>
      <c r="AI72" s="32"/>
      <c r="AJ72" s="51">
        <v>1094440</v>
      </c>
      <c r="AK72" s="52">
        <v>68.557000000000002</v>
      </c>
      <c r="AL72" s="53"/>
      <c r="AM72" s="51">
        <v>4094070</v>
      </c>
      <c r="AN72" s="52">
        <v>81.206999999999994</v>
      </c>
      <c r="AO72" s="36"/>
      <c r="AP72" s="51"/>
      <c r="AQ72" s="52"/>
      <c r="AR72" s="36"/>
      <c r="AS72" s="40">
        <v>85785</v>
      </c>
      <c r="AT72" s="40">
        <v>2989</v>
      </c>
      <c r="AU72" s="54">
        <f t="shared" si="12"/>
        <v>7.8382551807316982</v>
      </c>
      <c r="AV72" s="40">
        <f t="shared" si="13"/>
        <v>28.70023419203747</v>
      </c>
      <c r="AW72" s="36"/>
      <c r="AX72" s="40">
        <v>84126</v>
      </c>
      <c r="AY72" s="40">
        <v>3116</v>
      </c>
      <c r="AZ72" s="54">
        <f>(AX72*100)/AJ72</f>
        <v>7.6866708088154674</v>
      </c>
      <c r="BA72" s="40">
        <f t="shared" si="14"/>
        <v>26.998074454428753</v>
      </c>
      <c r="BB72" s="36"/>
      <c r="BC72" s="40">
        <v>414966</v>
      </c>
      <c r="BD72" s="40">
        <v>3658</v>
      </c>
      <c r="BE72" s="54">
        <f>(BC72*100)/AJ72</f>
        <v>37.915829099813607</v>
      </c>
      <c r="BF72" s="40">
        <f t="shared" si="15"/>
        <v>113.44067796610169</v>
      </c>
      <c r="BG72" s="36"/>
      <c r="BH72" s="40">
        <v>374641</v>
      </c>
      <c r="BI72" s="40">
        <v>3767</v>
      </c>
      <c r="BJ72" s="54">
        <f>(BH72*100)/AJ72</f>
        <v>34.231296370746684</v>
      </c>
      <c r="BK72" s="40">
        <f t="shared" si="16"/>
        <v>99.453411202548452</v>
      </c>
      <c r="BL72" s="36"/>
      <c r="BM72" s="40">
        <v>5314</v>
      </c>
      <c r="BN72" s="40">
        <f>SUM(AY72+BD72)</f>
        <v>6774</v>
      </c>
      <c r="BO72" s="41">
        <f>(BM72-AT72)*100/BD72</f>
        <v>63.559322033898304</v>
      </c>
      <c r="BP72" s="55"/>
      <c r="BQ72" s="40">
        <v>5517</v>
      </c>
      <c r="BR72" s="40">
        <f>SUM(AY72+BI72)</f>
        <v>6883</v>
      </c>
      <c r="BS72" s="56">
        <f>(BQ72-AY72)*100/BI72</f>
        <v>63.737722325457923</v>
      </c>
      <c r="BT72" s="57"/>
      <c r="BU72" s="41">
        <f t="shared" si="17"/>
        <v>3.8200978547233722</v>
      </c>
      <c r="BV72" s="58"/>
      <c r="BW72" s="40"/>
      <c r="BX72" s="40"/>
      <c r="BY72" s="54"/>
      <c r="BZ72" s="40"/>
      <c r="CA72" s="58"/>
      <c r="CB72" s="40"/>
      <c r="CC72" s="40"/>
      <c r="CD72" s="54"/>
      <c r="CE72" s="40"/>
      <c r="CF72" s="58"/>
      <c r="CG72" s="41"/>
      <c r="CH72" s="58"/>
      <c r="CI72" s="40">
        <v>2285</v>
      </c>
      <c r="CJ72" s="40">
        <v>1300</v>
      </c>
      <c r="CK72" s="40">
        <v>1729</v>
      </c>
      <c r="CM72" s="44">
        <f t="shared" si="18"/>
        <v>0.42999623635679335</v>
      </c>
      <c r="CN72" s="44">
        <f t="shared" si="19"/>
        <v>0.24463680843056079</v>
      </c>
      <c r="CO72" s="44">
        <f t="shared" si="20"/>
        <v>0.32536695521264586</v>
      </c>
      <c r="CQ72" s="40">
        <v>876</v>
      </c>
      <c r="CR72" s="59">
        <f t="shared" si="21"/>
        <v>0.3833698030634573</v>
      </c>
    </row>
    <row r="73" spans="1:96" x14ac:dyDescent="0.2">
      <c r="A73" s="47" t="s">
        <v>346</v>
      </c>
      <c r="B73" s="29" t="s">
        <v>347</v>
      </c>
      <c r="C73" s="29" t="s">
        <v>346</v>
      </c>
      <c r="D73" s="29" t="s">
        <v>348</v>
      </c>
      <c r="E73" s="29">
        <v>6047</v>
      </c>
      <c r="F73" s="29" t="s">
        <v>349</v>
      </c>
      <c r="G73" s="29" t="s">
        <v>64</v>
      </c>
      <c r="H73" s="29" t="s">
        <v>65</v>
      </c>
      <c r="I73" s="29" t="s">
        <v>286</v>
      </c>
      <c r="J73" s="30"/>
      <c r="K73" s="31">
        <v>6.2</v>
      </c>
      <c r="L73" s="31">
        <v>15.4</v>
      </c>
      <c r="M73" s="31">
        <v>35.700000000000003</v>
      </c>
      <c r="N73" s="31">
        <v>3.7</v>
      </c>
      <c r="O73" s="31">
        <v>9.8000000000000007</v>
      </c>
      <c r="P73" s="31">
        <f t="shared" si="22"/>
        <v>0.43137254901960781</v>
      </c>
      <c r="Q73" s="31">
        <v>0.84</v>
      </c>
      <c r="R73" s="31">
        <v>76.8</v>
      </c>
      <c r="S73" s="31">
        <v>2.6</v>
      </c>
      <c r="T73" s="31">
        <v>1</v>
      </c>
      <c r="U73" s="31">
        <v>83</v>
      </c>
      <c r="V73" s="31">
        <v>1.7</v>
      </c>
      <c r="W73" s="31">
        <v>0.03</v>
      </c>
      <c r="X73" s="31">
        <v>30.3</v>
      </c>
      <c r="Y73" s="31">
        <v>0.8</v>
      </c>
      <c r="Z73" s="31">
        <v>16.8</v>
      </c>
      <c r="AA73" s="31">
        <v>4.5999999999999996</v>
      </c>
      <c r="AB73" s="31">
        <v>7</v>
      </c>
      <c r="AC73" s="31">
        <v>0.4</v>
      </c>
      <c r="AD73" s="32"/>
      <c r="AE73" s="33">
        <v>43671</v>
      </c>
      <c r="AF73" s="3" t="s">
        <v>98</v>
      </c>
      <c r="AG73" s="48" t="s">
        <v>341</v>
      </c>
      <c r="AH73" s="49">
        <v>2074</v>
      </c>
      <c r="AI73" s="32"/>
      <c r="AJ73" s="51">
        <v>5145656</v>
      </c>
      <c r="AK73" s="52">
        <v>68.343000000000004</v>
      </c>
      <c r="AL73" s="53"/>
      <c r="AM73" s="51">
        <v>13134106</v>
      </c>
      <c r="AN73" s="52">
        <v>79.506</v>
      </c>
      <c r="AO73" s="36"/>
      <c r="AP73" s="51"/>
      <c r="AQ73" s="52"/>
      <c r="AR73" s="36"/>
      <c r="AS73" s="40">
        <v>387329</v>
      </c>
      <c r="AT73" s="40">
        <v>8338</v>
      </c>
      <c r="AU73" s="54">
        <f t="shared" si="12"/>
        <v>7.5273006979090713</v>
      </c>
      <c r="AV73" s="40">
        <f t="shared" si="13"/>
        <v>46.453466059006956</v>
      </c>
      <c r="AW73" s="36"/>
      <c r="AX73" s="40">
        <v>385047</v>
      </c>
      <c r="AY73" s="40">
        <v>8576</v>
      </c>
      <c r="AZ73" s="54">
        <f>(AX73*100)/AJ73</f>
        <v>7.4829526109013118</v>
      </c>
      <c r="BA73" s="40">
        <f t="shared" si="14"/>
        <v>44.898204291044777</v>
      </c>
      <c r="BB73" s="36"/>
      <c r="BC73" s="40">
        <v>1348440</v>
      </c>
      <c r="BD73" s="40">
        <v>9826</v>
      </c>
      <c r="BE73" s="54">
        <f>(BC73*100)/AJ73</f>
        <v>26.205405102867349</v>
      </c>
      <c r="BF73" s="40">
        <f t="shared" si="15"/>
        <v>137.2318339100346</v>
      </c>
      <c r="BG73" s="36"/>
      <c r="BH73" s="40">
        <v>1241111</v>
      </c>
      <c r="BI73" s="40">
        <v>10021</v>
      </c>
      <c r="BJ73" s="54">
        <f>(BH73*100)/AJ73</f>
        <v>24.119587473395036</v>
      </c>
      <c r="BK73" s="40">
        <f t="shared" si="16"/>
        <v>123.85101287296676</v>
      </c>
      <c r="BL73" s="36"/>
      <c r="BM73" s="40">
        <v>14920</v>
      </c>
      <c r="BN73" s="40">
        <f>SUM(AY73+BD73)</f>
        <v>18402</v>
      </c>
      <c r="BO73" s="41">
        <f>(BM73-AT73)*100/BD73</f>
        <v>66.985548544677386</v>
      </c>
      <c r="BP73" s="55"/>
      <c r="BQ73" s="40">
        <v>15335</v>
      </c>
      <c r="BR73" s="40">
        <f>SUM(AY73+BI73)</f>
        <v>18597</v>
      </c>
      <c r="BS73" s="56">
        <f>(BQ73-AY73)*100/BI73</f>
        <v>67.448358447260759</v>
      </c>
      <c r="BT73" s="57"/>
      <c r="BU73" s="41">
        <f t="shared" si="17"/>
        <v>2.7815013404825737</v>
      </c>
      <c r="BV73" s="58"/>
      <c r="BW73" s="40"/>
      <c r="BX73" s="40"/>
      <c r="BY73" s="54"/>
      <c r="BZ73" s="40"/>
      <c r="CA73" s="58"/>
      <c r="CB73" s="40"/>
      <c r="CC73" s="40"/>
      <c r="CD73" s="54"/>
      <c r="CE73" s="40"/>
      <c r="CF73" s="58"/>
      <c r="CG73" s="41"/>
      <c r="CH73" s="58"/>
      <c r="CI73" s="40">
        <v>8055</v>
      </c>
      <c r="CJ73" s="40">
        <v>3006</v>
      </c>
      <c r="CK73" s="40">
        <v>3859</v>
      </c>
      <c r="CM73" s="44">
        <f t="shared" si="18"/>
        <v>0.53987935656836461</v>
      </c>
      <c r="CN73" s="44">
        <f t="shared" si="19"/>
        <v>0.2014745308310992</v>
      </c>
      <c r="CO73" s="44">
        <f t="shared" si="20"/>
        <v>0.25864611260053622</v>
      </c>
      <c r="CQ73" s="40">
        <v>2499</v>
      </c>
      <c r="CR73" s="59">
        <f t="shared" si="21"/>
        <v>0.31024208566108008</v>
      </c>
    </row>
    <row r="74" spans="1:96" x14ac:dyDescent="0.2">
      <c r="A74" s="47" t="s">
        <v>350</v>
      </c>
      <c r="B74" s="29" t="s">
        <v>351</v>
      </c>
      <c r="C74" s="29" t="s">
        <v>350</v>
      </c>
      <c r="D74" s="29" t="s">
        <v>352</v>
      </c>
      <c r="E74" s="29">
        <v>12006</v>
      </c>
      <c r="F74" s="29" t="s">
        <v>353</v>
      </c>
      <c r="G74" s="29" t="s">
        <v>76</v>
      </c>
      <c r="H74" s="29" t="s">
        <v>65</v>
      </c>
      <c r="I74" s="29" t="s">
        <v>73</v>
      </c>
      <c r="J74" s="30"/>
      <c r="K74" s="31">
        <v>5</v>
      </c>
      <c r="L74" s="31">
        <v>11.6</v>
      </c>
      <c r="M74" s="31">
        <v>22.4</v>
      </c>
      <c r="N74" s="31">
        <v>4.0999999999999996</v>
      </c>
      <c r="O74" s="31">
        <v>4.2</v>
      </c>
      <c r="P74" s="31">
        <f t="shared" si="22"/>
        <v>0.5178571428571429</v>
      </c>
      <c r="Q74" s="31">
        <v>0.4</v>
      </c>
      <c r="R74" s="31">
        <v>64.2</v>
      </c>
      <c r="S74" s="31">
        <v>0.6</v>
      </c>
      <c r="T74" s="31">
        <v>0.7</v>
      </c>
      <c r="U74" s="31">
        <v>57.4</v>
      </c>
      <c r="V74" s="31">
        <v>2.2000000000000002</v>
      </c>
      <c r="W74" s="31">
        <v>0.03</v>
      </c>
      <c r="X74" s="31">
        <v>14.1</v>
      </c>
      <c r="Y74" s="31">
        <v>0.6</v>
      </c>
      <c r="Z74" s="31">
        <v>6.1</v>
      </c>
      <c r="AA74" s="31">
        <v>3.8</v>
      </c>
      <c r="AB74" s="31">
        <v>5.0999999999999996</v>
      </c>
      <c r="AC74" s="31">
        <v>0.12</v>
      </c>
      <c r="AD74" s="32"/>
      <c r="AE74" s="33">
        <v>43685</v>
      </c>
      <c r="AF74" s="3" t="s">
        <v>103</v>
      </c>
      <c r="AG74" s="48" t="s">
        <v>341</v>
      </c>
      <c r="AH74" s="49">
        <v>1400</v>
      </c>
      <c r="AI74" s="32"/>
      <c r="AJ74" s="51">
        <v>87258</v>
      </c>
      <c r="AK74" s="52">
        <v>52.454000000000001</v>
      </c>
      <c r="AL74" s="53"/>
      <c r="AM74" s="51">
        <v>465446</v>
      </c>
      <c r="AN74" s="52">
        <v>66.009</v>
      </c>
      <c r="AO74" s="36"/>
      <c r="AP74" s="51"/>
      <c r="AQ74" s="52"/>
      <c r="AR74" s="36"/>
      <c r="AS74" s="40">
        <v>6116</v>
      </c>
      <c r="AT74" s="40">
        <v>1193</v>
      </c>
      <c r="AU74" s="54">
        <f t="shared" si="12"/>
        <v>7.0090994521992256</v>
      </c>
      <c r="AV74" s="40">
        <f t="shared" si="13"/>
        <v>5.126571668063705</v>
      </c>
      <c r="AW74" s="36"/>
      <c r="AX74" s="40">
        <v>6163</v>
      </c>
      <c r="AY74" s="40">
        <v>1247</v>
      </c>
      <c r="AZ74" s="54">
        <f>(AX74*100)/AJ74</f>
        <v>7.0629627082903577</v>
      </c>
      <c r="BA74" s="40">
        <f t="shared" si="14"/>
        <v>4.9422614274258221</v>
      </c>
      <c r="BB74" s="36"/>
      <c r="BC74" s="40">
        <v>44357</v>
      </c>
      <c r="BD74" s="40">
        <v>2048</v>
      </c>
      <c r="BE74" s="54">
        <f>(BC74*100)/AJ74</f>
        <v>50.834307456049878</v>
      </c>
      <c r="BF74" s="40">
        <f t="shared" si="15"/>
        <v>21.65869140625</v>
      </c>
      <c r="BG74" s="36"/>
      <c r="BH74" s="40">
        <v>42934</v>
      </c>
      <c r="BI74" s="40">
        <v>2102</v>
      </c>
      <c r="BJ74" s="54">
        <f>(BH74*100)/AJ74</f>
        <v>49.203511425886454</v>
      </c>
      <c r="BK74" s="40">
        <f t="shared" si="16"/>
        <v>20.425309229305423</v>
      </c>
      <c r="BL74" s="36"/>
      <c r="BM74" s="40">
        <v>2673</v>
      </c>
      <c r="BN74" s="40">
        <f>SUM(AY74+BD74)</f>
        <v>3295</v>
      </c>
      <c r="BO74" s="41">
        <f>(BM74-AT74)*100/BD74</f>
        <v>72.265625</v>
      </c>
      <c r="BP74" s="55"/>
      <c r="BQ74" s="40">
        <v>2764</v>
      </c>
      <c r="BR74" s="40">
        <f>SUM(AY74+BI74)</f>
        <v>3349</v>
      </c>
      <c r="BS74" s="56">
        <f>(BQ74-AY74)*100/BI74</f>
        <v>72.169362511893439</v>
      </c>
      <c r="BT74" s="57"/>
      <c r="BU74" s="41">
        <f t="shared" si="17"/>
        <v>3.4044145155256267</v>
      </c>
      <c r="BV74" s="58"/>
      <c r="BW74" s="40"/>
      <c r="BX74" s="40"/>
      <c r="BY74" s="54"/>
      <c r="BZ74" s="40"/>
      <c r="CA74" s="58"/>
      <c r="CB74" s="40"/>
      <c r="CC74" s="40"/>
      <c r="CD74" s="54"/>
      <c r="CE74" s="40"/>
      <c r="CF74" s="58"/>
      <c r="CG74" s="41"/>
      <c r="CH74" s="58"/>
      <c r="CI74" s="40">
        <v>1197</v>
      </c>
      <c r="CJ74" s="40">
        <v>648</v>
      </c>
      <c r="CK74" s="40">
        <v>828</v>
      </c>
      <c r="CM74" s="44">
        <f t="shared" si="18"/>
        <v>0.44781144781144783</v>
      </c>
      <c r="CN74" s="44">
        <f t="shared" si="19"/>
        <v>0.24242424242424243</v>
      </c>
      <c r="CO74" s="44">
        <f t="shared" si="20"/>
        <v>0.30976430976430974</v>
      </c>
      <c r="CQ74" s="40">
        <v>417</v>
      </c>
      <c r="CR74" s="59">
        <f t="shared" si="21"/>
        <v>0.34837092731829572</v>
      </c>
    </row>
    <row r="75" spans="1:96" x14ac:dyDescent="0.2">
      <c r="A75" s="47" t="s">
        <v>354</v>
      </c>
      <c r="B75" s="29" t="s">
        <v>355</v>
      </c>
      <c r="C75" s="29" t="s">
        <v>354</v>
      </c>
      <c r="D75" s="29" t="s">
        <v>356</v>
      </c>
      <c r="E75" s="29">
        <v>7069</v>
      </c>
      <c r="F75" s="29" t="s">
        <v>357</v>
      </c>
      <c r="G75" s="29" t="s">
        <v>76</v>
      </c>
      <c r="H75" s="29" t="s">
        <v>65</v>
      </c>
      <c r="I75" s="29" t="s">
        <v>73</v>
      </c>
      <c r="J75" s="30"/>
      <c r="K75" s="31">
        <v>4.4000000000000004</v>
      </c>
      <c r="L75" s="31">
        <v>7.6</v>
      </c>
      <c r="M75" s="31">
        <v>33</v>
      </c>
      <c r="N75" s="31">
        <v>2.2000000000000002</v>
      </c>
      <c r="O75" s="31">
        <v>4.0999999999999996</v>
      </c>
      <c r="P75" s="31">
        <f t="shared" si="22"/>
        <v>0.23030303030303029</v>
      </c>
      <c r="Q75" s="31">
        <v>0.4</v>
      </c>
      <c r="R75" s="31">
        <v>55.7</v>
      </c>
      <c r="S75" s="31">
        <v>3.4</v>
      </c>
      <c r="T75" s="31">
        <v>1</v>
      </c>
      <c r="U75" s="31">
        <v>76.7</v>
      </c>
      <c r="V75" s="31">
        <v>1.2</v>
      </c>
      <c r="W75" s="31">
        <v>0.03</v>
      </c>
      <c r="X75" s="31">
        <v>11</v>
      </c>
      <c r="Y75" s="31">
        <v>0.46</v>
      </c>
      <c r="Z75" s="31">
        <v>6.2</v>
      </c>
      <c r="AA75" s="31">
        <v>3.1</v>
      </c>
      <c r="AB75" s="31">
        <v>5.8</v>
      </c>
      <c r="AC75" s="31">
        <v>0.28000000000000003</v>
      </c>
      <c r="AD75" s="32"/>
      <c r="AE75" s="33">
        <v>43685</v>
      </c>
      <c r="AF75" s="60" t="s">
        <v>108</v>
      </c>
      <c r="AG75" s="48" t="s">
        <v>341</v>
      </c>
      <c r="AH75" s="49">
        <v>1007</v>
      </c>
      <c r="AI75" s="32"/>
      <c r="AJ75" s="51">
        <v>42802</v>
      </c>
      <c r="AK75" s="52">
        <v>55.628</v>
      </c>
      <c r="AL75" s="53"/>
      <c r="AM75" s="51">
        <v>237646</v>
      </c>
      <c r="AN75" s="52">
        <v>71.234999999999999</v>
      </c>
      <c r="AO75" s="36"/>
      <c r="AP75" s="51"/>
      <c r="AQ75" s="52"/>
      <c r="AR75" s="36"/>
      <c r="AS75" s="40">
        <v>2662</v>
      </c>
      <c r="AT75" s="40">
        <v>791</v>
      </c>
      <c r="AU75" s="54">
        <f t="shared" si="12"/>
        <v>6.2193355450679872</v>
      </c>
      <c r="AV75" s="40">
        <f t="shared" si="13"/>
        <v>3.365360303413401</v>
      </c>
      <c r="AW75" s="36"/>
      <c r="AX75" s="40">
        <v>2655</v>
      </c>
      <c r="AY75" s="40">
        <v>820</v>
      </c>
      <c r="AZ75" s="54">
        <f>(AX75*100)/AJ75</f>
        <v>6.2029811691042473</v>
      </c>
      <c r="BA75" s="40">
        <f t="shared" si="14"/>
        <v>3.2378048780487805</v>
      </c>
      <c r="BB75" s="36"/>
      <c r="BC75" s="40">
        <v>20660</v>
      </c>
      <c r="BD75" s="40">
        <v>1471</v>
      </c>
      <c r="BE75" s="54">
        <f>(BC75*100)/AJ75</f>
        <v>48.268772487266951</v>
      </c>
      <c r="BF75" s="40">
        <f t="shared" si="15"/>
        <v>14.044867437117608</v>
      </c>
      <c r="BG75" s="36"/>
      <c r="BH75" s="40">
        <v>20766</v>
      </c>
      <c r="BI75" s="40">
        <v>1500</v>
      </c>
      <c r="BJ75" s="54">
        <f>(BH75*100)/AJ75</f>
        <v>48.516424466146439</v>
      </c>
      <c r="BK75" s="40">
        <f t="shared" si="16"/>
        <v>13.843999999999999</v>
      </c>
      <c r="BL75" s="36"/>
      <c r="BM75" s="40">
        <v>1853</v>
      </c>
      <c r="BN75" s="40">
        <f>SUM(AY75+BD75)</f>
        <v>2291</v>
      </c>
      <c r="BO75" s="41">
        <f>(BM75-AT75)*100/BD75</f>
        <v>72.195785180149556</v>
      </c>
      <c r="BP75" s="55"/>
      <c r="BQ75" s="40">
        <v>1894</v>
      </c>
      <c r="BR75" s="40">
        <f>SUM(AY75+BI75)</f>
        <v>2320</v>
      </c>
      <c r="BS75" s="56">
        <f>(BQ75-AY75)*100/BI75</f>
        <v>71.599999999999994</v>
      </c>
      <c r="BT75" s="57"/>
      <c r="BU75" s="41">
        <f t="shared" si="17"/>
        <v>2.212628170534269</v>
      </c>
      <c r="BV75" s="58"/>
      <c r="BW75" s="40"/>
      <c r="BX75" s="40"/>
      <c r="BY75" s="54"/>
      <c r="BZ75" s="40"/>
      <c r="CA75" s="58"/>
      <c r="CB75" s="40"/>
      <c r="CC75" s="40"/>
      <c r="CD75" s="54"/>
      <c r="CE75" s="40"/>
      <c r="CF75" s="58"/>
      <c r="CG75" s="41"/>
      <c r="CH75" s="58"/>
      <c r="CI75" s="40">
        <v>986</v>
      </c>
      <c r="CJ75" s="40">
        <v>491</v>
      </c>
      <c r="CK75" s="40">
        <v>376</v>
      </c>
      <c r="CM75" s="44">
        <f t="shared" si="18"/>
        <v>0.5321100917431193</v>
      </c>
      <c r="CN75" s="44">
        <f t="shared" si="19"/>
        <v>0.26497571505666484</v>
      </c>
      <c r="CO75" s="44">
        <f t="shared" si="20"/>
        <v>0.20291419320021586</v>
      </c>
      <c r="CQ75" s="40">
        <v>314</v>
      </c>
      <c r="CR75" s="59">
        <f t="shared" si="21"/>
        <v>0.31845841784989859</v>
      </c>
    </row>
    <row r="76" spans="1:96" x14ac:dyDescent="0.2">
      <c r="A76" s="47" t="s">
        <v>358</v>
      </c>
      <c r="B76" s="29" t="s">
        <v>359</v>
      </c>
      <c r="C76" s="29" t="s">
        <v>358</v>
      </c>
      <c r="D76" s="29" t="s">
        <v>360</v>
      </c>
      <c r="E76" s="29">
        <v>7111</v>
      </c>
      <c r="F76" s="29" t="s">
        <v>361</v>
      </c>
      <c r="G76" s="29" t="s">
        <v>76</v>
      </c>
      <c r="H76" s="29" t="s">
        <v>65</v>
      </c>
      <c r="I76" s="29" t="s">
        <v>66</v>
      </c>
      <c r="J76" s="30"/>
      <c r="K76" s="31">
        <v>2.6</v>
      </c>
      <c r="L76" s="31">
        <v>9.5</v>
      </c>
      <c r="M76" s="31">
        <v>46.3</v>
      </c>
      <c r="N76" s="31">
        <v>20.100000000000001</v>
      </c>
      <c r="O76" s="31">
        <v>10.8</v>
      </c>
      <c r="P76" s="31">
        <f t="shared" si="22"/>
        <v>0.20518358531317496</v>
      </c>
      <c r="Q76" s="31">
        <v>0.2</v>
      </c>
      <c r="R76" s="31">
        <v>71</v>
      </c>
      <c r="S76" s="31">
        <v>2.2000000000000002</v>
      </c>
      <c r="T76" s="31">
        <v>0.59</v>
      </c>
      <c r="U76" s="31">
        <v>80</v>
      </c>
      <c r="V76" s="31">
        <v>0.8</v>
      </c>
      <c r="W76" s="31" t="s">
        <v>79</v>
      </c>
      <c r="X76" s="31">
        <v>10.3</v>
      </c>
      <c r="Y76" s="31">
        <v>0.42</v>
      </c>
      <c r="Z76" s="31">
        <v>8.1999999999999993</v>
      </c>
      <c r="AA76" s="31">
        <v>2.5</v>
      </c>
      <c r="AB76" s="31">
        <v>3.4</v>
      </c>
      <c r="AC76" s="31">
        <v>0.05</v>
      </c>
      <c r="AD76" s="32"/>
      <c r="AE76" s="33">
        <v>43689</v>
      </c>
      <c r="AF76" s="60" t="s">
        <v>113</v>
      </c>
      <c r="AG76" s="48" t="s">
        <v>341</v>
      </c>
      <c r="AH76" s="49">
        <v>940</v>
      </c>
      <c r="AI76" s="32"/>
      <c r="AJ76" s="51">
        <v>113954</v>
      </c>
      <c r="AK76" s="52">
        <v>62.787999999999997</v>
      </c>
      <c r="AL76" s="53"/>
      <c r="AM76" s="51">
        <v>201634</v>
      </c>
      <c r="AN76" s="52">
        <v>59.095999999999997</v>
      </c>
      <c r="AO76" s="36"/>
      <c r="AP76" s="51"/>
      <c r="AQ76" s="52"/>
      <c r="AR76" s="36"/>
      <c r="AS76" s="40">
        <v>7717</v>
      </c>
      <c r="AT76" s="40">
        <v>906</v>
      </c>
      <c r="AU76" s="54">
        <f t="shared" ref="AU76:AU107" si="23">(AS76*100)/AJ76</f>
        <v>6.7720308194534633</v>
      </c>
      <c r="AV76" s="40">
        <f t="shared" ref="AV76:AV107" si="24">AS76/AT76</f>
        <v>8.5176600441501105</v>
      </c>
      <c r="AW76" s="36"/>
      <c r="AX76" s="40">
        <v>7766</v>
      </c>
      <c r="AY76" s="40">
        <v>957</v>
      </c>
      <c r="AZ76" s="54">
        <f>(AX76*100)/AJ76</f>
        <v>6.8150306263931064</v>
      </c>
      <c r="BA76" s="40">
        <f t="shared" ref="BA76:BA107" si="25">AX76/AY76</f>
        <v>8.1149425287356323</v>
      </c>
      <c r="BB76" s="36"/>
      <c r="BC76" s="40">
        <v>16734</v>
      </c>
      <c r="BD76" s="40">
        <v>1067</v>
      </c>
      <c r="BE76" s="54">
        <f>(BC76*100)/AJ76</f>
        <v>14.68487284342805</v>
      </c>
      <c r="BF76" s="40">
        <f t="shared" ref="BF76:BF107" si="26">BC76/BD76</f>
        <v>15.683223992502343</v>
      </c>
      <c r="BG76" s="36"/>
      <c r="BH76" s="40">
        <v>16678</v>
      </c>
      <c r="BI76" s="40">
        <v>1103</v>
      </c>
      <c r="BJ76" s="54">
        <f>(BH76*100)/AJ76</f>
        <v>14.635730206925601</v>
      </c>
      <c r="BK76" s="40">
        <f t="shared" ref="BK76:BK107" si="27">BH76/BI76</f>
        <v>15.120580235720762</v>
      </c>
      <c r="BL76" s="36"/>
      <c r="BM76" s="40">
        <v>1553</v>
      </c>
      <c r="BN76" s="40">
        <f>SUM(AY76+BD76)</f>
        <v>2024</v>
      </c>
      <c r="BO76" s="41">
        <f>(BM76-AT76)*100/BD76</f>
        <v>60.637300843486408</v>
      </c>
      <c r="BP76" s="55"/>
      <c r="BQ76" s="40">
        <v>1617</v>
      </c>
      <c r="BR76" s="40">
        <f>SUM(AY76+BI76)</f>
        <v>2060</v>
      </c>
      <c r="BS76" s="56">
        <f>(BQ76-AY76)*100/BI76</f>
        <v>59.836808703535809</v>
      </c>
      <c r="BT76" s="57"/>
      <c r="BU76" s="41">
        <f t="shared" ref="BU76:BU107" si="28">(BQ76-BM76)*100/BM76</f>
        <v>4.1210560206052804</v>
      </c>
      <c r="BV76" s="58"/>
      <c r="BW76" s="40"/>
      <c r="BX76" s="40"/>
      <c r="BY76" s="54"/>
      <c r="BZ76" s="40"/>
      <c r="CA76" s="58"/>
      <c r="CB76" s="40"/>
      <c r="CC76" s="40"/>
      <c r="CD76" s="54"/>
      <c r="CE76" s="40"/>
      <c r="CF76" s="58"/>
      <c r="CG76" s="41"/>
      <c r="CH76" s="58"/>
      <c r="CI76" s="40">
        <v>604</v>
      </c>
      <c r="CJ76" s="40">
        <v>420</v>
      </c>
      <c r="CK76" s="40">
        <v>529</v>
      </c>
      <c r="CM76" s="44">
        <f t="shared" ref="CM76:CM107" si="29">CI76/SUM(CI76:CK76)</f>
        <v>0.38892466194462333</v>
      </c>
      <c r="CN76" s="44">
        <f t="shared" ref="CN76:CN107" si="30">CJ76/SUM(CI76:CK76)</f>
        <v>0.27044430135222153</v>
      </c>
      <c r="CO76" s="44">
        <f t="shared" ref="CO76:CO107" si="31">CK76/SUM(CI76:CK76)</f>
        <v>0.3406310367031552</v>
      </c>
      <c r="CQ76" s="40">
        <v>183</v>
      </c>
      <c r="CR76" s="59">
        <f t="shared" ref="CR76:CR107" si="32">CQ76/CI76</f>
        <v>0.30298013245033112</v>
      </c>
    </row>
    <row r="77" spans="1:96" x14ac:dyDescent="0.2">
      <c r="A77" s="47" t="s">
        <v>362</v>
      </c>
      <c r="B77" s="29" t="s">
        <v>363</v>
      </c>
      <c r="C77" s="29" t="s">
        <v>362</v>
      </c>
      <c r="D77" s="29" t="s">
        <v>364</v>
      </c>
      <c r="E77" s="29">
        <v>6026</v>
      </c>
      <c r="F77" s="29" t="s">
        <v>365</v>
      </c>
      <c r="G77" s="29" t="s">
        <v>64</v>
      </c>
      <c r="H77" s="29" t="s">
        <v>65</v>
      </c>
      <c r="I77" s="29" t="s">
        <v>286</v>
      </c>
      <c r="J77" s="30"/>
      <c r="K77" s="31">
        <v>3.2</v>
      </c>
      <c r="L77" s="31">
        <v>21.9</v>
      </c>
      <c r="M77" s="31">
        <v>24.9</v>
      </c>
      <c r="N77" s="31">
        <v>12.2</v>
      </c>
      <c r="O77" s="31">
        <v>7.9</v>
      </c>
      <c r="P77" s="31">
        <f t="shared" si="22"/>
        <v>0.87951807228915657</v>
      </c>
      <c r="Q77" s="31">
        <v>0.5</v>
      </c>
      <c r="R77" s="31">
        <v>75.900000000000006</v>
      </c>
      <c r="S77" s="31">
        <v>0.9</v>
      </c>
      <c r="T77" s="31">
        <v>0.3</v>
      </c>
      <c r="U77" s="31">
        <v>65</v>
      </c>
      <c r="V77" s="31">
        <v>3.6</v>
      </c>
      <c r="W77" s="31" t="s">
        <v>79</v>
      </c>
      <c r="X77" s="31">
        <v>14.6</v>
      </c>
      <c r="Y77" s="31">
        <v>0.24</v>
      </c>
      <c r="Z77" s="31">
        <v>12</v>
      </c>
      <c r="AA77" s="31">
        <v>3</v>
      </c>
      <c r="AB77" s="31">
        <v>0.9</v>
      </c>
      <c r="AC77" s="31">
        <v>0.04</v>
      </c>
      <c r="AD77" s="32"/>
      <c r="AE77" s="33">
        <v>43689</v>
      </c>
      <c r="AF77" s="3" t="s">
        <v>118</v>
      </c>
      <c r="AG77" s="48" t="s">
        <v>341</v>
      </c>
      <c r="AH77" s="49">
        <v>1111</v>
      </c>
      <c r="AI77" s="32"/>
      <c r="AJ77" s="51">
        <v>3706484</v>
      </c>
      <c r="AK77" s="52">
        <v>75.664000000000001</v>
      </c>
      <c r="AL77" s="53"/>
      <c r="AM77" s="51">
        <v>9166742</v>
      </c>
      <c r="AN77" s="52">
        <v>82.114000000000004</v>
      </c>
      <c r="AO77" s="36"/>
      <c r="AP77" s="51"/>
      <c r="AQ77" s="52"/>
      <c r="AR77" s="36"/>
      <c r="AS77" s="40">
        <v>306997</v>
      </c>
      <c r="AT77" s="40">
        <v>5848</v>
      </c>
      <c r="AU77" s="54">
        <f t="shared" si="23"/>
        <v>8.2827013417567699</v>
      </c>
      <c r="AV77" s="40">
        <f t="shared" si="24"/>
        <v>52.496067031463745</v>
      </c>
      <c r="AW77" s="36"/>
      <c r="AX77" s="40">
        <v>295210</v>
      </c>
      <c r="AY77" s="40">
        <v>6049</v>
      </c>
      <c r="AZ77" s="54">
        <f>(AX77*100)/AJ77</f>
        <v>7.9646910657107926</v>
      </c>
      <c r="BA77" s="40">
        <f t="shared" si="25"/>
        <v>48.803107951727561</v>
      </c>
      <c r="BB77" s="36"/>
      <c r="BC77" s="40">
        <v>881285</v>
      </c>
      <c r="BD77" s="40">
        <v>6599</v>
      </c>
      <c r="BE77" s="54">
        <f>(BC77*100)/AJ77</f>
        <v>23.776846197096763</v>
      </c>
      <c r="BF77" s="40">
        <f t="shared" si="26"/>
        <v>133.54826488861949</v>
      </c>
      <c r="BG77" s="36"/>
      <c r="BH77" s="40">
        <v>799404</v>
      </c>
      <c r="BI77" s="40">
        <v>6786</v>
      </c>
      <c r="BJ77" s="54">
        <f>(BH77*100)/AJ77</f>
        <v>21.567717545792725</v>
      </c>
      <c r="BK77" s="40">
        <f t="shared" si="27"/>
        <v>117.80194518125553</v>
      </c>
      <c r="BL77" s="36"/>
      <c r="BM77" s="40">
        <v>9663</v>
      </c>
      <c r="BN77" s="40">
        <f>SUM(AY77+BD77)</f>
        <v>12648</v>
      </c>
      <c r="BO77" s="41">
        <f>(BM77-AT77)*100/BD77</f>
        <v>57.811789665100775</v>
      </c>
      <c r="BP77" s="55"/>
      <c r="BQ77" s="40">
        <v>9972</v>
      </c>
      <c r="BR77" s="40">
        <f>SUM(AY77+BI77)</f>
        <v>12835</v>
      </c>
      <c r="BS77" s="56">
        <f>(BQ77-AY77)*100/BI77</f>
        <v>57.810197465369882</v>
      </c>
      <c r="BT77" s="57"/>
      <c r="BU77" s="41">
        <f t="shared" si="28"/>
        <v>3.1977646693573423</v>
      </c>
      <c r="BV77" s="58"/>
      <c r="BW77" s="40"/>
      <c r="BX77" s="40"/>
      <c r="BY77" s="54"/>
      <c r="BZ77" s="40"/>
      <c r="CA77" s="58"/>
      <c r="CB77" s="40"/>
      <c r="CC77" s="40"/>
      <c r="CD77" s="54"/>
      <c r="CE77" s="40"/>
      <c r="CF77" s="58"/>
      <c r="CG77" s="41"/>
      <c r="CH77" s="58"/>
      <c r="CI77" s="40">
        <v>4194</v>
      </c>
      <c r="CJ77" s="40">
        <v>2447</v>
      </c>
      <c r="CK77" s="40">
        <v>3022</v>
      </c>
      <c r="CM77" s="44">
        <f t="shared" si="29"/>
        <v>0.43402669978267616</v>
      </c>
      <c r="CN77" s="44">
        <f t="shared" si="30"/>
        <v>0.25323398530477076</v>
      </c>
      <c r="CO77" s="44">
        <f t="shared" si="31"/>
        <v>0.31273931491255302</v>
      </c>
      <c r="CQ77" s="40">
        <v>1353</v>
      </c>
      <c r="CR77" s="59">
        <f t="shared" si="32"/>
        <v>0.32260371959942774</v>
      </c>
    </row>
    <row r="78" spans="1:96" x14ac:dyDescent="0.2">
      <c r="A78" s="47" t="s">
        <v>366</v>
      </c>
      <c r="B78" s="29" t="s">
        <v>367</v>
      </c>
      <c r="C78" s="29" t="s">
        <v>366</v>
      </c>
      <c r="D78" s="29" t="s">
        <v>368</v>
      </c>
      <c r="E78" s="29">
        <v>3094</v>
      </c>
      <c r="F78" s="29" t="s">
        <v>369</v>
      </c>
      <c r="G78" s="29" t="s">
        <v>82</v>
      </c>
      <c r="H78" s="29" t="s">
        <v>65</v>
      </c>
      <c r="I78" s="29" t="s">
        <v>66</v>
      </c>
      <c r="J78" s="30"/>
      <c r="K78" s="31">
        <v>2.8</v>
      </c>
      <c r="L78" s="31">
        <v>7.4</v>
      </c>
      <c r="M78" s="31">
        <v>22.6</v>
      </c>
      <c r="N78" s="31">
        <v>3.8</v>
      </c>
      <c r="O78" s="31">
        <v>6.6</v>
      </c>
      <c r="P78" s="31">
        <f t="shared" si="22"/>
        <v>0.32743362831858408</v>
      </c>
      <c r="Q78" s="31">
        <v>0.18</v>
      </c>
      <c r="R78" s="31">
        <v>53.7</v>
      </c>
      <c r="S78" s="31">
        <v>0</v>
      </c>
      <c r="T78" s="31">
        <v>0.18</v>
      </c>
      <c r="U78" s="31">
        <v>54.9</v>
      </c>
      <c r="V78" s="31">
        <v>2.2000000000000002</v>
      </c>
      <c r="W78" s="31" t="s">
        <v>79</v>
      </c>
      <c r="X78" s="31">
        <v>4.4000000000000004</v>
      </c>
      <c r="Y78" s="31">
        <v>0.48</v>
      </c>
      <c r="Z78" s="31">
        <v>4.7</v>
      </c>
      <c r="AA78" s="31">
        <v>0.9</v>
      </c>
      <c r="AB78" s="31">
        <v>0.8</v>
      </c>
      <c r="AC78" s="31">
        <v>0.02</v>
      </c>
      <c r="AD78" s="32"/>
      <c r="AE78" s="33">
        <v>43689</v>
      </c>
      <c r="AF78" s="3" t="s">
        <v>123</v>
      </c>
      <c r="AG78" s="48" t="s">
        <v>341</v>
      </c>
      <c r="AH78" s="49">
        <v>403</v>
      </c>
      <c r="AI78" s="32"/>
      <c r="AJ78" s="51">
        <v>248796</v>
      </c>
      <c r="AK78" s="52">
        <v>66.209999999999994</v>
      </c>
      <c r="AL78" s="53"/>
      <c r="AM78" s="51">
        <v>426648</v>
      </c>
      <c r="AN78" s="52">
        <v>64.867999999999995</v>
      </c>
      <c r="AO78" s="36"/>
      <c r="AP78" s="51"/>
      <c r="AQ78" s="52"/>
      <c r="AR78" s="36"/>
      <c r="AS78" s="40">
        <v>18931</v>
      </c>
      <c r="AT78" s="40">
        <v>1387</v>
      </c>
      <c r="AU78" s="54">
        <f t="shared" si="23"/>
        <v>7.6090451614977734</v>
      </c>
      <c r="AV78" s="40">
        <f t="shared" si="24"/>
        <v>13.648882480173036</v>
      </c>
      <c r="AW78" s="36"/>
      <c r="AX78" s="40">
        <v>18551</v>
      </c>
      <c r="AY78" s="40">
        <v>1435</v>
      </c>
      <c r="AZ78" s="54">
        <f>(AX78*100)/AJ78</f>
        <v>7.4563095869708516</v>
      </c>
      <c r="BA78" s="40">
        <f t="shared" si="25"/>
        <v>12.92752613240418</v>
      </c>
      <c r="BB78" s="36"/>
      <c r="BC78" s="40">
        <v>37045</v>
      </c>
      <c r="BD78" s="40">
        <v>1432</v>
      </c>
      <c r="BE78" s="54">
        <f>(BC78*100)/AJ78</f>
        <v>14.889708837762665</v>
      </c>
      <c r="BF78" s="40">
        <f t="shared" si="26"/>
        <v>25.869413407821231</v>
      </c>
      <c r="BG78" s="36"/>
      <c r="BH78" s="40">
        <v>35421</v>
      </c>
      <c r="BI78" s="40">
        <v>1450</v>
      </c>
      <c r="BJ78" s="54">
        <f>(BH78*100)/AJ78</f>
        <v>14.236965224521295</v>
      </c>
      <c r="BK78" s="40">
        <f t="shared" si="27"/>
        <v>24.428275862068965</v>
      </c>
      <c r="BL78" s="36"/>
      <c r="BM78" s="40">
        <v>2201</v>
      </c>
      <c r="BN78" s="40">
        <f>SUM(AY78+BD78)</f>
        <v>2867</v>
      </c>
      <c r="BO78" s="41">
        <f>(BM78-AT78)*100/BD78</f>
        <v>56.843575418994412</v>
      </c>
      <c r="BP78" s="55"/>
      <c r="BQ78" s="40">
        <v>2250</v>
      </c>
      <c r="BR78" s="40">
        <f>SUM(AY78+BI78)</f>
        <v>2885</v>
      </c>
      <c r="BS78" s="56">
        <f>(BQ78-AY78)*100/BI78</f>
        <v>56.206896551724135</v>
      </c>
      <c r="BT78" s="57"/>
      <c r="BU78" s="41">
        <f t="shared" si="28"/>
        <v>2.22626079054975</v>
      </c>
      <c r="BV78" s="58"/>
      <c r="BW78" s="40"/>
      <c r="BX78" s="40"/>
      <c r="BY78" s="54"/>
      <c r="BZ78" s="40"/>
      <c r="CA78" s="58"/>
      <c r="CB78" s="40"/>
      <c r="CC78" s="40"/>
      <c r="CD78" s="54"/>
      <c r="CE78" s="40"/>
      <c r="CF78" s="58"/>
      <c r="CG78" s="41"/>
      <c r="CH78" s="58"/>
      <c r="CI78" s="40">
        <v>1039</v>
      </c>
      <c r="CJ78" s="40">
        <v>477</v>
      </c>
      <c r="CK78" s="40">
        <v>685</v>
      </c>
      <c r="CM78" s="44">
        <f t="shared" si="29"/>
        <v>0.47205815538391638</v>
      </c>
      <c r="CN78" s="44">
        <f t="shared" si="30"/>
        <v>0.21671967287596547</v>
      </c>
      <c r="CO78" s="44">
        <f t="shared" si="31"/>
        <v>0.31122217174011813</v>
      </c>
      <c r="CQ78" s="40">
        <v>285</v>
      </c>
      <c r="CR78" s="59">
        <f t="shared" si="32"/>
        <v>0.27430221366698748</v>
      </c>
    </row>
    <row r="79" spans="1:96" x14ac:dyDescent="0.2">
      <c r="A79" s="47" t="s">
        <v>370</v>
      </c>
      <c r="B79" s="29" t="s">
        <v>371</v>
      </c>
      <c r="C79" s="29" t="s">
        <v>370</v>
      </c>
      <c r="D79" s="29" t="s">
        <v>372</v>
      </c>
      <c r="E79" s="29">
        <v>7056</v>
      </c>
      <c r="F79" s="29" t="s">
        <v>373</v>
      </c>
      <c r="G79" s="29" t="s">
        <v>69</v>
      </c>
      <c r="H79" s="29" t="s">
        <v>65</v>
      </c>
      <c r="I79" s="29" t="s">
        <v>73</v>
      </c>
      <c r="J79" s="30"/>
      <c r="K79" s="31">
        <v>4.4000000000000004</v>
      </c>
      <c r="L79" s="31">
        <v>25</v>
      </c>
      <c r="M79" s="31">
        <v>29.4</v>
      </c>
      <c r="N79" s="31">
        <v>4.4000000000000004</v>
      </c>
      <c r="O79" s="31">
        <v>6.2</v>
      </c>
      <c r="P79" s="31">
        <f t="shared" si="22"/>
        <v>0.85034013605442182</v>
      </c>
      <c r="Q79" s="31">
        <v>0.7</v>
      </c>
      <c r="R79" s="31">
        <v>82.9</v>
      </c>
      <c r="S79" s="31">
        <v>1.3</v>
      </c>
      <c r="T79" s="31">
        <v>0.65</v>
      </c>
      <c r="U79" s="31">
        <v>69.099999999999994</v>
      </c>
      <c r="V79" s="31">
        <v>3.9</v>
      </c>
      <c r="W79" s="31">
        <v>0.03</v>
      </c>
      <c r="X79" s="31">
        <v>31.4</v>
      </c>
      <c r="Y79" s="31">
        <v>0.36</v>
      </c>
      <c r="Z79" s="31">
        <v>11.2</v>
      </c>
      <c r="AA79" s="31">
        <v>2.6</v>
      </c>
      <c r="AB79" s="31">
        <v>3.1</v>
      </c>
      <c r="AC79" s="31">
        <v>0.24</v>
      </c>
      <c r="AD79" s="32"/>
      <c r="AE79" s="33">
        <v>43690</v>
      </c>
      <c r="AF79" s="3" t="s">
        <v>128</v>
      </c>
      <c r="AG79" s="48" t="s">
        <v>341</v>
      </c>
      <c r="AH79" s="49">
        <v>1068</v>
      </c>
      <c r="AI79" s="32"/>
      <c r="AJ79" s="51">
        <v>2792876</v>
      </c>
      <c r="AK79" s="52">
        <v>83.584000000000003</v>
      </c>
      <c r="AL79" s="53"/>
      <c r="AM79" s="51">
        <v>3942192</v>
      </c>
      <c r="AN79" s="52">
        <v>81.742000000000004</v>
      </c>
      <c r="AO79" s="36"/>
      <c r="AP79" s="51"/>
      <c r="AQ79" s="52"/>
      <c r="AR79" s="36"/>
      <c r="AS79" s="40">
        <v>241775</v>
      </c>
      <c r="AT79" s="40">
        <v>4446</v>
      </c>
      <c r="AU79" s="54">
        <f t="shared" si="23"/>
        <v>8.6568469205220708</v>
      </c>
      <c r="AV79" s="40">
        <f t="shared" si="24"/>
        <v>54.380341880341881</v>
      </c>
      <c r="AW79" s="36"/>
      <c r="AX79" s="40">
        <v>219453</v>
      </c>
      <c r="AY79" s="40">
        <v>4541</v>
      </c>
      <c r="AZ79" s="54">
        <f>(AX79*100)/AJ79</f>
        <v>7.8575991200468618</v>
      </c>
      <c r="BA79" s="40">
        <f t="shared" si="25"/>
        <v>48.327020480070466</v>
      </c>
      <c r="BB79" s="36"/>
      <c r="BC79" s="40">
        <v>386063</v>
      </c>
      <c r="BD79" s="40">
        <v>3322</v>
      </c>
      <c r="BE79" s="54">
        <f>(BC79*100)/AJ79</f>
        <v>13.823134288811962</v>
      </c>
      <c r="BF79" s="40">
        <f t="shared" si="26"/>
        <v>116.21402769416015</v>
      </c>
      <c r="BG79" s="36"/>
      <c r="BH79" s="40">
        <v>352523</v>
      </c>
      <c r="BI79" s="40">
        <v>3399</v>
      </c>
      <c r="BJ79" s="54">
        <f>(BH79*100)/AJ79</f>
        <v>12.622221681163074</v>
      </c>
      <c r="BK79" s="40">
        <f t="shared" si="27"/>
        <v>103.71373933509855</v>
      </c>
      <c r="BL79" s="36"/>
      <c r="BM79" s="40">
        <v>6163</v>
      </c>
      <c r="BN79" s="40">
        <f>SUM(AY79+BD79)</f>
        <v>7863</v>
      </c>
      <c r="BO79" s="41">
        <f>(BM79-AT79)*100/BD79</f>
        <v>51.685731487055989</v>
      </c>
      <c r="BP79" s="55"/>
      <c r="BQ79" s="40">
        <v>6322</v>
      </c>
      <c r="BR79" s="40">
        <f>SUM(AY79+BI79)</f>
        <v>7940</v>
      </c>
      <c r="BS79" s="56">
        <f>(BQ79-AY79)*100/BI79</f>
        <v>52.397764048249485</v>
      </c>
      <c r="BT79" s="57"/>
      <c r="BU79" s="41">
        <f t="shared" si="28"/>
        <v>2.5799123803342527</v>
      </c>
      <c r="BV79" s="58"/>
      <c r="BW79" s="40"/>
      <c r="BX79" s="40"/>
      <c r="BY79" s="54"/>
      <c r="BZ79" s="40"/>
      <c r="CA79" s="58"/>
      <c r="CB79" s="40"/>
      <c r="CC79" s="40"/>
      <c r="CD79" s="54"/>
      <c r="CE79" s="40"/>
      <c r="CF79" s="58"/>
      <c r="CG79" s="41"/>
      <c r="CH79" s="58"/>
      <c r="CI79" s="40">
        <v>2572</v>
      </c>
      <c r="CJ79" s="40">
        <v>1372</v>
      </c>
      <c r="CK79" s="40">
        <v>2219</v>
      </c>
      <c r="CM79" s="44">
        <f t="shared" si="29"/>
        <v>0.41732922278111312</v>
      </c>
      <c r="CN79" s="44">
        <f t="shared" si="30"/>
        <v>0.22261885445399968</v>
      </c>
      <c r="CO79" s="44">
        <f t="shared" si="31"/>
        <v>0.36005192276488723</v>
      </c>
      <c r="CQ79" s="40">
        <v>731</v>
      </c>
      <c r="CR79" s="59">
        <f t="shared" si="32"/>
        <v>0.28421461897356143</v>
      </c>
    </row>
    <row r="80" spans="1:96" x14ac:dyDescent="0.2">
      <c r="A80" s="47" t="s">
        <v>374</v>
      </c>
      <c r="B80" s="29" t="s">
        <v>375</v>
      </c>
      <c r="C80" s="29" t="s">
        <v>374</v>
      </c>
      <c r="D80" s="29" t="s">
        <v>376</v>
      </c>
      <c r="E80" s="29">
        <v>6012</v>
      </c>
      <c r="F80" s="29" t="s">
        <v>377</v>
      </c>
      <c r="G80" s="29" t="s">
        <v>64</v>
      </c>
      <c r="H80" s="29" t="s">
        <v>65</v>
      </c>
      <c r="I80" s="29" t="s">
        <v>73</v>
      </c>
      <c r="J80" s="30"/>
      <c r="K80" s="31">
        <v>6</v>
      </c>
      <c r="L80" s="31">
        <v>15</v>
      </c>
      <c r="M80" s="31">
        <v>30.9</v>
      </c>
      <c r="N80" s="31">
        <v>1.4</v>
      </c>
      <c r="O80" s="31">
        <v>4.5999999999999996</v>
      </c>
      <c r="P80" s="31">
        <f t="shared" si="22"/>
        <v>0.4854368932038835</v>
      </c>
      <c r="Q80" s="31">
        <v>0.5</v>
      </c>
      <c r="R80" s="31">
        <v>67.099999999999994</v>
      </c>
      <c r="S80" s="31">
        <v>0.9</v>
      </c>
      <c r="T80" s="31">
        <v>0.55000000000000004</v>
      </c>
      <c r="U80" s="31">
        <v>78.599999999999994</v>
      </c>
      <c r="V80" s="31">
        <v>1.4</v>
      </c>
      <c r="W80" s="31">
        <v>0.03</v>
      </c>
      <c r="X80" s="31">
        <v>24.4</v>
      </c>
      <c r="Y80" s="31">
        <v>0.84</v>
      </c>
      <c r="Z80" s="31">
        <v>6.7</v>
      </c>
      <c r="AA80" s="31">
        <v>2.4</v>
      </c>
      <c r="AB80" s="31">
        <v>4</v>
      </c>
      <c r="AC80" s="31">
        <v>0.32</v>
      </c>
      <c r="AD80" s="32"/>
      <c r="AE80" s="33">
        <v>43690</v>
      </c>
      <c r="AF80" s="3" t="s">
        <v>133</v>
      </c>
      <c r="AG80" s="48" t="s">
        <v>341</v>
      </c>
      <c r="AH80" s="49">
        <v>624</v>
      </c>
      <c r="AI80" s="32"/>
      <c r="AJ80" s="51">
        <v>13505472</v>
      </c>
      <c r="AK80" s="52">
        <v>88.891000000000005</v>
      </c>
      <c r="AL80" s="53"/>
      <c r="AM80" s="51">
        <v>20758668</v>
      </c>
      <c r="AN80" s="52">
        <v>86.76</v>
      </c>
      <c r="AO80" s="36"/>
      <c r="AP80" s="51"/>
      <c r="AQ80" s="52"/>
      <c r="AR80" s="36"/>
      <c r="AS80" s="40">
        <v>1596665</v>
      </c>
      <c r="AT80" s="40">
        <v>10132</v>
      </c>
      <c r="AU80" s="54">
        <f t="shared" si="23"/>
        <v>11.822356153120749</v>
      </c>
      <c r="AV80" s="40">
        <f t="shared" si="24"/>
        <v>157.58636004737465</v>
      </c>
      <c r="AW80" s="36"/>
      <c r="AX80" s="40">
        <v>1347611</v>
      </c>
      <c r="AY80" s="40">
        <v>10472</v>
      </c>
      <c r="AZ80" s="54">
        <f>(AX80*100)/AJ80</f>
        <v>9.9782591826483369</v>
      </c>
      <c r="BA80" s="40">
        <f t="shared" si="25"/>
        <v>128.68707028265851</v>
      </c>
      <c r="BB80" s="36"/>
      <c r="BC80" s="40">
        <v>2691248</v>
      </c>
      <c r="BD80" s="40">
        <v>10182</v>
      </c>
      <c r="BE80" s="54">
        <f>(BC80*100)/AJ80</f>
        <v>19.92709325523758</v>
      </c>
      <c r="BF80" s="40">
        <f t="shared" si="26"/>
        <v>264.31428010214103</v>
      </c>
      <c r="BG80" s="36"/>
      <c r="BH80" s="40">
        <v>2232199</v>
      </c>
      <c r="BI80" s="40">
        <v>10443</v>
      </c>
      <c r="BJ80" s="54">
        <f>(BH80*100)/AJ80</f>
        <v>16.528108014292282</v>
      </c>
      <c r="BK80" s="40">
        <f t="shared" si="27"/>
        <v>213.75074212391075</v>
      </c>
      <c r="BL80" s="36"/>
      <c r="BM80" s="40">
        <v>16788</v>
      </c>
      <c r="BN80" s="40">
        <f>SUM(AY80+BD80)</f>
        <v>20654</v>
      </c>
      <c r="BO80" s="41">
        <f>(BM80-AT80)*100/BD80</f>
        <v>65.370261245334902</v>
      </c>
      <c r="BP80" s="55"/>
      <c r="BQ80" s="40">
        <v>17452</v>
      </c>
      <c r="BR80" s="40">
        <f>SUM(AY80+BI80)</f>
        <v>20915</v>
      </c>
      <c r="BS80" s="41">
        <f>(BQ80-AY80)*100/BI80</f>
        <v>66.839030929809439</v>
      </c>
      <c r="BT80" s="57"/>
      <c r="BU80" s="41">
        <f t="shared" si="28"/>
        <v>3.9552060995949487</v>
      </c>
      <c r="BV80" s="58"/>
      <c r="BW80" s="40"/>
      <c r="BX80" s="40"/>
      <c r="BY80" s="54"/>
      <c r="BZ80" s="40"/>
      <c r="CA80" s="58"/>
      <c r="CB80" s="40"/>
      <c r="CC80" s="40"/>
      <c r="CD80" s="54"/>
      <c r="CE80" s="40"/>
      <c r="CF80" s="58"/>
      <c r="CG80" s="41"/>
      <c r="CH80" s="58"/>
      <c r="CI80" s="40">
        <v>9107</v>
      </c>
      <c r="CJ80" s="40">
        <v>3559</v>
      </c>
      <c r="CK80" s="40">
        <v>4122</v>
      </c>
      <c r="CM80" s="44">
        <f t="shared" si="29"/>
        <v>0.54247081248510842</v>
      </c>
      <c r="CN80" s="44">
        <f t="shared" si="30"/>
        <v>0.2119966642840124</v>
      </c>
      <c r="CO80" s="44">
        <f t="shared" si="31"/>
        <v>0.24553252323087921</v>
      </c>
      <c r="CQ80" s="40">
        <v>2853</v>
      </c>
      <c r="CR80" s="59">
        <f t="shared" si="32"/>
        <v>0.31327550236082136</v>
      </c>
    </row>
    <row r="81" spans="1:96" x14ac:dyDescent="0.2">
      <c r="A81" s="47" t="s">
        <v>378</v>
      </c>
      <c r="B81" s="29" t="s">
        <v>379</v>
      </c>
      <c r="C81" s="29" t="s">
        <v>378</v>
      </c>
      <c r="D81" s="29" t="s">
        <v>380</v>
      </c>
      <c r="E81" s="29">
        <v>12010</v>
      </c>
      <c r="F81" s="29" t="s">
        <v>381</v>
      </c>
      <c r="G81" s="29" t="s">
        <v>76</v>
      </c>
      <c r="H81" s="29" t="s">
        <v>65</v>
      </c>
      <c r="I81" s="29" t="s">
        <v>66</v>
      </c>
      <c r="J81" s="30"/>
      <c r="K81" s="31">
        <v>4.4000000000000004</v>
      </c>
      <c r="L81" s="31">
        <v>10.5</v>
      </c>
      <c r="M81" s="31">
        <v>20.5</v>
      </c>
      <c r="N81" s="31">
        <v>0.4</v>
      </c>
      <c r="O81" s="31">
        <v>8.1</v>
      </c>
      <c r="P81" s="31">
        <f t="shared" si="22"/>
        <v>0.51219512195121952</v>
      </c>
      <c r="Q81" s="31">
        <v>0.42</v>
      </c>
      <c r="R81" s="31">
        <v>64.3</v>
      </c>
      <c r="S81" s="31">
        <v>0.7</v>
      </c>
      <c r="T81" s="31">
        <v>0.3</v>
      </c>
      <c r="U81" s="31">
        <v>59.4</v>
      </c>
      <c r="V81" s="31">
        <v>2.8</v>
      </c>
      <c r="W81" s="31" t="s">
        <v>79</v>
      </c>
      <c r="X81" s="31">
        <v>2.8</v>
      </c>
      <c r="Y81" s="31">
        <v>0.46</v>
      </c>
      <c r="Z81" s="31">
        <v>9.4</v>
      </c>
      <c r="AA81" s="31">
        <v>2.2999999999999998</v>
      </c>
      <c r="AB81" s="31">
        <v>1.6</v>
      </c>
      <c r="AC81" s="31">
        <v>0.05</v>
      </c>
      <c r="AD81" s="32"/>
      <c r="AE81" s="33">
        <v>43690</v>
      </c>
      <c r="AF81" s="3" t="s">
        <v>87</v>
      </c>
      <c r="AG81" s="48" t="s">
        <v>382</v>
      </c>
      <c r="AH81" s="49">
        <v>541</v>
      </c>
      <c r="AI81" s="32"/>
      <c r="AJ81" s="51">
        <v>14809432</v>
      </c>
      <c r="AK81" s="52">
        <v>91.757999999999996</v>
      </c>
      <c r="AL81" s="53"/>
      <c r="AM81" s="51">
        <v>15655906</v>
      </c>
      <c r="AN81" s="52">
        <v>91.007000000000005</v>
      </c>
      <c r="AO81" s="36"/>
      <c r="AP81" s="51"/>
      <c r="AQ81" s="52"/>
      <c r="AR81" s="36"/>
      <c r="AS81" s="40">
        <v>1648177</v>
      </c>
      <c r="AT81" s="40">
        <v>13876</v>
      </c>
      <c r="AU81" s="54">
        <f t="shared" si="23"/>
        <v>11.129238447497514</v>
      </c>
      <c r="AV81" s="40">
        <f t="shared" si="24"/>
        <v>118.77897088498126</v>
      </c>
      <c r="AW81" s="36"/>
      <c r="AX81" s="40">
        <v>1272001</v>
      </c>
      <c r="AY81" s="40">
        <v>14356</v>
      </c>
      <c r="AZ81" s="54">
        <f>(AX81*100)/AJ81</f>
        <v>8.5891275235944224</v>
      </c>
      <c r="BA81" s="40">
        <f t="shared" si="25"/>
        <v>88.60413764279744</v>
      </c>
      <c r="BB81" s="36"/>
      <c r="BC81" s="40">
        <v>1759300</v>
      </c>
      <c r="BD81" s="40">
        <v>5199</v>
      </c>
      <c r="BE81" s="54">
        <f>(BC81*100)/AJ81</f>
        <v>11.879591330714101</v>
      </c>
      <c r="BF81" s="40">
        <f t="shared" si="26"/>
        <v>338.39199846124257</v>
      </c>
      <c r="BG81" s="36"/>
      <c r="BH81" s="40">
        <v>1358749</v>
      </c>
      <c r="BI81" s="40">
        <v>5361</v>
      </c>
      <c r="BJ81" s="54">
        <f>(BH81*100)/AJ81</f>
        <v>9.1748893542979904</v>
      </c>
      <c r="BK81" s="40">
        <f t="shared" si="27"/>
        <v>253.45066218988995</v>
      </c>
      <c r="BL81" s="36"/>
      <c r="BM81" s="40">
        <v>17187</v>
      </c>
      <c r="BN81" s="40">
        <f>SUM(AY81+BD81)</f>
        <v>19555</v>
      </c>
      <c r="BO81" s="41">
        <f>(BM81-AT81)*100/BD81</f>
        <v>63.685324100788613</v>
      </c>
      <c r="BP81" s="55"/>
      <c r="BQ81" s="40">
        <v>17802</v>
      </c>
      <c r="BR81" s="40">
        <f>SUM(AY81+BI81)</f>
        <v>19717</v>
      </c>
      <c r="BS81" s="56">
        <f>(BQ81-AY81)*100/BI81</f>
        <v>64.279052415594109</v>
      </c>
      <c r="BT81" s="57"/>
      <c r="BU81" s="41">
        <f t="shared" si="28"/>
        <v>3.5782859137720369</v>
      </c>
      <c r="BV81" s="58"/>
      <c r="BW81" s="40"/>
      <c r="BX81" s="40"/>
      <c r="BY81" s="54"/>
      <c r="BZ81" s="40"/>
      <c r="CA81" s="58"/>
      <c r="CB81" s="40"/>
      <c r="CC81" s="40"/>
      <c r="CD81" s="54"/>
      <c r="CE81" s="40"/>
      <c r="CF81" s="58"/>
      <c r="CG81" s="41"/>
      <c r="CH81" s="58"/>
      <c r="CI81" s="40">
        <v>7915</v>
      </c>
      <c r="CJ81" s="40">
        <v>3780</v>
      </c>
      <c r="CK81" s="40">
        <v>5492</v>
      </c>
      <c r="CM81" s="44">
        <f t="shared" si="29"/>
        <v>0.46052248792692152</v>
      </c>
      <c r="CN81" s="44">
        <f t="shared" si="30"/>
        <v>0.21993367079769593</v>
      </c>
      <c r="CO81" s="44">
        <f t="shared" si="31"/>
        <v>0.31954384127538255</v>
      </c>
      <c r="CQ81" s="40">
        <v>2647</v>
      </c>
      <c r="CR81" s="59">
        <f t="shared" si="32"/>
        <v>0.33442830069488311</v>
      </c>
    </row>
    <row r="82" spans="1:96" x14ac:dyDescent="0.2">
      <c r="A82" s="47" t="s">
        <v>383</v>
      </c>
      <c r="B82" s="29" t="s">
        <v>384</v>
      </c>
      <c r="C82" s="29" t="s">
        <v>383</v>
      </c>
      <c r="D82" s="29" t="s">
        <v>385</v>
      </c>
      <c r="E82" s="29">
        <v>3096</v>
      </c>
      <c r="F82" s="29" t="s">
        <v>386</v>
      </c>
      <c r="G82" s="29" t="s">
        <v>82</v>
      </c>
      <c r="H82" s="29" t="s">
        <v>65</v>
      </c>
      <c r="I82" s="29" t="s">
        <v>66</v>
      </c>
      <c r="J82" s="45"/>
      <c r="K82" s="31">
        <v>1.4</v>
      </c>
      <c r="L82" s="31">
        <v>10.6</v>
      </c>
      <c r="M82" s="31">
        <v>31.3</v>
      </c>
      <c r="N82" s="31">
        <v>8.5</v>
      </c>
      <c r="O82" s="31">
        <v>16.3</v>
      </c>
      <c r="P82" s="31">
        <f t="shared" si="22"/>
        <v>0.33865814696485619</v>
      </c>
      <c r="Q82" s="31">
        <v>0.1</v>
      </c>
      <c r="R82" s="31">
        <v>14.8</v>
      </c>
      <c r="S82" s="31">
        <v>1.7</v>
      </c>
      <c r="T82" s="31">
        <v>0.14000000000000001</v>
      </c>
      <c r="U82" s="31">
        <v>67.900000000000006</v>
      </c>
      <c r="V82" s="31">
        <v>2.4</v>
      </c>
      <c r="W82" s="31" t="s">
        <v>79</v>
      </c>
      <c r="X82" s="31">
        <v>3.7</v>
      </c>
      <c r="Y82" s="31">
        <v>0.1</v>
      </c>
      <c r="Z82" s="31">
        <v>7</v>
      </c>
      <c r="AA82" s="31">
        <v>0.4</v>
      </c>
      <c r="AB82" s="31">
        <v>0.9</v>
      </c>
      <c r="AC82" s="31">
        <v>0.01</v>
      </c>
      <c r="AD82" s="32"/>
      <c r="AE82" s="33">
        <v>43693</v>
      </c>
      <c r="AF82" s="3" t="s">
        <v>93</v>
      </c>
      <c r="AG82" s="48" t="s">
        <v>382</v>
      </c>
      <c r="AH82" s="49">
        <v>147</v>
      </c>
      <c r="AI82" s="32"/>
      <c r="AJ82" s="51">
        <v>1267276</v>
      </c>
      <c r="AK82" s="52">
        <v>81.960999999999999</v>
      </c>
      <c r="AL82" s="53"/>
      <c r="AM82" s="51">
        <v>1967888</v>
      </c>
      <c r="AN82" s="52">
        <v>81.164000000000001</v>
      </c>
      <c r="AO82" s="36"/>
      <c r="AP82" s="51"/>
      <c r="AQ82" s="52"/>
      <c r="AR82" s="36"/>
      <c r="AS82" s="40">
        <v>104132</v>
      </c>
      <c r="AT82" s="40">
        <v>2873</v>
      </c>
      <c r="AU82" s="54">
        <f t="shared" si="23"/>
        <v>8.216994561563542</v>
      </c>
      <c r="AV82" s="40">
        <f t="shared" si="24"/>
        <v>36.245040027845455</v>
      </c>
      <c r="AW82" s="36"/>
      <c r="AX82" s="40">
        <v>98213</v>
      </c>
      <c r="AY82" s="40">
        <v>2982</v>
      </c>
      <c r="AZ82" s="54">
        <f>(AX82*100)/AJ82</f>
        <v>7.7499297706261308</v>
      </c>
      <c r="BA82" s="40">
        <f t="shared" si="25"/>
        <v>32.935278336686785</v>
      </c>
      <c r="BB82" s="36"/>
      <c r="BC82" s="40">
        <v>177694</v>
      </c>
      <c r="BD82" s="40">
        <v>2163</v>
      </c>
      <c r="BE82" s="54">
        <f>(BC82*100)/AJ82</f>
        <v>14.021728494818808</v>
      </c>
      <c r="BF82" s="40">
        <f t="shared" si="26"/>
        <v>82.151641239019881</v>
      </c>
      <c r="BG82" s="36"/>
      <c r="BH82" s="40">
        <v>165991</v>
      </c>
      <c r="BI82" s="40">
        <v>2234</v>
      </c>
      <c r="BJ82" s="54">
        <f>(BH82*100)/AJ82</f>
        <v>13.09825168313769</v>
      </c>
      <c r="BK82" s="40">
        <f t="shared" si="27"/>
        <v>74.302148612354515</v>
      </c>
      <c r="BL82" s="36"/>
      <c r="BM82" s="40">
        <v>4099</v>
      </c>
      <c r="BN82" s="40">
        <f>SUM(AY82+BD82)</f>
        <v>5145</v>
      </c>
      <c r="BO82" s="41">
        <f>(BM82-AT82)*100/BD82</f>
        <v>56.68053629218678</v>
      </c>
      <c r="BP82" s="55"/>
      <c r="BQ82" s="40">
        <v>4244</v>
      </c>
      <c r="BR82" s="40">
        <f>SUM(AY82+BI82)</f>
        <v>5216</v>
      </c>
      <c r="BS82" s="56">
        <f>(BQ82-AY82)*100/BI82</f>
        <v>56.490599820948972</v>
      </c>
      <c r="BT82" s="57"/>
      <c r="BU82" s="41">
        <f t="shared" si="28"/>
        <v>3.5374481580873383</v>
      </c>
      <c r="BV82" s="58"/>
      <c r="BW82" s="40"/>
      <c r="BX82" s="40"/>
      <c r="BY82" s="54"/>
      <c r="BZ82" s="40"/>
      <c r="CA82" s="58"/>
      <c r="CB82" s="40"/>
      <c r="CC82" s="40"/>
      <c r="CD82" s="54"/>
      <c r="CE82" s="40"/>
      <c r="CF82" s="58"/>
      <c r="CG82" s="41"/>
      <c r="CH82" s="58"/>
      <c r="CI82" s="40">
        <v>1892</v>
      </c>
      <c r="CJ82" s="40">
        <v>927</v>
      </c>
      <c r="CK82" s="40">
        <v>1280</v>
      </c>
      <c r="CM82" s="44">
        <f t="shared" si="29"/>
        <v>0.4615759941449134</v>
      </c>
      <c r="CN82" s="44">
        <f t="shared" si="30"/>
        <v>0.22615272017565261</v>
      </c>
      <c r="CO82" s="44">
        <f t="shared" si="31"/>
        <v>0.31227128567943402</v>
      </c>
      <c r="CQ82" s="40">
        <v>584</v>
      </c>
      <c r="CR82" s="59">
        <f t="shared" si="32"/>
        <v>0.30866807610993657</v>
      </c>
    </row>
    <row r="83" spans="1:96" x14ac:dyDescent="0.2">
      <c r="A83" s="47" t="s">
        <v>387</v>
      </c>
      <c r="B83" s="29" t="s">
        <v>388</v>
      </c>
      <c r="C83" s="29" t="s">
        <v>387</v>
      </c>
      <c r="D83" s="29" t="s">
        <v>389</v>
      </c>
      <c r="E83" s="29">
        <v>7089</v>
      </c>
      <c r="F83" s="29" t="s">
        <v>390</v>
      </c>
      <c r="G83" s="29" t="s">
        <v>76</v>
      </c>
      <c r="H83" s="29" t="s">
        <v>65</v>
      </c>
      <c r="I83" s="29" t="s">
        <v>66</v>
      </c>
      <c r="J83" s="30"/>
      <c r="K83" s="31">
        <v>5.8</v>
      </c>
      <c r="L83" s="31">
        <v>17.399999999999999</v>
      </c>
      <c r="M83" s="31">
        <v>42.6</v>
      </c>
      <c r="N83" s="31">
        <v>0.8</v>
      </c>
      <c r="O83" s="31">
        <v>10</v>
      </c>
      <c r="P83" s="31">
        <f t="shared" si="22"/>
        <v>0.40845070422535207</v>
      </c>
      <c r="Q83" s="31">
        <v>0.52</v>
      </c>
      <c r="R83" s="31">
        <v>80.7</v>
      </c>
      <c r="S83" s="31">
        <v>1.9</v>
      </c>
      <c r="T83" s="31">
        <v>0.6</v>
      </c>
      <c r="U83" s="31">
        <v>86.1</v>
      </c>
      <c r="V83" s="31">
        <v>1.5</v>
      </c>
      <c r="W83" s="31" t="s">
        <v>79</v>
      </c>
      <c r="X83" s="31">
        <v>5.9</v>
      </c>
      <c r="Y83" s="31">
        <v>0.24</v>
      </c>
      <c r="Z83" s="31">
        <v>23.3</v>
      </c>
      <c r="AA83" s="31">
        <v>3.4</v>
      </c>
      <c r="AB83" s="31">
        <v>2.5</v>
      </c>
      <c r="AC83" s="31">
        <v>0.05</v>
      </c>
      <c r="AD83" s="32"/>
      <c r="AE83" s="33">
        <v>43693</v>
      </c>
      <c r="AF83" s="3" t="s">
        <v>98</v>
      </c>
      <c r="AG83" s="48" t="s">
        <v>382</v>
      </c>
      <c r="AH83" s="49">
        <v>830</v>
      </c>
      <c r="AI83" s="32"/>
      <c r="AJ83" s="51">
        <v>2549542</v>
      </c>
      <c r="AK83" s="52">
        <v>79.334000000000003</v>
      </c>
      <c r="AL83" s="53"/>
      <c r="AM83" s="51">
        <v>3283232</v>
      </c>
      <c r="AN83" s="52">
        <v>77.671999999999997</v>
      </c>
      <c r="AO83" s="36"/>
      <c r="AP83" s="51"/>
      <c r="AQ83" s="52"/>
      <c r="AR83" s="36"/>
      <c r="AS83" s="40">
        <v>283197</v>
      </c>
      <c r="AT83" s="40">
        <v>4822</v>
      </c>
      <c r="AU83" s="54">
        <f t="shared" si="23"/>
        <v>11.107759746652537</v>
      </c>
      <c r="AV83" s="40">
        <f t="shared" si="24"/>
        <v>58.730194939858983</v>
      </c>
      <c r="AW83" s="36"/>
      <c r="AX83" s="40">
        <v>260268</v>
      </c>
      <c r="AY83" s="40">
        <v>5048</v>
      </c>
      <c r="AZ83" s="54">
        <f>(AX83*100)/AJ83</f>
        <v>10.208421747906094</v>
      </c>
      <c r="BA83" s="40">
        <f t="shared" si="25"/>
        <v>51.558637083993659</v>
      </c>
      <c r="BB83" s="36"/>
      <c r="BC83" s="40">
        <v>146988</v>
      </c>
      <c r="BD83" s="40">
        <v>2920</v>
      </c>
      <c r="BE83" s="54">
        <f>(BC83*100)/AJ83</f>
        <v>5.7652707819678986</v>
      </c>
      <c r="BF83" s="40">
        <f t="shared" si="26"/>
        <v>50.338356164383562</v>
      </c>
      <c r="BG83" s="36"/>
      <c r="BH83" s="40">
        <v>285457</v>
      </c>
      <c r="BI83" s="40">
        <v>3376</v>
      </c>
      <c r="BJ83" s="54">
        <f>(BH83*100)/AJ83</f>
        <v>11.196403118677786</v>
      </c>
      <c r="BK83" s="40">
        <f t="shared" si="27"/>
        <v>84.554798578199055</v>
      </c>
      <c r="BL83" s="36"/>
      <c r="BM83" s="40">
        <v>6576</v>
      </c>
      <c r="BN83" s="40">
        <f>SUM(AY83+BD83)</f>
        <v>7968</v>
      </c>
      <c r="BO83" s="41">
        <f>(BM83-AT83)*100/BD83</f>
        <v>60.06849315068493</v>
      </c>
      <c r="BP83" s="55"/>
      <c r="BQ83" s="40">
        <v>7116</v>
      </c>
      <c r="BR83" s="40">
        <f>SUM(AY83+BI83)</f>
        <v>8424</v>
      </c>
      <c r="BS83" s="56">
        <f>(BQ83-AY83)*100/BI83</f>
        <v>61.255924170616112</v>
      </c>
      <c r="BT83" s="57"/>
      <c r="BU83" s="41">
        <f t="shared" si="28"/>
        <v>8.2116788321167888</v>
      </c>
      <c r="BV83" s="58"/>
      <c r="BW83" s="40"/>
      <c r="BX83" s="40"/>
      <c r="BY83" s="54"/>
      <c r="BZ83" s="40"/>
      <c r="CA83" s="58"/>
      <c r="CB83" s="40"/>
      <c r="CC83" s="40"/>
      <c r="CD83" s="54"/>
      <c r="CE83" s="40"/>
      <c r="CF83" s="58"/>
      <c r="CG83" s="41"/>
      <c r="CH83" s="58"/>
      <c r="CI83" s="40">
        <v>2709</v>
      </c>
      <c r="CJ83" s="40">
        <v>1684</v>
      </c>
      <c r="CK83" s="40">
        <v>2183</v>
      </c>
      <c r="CM83" s="44">
        <f t="shared" si="29"/>
        <v>0.41195255474452552</v>
      </c>
      <c r="CN83" s="44">
        <f t="shared" si="30"/>
        <v>0.25608272506082724</v>
      </c>
      <c r="CO83" s="44">
        <f t="shared" si="31"/>
        <v>0.33196472019464718</v>
      </c>
      <c r="CQ83" s="40">
        <v>729</v>
      </c>
      <c r="CR83" s="59">
        <f t="shared" si="32"/>
        <v>0.26910299003322258</v>
      </c>
    </row>
    <row r="84" spans="1:96" x14ac:dyDescent="0.2">
      <c r="A84" s="47" t="s">
        <v>391</v>
      </c>
      <c r="B84" s="29" t="s">
        <v>392</v>
      </c>
      <c r="C84" s="29" t="s">
        <v>391</v>
      </c>
      <c r="D84" s="29" t="s">
        <v>393</v>
      </c>
      <c r="E84" s="29">
        <v>6005</v>
      </c>
      <c r="F84" s="29" t="s">
        <v>394</v>
      </c>
      <c r="G84" s="29" t="s">
        <v>64</v>
      </c>
      <c r="H84" s="29" t="s">
        <v>65</v>
      </c>
      <c r="I84" s="29" t="s">
        <v>66</v>
      </c>
      <c r="J84" s="30"/>
      <c r="K84" s="31">
        <v>6.5</v>
      </c>
      <c r="L84" s="31">
        <v>28.5</v>
      </c>
      <c r="M84" s="31">
        <v>28.3</v>
      </c>
      <c r="N84" s="31">
        <v>2.5</v>
      </c>
      <c r="O84" s="31">
        <v>5.8</v>
      </c>
      <c r="P84" s="31">
        <f t="shared" si="22"/>
        <v>1.0070671378091873</v>
      </c>
      <c r="Q84" s="31">
        <v>1</v>
      </c>
      <c r="R84" s="31">
        <v>89.6</v>
      </c>
      <c r="S84" s="31">
        <v>1.8</v>
      </c>
      <c r="T84" s="31">
        <v>0.8</v>
      </c>
      <c r="U84" s="31">
        <v>85.4</v>
      </c>
      <c r="V84" s="31">
        <v>2</v>
      </c>
      <c r="W84" s="31">
        <v>0.03</v>
      </c>
      <c r="X84" s="31">
        <v>32.700000000000003</v>
      </c>
      <c r="Y84" s="31">
        <v>0.36</v>
      </c>
      <c r="Z84" s="31">
        <v>10.3</v>
      </c>
      <c r="AA84" s="31">
        <v>2.9</v>
      </c>
      <c r="AB84" s="31">
        <v>3</v>
      </c>
      <c r="AC84" s="31">
        <v>0.25</v>
      </c>
      <c r="AD84" s="32"/>
      <c r="AE84" s="33">
        <v>43693</v>
      </c>
      <c r="AF84" s="3" t="s">
        <v>103</v>
      </c>
      <c r="AG84" s="48" t="s">
        <v>382</v>
      </c>
      <c r="AH84" s="49">
        <v>697</v>
      </c>
      <c r="AI84" s="32"/>
      <c r="AJ84" s="51">
        <v>143400</v>
      </c>
      <c r="AK84" s="52">
        <v>57.78</v>
      </c>
      <c r="AL84" s="53"/>
      <c r="AM84" s="51">
        <v>274594</v>
      </c>
      <c r="AN84" s="52">
        <v>54.420999999999999</v>
      </c>
      <c r="AO84" s="36"/>
      <c r="AP84" s="51"/>
      <c r="AQ84" s="52"/>
      <c r="AR84" s="36"/>
      <c r="AS84" s="40">
        <v>11664</v>
      </c>
      <c r="AT84" s="40">
        <v>1507</v>
      </c>
      <c r="AU84" s="54">
        <f t="shared" si="23"/>
        <v>8.1338912133891217</v>
      </c>
      <c r="AV84" s="40">
        <f t="shared" si="24"/>
        <v>7.7398805573988056</v>
      </c>
      <c r="AW84" s="36"/>
      <c r="AX84" s="40">
        <v>11630</v>
      </c>
      <c r="AY84" s="40">
        <v>1585</v>
      </c>
      <c r="AZ84" s="54">
        <f>(AX84*100)/AJ84</f>
        <v>8.1101813110181311</v>
      </c>
      <c r="BA84" s="40">
        <f t="shared" si="25"/>
        <v>7.3375394321766558</v>
      </c>
      <c r="BB84" s="36"/>
      <c r="BC84" s="40">
        <v>23566</v>
      </c>
      <c r="BD84" s="40">
        <v>1989</v>
      </c>
      <c r="BE84" s="54">
        <f>(BC84*100)/AJ84</f>
        <v>16.433751743375176</v>
      </c>
      <c r="BF84" s="40">
        <f t="shared" si="26"/>
        <v>11.848164906988437</v>
      </c>
      <c r="BG84" s="36"/>
      <c r="BH84" s="40">
        <v>23577</v>
      </c>
      <c r="BI84" s="40">
        <v>2071</v>
      </c>
      <c r="BJ84" s="54">
        <f>(BH84*100)/AJ84</f>
        <v>16.44142259414226</v>
      </c>
      <c r="BK84" s="40">
        <f t="shared" si="27"/>
        <v>11.384355383872526</v>
      </c>
      <c r="BL84" s="36"/>
      <c r="BM84" s="40">
        <v>2810</v>
      </c>
      <c r="BN84" s="40">
        <f>SUM(AY84+BD84)</f>
        <v>3574</v>
      </c>
      <c r="BO84" s="41">
        <f>(BM84-AT84)*100/BD84</f>
        <v>65.51030668677727</v>
      </c>
      <c r="BP84" s="55"/>
      <c r="BQ84" s="40">
        <v>2943</v>
      </c>
      <c r="BR84" s="40">
        <f>SUM(AY84+BI84)</f>
        <v>3656</v>
      </c>
      <c r="BS84" s="56">
        <f>(BQ84-AY84)*100/BI84</f>
        <v>65.572187349106713</v>
      </c>
      <c r="BT84" s="57"/>
      <c r="BU84" s="41">
        <f t="shared" si="28"/>
        <v>4.7330960854092528</v>
      </c>
      <c r="BV84" s="58"/>
      <c r="BW84" s="40"/>
      <c r="BX84" s="40"/>
      <c r="BY84" s="54"/>
      <c r="BZ84" s="40"/>
      <c r="CA84" s="58"/>
      <c r="CB84" s="40"/>
      <c r="CC84" s="40"/>
      <c r="CD84" s="54"/>
      <c r="CE84" s="40"/>
      <c r="CF84" s="58"/>
      <c r="CG84" s="41"/>
      <c r="CH84" s="58"/>
      <c r="CI84" s="40">
        <v>1276</v>
      </c>
      <c r="CJ84" s="40">
        <v>755</v>
      </c>
      <c r="CK84" s="40">
        <v>779</v>
      </c>
      <c r="CM84" s="44">
        <f t="shared" si="29"/>
        <v>0.45409252669039146</v>
      </c>
      <c r="CN84" s="44">
        <f t="shared" si="30"/>
        <v>0.26868327402135234</v>
      </c>
      <c r="CO84" s="44">
        <f t="shared" si="31"/>
        <v>0.2772241992882562</v>
      </c>
      <c r="CQ84" s="40">
        <v>402</v>
      </c>
      <c r="CR84" s="59">
        <f t="shared" si="32"/>
        <v>0.31504702194357365</v>
      </c>
    </row>
    <row r="85" spans="1:96" x14ac:dyDescent="0.2">
      <c r="A85" s="47" t="s">
        <v>395</v>
      </c>
      <c r="B85" s="29" t="s">
        <v>396</v>
      </c>
      <c r="C85" s="29" t="s">
        <v>395</v>
      </c>
      <c r="D85" s="29" t="s">
        <v>397</v>
      </c>
      <c r="E85" s="29">
        <v>6068</v>
      </c>
      <c r="F85" s="29" t="s">
        <v>398</v>
      </c>
      <c r="G85" s="29" t="s">
        <v>64</v>
      </c>
      <c r="H85" s="29" t="s">
        <v>65</v>
      </c>
      <c r="I85" s="29" t="s">
        <v>286</v>
      </c>
      <c r="J85" s="30"/>
      <c r="K85" s="31">
        <v>7.8</v>
      </c>
      <c r="L85" s="31">
        <v>20.399999999999999</v>
      </c>
      <c r="M85" s="31">
        <v>27.3</v>
      </c>
      <c r="N85" s="31">
        <v>10.199999999999999</v>
      </c>
      <c r="O85" s="31">
        <v>7.5</v>
      </c>
      <c r="P85" s="31">
        <f t="shared" si="22"/>
        <v>0.74725274725274715</v>
      </c>
      <c r="Q85" s="31">
        <v>1.2</v>
      </c>
      <c r="R85" s="31">
        <v>71.900000000000006</v>
      </c>
      <c r="S85" s="31">
        <v>0.7</v>
      </c>
      <c r="T85" s="31">
        <v>0.7</v>
      </c>
      <c r="U85" s="31">
        <v>79.099999999999994</v>
      </c>
      <c r="V85" s="31">
        <v>1.2</v>
      </c>
      <c r="W85" s="31">
        <v>0.1</v>
      </c>
      <c r="X85" s="31">
        <v>38.700000000000003</v>
      </c>
      <c r="Y85" s="31">
        <v>0.63</v>
      </c>
      <c r="Z85" s="31">
        <v>13.4</v>
      </c>
      <c r="AA85" s="31">
        <v>2.1</v>
      </c>
      <c r="AB85" s="31">
        <v>7.1</v>
      </c>
      <c r="AC85" s="31">
        <v>0.19</v>
      </c>
      <c r="AD85" s="32"/>
      <c r="AE85" s="33">
        <v>43700</v>
      </c>
      <c r="AF85" s="60" t="s">
        <v>108</v>
      </c>
      <c r="AG85" s="48" t="s">
        <v>382</v>
      </c>
      <c r="AH85" s="49">
        <v>452</v>
      </c>
      <c r="AI85" s="32"/>
      <c r="AJ85" s="51">
        <v>51202</v>
      </c>
      <c r="AK85" s="52">
        <v>62.594999999999999</v>
      </c>
      <c r="AL85" s="53"/>
      <c r="AM85" s="51">
        <v>94778</v>
      </c>
      <c r="AN85" s="52">
        <v>62.204000000000001</v>
      </c>
      <c r="AO85" s="36"/>
      <c r="AP85" s="51"/>
      <c r="AQ85" s="52"/>
      <c r="AR85" s="36"/>
      <c r="AS85" s="40">
        <v>5006</v>
      </c>
      <c r="AT85" s="40">
        <v>1025</v>
      </c>
      <c r="AU85" s="54">
        <f t="shared" si="23"/>
        <v>9.7769618374282263</v>
      </c>
      <c r="AV85" s="40">
        <f t="shared" si="24"/>
        <v>4.8839024390243901</v>
      </c>
      <c r="AW85" s="36"/>
      <c r="AX85" s="40">
        <v>4965</v>
      </c>
      <c r="AY85" s="40">
        <v>1058</v>
      </c>
      <c r="AZ85" s="54">
        <f>(AX85*100)/AJ85</f>
        <v>9.6968868403577986</v>
      </c>
      <c r="BA85" s="40">
        <f t="shared" si="25"/>
        <v>4.6928166351606801</v>
      </c>
      <c r="BB85" s="36"/>
      <c r="BC85" s="40">
        <v>10497</v>
      </c>
      <c r="BD85" s="40">
        <v>1368</v>
      </c>
      <c r="BE85" s="54">
        <f>(BC85*100)/AJ85</f>
        <v>20.501152298738329</v>
      </c>
      <c r="BF85" s="40">
        <f t="shared" si="26"/>
        <v>7.6732456140350873</v>
      </c>
      <c r="BG85" s="36"/>
      <c r="BH85" s="40">
        <v>10198</v>
      </c>
      <c r="BI85" s="40">
        <v>1411</v>
      </c>
      <c r="BJ85" s="54">
        <f>(BH85*100)/AJ85</f>
        <v>19.917190734736923</v>
      </c>
      <c r="BK85" s="40">
        <f t="shared" si="27"/>
        <v>7.2274982282069455</v>
      </c>
      <c r="BL85" s="36"/>
      <c r="BM85" s="40">
        <v>1926</v>
      </c>
      <c r="BN85" s="40">
        <f>SUM(AY85+BD85)</f>
        <v>2426</v>
      </c>
      <c r="BO85" s="41">
        <f>(BM85-AT85)*100/BD85</f>
        <v>65.862573099415201</v>
      </c>
      <c r="BP85" s="55"/>
      <c r="BQ85" s="40">
        <v>1979</v>
      </c>
      <c r="BR85" s="40">
        <f>SUM(AY85+BI85)</f>
        <v>2469</v>
      </c>
      <c r="BS85" s="56">
        <f>(BQ85-AY85)*100/BI85</f>
        <v>65.272856130403966</v>
      </c>
      <c r="BT85" s="57"/>
      <c r="BU85" s="41">
        <f t="shared" si="28"/>
        <v>2.7518172377985461</v>
      </c>
      <c r="BV85" s="58"/>
      <c r="BW85" s="40"/>
      <c r="BX85" s="40"/>
      <c r="BY85" s="54"/>
      <c r="BZ85" s="40"/>
      <c r="CA85" s="58"/>
      <c r="CB85" s="40"/>
      <c r="CC85" s="40"/>
      <c r="CD85" s="54"/>
      <c r="CE85" s="40"/>
      <c r="CF85" s="58"/>
      <c r="CG85" s="41"/>
      <c r="CH85" s="58"/>
      <c r="CI85" s="40">
        <v>953</v>
      </c>
      <c r="CJ85" s="40">
        <v>439</v>
      </c>
      <c r="CK85" s="40">
        <v>534</v>
      </c>
      <c r="CM85" s="44">
        <f t="shared" si="29"/>
        <v>0.4948078920041537</v>
      </c>
      <c r="CN85" s="44">
        <f t="shared" si="30"/>
        <v>0.22793354101765317</v>
      </c>
      <c r="CO85" s="44">
        <f t="shared" si="31"/>
        <v>0.27725856697819312</v>
      </c>
      <c r="CQ85" s="40">
        <v>287</v>
      </c>
      <c r="CR85" s="59">
        <f t="shared" si="32"/>
        <v>0.30115424973767052</v>
      </c>
    </row>
    <row r="86" spans="1:96" x14ac:dyDescent="0.2">
      <c r="A86" s="47" t="s">
        <v>399</v>
      </c>
      <c r="B86" s="29" t="s">
        <v>400</v>
      </c>
      <c r="C86" s="29" t="s">
        <v>399</v>
      </c>
      <c r="D86" s="29" t="s">
        <v>401</v>
      </c>
      <c r="E86" s="29">
        <v>6001</v>
      </c>
      <c r="F86" s="29" t="s">
        <v>402</v>
      </c>
      <c r="G86" s="29" t="s">
        <v>64</v>
      </c>
      <c r="H86" s="29" t="s">
        <v>65</v>
      </c>
      <c r="I86" s="29" t="s">
        <v>73</v>
      </c>
      <c r="J86" s="30"/>
      <c r="K86" s="31">
        <v>4.4000000000000004</v>
      </c>
      <c r="L86" s="31">
        <v>7.8</v>
      </c>
      <c r="M86" s="31">
        <v>22.2</v>
      </c>
      <c r="N86" s="31">
        <v>9.6999999999999993</v>
      </c>
      <c r="O86" s="31">
        <v>4.8</v>
      </c>
      <c r="P86" s="31">
        <f t="shared" si="22"/>
        <v>0.35135135135135137</v>
      </c>
      <c r="Q86" s="31">
        <v>0.38</v>
      </c>
      <c r="R86" s="31">
        <v>45.9</v>
      </c>
      <c r="S86" s="31">
        <v>1.4</v>
      </c>
      <c r="T86" s="31">
        <v>0.62</v>
      </c>
      <c r="U86" s="31">
        <v>51.1</v>
      </c>
      <c r="V86" s="31">
        <v>0.5</v>
      </c>
      <c r="W86" s="31" t="s">
        <v>79</v>
      </c>
      <c r="X86" s="31">
        <v>1.8</v>
      </c>
      <c r="Y86" s="31">
        <v>0.39</v>
      </c>
      <c r="Z86" s="31">
        <v>7.6</v>
      </c>
      <c r="AA86" s="31">
        <v>3.1</v>
      </c>
      <c r="AB86" s="31">
        <v>3.6</v>
      </c>
      <c r="AC86" s="31">
        <v>0.05</v>
      </c>
      <c r="AD86" s="32"/>
      <c r="AE86" s="33">
        <v>43700</v>
      </c>
      <c r="AF86" s="60" t="s">
        <v>113</v>
      </c>
      <c r="AG86" s="48" t="s">
        <v>382</v>
      </c>
      <c r="AH86" s="49">
        <v>805</v>
      </c>
      <c r="AI86" s="32"/>
      <c r="AJ86" s="51">
        <v>234066</v>
      </c>
      <c r="AK86" s="52">
        <v>62.587000000000003</v>
      </c>
      <c r="AL86" s="53"/>
      <c r="AM86" s="51">
        <v>432546</v>
      </c>
      <c r="AN86" s="52">
        <v>62.753999999999998</v>
      </c>
      <c r="AO86" s="36"/>
      <c r="AP86" s="51"/>
      <c r="AQ86" s="52"/>
      <c r="AR86" s="36"/>
      <c r="AS86" s="40">
        <v>22087</v>
      </c>
      <c r="AT86" s="40">
        <v>1584</v>
      </c>
      <c r="AU86" s="54">
        <f t="shared" si="23"/>
        <v>9.4362273888561354</v>
      </c>
      <c r="AV86" s="40">
        <f t="shared" si="24"/>
        <v>13.943813131313131</v>
      </c>
      <c r="AW86" s="36"/>
      <c r="AX86" s="40">
        <v>21951</v>
      </c>
      <c r="AY86" s="40">
        <v>1653</v>
      </c>
      <c r="AZ86" s="54">
        <f>(AX86*100)/AJ86</f>
        <v>9.3781241188382758</v>
      </c>
      <c r="BA86" s="40">
        <f t="shared" si="25"/>
        <v>13.279491833030853</v>
      </c>
      <c r="BB86" s="36"/>
      <c r="BC86" s="40">
        <v>45225</v>
      </c>
      <c r="BD86" s="40">
        <v>1571</v>
      </c>
      <c r="BE86" s="54">
        <f>(BC86*100)/AJ86</f>
        <v>19.321473430570865</v>
      </c>
      <c r="BF86" s="40">
        <f t="shared" si="26"/>
        <v>28.787396562698916</v>
      </c>
      <c r="BG86" s="36"/>
      <c r="BH86" s="40">
        <v>44329</v>
      </c>
      <c r="BI86" s="40">
        <v>1589</v>
      </c>
      <c r="BJ86" s="54">
        <f>(BH86*100)/AJ86</f>
        <v>18.938675416335563</v>
      </c>
      <c r="BK86" s="40">
        <f t="shared" si="27"/>
        <v>27.897419760855882</v>
      </c>
      <c r="BL86" s="36"/>
      <c r="BM86" s="40">
        <v>2483</v>
      </c>
      <c r="BN86" s="40">
        <f>SUM(AY86+BD86)</f>
        <v>3224</v>
      </c>
      <c r="BO86" s="41">
        <f>(BM86-AT86)*100/BD86</f>
        <v>57.224697644812224</v>
      </c>
      <c r="BP86" s="55"/>
      <c r="BQ86" s="40">
        <v>2556</v>
      </c>
      <c r="BR86" s="40">
        <f>SUM(AY86+BI86)</f>
        <v>3242</v>
      </c>
      <c r="BS86" s="56">
        <f>(BQ86-AY86)*100/BI86</f>
        <v>56.828193832599119</v>
      </c>
      <c r="BT86" s="57"/>
      <c r="BU86" s="41">
        <f t="shared" si="28"/>
        <v>2.9399919452275474</v>
      </c>
      <c r="BV86" s="58"/>
      <c r="BW86" s="40"/>
      <c r="BX86" s="40"/>
      <c r="BY86" s="54"/>
      <c r="BZ86" s="40"/>
      <c r="CA86" s="58"/>
      <c r="CB86" s="40"/>
      <c r="CC86" s="40"/>
      <c r="CD86" s="54"/>
      <c r="CE86" s="40"/>
      <c r="CF86" s="58"/>
      <c r="CG86" s="41"/>
      <c r="CH86" s="58"/>
      <c r="CI86" s="40">
        <v>1079</v>
      </c>
      <c r="CJ86" s="40">
        <v>577</v>
      </c>
      <c r="CK86" s="40">
        <v>827</v>
      </c>
      <c r="CM86" s="44">
        <f t="shared" si="29"/>
        <v>0.43455497382198954</v>
      </c>
      <c r="CN86" s="44">
        <f t="shared" si="30"/>
        <v>0.23238018525976642</v>
      </c>
      <c r="CO86" s="44">
        <f t="shared" si="31"/>
        <v>0.33306484091824407</v>
      </c>
      <c r="CQ86" s="40">
        <v>439</v>
      </c>
      <c r="CR86" s="59">
        <f t="shared" si="32"/>
        <v>0.40685820203892492</v>
      </c>
    </row>
    <row r="87" spans="1:96" x14ac:dyDescent="0.2">
      <c r="A87" s="47" t="s">
        <v>403</v>
      </c>
      <c r="B87" s="29" t="s">
        <v>404</v>
      </c>
      <c r="C87" s="29" t="s">
        <v>403</v>
      </c>
      <c r="D87" s="29" t="s">
        <v>405</v>
      </c>
      <c r="E87" s="29">
        <v>7093</v>
      </c>
      <c r="F87" s="29" t="s">
        <v>406</v>
      </c>
      <c r="G87" s="29" t="s">
        <v>76</v>
      </c>
      <c r="H87" s="29" t="s">
        <v>65</v>
      </c>
      <c r="I87" s="29" t="s">
        <v>66</v>
      </c>
      <c r="J87" s="30"/>
      <c r="K87" s="31">
        <v>5.6</v>
      </c>
      <c r="L87" s="31">
        <v>15.1</v>
      </c>
      <c r="M87" s="31">
        <v>21</v>
      </c>
      <c r="N87" s="31">
        <v>2</v>
      </c>
      <c r="O87" s="31">
        <v>5.5</v>
      </c>
      <c r="P87" s="31">
        <f t="shared" si="22"/>
        <v>0.71904761904761905</v>
      </c>
      <c r="Q87" s="31">
        <v>0.22</v>
      </c>
      <c r="R87" s="31">
        <v>20.6</v>
      </c>
      <c r="S87" s="31">
        <v>0.8</v>
      </c>
      <c r="T87" s="31">
        <v>0.6</v>
      </c>
      <c r="U87" s="31">
        <v>34.299999999999997</v>
      </c>
      <c r="V87" s="31">
        <v>2</v>
      </c>
      <c r="W87" s="31" t="s">
        <v>79</v>
      </c>
      <c r="X87" s="31">
        <v>0</v>
      </c>
      <c r="Y87" s="31">
        <v>0.24</v>
      </c>
      <c r="Z87" s="31">
        <v>2.8</v>
      </c>
      <c r="AA87" s="31">
        <v>1</v>
      </c>
      <c r="AB87" s="31">
        <v>1.3</v>
      </c>
      <c r="AC87" s="31">
        <v>0.02</v>
      </c>
      <c r="AD87" s="32"/>
      <c r="AE87" s="33">
        <v>43700</v>
      </c>
      <c r="AF87" s="3" t="s">
        <v>118</v>
      </c>
      <c r="AG87" s="48" t="s">
        <v>382</v>
      </c>
      <c r="AH87" s="49">
        <v>271</v>
      </c>
      <c r="AI87" s="32"/>
      <c r="AJ87" s="51">
        <v>2778834</v>
      </c>
      <c r="AK87" s="52">
        <v>80.028999999999996</v>
      </c>
      <c r="AL87" s="53"/>
      <c r="AM87" s="51">
        <v>4416452</v>
      </c>
      <c r="AN87" s="52">
        <v>81.768000000000001</v>
      </c>
      <c r="AO87" s="36"/>
      <c r="AP87" s="51"/>
      <c r="AQ87" s="52"/>
      <c r="AR87" s="36"/>
      <c r="AS87" s="40">
        <v>314805</v>
      </c>
      <c r="AT87" s="40">
        <v>3624</v>
      </c>
      <c r="AU87" s="54">
        <f t="shared" si="23"/>
        <v>11.328672385612094</v>
      </c>
      <c r="AV87" s="40">
        <f t="shared" si="24"/>
        <v>86.866721854304629</v>
      </c>
      <c r="AW87" s="36"/>
      <c r="AX87" s="40">
        <v>291696</v>
      </c>
      <c r="AY87" s="40">
        <v>3712</v>
      </c>
      <c r="AZ87" s="54">
        <f>(AX87*100)/AJ87</f>
        <v>10.497064596157957</v>
      </c>
      <c r="BA87" s="40">
        <f t="shared" si="25"/>
        <v>78.581896551724142</v>
      </c>
      <c r="BB87" s="36"/>
      <c r="BC87" s="40">
        <v>517982</v>
      </c>
      <c r="BD87" s="40">
        <v>3207</v>
      </c>
      <c r="BE87" s="54">
        <f>(BC87*100)/AJ87</f>
        <v>18.640264225930732</v>
      </c>
      <c r="BF87" s="40">
        <f t="shared" si="26"/>
        <v>161.5160586217649</v>
      </c>
      <c r="BG87" s="36"/>
      <c r="BH87" s="40">
        <v>473488</v>
      </c>
      <c r="BI87" s="40">
        <v>3330</v>
      </c>
      <c r="BJ87" s="54">
        <f>(BH87*100)/AJ87</f>
        <v>17.039089056777051</v>
      </c>
      <c r="BK87" s="40">
        <f t="shared" si="27"/>
        <v>142.1885885885886</v>
      </c>
      <c r="BL87" s="36"/>
      <c r="BM87" s="40">
        <v>5334</v>
      </c>
      <c r="BN87" s="40">
        <f>SUM(AY87+BD87)</f>
        <v>6919</v>
      </c>
      <c r="BO87" s="41">
        <f>(BM87-AT87)*100/BD87</f>
        <v>53.32086061739944</v>
      </c>
      <c r="BP87" s="55"/>
      <c r="BQ87" s="40">
        <v>5496</v>
      </c>
      <c r="BR87" s="40">
        <f>SUM(AY87+BI87)</f>
        <v>7042</v>
      </c>
      <c r="BS87" s="56">
        <f>(BQ87-AY87)*100/BI87</f>
        <v>53.573573573573576</v>
      </c>
      <c r="BT87" s="57"/>
      <c r="BU87" s="41">
        <f t="shared" si="28"/>
        <v>3.0371203599550056</v>
      </c>
      <c r="BV87" s="58"/>
      <c r="BW87" s="40"/>
      <c r="BX87" s="40"/>
      <c r="BY87" s="54"/>
      <c r="BZ87" s="40"/>
      <c r="CA87" s="58"/>
      <c r="CB87" s="40"/>
      <c r="CC87" s="40"/>
      <c r="CD87" s="54"/>
      <c r="CE87" s="40"/>
      <c r="CF87" s="58"/>
      <c r="CG87" s="41"/>
      <c r="CH87" s="58"/>
      <c r="CI87" s="40">
        <v>2240</v>
      </c>
      <c r="CJ87" s="40">
        <v>1536</v>
      </c>
      <c r="CK87" s="40">
        <v>1558</v>
      </c>
      <c r="CM87" s="44">
        <f t="shared" si="29"/>
        <v>0.41994750656167978</v>
      </c>
      <c r="CN87" s="44">
        <f t="shared" si="30"/>
        <v>0.2879640044994376</v>
      </c>
      <c r="CO87" s="44">
        <f t="shared" si="31"/>
        <v>0.29208848893888262</v>
      </c>
      <c r="CQ87" s="40">
        <v>888</v>
      </c>
      <c r="CR87" s="59">
        <f t="shared" si="32"/>
        <v>0.39642857142857141</v>
      </c>
    </row>
    <row r="88" spans="1:96" x14ac:dyDescent="0.2">
      <c r="A88" s="47" t="s">
        <v>407</v>
      </c>
      <c r="B88" s="29" t="s">
        <v>408</v>
      </c>
      <c r="C88" s="29" t="s">
        <v>407</v>
      </c>
      <c r="D88" s="29" t="s">
        <v>409</v>
      </c>
      <c r="E88" s="29">
        <v>11006</v>
      </c>
      <c r="F88" s="29" t="s">
        <v>410</v>
      </c>
      <c r="G88" s="29" t="s">
        <v>69</v>
      </c>
      <c r="H88" s="29" t="s">
        <v>65</v>
      </c>
      <c r="I88" s="29" t="s">
        <v>73</v>
      </c>
      <c r="J88" s="30"/>
      <c r="K88" s="31">
        <v>4</v>
      </c>
      <c r="L88" s="31">
        <v>13.6</v>
      </c>
      <c r="M88" s="31">
        <v>25.1</v>
      </c>
      <c r="N88" s="31">
        <v>10.1</v>
      </c>
      <c r="O88" s="31">
        <v>6.1</v>
      </c>
      <c r="P88" s="31">
        <f t="shared" si="22"/>
        <v>0.54183266932270913</v>
      </c>
      <c r="Q88" s="31">
        <v>0.5</v>
      </c>
      <c r="R88" s="31">
        <v>63.5</v>
      </c>
      <c r="S88" s="31">
        <v>1.8</v>
      </c>
      <c r="T88" s="31">
        <v>0.61</v>
      </c>
      <c r="U88" s="31">
        <v>60</v>
      </c>
      <c r="V88" s="31">
        <v>0.9</v>
      </c>
      <c r="W88" s="31">
        <v>0.03</v>
      </c>
      <c r="X88" s="31">
        <v>34.200000000000003</v>
      </c>
      <c r="Y88" s="31">
        <v>0.72</v>
      </c>
      <c r="Z88" s="31">
        <v>4.9000000000000004</v>
      </c>
      <c r="AA88" s="31">
        <v>1.9</v>
      </c>
      <c r="AB88" s="31">
        <v>2.7</v>
      </c>
      <c r="AC88" s="31">
        <v>0.24</v>
      </c>
      <c r="AD88" s="32"/>
      <c r="AE88" s="33">
        <v>43705</v>
      </c>
      <c r="AF88" s="3" t="s">
        <v>123</v>
      </c>
      <c r="AG88" s="48" t="s">
        <v>382</v>
      </c>
      <c r="AH88" s="49">
        <v>587</v>
      </c>
      <c r="AI88" s="32"/>
      <c r="AJ88" s="51">
        <v>563482</v>
      </c>
      <c r="AK88" s="52">
        <v>66.942999999999998</v>
      </c>
      <c r="AL88" s="53"/>
      <c r="AM88" s="51">
        <v>1019412</v>
      </c>
      <c r="AN88" s="52">
        <v>67.802999999999997</v>
      </c>
      <c r="AO88" s="36"/>
      <c r="AP88" s="51"/>
      <c r="AQ88" s="52"/>
      <c r="AR88" s="36"/>
      <c r="AS88" s="40">
        <v>48714</v>
      </c>
      <c r="AT88" s="40">
        <v>2055</v>
      </c>
      <c r="AU88" s="54">
        <f t="shared" si="23"/>
        <v>8.6451741138137503</v>
      </c>
      <c r="AV88" s="40">
        <f t="shared" si="24"/>
        <v>23.705109489051093</v>
      </c>
      <c r="AW88" s="36"/>
      <c r="AX88" s="40">
        <v>47055</v>
      </c>
      <c r="AY88" s="40">
        <v>2111</v>
      </c>
      <c r="AZ88" s="54">
        <f>(AX88*100)/AJ88</f>
        <v>8.3507547712260557</v>
      </c>
      <c r="BA88" s="40">
        <f t="shared" si="25"/>
        <v>22.290383704405496</v>
      </c>
      <c r="BB88" s="36"/>
      <c r="BC88" s="40">
        <v>98473</v>
      </c>
      <c r="BD88" s="40">
        <v>2139</v>
      </c>
      <c r="BE88" s="54">
        <f>(BC88*100)/AJ88</f>
        <v>17.475802243904862</v>
      </c>
      <c r="BF88" s="40">
        <f t="shared" si="26"/>
        <v>46.036933146330064</v>
      </c>
      <c r="BG88" s="36"/>
      <c r="BH88" s="40">
        <v>92979</v>
      </c>
      <c r="BI88" s="40">
        <v>2208</v>
      </c>
      <c r="BJ88" s="54">
        <f>(BH88*100)/AJ88</f>
        <v>16.500793281772975</v>
      </c>
      <c r="BK88" s="40">
        <f t="shared" si="27"/>
        <v>42.110054347826086</v>
      </c>
      <c r="BL88" s="36"/>
      <c r="BM88" s="40">
        <v>3010</v>
      </c>
      <c r="BN88" s="40">
        <f>SUM(AY88+BD88)</f>
        <v>4250</v>
      </c>
      <c r="BO88" s="41">
        <f>(BM88-AT88)*100/BD88</f>
        <v>44.647031323048154</v>
      </c>
      <c r="BP88" s="55"/>
      <c r="BQ88" s="40">
        <v>3106</v>
      </c>
      <c r="BR88" s="40">
        <f>SUM(AY88+BI88)</f>
        <v>4319</v>
      </c>
      <c r="BS88" s="56">
        <f>(BQ88-AY88)*100/BI88</f>
        <v>45.063405797101453</v>
      </c>
      <c r="BT88" s="57"/>
      <c r="BU88" s="41">
        <f t="shared" si="28"/>
        <v>3.1893687707641196</v>
      </c>
      <c r="BV88" s="58"/>
      <c r="BW88" s="40"/>
      <c r="BX88" s="40"/>
      <c r="BY88" s="54"/>
      <c r="BZ88" s="40"/>
      <c r="CA88" s="58"/>
      <c r="CB88" s="40"/>
      <c r="CC88" s="40"/>
      <c r="CD88" s="54"/>
      <c r="CE88" s="40"/>
      <c r="CF88" s="58"/>
      <c r="CG88" s="41"/>
      <c r="CH88" s="58"/>
      <c r="CI88" s="40">
        <v>1260</v>
      </c>
      <c r="CJ88" s="40">
        <v>766</v>
      </c>
      <c r="CK88" s="40">
        <v>984</v>
      </c>
      <c r="CM88" s="44">
        <f t="shared" si="29"/>
        <v>0.41860465116279072</v>
      </c>
      <c r="CN88" s="44">
        <f t="shared" si="30"/>
        <v>0.25448504983388703</v>
      </c>
      <c r="CO88" s="44">
        <f t="shared" si="31"/>
        <v>0.32691029900332225</v>
      </c>
      <c r="CQ88" s="40">
        <v>488</v>
      </c>
      <c r="CR88" s="59">
        <f t="shared" si="32"/>
        <v>0.38730158730158731</v>
      </c>
    </row>
    <row r="89" spans="1:96" x14ac:dyDescent="0.2">
      <c r="A89" s="47" t="s">
        <v>411</v>
      </c>
      <c r="B89" s="29" t="s">
        <v>412</v>
      </c>
      <c r="C89" s="29" t="s">
        <v>411</v>
      </c>
      <c r="D89" s="29" t="s">
        <v>413</v>
      </c>
      <c r="E89" s="29">
        <v>6071</v>
      </c>
      <c r="F89" s="29" t="s">
        <v>414</v>
      </c>
      <c r="G89" s="29" t="s">
        <v>64</v>
      </c>
      <c r="H89" s="29" t="s">
        <v>65</v>
      </c>
      <c r="I89" s="29" t="s">
        <v>286</v>
      </c>
      <c r="J89" s="30"/>
      <c r="K89" s="31">
        <v>7</v>
      </c>
      <c r="L89" s="31">
        <v>13.6</v>
      </c>
      <c r="M89" s="31">
        <v>36.200000000000003</v>
      </c>
      <c r="N89" s="31">
        <v>3.3</v>
      </c>
      <c r="O89" s="31">
        <v>15.2</v>
      </c>
      <c r="P89" s="31">
        <f t="shared" si="22"/>
        <v>0.37569060773480661</v>
      </c>
      <c r="Q89" s="31">
        <v>0.66</v>
      </c>
      <c r="R89" s="31">
        <v>66.099999999999994</v>
      </c>
      <c r="S89" s="31">
        <v>2.2000000000000002</v>
      </c>
      <c r="T89" s="31">
        <v>1.1000000000000001</v>
      </c>
      <c r="U89" s="31">
        <v>70.900000000000006</v>
      </c>
      <c r="V89" s="31">
        <v>0.7</v>
      </c>
      <c r="W89" s="31">
        <v>0.03</v>
      </c>
      <c r="X89" s="31">
        <v>23.8</v>
      </c>
      <c r="Y89" s="31">
        <v>1</v>
      </c>
      <c r="Z89" s="31">
        <v>23.2</v>
      </c>
      <c r="AA89" s="31">
        <v>2.9</v>
      </c>
      <c r="AB89" s="31">
        <v>3.8</v>
      </c>
      <c r="AC89" s="31">
        <v>0.28000000000000003</v>
      </c>
      <c r="AD89" s="32"/>
      <c r="AE89" s="33">
        <v>43705</v>
      </c>
      <c r="AF89" s="3" t="s">
        <v>128</v>
      </c>
      <c r="AG89" s="48" t="s">
        <v>382</v>
      </c>
      <c r="AH89" s="49">
        <v>686</v>
      </c>
      <c r="AI89" s="32"/>
      <c r="AJ89" s="51">
        <v>4324806</v>
      </c>
      <c r="AK89" s="52">
        <v>80.632000000000005</v>
      </c>
      <c r="AL89" s="53"/>
      <c r="AM89" s="51">
        <v>6847172</v>
      </c>
      <c r="AN89" s="52">
        <v>81.573999999999998</v>
      </c>
      <c r="AO89" s="36"/>
      <c r="AP89" s="51"/>
      <c r="AQ89" s="52"/>
      <c r="AR89" s="36"/>
      <c r="AS89" s="40">
        <v>522926</v>
      </c>
      <c r="AT89" s="40">
        <v>6410</v>
      </c>
      <c r="AU89" s="54">
        <f t="shared" si="23"/>
        <v>12.091316928435633</v>
      </c>
      <c r="AV89" s="40">
        <f t="shared" si="24"/>
        <v>81.579719188767555</v>
      </c>
      <c r="AW89" s="36"/>
      <c r="AX89" s="40">
        <v>473621</v>
      </c>
      <c r="AY89" s="40">
        <v>6548</v>
      </c>
      <c r="AZ89" s="54">
        <f>(AX89*100)/AJ89</f>
        <v>10.951265790881719</v>
      </c>
      <c r="BA89" s="40">
        <f t="shared" si="25"/>
        <v>72.330635308491139</v>
      </c>
      <c r="BB89" s="36"/>
      <c r="BC89" s="40">
        <v>858235</v>
      </c>
      <c r="BD89" s="40">
        <v>5409</v>
      </c>
      <c r="BE89" s="54">
        <f>(BC89*100)/AJ89</f>
        <v>19.844473948658045</v>
      </c>
      <c r="BF89" s="40">
        <f t="shared" si="26"/>
        <v>158.66796080606397</v>
      </c>
      <c r="BG89" s="36"/>
      <c r="BH89" s="40">
        <v>772815</v>
      </c>
      <c r="BI89" s="40">
        <v>5556</v>
      </c>
      <c r="BJ89" s="54">
        <f>(BH89*100)/AJ89</f>
        <v>17.869356452058195</v>
      </c>
      <c r="BK89" s="40">
        <f t="shared" si="27"/>
        <v>139.09557235421167</v>
      </c>
      <c r="BL89" s="36"/>
      <c r="BM89" s="40">
        <v>9662</v>
      </c>
      <c r="BN89" s="40">
        <f>SUM(AY89+BD89)</f>
        <v>11957</v>
      </c>
      <c r="BO89" s="41">
        <f>(BM89-AT89)*100/BD89</f>
        <v>60.122018857459793</v>
      </c>
      <c r="BP89" s="55"/>
      <c r="BQ89" s="40">
        <v>9943</v>
      </c>
      <c r="BR89" s="40">
        <f>SUM(AY89+BI89)</f>
        <v>12104</v>
      </c>
      <c r="BS89" s="56">
        <f>(BQ89-AY89)*100/BI89</f>
        <v>61.105111591072713</v>
      </c>
      <c r="BT89" s="57"/>
      <c r="BU89" s="41">
        <f t="shared" si="28"/>
        <v>2.9083005588904989</v>
      </c>
      <c r="BV89" s="58"/>
      <c r="BW89" s="40"/>
      <c r="BX89" s="40"/>
      <c r="BY89" s="54"/>
      <c r="BZ89" s="40"/>
      <c r="CA89" s="58"/>
      <c r="CB89" s="40"/>
      <c r="CC89" s="40"/>
      <c r="CD89" s="54"/>
      <c r="CE89" s="40"/>
      <c r="CF89" s="58"/>
      <c r="CG89" s="41"/>
      <c r="CH89" s="58"/>
      <c r="CI89" s="40">
        <v>4647</v>
      </c>
      <c r="CJ89" s="40">
        <v>2277</v>
      </c>
      <c r="CK89" s="40">
        <v>2738</v>
      </c>
      <c r="CM89" s="44">
        <f t="shared" si="29"/>
        <v>0.48095632374249636</v>
      </c>
      <c r="CN89" s="44">
        <f t="shared" si="30"/>
        <v>0.23566549368660733</v>
      </c>
      <c r="CO89" s="44">
        <f t="shared" si="31"/>
        <v>0.28337818257089631</v>
      </c>
      <c r="CQ89" s="40">
        <v>1326</v>
      </c>
      <c r="CR89" s="59">
        <f t="shared" si="32"/>
        <v>0.28534538411878629</v>
      </c>
    </row>
    <row r="90" spans="1:96" x14ac:dyDescent="0.2">
      <c r="A90" s="47" t="s">
        <v>415</v>
      </c>
      <c r="B90" s="29" t="s">
        <v>416</v>
      </c>
      <c r="C90" s="29" t="s">
        <v>415</v>
      </c>
      <c r="D90" s="29" t="s">
        <v>417</v>
      </c>
      <c r="E90" s="29">
        <v>1011</v>
      </c>
      <c r="F90" s="29" t="s">
        <v>418</v>
      </c>
      <c r="G90" s="29" t="s">
        <v>69</v>
      </c>
      <c r="H90" s="29" t="s">
        <v>65</v>
      </c>
      <c r="I90" s="29" t="s">
        <v>73</v>
      </c>
      <c r="J90" s="30"/>
      <c r="K90" s="31">
        <v>1.4</v>
      </c>
      <c r="L90" s="31">
        <v>16.7</v>
      </c>
      <c r="M90" s="31">
        <v>22.8</v>
      </c>
      <c r="N90" s="31">
        <v>2.5</v>
      </c>
      <c r="O90" s="31">
        <v>7</v>
      </c>
      <c r="P90" s="31">
        <f t="shared" si="22"/>
        <v>0.73245614035087714</v>
      </c>
      <c r="Q90" s="31">
        <v>0.14000000000000001</v>
      </c>
      <c r="R90" s="31">
        <v>49.4</v>
      </c>
      <c r="S90" s="31">
        <v>0.3</v>
      </c>
      <c r="T90" s="31">
        <v>0.25</v>
      </c>
      <c r="U90" s="31">
        <v>46.9</v>
      </c>
      <c r="V90" s="31">
        <v>0.5</v>
      </c>
      <c r="W90" s="31" t="s">
        <v>79</v>
      </c>
      <c r="X90" s="31">
        <v>1</v>
      </c>
      <c r="Y90" s="31">
        <v>0.09</v>
      </c>
      <c r="Z90" s="31">
        <v>3</v>
      </c>
      <c r="AA90" s="31">
        <v>1</v>
      </c>
      <c r="AB90" s="31">
        <v>1.2</v>
      </c>
      <c r="AC90" s="31">
        <v>0.03</v>
      </c>
      <c r="AD90" s="32"/>
      <c r="AE90" s="33">
        <v>43705</v>
      </c>
      <c r="AF90" s="3" t="s">
        <v>133</v>
      </c>
      <c r="AG90" s="48" t="s">
        <v>382</v>
      </c>
      <c r="AH90" s="49">
        <v>263</v>
      </c>
      <c r="AI90" s="32"/>
      <c r="AJ90" s="51">
        <v>9901184</v>
      </c>
      <c r="AK90" s="52">
        <v>89.731999999999999</v>
      </c>
      <c r="AL90" s="53"/>
      <c r="AM90" s="51">
        <v>14640328</v>
      </c>
      <c r="AN90" s="52">
        <v>89.631</v>
      </c>
      <c r="AO90" s="36"/>
      <c r="AP90" s="51"/>
      <c r="AQ90" s="52"/>
      <c r="AR90" s="36"/>
      <c r="AS90" s="40">
        <v>1124314</v>
      </c>
      <c r="AT90" s="40">
        <v>5883</v>
      </c>
      <c r="AU90" s="54">
        <f t="shared" si="23"/>
        <v>11.355349016844855</v>
      </c>
      <c r="AV90" s="40">
        <f t="shared" si="24"/>
        <v>191.11235764065952</v>
      </c>
      <c r="AW90" s="36"/>
      <c r="AX90" s="40">
        <v>919486</v>
      </c>
      <c r="AY90" s="40">
        <v>6002</v>
      </c>
      <c r="AZ90" s="54">
        <f>(AX90*100)/AJ90</f>
        <v>9.2866267307021051</v>
      </c>
      <c r="BA90" s="40">
        <f t="shared" si="25"/>
        <v>153.19660113295569</v>
      </c>
      <c r="BB90" s="36"/>
      <c r="BC90" s="40">
        <v>1741399</v>
      </c>
      <c r="BD90" s="40">
        <v>5187</v>
      </c>
      <c r="BE90" s="54">
        <f>(BC90*100)/AJ90</f>
        <v>17.587785460809535</v>
      </c>
      <c r="BF90" s="40">
        <f t="shared" si="26"/>
        <v>335.72373240794292</v>
      </c>
      <c r="BG90" s="36"/>
      <c r="BH90" s="40">
        <v>1397609</v>
      </c>
      <c r="BI90" s="40">
        <v>5311</v>
      </c>
      <c r="BJ90" s="54">
        <f>(BH90*100)/AJ90</f>
        <v>14.115574460589764</v>
      </c>
      <c r="BK90" s="40">
        <f t="shared" si="27"/>
        <v>263.15364338166069</v>
      </c>
      <c r="BL90" s="36"/>
      <c r="BM90" s="40">
        <v>9182</v>
      </c>
      <c r="BN90" s="40">
        <f>SUM(AY90+BD90)</f>
        <v>11189</v>
      </c>
      <c r="BO90" s="41">
        <f>(BM90-AT90)*100/BD90</f>
        <v>63.601310969732019</v>
      </c>
      <c r="BP90" s="55"/>
      <c r="BQ90" s="40">
        <v>9404</v>
      </c>
      <c r="BR90" s="40">
        <f>SUM(AY90+BI90)</f>
        <v>11313</v>
      </c>
      <c r="BS90" s="56">
        <f>(BQ90-AY90)*100/BI90</f>
        <v>64.055733383543583</v>
      </c>
      <c r="BT90" s="57"/>
      <c r="BU90" s="41">
        <f t="shared" si="28"/>
        <v>2.4177739054672185</v>
      </c>
      <c r="BV90" s="58"/>
      <c r="BW90" s="40"/>
      <c r="BX90" s="40"/>
      <c r="BY90" s="54"/>
      <c r="BZ90" s="40"/>
      <c r="CA90" s="58"/>
      <c r="CB90" s="40"/>
      <c r="CC90" s="40"/>
      <c r="CD90" s="54"/>
      <c r="CE90" s="40"/>
      <c r="CF90" s="58"/>
      <c r="CG90" s="41"/>
      <c r="CH90" s="58"/>
      <c r="CI90" s="40">
        <v>3986</v>
      </c>
      <c r="CJ90" s="40">
        <v>2582</v>
      </c>
      <c r="CK90" s="40">
        <v>2614</v>
      </c>
      <c r="CM90" s="44">
        <f t="shared" si="29"/>
        <v>0.43411021563929425</v>
      </c>
      <c r="CN90" s="44">
        <f t="shared" si="30"/>
        <v>0.28120235242866476</v>
      </c>
      <c r="CO90" s="44">
        <f t="shared" si="31"/>
        <v>0.28468743193204094</v>
      </c>
      <c r="CQ90" s="40">
        <v>1235</v>
      </c>
      <c r="CR90" s="59">
        <f t="shared" si="32"/>
        <v>0.30983442047165077</v>
      </c>
    </row>
    <row r="91" spans="1:96" x14ac:dyDescent="0.2">
      <c r="A91" s="47" t="s">
        <v>419</v>
      </c>
      <c r="B91" s="29" t="s">
        <v>420</v>
      </c>
      <c r="C91" s="29" t="s">
        <v>419</v>
      </c>
      <c r="D91" s="29" t="s">
        <v>421</v>
      </c>
      <c r="E91" s="29">
        <v>7019</v>
      </c>
      <c r="F91" s="29" t="s">
        <v>422</v>
      </c>
      <c r="G91" s="29" t="s">
        <v>76</v>
      </c>
      <c r="H91" s="29" t="s">
        <v>65</v>
      </c>
      <c r="I91" s="29" t="s">
        <v>66</v>
      </c>
      <c r="J91" s="30"/>
      <c r="K91" s="31">
        <v>3</v>
      </c>
      <c r="L91" s="31">
        <v>14.5</v>
      </c>
      <c r="M91" s="31">
        <v>34.5</v>
      </c>
      <c r="N91" s="31">
        <v>10.3</v>
      </c>
      <c r="O91" s="31">
        <v>9.6999999999999993</v>
      </c>
      <c r="P91" s="31">
        <f t="shared" si="22"/>
        <v>0.42028985507246375</v>
      </c>
      <c r="Q91" s="31">
        <v>0.25</v>
      </c>
      <c r="R91" s="31">
        <v>52.3</v>
      </c>
      <c r="S91" s="31">
        <v>1.6</v>
      </c>
      <c r="T91" s="31">
        <v>0.3</v>
      </c>
      <c r="U91" s="31">
        <v>59.2</v>
      </c>
      <c r="V91" s="31">
        <v>0.2</v>
      </c>
      <c r="W91" s="31" t="s">
        <v>79</v>
      </c>
      <c r="X91" s="31">
        <v>0</v>
      </c>
      <c r="Y91" s="31">
        <v>0.15</v>
      </c>
      <c r="Z91" s="31">
        <v>4.4000000000000004</v>
      </c>
      <c r="AA91" s="31">
        <v>0.9</v>
      </c>
      <c r="AB91" s="31">
        <v>1.6</v>
      </c>
      <c r="AC91" s="31">
        <v>0.02</v>
      </c>
      <c r="AD91" s="32"/>
      <c r="AE91" s="33">
        <v>43707</v>
      </c>
      <c r="AF91" s="3" t="s">
        <v>87</v>
      </c>
      <c r="AG91" s="48" t="s">
        <v>423</v>
      </c>
      <c r="AH91" s="49">
        <v>291</v>
      </c>
      <c r="AI91" s="32"/>
      <c r="AJ91" s="51">
        <v>11431910</v>
      </c>
      <c r="AK91" s="52">
        <v>95.88</v>
      </c>
      <c r="AL91" s="53"/>
      <c r="AM91" s="51">
        <v>14035466</v>
      </c>
      <c r="AN91" s="52">
        <v>96.450999999999993</v>
      </c>
      <c r="AO91" s="36"/>
      <c r="AP91" s="51"/>
      <c r="AQ91" s="52"/>
      <c r="AR91" s="36"/>
      <c r="AS91" s="40">
        <v>1249440</v>
      </c>
      <c r="AT91" s="40">
        <v>5604</v>
      </c>
      <c r="AU91" s="54">
        <f t="shared" si="23"/>
        <v>10.929407246907997</v>
      </c>
      <c r="AV91" s="40">
        <f t="shared" si="24"/>
        <v>222.95503211991434</v>
      </c>
      <c r="AW91" s="36"/>
      <c r="AX91" s="40">
        <v>967762</v>
      </c>
      <c r="AY91" s="40">
        <v>5877</v>
      </c>
      <c r="AZ91" s="54">
        <f>(AX91*100)/AJ91</f>
        <v>8.4654445320160843</v>
      </c>
      <c r="BA91" s="40">
        <f t="shared" si="25"/>
        <v>164.66938914412114</v>
      </c>
      <c r="BB91" s="36"/>
      <c r="BC91" s="40">
        <v>1529347</v>
      </c>
      <c r="BD91" s="40">
        <v>7089</v>
      </c>
      <c r="BE91" s="54">
        <f>(BC91*100)/AJ91</f>
        <v>13.377878237319923</v>
      </c>
      <c r="BF91" s="40">
        <f t="shared" si="26"/>
        <v>215.73522358583722</v>
      </c>
      <c r="BG91" s="36"/>
      <c r="BH91" s="40">
        <v>1154632</v>
      </c>
      <c r="BI91" s="40">
        <v>7266</v>
      </c>
      <c r="BJ91" s="54">
        <f>(BH91*100)/AJ91</f>
        <v>10.100079514271894</v>
      </c>
      <c r="BK91" s="40">
        <f t="shared" si="27"/>
        <v>158.90889072391963</v>
      </c>
      <c r="BL91" s="36"/>
      <c r="BM91" s="40">
        <v>10653</v>
      </c>
      <c r="BN91" s="40">
        <f>SUM(AY91+BD91)</f>
        <v>12966</v>
      </c>
      <c r="BO91" s="41">
        <f>(BM91-AT91)*100/BD91</f>
        <v>71.223021582733807</v>
      </c>
      <c r="BP91" s="55"/>
      <c r="BQ91" s="40">
        <v>11056</v>
      </c>
      <c r="BR91" s="40">
        <f>SUM(AY91+BI91)</f>
        <v>13143</v>
      </c>
      <c r="BS91" s="56">
        <f>(BQ91-AY91)*100/BI91</f>
        <v>71.277181392788336</v>
      </c>
      <c r="BT91" s="57"/>
      <c r="BU91" s="41">
        <f t="shared" si="28"/>
        <v>3.7829719327888855</v>
      </c>
      <c r="BV91" s="58"/>
      <c r="BW91" s="40"/>
      <c r="BX91" s="40"/>
      <c r="BY91" s="54"/>
      <c r="BZ91" s="40"/>
      <c r="CA91" s="58"/>
      <c r="CB91" s="40"/>
      <c r="CC91" s="40"/>
      <c r="CD91" s="54"/>
      <c r="CE91" s="40"/>
      <c r="CF91" s="58"/>
      <c r="CG91" s="41"/>
      <c r="CH91" s="58"/>
      <c r="CI91" s="40">
        <v>4514</v>
      </c>
      <c r="CJ91" s="40">
        <v>3259</v>
      </c>
      <c r="CK91" s="40">
        <v>2880</v>
      </c>
      <c r="CM91" s="44">
        <f t="shared" si="29"/>
        <v>0.42373040458086925</v>
      </c>
      <c r="CN91" s="44">
        <f t="shared" si="30"/>
        <v>0.30592321411808882</v>
      </c>
      <c r="CO91" s="44">
        <f t="shared" si="31"/>
        <v>0.27034638130104194</v>
      </c>
      <c r="CQ91" s="40">
        <v>1488</v>
      </c>
      <c r="CR91" s="59">
        <f t="shared" si="32"/>
        <v>0.32964111652636241</v>
      </c>
    </row>
    <row r="92" spans="1:96" x14ac:dyDescent="0.2">
      <c r="A92" s="47" t="s">
        <v>424</v>
      </c>
      <c r="B92" s="29" t="s">
        <v>425</v>
      </c>
      <c r="C92" s="29" t="s">
        <v>424</v>
      </c>
      <c r="D92" s="29" t="s">
        <v>426</v>
      </c>
      <c r="E92" s="29">
        <v>6031</v>
      </c>
      <c r="F92" s="29" t="s">
        <v>427</v>
      </c>
      <c r="G92" s="29" t="s">
        <v>64</v>
      </c>
      <c r="H92" s="29" t="s">
        <v>65</v>
      </c>
      <c r="I92" s="29" t="s">
        <v>66</v>
      </c>
      <c r="J92" s="30"/>
      <c r="K92" s="31">
        <v>5.2</v>
      </c>
      <c r="L92" s="31">
        <v>14.2</v>
      </c>
      <c r="M92" s="31">
        <v>27.7</v>
      </c>
      <c r="N92" s="31">
        <v>4.5</v>
      </c>
      <c r="O92" s="31">
        <v>7.9</v>
      </c>
      <c r="P92" s="31">
        <f t="shared" si="22"/>
        <v>0.5126353790613718</v>
      </c>
      <c r="Q92" s="31">
        <v>0.68</v>
      </c>
      <c r="R92" s="31">
        <v>66.8</v>
      </c>
      <c r="S92" s="31">
        <v>0.3</v>
      </c>
      <c r="T92" s="31">
        <v>0.76</v>
      </c>
      <c r="U92" s="31">
        <v>72.5</v>
      </c>
      <c r="V92" s="31">
        <v>0.3</v>
      </c>
      <c r="W92" s="31" t="s">
        <v>79</v>
      </c>
      <c r="X92" s="31">
        <v>13.7</v>
      </c>
      <c r="Y92" s="31">
        <v>0.72</v>
      </c>
      <c r="Z92" s="31">
        <v>9.1</v>
      </c>
      <c r="AA92" s="31">
        <v>3.2</v>
      </c>
      <c r="AB92" s="31">
        <v>3.4</v>
      </c>
      <c r="AC92" s="31">
        <v>0.19</v>
      </c>
      <c r="AD92" s="32"/>
      <c r="AE92" s="33">
        <v>43707</v>
      </c>
      <c r="AF92" s="3" t="s">
        <v>93</v>
      </c>
      <c r="AG92" s="48" t="s">
        <v>423</v>
      </c>
      <c r="AH92" s="49">
        <v>1721</v>
      </c>
      <c r="AI92" s="32"/>
      <c r="AJ92" s="51">
        <v>1364946</v>
      </c>
      <c r="AK92" s="52">
        <v>84.515000000000001</v>
      </c>
      <c r="AL92" s="53"/>
      <c r="AM92" s="51">
        <v>1952850</v>
      </c>
      <c r="AN92" s="52">
        <v>86.569000000000003</v>
      </c>
      <c r="AO92" s="36"/>
      <c r="AP92" s="51"/>
      <c r="AQ92" s="52"/>
      <c r="AR92" s="36"/>
      <c r="AS92" s="40">
        <v>110506</v>
      </c>
      <c r="AT92" s="40">
        <v>2644</v>
      </c>
      <c r="AU92" s="54">
        <f t="shared" si="23"/>
        <v>8.0959979369147206</v>
      </c>
      <c r="AV92" s="40">
        <f t="shared" si="24"/>
        <v>41.795007564296519</v>
      </c>
      <c r="AW92" s="36"/>
      <c r="AX92" s="40">
        <v>105406</v>
      </c>
      <c r="AY92" s="40">
        <v>2732</v>
      </c>
      <c r="AZ92" s="54">
        <f>(AX92*100)/AJ92</f>
        <v>7.7223567818800154</v>
      </c>
      <c r="BA92" s="40">
        <f t="shared" si="25"/>
        <v>38.581991215226942</v>
      </c>
      <c r="BB92" s="36"/>
      <c r="BC92" s="40">
        <v>171065</v>
      </c>
      <c r="BD92" s="40">
        <v>3325</v>
      </c>
      <c r="BE92" s="54">
        <f>(BC92*100)/AJ92</f>
        <v>12.532730232551325</v>
      </c>
      <c r="BF92" s="40">
        <f t="shared" si="26"/>
        <v>51.448120300751881</v>
      </c>
      <c r="BG92" s="36"/>
      <c r="BH92" s="40">
        <v>159066</v>
      </c>
      <c r="BI92" s="40">
        <v>3411</v>
      </c>
      <c r="BJ92" s="54">
        <f>(BH92*100)/AJ92</f>
        <v>11.653647836617713</v>
      </c>
      <c r="BK92" s="40">
        <f t="shared" si="27"/>
        <v>46.633245382585748</v>
      </c>
      <c r="BL92" s="36"/>
      <c r="BM92" s="40">
        <v>4807</v>
      </c>
      <c r="BN92" s="40">
        <f>SUM(AY92+BD92)</f>
        <v>6057</v>
      </c>
      <c r="BO92" s="41">
        <f>(BM92-AT92)*100/BD92</f>
        <v>65.05263157894737</v>
      </c>
      <c r="BP92" s="55"/>
      <c r="BQ92" s="40">
        <v>4944</v>
      </c>
      <c r="BR92" s="40">
        <f>SUM(AY92+BI92)</f>
        <v>6143</v>
      </c>
      <c r="BS92" s="56">
        <f>(BQ92-AY92)*100/BI92</f>
        <v>64.84901788331868</v>
      </c>
      <c r="BT92" s="57"/>
      <c r="BU92" s="41">
        <f t="shared" si="28"/>
        <v>2.8500104014978156</v>
      </c>
      <c r="BV92" s="58"/>
      <c r="BW92" s="40"/>
      <c r="BX92" s="40"/>
      <c r="BY92" s="54"/>
      <c r="BZ92" s="40"/>
      <c r="CA92" s="58"/>
      <c r="CB92" s="40"/>
      <c r="CC92" s="40"/>
      <c r="CD92" s="54"/>
      <c r="CE92" s="40"/>
      <c r="CF92" s="58"/>
      <c r="CG92" s="41"/>
      <c r="CH92" s="58"/>
      <c r="CI92" s="40">
        <v>2191</v>
      </c>
      <c r="CJ92" s="40">
        <v>1287</v>
      </c>
      <c r="CK92" s="40">
        <v>1329</v>
      </c>
      <c r="CM92" s="44">
        <f t="shared" si="29"/>
        <v>0.4557936342833368</v>
      </c>
      <c r="CN92" s="44">
        <f t="shared" si="30"/>
        <v>0.26773455377574373</v>
      </c>
      <c r="CO92" s="44">
        <f t="shared" si="31"/>
        <v>0.27647181194091947</v>
      </c>
      <c r="CQ92" s="40">
        <v>686</v>
      </c>
      <c r="CR92" s="59">
        <f t="shared" si="32"/>
        <v>0.31309904153354634</v>
      </c>
    </row>
    <row r="93" spans="1:96" x14ac:dyDescent="0.2">
      <c r="A93" s="47" t="s">
        <v>428</v>
      </c>
      <c r="B93" s="29" t="s">
        <v>429</v>
      </c>
      <c r="C93" s="29" t="s">
        <v>428</v>
      </c>
      <c r="D93" s="29" t="s">
        <v>430</v>
      </c>
      <c r="E93" s="29">
        <v>13011</v>
      </c>
      <c r="F93" s="29" t="s">
        <v>431</v>
      </c>
      <c r="G93" s="29" t="s">
        <v>82</v>
      </c>
      <c r="H93" s="29" t="s">
        <v>65</v>
      </c>
      <c r="I93" s="29" t="s">
        <v>66</v>
      </c>
      <c r="J93" s="30"/>
      <c r="K93" s="31">
        <v>5.2</v>
      </c>
      <c r="L93" s="31">
        <v>10.7</v>
      </c>
      <c r="M93" s="31">
        <v>26.8</v>
      </c>
      <c r="N93" s="31">
        <v>8.8000000000000007</v>
      </c>
      <c r="O93" s="31">
        <v>6.7</v>
      </c>
      <c r="P93" s="31">
        <f t="shared" si="22"/>
        <v>0.39925373134328357</v>
      </c>
      <c r="Q93" s="31">
        <v>0.45</v>
      </c>
      <c r="R93" s="31">
        <v>61.4</v>
      </c>
      <c r="S93" s="31">
        <v>0.56000000000000005</v>
      </c>
      <c r="T93" s="31">
        <v>0.86</v>
      </c>
      <c r="U93" s="31">
        <v>79.3</v>
      </c>
      <c r="V93" s="31">
        <v>0</v>
      </c>
      <c r="W93" s="31" t="s">
        <v>79</v>
      </c>
      <c r="X93" s="31">
        <v>13.9</v>
      </c>
      <c r="Y93" s="31">
        <v>0.72</v>
      </c>
      <c r="Z93" s="31">
        <v>10.6</v>
      </c>
      <c r="AA93" s="31">
        <v>2.4</v>
      </c>
      <c r="AB93" s="31">
        <v>4.0999999999999996</v>
      </c>
      <c r="AC93" s="31">
        <v>0.17</v>
      </c>
      <c r="AD93" s="32"/>
      <c r="AE93" s="33">
        <v>43707</v>
      </c>
      <c r="AF93" s="3" t="s">
        <v>98</v>
      </c>
      <c r="AG93" s="48" t="s">
        <v>423</v>
      </c>
      <c r="AH93" s="49">
        <v>1134</v>
      </c>
      <c r="AI93" s="32"/>
      <c r="AJ93" s="51">
        <v>3715232</v>
      </c>
      <c r="AK93" s="52">
        <v>85.111000000000004</v>
      </c>
      <c r="AL93" s="53"/>
      <c r="AM93" s="51">
        <v>3793406</v>
      </c>
      <c r="AN93" s="52">
        <v>87.635000000000005</v>
      </c>
      <c r="AO93" s="36"/>
      <c r="AP93" s="51"/>
      <c r="AQ93" s="52"/>
      <c r="AR93" s="36"/>
      <c r="AS93" s="40">
        <v>327303</v>
      </c>
      <c r="AT93" s="40">
        <v>4622</v>
      </c>
      <c r="AU93" s="54">
        <f t="shared" si="23"/>
        <v>8.8097593905306582</v>
      </c>
      <c r="AV93" s="40">
        <f t="shared" si="24"/>
        <v>70.814149718736473</v>
      </c>
      <c r="AW93" s="36"/>
      <c r="AX93" s="40">
        <v>309298</v>
      </c>
      <c r="AY93" s="40">
        <v>4828</v>
      </c>
      <c r="AZ93" s="54">
        <f>(AX93*100)/AJ93</f>
        <v>8.325132858459444</v>
      </c>
      <c r="BA93" s="40">
        <f t="shared" si="25"/>
        <v>64.063380281690144</v>
      </c>
      <c r="BB93" s="36"/>
      <c r="BC93" s="40">
        <v>369403</v>
      </c>
      <c r="BD93" s="40">
        <v>4539</v>
      </c>
      <c r="BE93" s="54">
        <f>(BC93*100)/AJ93</f>
        <v>9.9429322314191957</v>
      </c>
      <c r="BF93" s="40">
        <f t="shared" si="26"/>
        <v>81.384225600352494</v>
      </c>
      <c r="BG93" s="36"/>
      <c r="BH93" s="40">
        <v>336150</v>
      </c>
      <c r="BI93" s="40">
        <v>4693</v>
      </c>
      <c r="BJ93" s="54">
        <f>(BH93*100)/AJ93</f>
        <v>9.0478871844342432</v>
      </c>
      <c r="BK93" s="40">
        <f t="shared" si="27"/>
        <v>71.627956531003619</v>
      </c>
      <c r="BL93" s="36"/>
      <c r="BM93" s="40">
        <v>7346</v>
      </c>
      <c r="BN93" s="40">
        <f>SUM(AY93+BD93)</f>
        <v>9367</v>
      </c>
      <c r="BO93" s="41">
        <f>(BM93-AT93)*100/BD93</f>
        <v>60.013218770654326</v>
      </c>
      <c r="BP93" s="55"/>
      <c r="BQ93" s="40">
        <v>7645</v>
      </c>
      <c r="BR93" s="40">
        <f>SUM(AY93+BI93)</f>
        <v>9521</v>
      </c>
      <c r="BS93" s="56">
        <f>(BQ93-AY93)*100/BI93</f>
        <v>60.025569997869169</v>
      </c>
      <c r="BT93" s="57"/>
      <c r="BU93" s="41">
        <f t="shared" si="28"/>
        <v>4.0702423087394504</v>
      </c>
      <c r="BV93" s="58"/>
      <c r="BW93" s="40"/>
      <c r="BX93" s="40"/>
      <c r="BY93" s="54"/>
      <c r="BZ93" s="40"/>
      <c r="CA93" s="58"/>
      <c r="CB93" s="40"/>
      <c r="CC93" s="40"/>
      <c r="CD93" s="54"/>
      <c r="CE93" s="40"/>
      <c r="CF93" s="58"/>
      <c r="CG93" s="41"/>
      <c r="CH93" s="58"/>
      <c r="CI93" s="40">
        <v>3324</v>
      </c>
      <c r="CJ93" s="40">
        <v>2068</v>
      </c>
      <c r="CK93" s="40">
        <v>1954</v>
      </c>
      <c r="CM93" s="44">
        <f t="shared" si="29"/>
        <v>0.45249115164715492</v>
      </c>
      <c r="CN93" s="44">
        <f t="shared" si="30"/>
        <v>0.28151374897903619</v>
      </c>
      <c r="CO93" s="44">
        <f t="shared" si="31"/>
        <v>0.26599509937380889</v>
      </c>
      <c r="CQ93" s="40">
        <v>1231</v>
      </c>
      <c r="CR93" s="59">
        <f t="shared" si="32"/>
        <v>0.37033694344163659</v>
      </c>
    </row>
    <row r="94" spans="1:96" x14ac:dyDescent="0.2">
      <c r="A94" s="47" t="s">
        <v>432</v>
      </c>
      <c r="B94" s="29" t="s">
        <v>433</v>
      </c>
      <c r="C94" s="29" t="s">
        <v>432</v>
      </c>
      <c r="D94" s="29" t="s">
        <v>434</v>
      </c>
      <c r="E94" s="29">
        <v>1016</v>
      </c>
      <c r="F94" s="29" t="s">
        <v>435</v>
      </c>
      <c r="G94" s="29" t="s">
        <v>69</v>
      </c>
      <c r="H94" s="29" t="s">
        <v>65</v>
      </c>
      <c r="I94" s="29" t="s">
        <v>73</v>
      </c>
      <c r="J94" s="30"/>
      <c r="K94" s="31">
        <v>4.8</v>
      </c>
      <c r="L94" s="31">
        <v>9.3000000000000007</v>
      </c>
      <c r="M94" s="31">
        <v>21.6</v>
      </c>
      <c r="N94" s="31">
        <v>1.3</v>
      </c>
      <c r="O94" s="31">
        <v>14.2</v>
      </c>
      <c r="P94" s="31">
        <f t="shared" si="22"/>
        <v>0.43055555555555558</v>
      </c>
      <c r="Q94" s="31">
        <v>0.3</v>
      </c>
      <c r="R94" s="31">
        <v>55.3</v>
      </c>
      <c r="S94" s="31">
        <v>1.2</v>
      </c>
      <c r="T94" s="31">
        <v>0.6</v>
      </c>
      <c r="U94" s="31">
        <v>77.099999999999994</v>
      </c>
      <c r="V94" s="31">
        <v>0.1</v>
      </c>
      <c r="W94" s="31" t="s">
        <v>79</v>
      </c>
      <c r="X94" s="31">
        <v>3.2</v>
      </c>
      <c r="Y94" s="31">
        <v>9.3000000000000007</v>
      </c>
      <c r="Z94" s="31">
        <v>17.100000000000001</v>
      </c>
      <c r="AA94" s="31">
        <v>1.5</v>
      </c>
      <c r="AB94" s="31">
        <v>1.7</v>
      </c>
      <c r="AC94" s="31">
        <v>0.04</v>
      </c>
      <c r="AD94" s="32"/>
      <c r="AE94" s="33">
        <v>43711</v>
      </c>
      <c r="AF94" s="3" t="s">
        <v>103</v>
      </c>
      <c r="AG94" s="48" t="s">
        <v>423</v>
      </c>
      <c r="AH94" s="49">
        <v>883</v>
      </c>
      <c r="AI94" s="32"/>
      <c r="AJ94" s="51">
        <v>185624</v>
      </c>
      <c r="AK94" s="52">
        <v>72.593000000000004</v>
      </c>
      <c r="AL94" s="53"/>
      <c r="AM94" s="51">
        <v>202676</v>
      </c>
      <c r="AN94" s="52">
        <v>75.417000000000002</v>
      </c>
      <c r="AO94" s="36"/>
      <c r="AP94" s="51"/>
      <c r="AQ94" s="52"/>
      <c r="AR94" s="36"/>
      <c r="AS94" s="40">
        <v>16449</v>
      </c>
      <c r="AT94" s="40">
        <v>1817</v>
      </c>
      <c r="AU94" s="54">
        <f t="shared" si="23"/>
        <v>8.861461879929319</v>
      </c>
      <c r="AV94" s="40">
        <f t="shared" si="24"/>
        <v>9.0528343423225088</v>
      </c>
      <c r="AW94" s="36"/>
      <c r="AX94" s="40">
        <v>15964</v>
      </c>
      <c r="AY94" s="40">
        <v>1879</v>
      </c>
      <c r="AZ94" s="54">
        <f>(AX94*100)/AJ94</f>
        <v>8.6001810110761543</v>
      </c>
      <c r="BA94" s="40">
        <f t="shared" si="25"/>
        <v>8.4960085151676417</v>
      </c>
      <c r="BB94" s="36"/>
      <c r="BC94" s="40">
        <v>18367</v>
      </c>
      <c r="BD94" s="40">
        <v>1633</v>
      </c>
      <c r="BE94" s="54">
        <f>(BC94*100)/AJ94</f>
        <v>9.8947334396414259</v>
      </c>
      <c r="BF94" s="40">
        <f t="shared" si="26"/>
        <v>11.24739742804654</v>
      </c>
      <c r="BG94" s="36"/>
      <c r="BH94" s="40">
        <v>17637</v>
      </c>
      <c r="BI94" s="40">
        <v>1688</v>
      </c>
      <c r="BJ94" s="54">
        <f>(BH94*100)/AJ94</f>
        <v>9.5014653277593411</v>
      </c>
      <c r="BK94" s="40">
        <f t="shared" si="27"/>
        <v>10.44845971563981</v>
      </c>
      <c r="BL94" s="36"/>
      <c r="BM94" s="40">
        <v>2609</v>
      </c>
      <c r="BN94" s="40">
        <f>SUM(AY94+BD94)</f>
        <v>3512</v>
      </c>
      <c r="BO94" s="41">
        <f>(BM94-AT94)*100/BD94</f>
        <v>48.499693815064298</v>
      </c>
      <c r="BP94" s="55"/>
      <c r="BQ94" s="40">
        <v>2694</v>
      </c>
      <c r="BR94" s="40">
        <f>SUM(AY94+BI94)</f>
        <v>3567</v>
      </c>
      <c r="BS94" s="56">
        <f>(BQ94-AY94)*100/BI94</f>
        <v>48.281990521327018</v>
      </c>
      <c r="BT94" s="57"/>
      <c r="BU94" s="41">
        <f t="shared" si="28"/>
        <v>3.2579532387888079</v>
      </c>
      <c r="BV94" s="58"/>
      <c r="BW94" s="40"/>
      <c r="BX94" s="40"/>
      <c r="BY94" s="54"/>
      <c r="BZ94" s="40"/>
      <c r="CA94" s="58"/>
      <c r="CB94" s="40"/>
      <c r="CC94" s="40"/>
      <c r="CD94" s="54"/>
      <c r="CE94" s="40"/>
      <c r="CF94" s="58"/>
      <c r="CG94" s="41"/>
      <c r="CH94" s="58"/>
      <c r="CI94" s="40">
        <v>1306</v>
      </c>
      <c r="CJ94" s="40">
        <v>675</v>
      </c>
      <c r="CK94" s="40">
        <v>628</v>
      </c>
      <c r="CM94" s="44">
        <f t="shared" si="29"/>
        <v>0.50057493292449218</v>
      </c>
      <c r="CN94" s="44">
        <f t="shared" si="30"/>
        <v>0.25871981602146416</v>
      </c>
      <c r="CO94" s="44">
        <f t="shared" si="31"/>
        <v>0.2407052510540437</v>
      </c>
      <c r="CQ94" s="40">
        <v>403</v>
      </c>
      <c r="CR94" s="59">
        <f t="shared" si="32"/>
        <v>0.30857580398162326</v>
      </c>
    </row>
    <row r="95" spans="1:96" x14ac:dyDescent="0.2">
      <c r="A95" s="47" t="s">
        <v>436</v>
      </c>
      <c r="B95" s="29" t="s">
        <v>437</v>
      </c>
      <c r="C95" s="29" t="s">
        <v>436</v>
      </c>
      <c r="D95" s="29" t="s">
        <v>438</v>
      </c>
      <c r="E95" s="29">
        <v>12013</v>
      </c>
      <c r="F95" s="29" t="s">
        <v>439</v>
      </c>
      <c r="G95" s="29" t="s">
        <v>76</v>
      </c>
      <c r="H95" s="29" t="s">
        <v>65</v>
      </c>
      <c r="I95" s="29" t="s">
        <v>66</v>
      </c>
      <c r="J95" s="30"/>
      <c r="K95" s="31">
        <v>5.4</v>
      </c>
      <c r="L95" s="31">
        <v>22.3</v>
      </c>
      <c r="M95" s="31">
        <v>27.5</v>
      </c>
      <c r="N95" s="31">
        <v>3.2</v>
      </c>
      <c r="O95" s="31">
        <v>5.8</v>
      </c>
      <c r="P95" s="31">
        <f t="shared" si="22"/>
        <v>0.81090909090909091</v>
      </c>
      <c r="Q95" s="31">
        <v>1</v>
      </c>
      <c r="R95" s="31">
        <v>85</v>
      </c>
      <c r="S95" s="31">
        <v>0.8</v>
      </c>
      <c r="T95" s="31">
        <v>1.2</v>
      </c>
      <c r="U95" s="31">
        <v>88.3</v>
      </c>
      <c r="V95" s="31">
        <v>1.4</v>
      </c>
      <c r="W95" s="31">
        <v>0.03</v>
      </c>
      <c r="X95" s="31">
        <v>10.199999999999999</v>
      </c>
      <c r="Y95" s="31">
        <v>0.9</v>
      </c>
      <c r="Z95" s="31">
        <v>14.4</v>
      </c>
      <c r="AA95" s="31">
        <v>1.7</v>
      </c>
      <c r="AB95" s="31">
        <v>3.1</v>
      </c>
      <c r="AC95" s="31">
        <v>0.08</v>
      </c>
      <c r="AD95" s="32"/>
      <c r="AE95" s="33">
        <v>43711</v>
      </c>
      <c r="AF95" s="60" t="s">
        <v>108</v>
      </c>
      <c r="AG95" s="48" t="s">
        <v>423</v>
      </c>
      <c r="AH95" s="49">
        <v>819</v>
      </c>
      <c r="AI95" s="32"/>
      <c r="AJ95" s="51">
        <v>378500</v>
      </c>
      <c r="AK95" s="52">
        <v>65.417000000000002</v>
      </c>
      <c r="AL95" s="53"/>
      <c r="AM95" s="51">
        <v>494030</v>
      </c>
      <c r="AN95" s="52">
        <v>63.203000000000003</v>
      </c>
      <c r="AO95" s="36"/>
      <c r="AP95" s="51"/>
      <c r="AQ95" s="52"/>
      <c r="AR95" s="36"/>
      <c r="AS95" s="40">
        <v>35834</v>
      </c>
      <c r="AT95" s="40">
        <v>2108</v>
      </c>
      <c r="AU95" s="54">
        <f t="shared" si="23"/>
        <v>9.4673712021136058</v>
      </c>
      <c r="AV95" s="40">
        <f t="shared" si="24"/>
        <v>16.999051233396585</v>
      </c>
      <c r="AW95" s="36"/>
      <c r="AX95" s="40">
        <v>37019</v>
      </c>
      <c r="AY95" s="40">
        <v>2203</v>
      </c>
      <c r="AZ95" s="54">
        <f>(AX95*100)/AJ95</f>
        <v>9.7804491413474235</v>
      </c>
      <c r="BA95" s="40">
        <f t="shared" si="25"/>
        <v>16.803903767589649</v>
      </c>
      <c r="BB95" s="36"/>
      <c r="BC95" s="40">
        <v>56601</v>
      </c>
      <c r="BD95" s="40">
        <v>2578</v>
      </c>
      <c r="BE95" s="54">
        <f>(BC95*100)/AJ95</f>
        <v>14.954029062087185</v>
      </c>
      <c r="BF95" s="40">
        <f t="shared" si="26"/>
        <v>21.955391776570984</v>
      </c>
      <c r="BG95" s="36"/>
      <c r="BH95" s="40">
        <v>57617</v>
      </c>
      <c r="BI95" s="40">
        <v>2716</v>
      </c>
      <c r="BJ95" s="54">
        <f>(BH95*100)/AJ95</f>
        <v>15.222457067371202</v>
      </c>
      <c r="BK95" s="40">
        <f t="shared" si="27"/>
        <v>21.213917525773194</v>
      </c>
      <c r="BL95" s="36"/>
      <c r="BM95" s="40">
        <v>3465</v>
      </c>
      <c r="BN95" s="40">
        <f>SUM(AY95+BD95)</f>
        <v>4781</v>
      </c>
      <c r="BO95" s="41">
        <f>(BM95-AT95)*100/BD95</f>
        <v>52.637703646237391</v>
      </c>
      <c r="BP95" s="55"/>
      <c r="BQ95" s="40">
        <v>3633</v>
      </c>
      <c r="BR95" s="40">
        <f>SUM(AY95+BI95)</f>
        <v>4919</v>
      </c>
      <c r="BS95" s="56">
        <f>(BQ95-AY95)*100/BI95</f>
        <v>52.650957290132546</v>
      </c>
      <c r="BT95" s="57"/>
      <c r="BU95" s="41">
        <f t="shared" si="28"/>
        <v>4.8484848484848486</v>
      </c>
      <c r="BV95" s="58"/>
      <c r="BW95" s="40"/>
      <c r="BX95" s="40"/>
      <c r="BY95" s="54"/>
      <c r="BZ95" s="40"/>
      <c r="CA95" s="58"/>
      <c r="CB95" s="40"/>
      <c r="CC95" s="40"/>
      <c r="CD95" s="54"/>
      <c r="CE95" s="40"/>
      <c r="CF95" s="58"/>
      <c r="CG95" s="41"/>
      <c r="CH95" s="58"/>
      <c r="CI95" s="40">
        <v>1693</v>
      </c>
      <c r="CJ95" s="40">
        <v>1004</v>
      </c>
      <c r="CK95" s="40">
        <v>768</v>
      </c>
      <c r="CM95" s="44">
        <f t="shared" si="29"/>
        <v>0.48860028860028859</v>
      </c>
      <c r="CN95" s="44">
        <f t="shared" si="30"/>
        <v>0.28975468975468976</v>
      </c>
      <c r="CO95" s="44">
        <f t="shared" si="31"/>
        <v>0.22164502164502164</v>
      </c>
      <c r="CQ95" s="40">
        <v>437</v>
      </c>
      <c r="CR95" s="59">
        <f t="shared" si="32"/>
        <v>0.25812167749556997</v>
      </c>
    </row>
    <row r="96" spans="1:96" x14ac:dyDescent="0.2">
      <c r="A96" s="47" t="s">
        <v>440</v>
      </c>
      <c r="B96" s="29" t="s">
        <v>441</v>
      </c>
      <c r="C96" s="29" t="s">
        <v>440</v>
      </c>
      <c r="D96" s="29" t="s">
        <v>442</v>
      </c>
      <c r="E96" s="29">
        <v>6052</v>
      </c>
      <c r="F96" s="29" t="s">
        <v>443</v>
      </c>
      <c r="G96" s="29" t="s">
        <v>64</v>
      </c>
      <c r="H96" s="29" t="s">
        <v>65</v>
      </c>
      <c r="I96" s="29" t="s">
        <v>66</v>
      </c>
      <c r="J96" s="30"/>
      <c r="K96" s="31">
        <v>5.4</v>
      </c>
      <c r="L96" s="31">
        <v>14</v>
      </c>
      <c r="M96" s="31">
        <v>14.7</v>
      </c>
      <c r="N96" s="31">
        <v>0.8</v>
      </c>
      <c r="O96" s="31">
        <v>8.5</v>
      </c>
      <c r="P96" s="31">
        <f t="shared" si="22"/>
        <v>0.95238095238095244</v>
      </c>
      <c r="Q96" s="31">
        <v>0.6</v>
      </c>
      <c r="R96" s="31">
        <v>70.8</v>
      </c>
      <c r="S96" s="31">
        <v>0.8</v>
      </c>
      <c r="T96" s="31">
        <v>0.7</v>
      </c>
      <c r="U96" s="31">
        <v>69.7</v>
      </c>
      <c r="V96" s="31">
        <v>0.1</v>
      </c>
      <c r="W96" s="31">
        <v>0.03</v>
      </c>
      <c r="X96" s="31">
        <v>25</v>
      </c>
      <c r="Y96" s="31">
        <v>1.2</v>
      </c>
      <c r="Z96" s="31">
        <v>8.4</v>
      </c>
      <c r="AA96" s="31">
        <v>2.2000000000000002</v>
      </c>
      <c r="AB96" s="31">
        <v>4.4000000000000004</v>
      </c>
      <c r="AC96" s="31">
        <v>0.3</v>
      </c>
      <c r="AD96" s="32"/>
      <c r="AE96" s="33">
        <v>43711</v>
      </c>
      <c r="AF96" s="3" t="s">
        <v>113</v>
      </c>
      <c r="AG96" s="48" t="s">
        <v>423</v>
      </c>
      <c r="AH96" s="49">
        <v>1057</v>
      </c>
      <c r="AI96" s="32"/>
      <c r="AJ96" s="51">
        <v>413674</v>
      </c>
      <c r="AK96" s="52">
        <v>74.521000000000001</v>
      </c>
      <c r="AL96" s="53"/>
      <c r="AM96" s="51">
        <v>686574</v>
      </c>
      <c r="AN96" s="52">
        <v>76.138000000000005</v>
      </c>
      <c r="AO96" s="36"/>
      <c r="AP96" s="51"/>
      <c r="AQ96" s="52"/>
      <c r="AR96" s="36"/>
      <c r="AS96" s="40">
        <v>28088</v>
      </c>
      <c r="AT96" s="40">
        <v>4276</v>
      </c>
      <c r="AU96" s="54">
        <f t="shared" si="23"/>
        <v>6.7898876893399152</v>
      </c>
      <c r="AV96" s="40">
        <f t="shared" si="24"/>
        <v>6.568755846585594</v>
      </c>
      <c r="AW96" s="36"/>
      <c r="AX96" s="40">
        <v>29723</v>
      </c>
      <c r="AY96" s="40">
        <v>4759</v>
      </c>
      <c r="AZ96" s="54">
        <f>(AX96*100)/AJ96</f>
        <v>7.1851264522305005</v>
      </c>
      <c r="BA96" s="40">
        <f t="shared" si="25"/>
        <v>6.2456398403025846</v>
      </c>
      <c r="BB96" s="36"/>
      <c r="BC96" s="40">
        <v>54787</v>
      </c>
      <c r="BD96" s="40">
        <v>2377</v>
      </c>
      <c r="BE96" s="54">
        <f>(BC96*100)/AJ96</f>
        <v>13.244003732407645</v>
      </c>
      <c r="BF96" s="40">
        <f t="shared" si="26"/>
        <v>23.048801009676062</v>
      </c>
      <c r="BG96" s="36"/>
      <c r="BH96" s="40">
        <v>57075</v>
      </c>
      <c r="BI96" s="40">
        <v>2539</v>
      </c>
      <c r="BJ96" s="54">
        <f>(BH96*100)/AJ96</f>
        <v>13.797096264208047</v>
      </c>
      <c r="BK96" s="40">
        <f t="shared" si="27"/>
        <v>22.479322567940134</v>
      </c>
      <c r="BL96" s="36"/>
      <c r="BM96" s="40">
        <v>5511</v>
      </c>
      <c r="BN96" s="40">
        <f>SUM(AY96+BD96)</f>
        <v>7136</v>
      </c>
      <c r="BO96" s="41">
        <f>(BM96-AT96)*100/BD96</f>
        <v>51.956247370635253</v>
      </c>
      <c r="BP96" s="55"/>
      <c r="BQ96" s="40">
        <v>6071</v>
      </c>
      <c r="BR96" s="40">
        <f>SUM(AY96+BI96)</f>
        <v>7298</v>
      </c>
      <c r="BS96" s="56">
        <f>(BQ96-AY96)*100/BI96</f>
        <v>51.673887357227258</v>
      </c>
      <c r="BT96" s="57"/>
      <c r="BU96" s="41">
        <f t="shared" si="28"/>
        <v>10.161495191435311</v>
      </c>
      <c r="BV96" s="58"/>
      <c r="BW96" s="40"/>
      <c r="BX96" s="40"/>
      <c r="BY96" s="54"/>
      <c r="BZ96" s="40"/>
      <c r="CA96" s="58"/>
      <c r="CB96" s="40"/>
      <c r="CC96" s="40"/>
      <c r="CD96" s="54"/>
      <c r="CE96" s="40"/>
      <c r="CF96" s="58"/>
      <c r="CG96" s="41"/>
      <c r="CH96" s="58"/>
      <c r="CI96" s="40">
        <v>2878</v>
      </c>
      <c r="CJ96" s="40">
        <v>1519</v>
      </c>
      <c r="CK96" s="40">
        <v>1114</v>
      </c>
      <c r="CM96" s="44">
        <f t="shared" si="29"/>
        <v>0.52222827073126477</v>
      </c>
      <c r="CN96" s="44">
        <f t="shared" si="30"/>
        <v>0.2756305570676828</v>
      </c>
      <c r="CO96" s="44">
        <f t="shared" si="31"/>
        <v>0.20214117220105243</v>
      </c>
      <c r="CQ96" s="40">
        <v>881</v>
      </c>
      <c r="CR96" s="59">
        <f t="shared" si="32"/>
        <v>0.30611535788742184</v>
      </c>
    </row>
    <row r="97" spans="1:96" x14ac:dyDescent="0.2">
      <c r="A97" s="47" t="s">
        <v>444</v>
      </c>
      <c r="B97" s="29" t="s">
        <v>445</v>
      </c>
      <c r="C97" s="29" t="s">
        <v>444</v>
      </c>
      <c r="D97" s="29" t="s">
        <v>446</v>
      </c>
      <c r="E97" s="29">
        <v>6044</v>
      </c>
      <c r="F97" s="29" t="s">
        <v>447</v>
      </c>
      <c r="G97" s="29" t="s">
        <v>64</v>
      </c>
      <c r="H97" s="29" t="s">
        <v>65</v>
      </c>
      <c r="I97" s="29" t="s">
        <v>73</v>
      </c>
      <c r="J97" s="30"/>
      <c r="K97" s="31">
        <v>5.6</v>
      </c>
      <c r="L97" s="31">
        <v>13.8</v>
      </c>
      <c r="M97" s="31">
        <v>38.700000000000003</v>
      </c>
      <c r="N97" s="31">
        <v>3.1</v>
      </c>
      <c r="O97" s="31">
        <v>6.8</v>
      </c>
      <c r="P97" s="31">
        <f t="shared" si="22"/>
        <v>0.35658914728682167</v>
      </c>
      <c r="Q97" s="31">
        <v>0.72</v>
      </c>
      <c r="R97" s="31">
        <v>69.900000000000006</v>
      </c>
      <c r="S97" s="31">
        <v>2.7</v>
      </c>
      <c r="T97" s="31">
        <v>1</v>
      </c>
      <c r="U97" s="31">
        <v>84.9</v>
      </c>
      <c r="V97" s="31">
        <v>0.5</v>
      </c>
      <c r="W97" s="31" t="s">
        <v>79</v>
      </c>
      <c r="X97" s="31">
        <v>7.7</v>
      </c>
      <c r="Y97" s="31">
        <v>0.36</v>
      </c>
      <c r="Z97" s="31">
        <v>8.6999999999999993</v>
      </c>
      <c r="AA97" s="31">
        <v>3</v>
      </c>
      <c r="AB97" s="31">
        <v>3.9</v>
      </c>
      <c r="AC97" s="31">
        <v>0.22</v>
      </c>
      <c r="AD97" s="32"/>
      <c r="AE97" s="33">
        <v>43713</v>
      </c>
      <c r="AF97" s="3" t="s">
        <v>118</v>
      </c>
      <c r="AG97" s="48" t="s">
        <v>423</v>
      </c>
      <c r="AH97" s="49">
        <v>767</v>
      </c>
      <c r="AI97" s="32"/>
      <c r="AJ97" s="51">
        <v>1619830</v>
      </c>
      <c r="AK97" s="52">
        <v>86.83</v>
      </c>
      <c r="AL97" s="53"/>
      <c r="AM97" s="51">
        <v>1637364</v>
      </c>
      <c r="AN97" s="52">
        <v>88.98</v>
      </c>
      <c r="AO97" s="36"/>
      <c r="AP97" s="51"/>
      <c r="AQ97" s="52"/>
      <c r="AR97" s="36"/>
      <c r="AS97" s="40">
        <v>155573</v>
      </c>
      <c r="AT97" s="40">
        <v>2829</v>
      </c>
      <c r="AU97" s="54">
        <f t="shared" si="23"/>
        <v>9.604279461424964</v>
      </c>
      <c r="AV97" s="40">
        <f t="shared" si="24"/>
        <v>54.992223400494872</v>
      </c>
      <c r="AW97" s="36"/>
      <c r="AX97" s="40">
        <v>140875</v>
      </c>
      <c r="AY97" s="40">
        <v>2955</v>
      </c>
      <c r="AZ97" s="54">
        <f>(AX97*100)/AJ97</f>
        <v>8.6969002920059513</v>
      </c>
      <c r="BA97" s="40">
        <f t="shared" si="25"/>
        <v>47.673434856175973</v>
      </c>
      <c r="BB97" s="36"/>
      <c r="BC97" s="40">
        <v>168176</v>
      </c>
      <c r="BD97" s="40">
        <v>2436</v>
      </c>
      <c r="BE97" s="54">
        <f>(BC97*100)/AJ97</f>
        <v>10.382324071044492</v>
      </c>
      <c r="BF97" s="40">
        <f t="shared" si="26"/>
        <v>69.037766830870282</v>
      </c>
      <c r="BG97" s="36"/>
      <c r="BH97" s="40">
        <v>147810</v>
      </c>
      <c r="BI97" s="40">
        <v>2493</v>
      </c>
      <c r="BJ97" s="54">
        <f>(BH97*100)/AJ97</f>
        <v>9.1250316391226232</v>
      </c>
      <c r="BK97" s="40">
        <f t="shared" si="27"/>
        <v>59.290012033694346</v>
      </c>
      <c r="BL97" s="36"/>
      <c r="BM97" s="40">
        <v>4220</v>
      </c>
      <c r="BN97" s="40">
        <f>SUM(AY97+BD97)</f>
        <v>5391</v>
      </c>
      <c r="BO97" s="41">
        <f>(BM97-AT97)*100/BD97</f>
        <v>57.101806239737272</v>
      </c>
      <c r="BP97" s="55"/>
      <c r="BQ97" s="40">
        <v>4365</v>
      </c>
      <c r="BR97" s="40">
        <f>SUM(AY97+BI97)</f>
        <v>5448</v>
      </c>
      <c r="BS97" s="56">
        <f>(BQ97-AY97)*100/BI97</f>
        <v>56.558363417569197</v>
      </c>
      <c r="BT97" s="57"/>
      <c r="BU97" s="41">
        <f t="shared" si="28"/>
        <v>3.4360189573459716</v>
      </c>
      <c r="BV97" s="58"/>
      <c r="BW97" s="40"/>
      <c r="BX97" s="40"/>
      <c r="BY97" s="54"/>
      <c r="BZ97" s="40"/>
      <c r="CA97" s="58"/>
      <c r="CB97" s="40"/>
      <c r="CC97" s="40"/>
      <c r="CD97" s="54"/>
      <c r="CE97" s="40"/>
      <c r="CF97" s="58"/>
      <c r="CG97" s="41"/>
      <c r="CH97" s="58"/>
      <c r="CI97" s="40">
        <v>1853</v>
      </c>
      <c r="CJ97" s="40">
        <v>1135</v>
      </c>
      <c r="CK97" s="40">
        <v>1232</v>
      </c>
      <c r="CM97" s="44">
        <f t="shared" si="29"/>
        <v>0.43909952606635072</v>
      </c>
      <c r="CN97" s="44">
        <f t="shared" si="30"/>
        <v>0.26895734597156395</v>
      </c>
      <c r="CO97" s="44">
        <f t="shared" si="31"/>
        <v>0.29194312796208532</v>
      </c>
      <c r="CQ97" s="40">
        <v>633</v>
      </c>
      <c r="CR97" s="59">
        <f t="shared" si="32"/>
        <v>0.34160820291419319</v>
      </c>
    </row>
    <row r="98" spans="1:96" x14ac:dyDescent="0.2">
      <c r="A98" s="47" t="s">
        <v>448</v>
      </c>
      <c r="B98" s="29" t="s">
        <v>449</v>
      </c>
      <c r="C98" s="29" t="s">
        <v>448</v>
      </c>
      <c r="D98" s="29" t="s">
        <v>450</v>
      </c>
      <c r="E98" s="29">
        <v>2004</v>
      </c>
      <c r="F98" s="29" t="s">
        <v>451</v>
      </c>
      <c r="G98" s="29" t="s">
        <v>64</v>
      </c>
      <c r="H98" s="29" t="s">
        <v>65</v>
      </c>
      <c r="I98" s="29" t="s">
        <v>332</v>
      </c>
      <c r="J98" s="30"/>
      <c r="K98" s="31">
        <v>3</v>
      </c>
      <c r="L98" s="31">
        <v>20.100000000000001</v>
      </c>
      <c r="M98" s="31">
        <v>26.1</v>
      </c>
      <c r="N98" s="31">
        <v>1.8</v>
      </c>
      <c r="O98" s="31">
        <v>4.2</v>
      </c>
      <c r="P98" s="31">
        <f t="shared" si="22"/>
        <v>0.77011494252873569</v>
      </c>
      <c r="Q98" s="31">
        <v>0.54</v>
      </c>
      <c r="R98" s="31">
        <v>69.8</v>
      </c>
      <c r="S98" s="31">
        <v>2.6</v>
      </c>
      <c r="T98" s="31">
        <v>0.46</v>
      </c>
      <c r="U98" s="31">
        <v>71.7</v>
      </c>
      <c r="V98" s="31">
        <v>0.8</v>
      </c>
      <c r="W98" s="31">
        <v>0.03</v>
      </c>
      <c r="X98" s="31">
        <v>9</v>
      </c>
      <c r="Y98" s="31">
        <v>0.4</v>
      </c>
      <c r="Z98" s="31">
        <v>5.4</v>
      </c>
      <c r="AA98" s="31">
        <v>3.4</v>
      </c>
      <c r="AB98" s="31">
        <v>3.5</v>
      </c>
      <c r="AC98" s="31">
        <v>0.2</v>
      </c>
      <c r="AD98" s="32"/>
      <c r="AE98" s="33">
        <v>43713</v>
      </c>
      <c r="AF98" s="3" t="s">
        <v>123</v>
      </c>
      <c r="AG98" s="48" t="s">
        <v>423</v>
      </c>
      <c r="AH98" s="49">
        <v>845</v>
      </c>
      <c r="AI98" s="32"/>
      <c r="AJ98" s="51">
        <v>323342</v>
      </c>
      <c r="AK98" s="52">
        <v>79.308999999999997</v>
      </c>
      <c r="AL98" s="53"/>
      <c r="AM98" s="51">
        <v>677152</v>
      </c>
      <c r="AN98" s="52">
        <v>80.850999999999999</v>
      </c>
      <c r="AO98" s="36"/>
      <c r="AP98" s="51"/>
      <c r="AQ98" s="52"/>
      <c r="AR98" s="36"/>
      <c r="AS98" s="40">
        <v>30596</v>
      </c>
      <c r="AT98" s="40">
        <v>2262</v>
      </c>
      <c r="AU98" s="54">
        <f t="shared" si="23"/>
        <v>9.4624267803131055</v>
      </c>
      <c r="AV98" s="40">
        <f t="shared" si="24"/>
        <v>13.526083112290008</v>
      </c>
      <c r="AW98" s="36"/>
      <c r="AX98" s="40">
        <v>28644</v>
      </c>
      <c r="AY98" s="40">
        <v>2330</v>
      </c>
      <c r="AZ98" s="54">
        <f>(AX98*100)/AJ98</f>
        <v>8.858731621626637</v>
      </c>
      <c r="BA98" s="40">
        <f t="shared" si="25"/>
        <v>12.293562231759656</v>
      </c>
      <c r="BB98" s="36"/>
      <c r="BC98" s="40">
        <v>67558</v>
      </c>
      <c r="BD98" s="40">
        <v>2648</v>
      </c>
      <c r="BE98" s="54">
        <f>(BC98*100)/AJ98</f>
        <v>20.893666767694885</v>
      </c>
      <c r="BF98" s="40">
        <f t="shared" si="26"/>
        <v>25.512839879154079</v>
      </c>
      <c r="BG98" s="36"/>
      <c r="BH98" s="40">
        <v>61374</v>
      </c>
      <c r="BI98" s="40">
        <v>2713</v>
      </c>
      <c r="BJ98" s="54">
        <f>(BH98*100)/AJ98</f>
        <v>18.981140711692262</v>
      </c>
      <c r="BK98" s="40">
        <f t="shared" si="27"/>
        <v>22.622189458164392</v>
      </c>
      <c r="BL98" s="36"/>
      <c r="BM98" s="40">
        <v>3623</v>
      </c>
      <c r="BN98" s="40">
        <f>SUM(AY98+BD98)</f>
        <v>4978</v>
      </c>
      <c r="BO98" s="41">
        <f>(BM98-AT98)*100/BD98</f>
        <v>51.397280966767369</v>
      </c>
      <c r="BP98" s="55"/>
      <c r="BQ98" s="40">
        <v>3731</v>
      </c>
      <c r="BR98" s="40">
        <f>SUM(AY98+BI98)</f>
        <v>5043</v>
      </c>
      <c r="BS98" s="56">
        <f>(BQ98-AY98)*100/BI98</f>
        <v>51.640250645042386</v>
      </c>
      <c r="BT98" s="57"/>
      <c r="BU98" s="41">
        <f t="shared" si="28"/>
        <v>2.9809550096605024</v>
      </c>
      <c r="BV98" s="58"/>
      <c r="BW98" s="40"/>
      <c r="BX98" s="40"/>
      <c r="BY98" s="54"/>
      <c r="BZ98" s="40"/>
      <c r="CA98" s="58"/>
      <c r="CB98" s="40"/>
      <c r="CC98" s="40"/>
      <c r="CD98" s="54"/>
      <c r="CE98" s="40"/>
      <c r="CF98" s="58"/>
      <c r="CG98" s="41"/>
      <c r="CH98" s="58"/>
      <c r="CI98" s="40">
        <v>1815</v>
      </c>
      <c r="CJ98" s="40">
        <v>922</v>
      </c>
      <c r="CK98" s="40">
        <v>886</v>
      </c>
      <c r="CM98" s="44">
        <f t="shared" si="29"/>
        <v>0.50096605023461216</v>
      </c>
      <c r="CN98" s="44">
        <f t="shared" si="30"/>
        <v>0.25448523323212807</v>
      </c>
      <c r="CO98" s="44">
        <f t="shared" si="31"/>
        <v>0.24454871653325974</v>
      </c>
      <c r="CQ98" s="40">
        <v>563</v>
      </c>
      <c r="CR98" s="59">
        <f t="shared" si="32"/>
        <v>0.31019283746556475</v>
      </c>
    </row>
    <row r="99" spans="1:96" x14ac:dyDescent="0.2">
      <c r="A99" s="47" t="s">
        <v>452</v>
      </c>
      <c r="B99" s="29" t="s">
        <v>453</v>
      </c>
      <c r="C99" s="29" t="s">
        <v>452</v>
      </c>
      <c r="D99" s="29" t="s">
        <v>454</v>
      </c>
      <c r="E99" s="29">
        <v>7027</v>
      </c>
      <c r="F99" s="29" t="s">
        <v>455</v>
      </c>
      <c r="G99" s="29" t="s">
        <v>76</v>
      </c>
      <c r="H99" s="29" t="s">
        <v>65</v>
      </c>
      <c r="I99" s="29" t="s">
        <v>66</v>
      </c>
      <c r="J99" s="30"/>
      <c r="K99" s="31">
        <v>5.4</v>
      </c>
      <c r="L99" s="31">
        <v>14.8</v>
      </c>
      <c r="M99" s="31">
        <v>30</v>
      </c>
      <c r="N99" s="31">
        <v>1.5</v>
      </c>
      <c r="O99" s="31">
        <v>2.9</v>
      </c>
      <c r="P99" s="31">
        <f t="shared" si="22"/>
        <v>0.49333333333333335</v>
      </c>
      <c r="Q99" s="31">
        <v>0.7</v>
      </c>
      <c r="R99" s="31">
        <v>66.400000000000006</v>
      </c>
      <c r="S99" s="31">
        <v>4.4000000000000004</v>
      </c>
      <c r="T99" s="31">
        <v>0.62</v>
      </c>
      <c r="U99" s="31">
        <v>77</v>
      </c>
      <c r="V99" s="31">
        <v>0.1</v>
      </c>
      <c r="W99" s="31" t="s">
        <v>79</v>
      </c>
      <c r="X99" s="31">
        <v>12.8</v>
      </c>
      <c r="Y99" s="31">
        <v>0.36</v>
      </c>
      <c r="Z99" s="31">
        <v>6.1</v>
      </c>
      <c r="AA99" s="31">
        <v>3.2</v>
      </c>
      <c r="AB99" s="31">
        <v>4.2</v>
      </c>
      <c r="AC99" s="31">
        <v>0.12</v>
      </c>
      <c r="AD99" s="32"/>
      <c r="AE99" s="33">
        <v>43713</v>
      </c>
      <c r="AF99" s="3" t="s">
        <v>128</v>
      </c>
      <c r="AG99" s="48" t="s">
        <v>423</v>
      </c>
      <c r="AH99" s="49">
        <v>858</v>
      </c>
      <c r="AI99" s="32"/>
      <c r="AJ99" s="51">
        <v>3028406</v>
      </c>
      <c r="AK99" s="52">
        <v>89.661000000000001</v>
      </c>
      <c r="AL99" s="53"/>
      <c r="AM99" s="51">
        <v>3661516</v>
      </c>
      <c r="AN99" s="52">
        <v>91.427999999999997</v>
      </c>
      <c r="AO99" s="36"/>
      <c r="AP99" s="51"/>
      <c r="AQ99" s="52"/>
      <c r="AR99" s="36"/>
      <c r="AS99" s="40">
        <v>369273</v>
      </c>
      <c r="AT99" s="40">
        <v>5504</v>
      </c>
      <c r="AU99" s="54">
        <f t="shared" si="23"/>
        <v>12.193642464055348</v>
      </c>
      <c r="AV99" s="40">
        <f t="shared" si="24"/>
        <v>67.091751453488371</v>
      </c>
      <c r="AW99" s="36"/>
      <c r="AX99" s="40">
        <v>317886</v>
      </c>
      <c r="AY99" s="40">
        <v>5656</v>
      </c>
      <c r="AZ99" s="54">
        <f>(AX99*100)/AJ99</f>
        <v>10.49680921250321</v>
      </c>
      <c r="BA99" s="40">
        <f t="shared" si="25"/>
        <v>56.203323903818955</v>
      </c>
      <c r="BB99" s="36"/>
      <c r="BC99" s="40">
        <v>469761</v>
      </c>
      <c r="BD99" s="40">
        <v>5080</v>
      </c>
      <c r="BE99" s="54">
        <f>(BC99*100)/AJ99</f>
        <v>15.511823711880112</v>
      </c>
      <c r="BF99" s="40">
        <f t="shared" si="26"/>
        <v>92.472637795275588</v>
      </c>
      <c r="BG99" s="36"/>
      <c r="BH99" s="40">
        <v>394312</v>
      </c>
      <c r="BI99" s="40">
        <v>5196</v>
      </c>
      <c r="BJ99" s="54">
        <f>(BH99*100)/AJ99</f>
        <v>13.020447060268669</v>
      </c>
      <c r="BK99" s="40">
        <f t="shared" si="27"/>
        <v>75.887605850654353</v>
      </c>
      <c r="BL99" s="36"/>
      <c r="BM99" s="40">
        <v>8340</v>
      </c>
      <c r="BN99" s="40">
        <f>SUM(AY99+BD99)</f>
        <v>10736</v>
      </c>
      <c r="BO99" s="41">
        <f>(BM99-AT99)*100/BD99</f>
        <v>55.826771653543304</v>
      </c>
      <c r="BP99" s="55"/>
      <c r="BQ99" s="40">
        <v>8560</v>
      </c>
      <c r="BR99" s="40">
        <f>SUM(AY99+BI99)</f>
        <v>10852</v>
      </c>
      <c r="BS99" s="56">
        <f>(BQ99-AY99)*100/BI99</f>
        <v>55.889145496535797</v>
      </c>
      <c r="BT99" s="57"/>
      <c r="BU99" s="41">
        <f t="shared" si="28"/>
        <v>2.6378896882494005</v>
      </c>
      <c r="BV99" s="58"/>
      <c r="BW99" s="40"/>
      <c r="BX99" s="40"/>
      <c r="BY99" s="54"/>
      <c r="BZ99" s="40"/>
      <c r="CA99" s="58"/>
      <c r="CB99" s="40"/>
      <c r="CC99" s="40"/>
      <c r="CD99" s="54"/>
      <c r="CE99" s="40"/>
      <c r="CF99" s="58"/>
      <c r="CG99" s="41"/>
      <c r="CH99" s="58"/>
      <c r="CI99" s="40">
        <v>4116</v>
      </c>
      <c r="CJ99" s="40">
        <v>2081</v>
      </c>
      <c r="CK99" s="40">
        <v>2143</v>
      </c>
      <c r="CM99" s="44">
        <f t="shared" si="29"/>
        <v>0.4935251798561151</v>
      </c>
      <c r="CN99" s="44">
        <f t="shared" si="30"/>
        <v>0.24952038369304555</v>
      </c>
      <c r="CO99" s="44">
        <f t="shared" si="31"/>
        <v>0.25695443645083932</v>
      </c>
      <c r="CQ99" s="40">
        <v>1305</v>
      </c>
      <c r="CR99" s="59">
        <f t="shared" si="32"/>
        <v>0.31705539358600582</v>
      </c>
    </row>
    <row r="100" spans="1:96" x14ac:dyDescent="0.2">
      <c r="A100" s="47" t="s">
        <v>456</v>
      </c>
      <c r="B100" s="29" t="s">
        <v>457</v>
      </c>
      <c r="C100" s="29" t="s">
        <v>456</v>
      </c>
      <c r="D100" s="29" t="s">
        <v>458</v>
      </c>
      <c r="E100" s="29">
        <v>6067</v>
      </c>
      <c r="F100" s="29" t="s">
        <v>459</v>
      </c>
      <c r="G100" s="29" t="s">
        <v>64</v>
      </c>
      <c r="H100" s="29" t="s">
        <v>65</v>
      </c>
      <c r="I100" s="29" t="s">
        <v>332</v>
      </c>
      <c r="J100" s="30"/>
      <c r="K100" s="31">
        <v>3</v>
      </c>
      <c r="L100" s="31">
        <v>6</v>
      </c>
      <c r="M100" s="31">
        <v>24.9</v>
      </c>
      <c r="N100" s="31">
        <v>20</v>
      </c>
      <c r="O100" s="31">
        <v>9.4</v>
      </c>
      <c r="P100" s="31">
        <f t="shared" si="22"/>
        <v>0.24096385542168677</v>
      </c>
      <c r="Q100" s="31">
        <v>0.18</v>
      </c>
      <c r="R100" s="31">
        <v>40.4</v>
      </c>
      <c r="S100" s="31">
        <v>3.1</v>
      </c>
      <c r="T100" s="31">
        <v>0.28000000000000003</v>
      </c>
      <c r="U100" s="31">
        <v>61.4</v>
      </c>
      <c r="V100" s="31">
        <v>1.4</v>
      </c>
      <c r="W100" s="31" t="s">
        <v>79</v>
      </c>
      <c r="X100" s="31">
        <v>8.4</v>
      </c>
      <c r="Y100" s="31">
        <v>0.5</v>
      </c>
      <c r="Z100" s="31">
        <v>9.3000000000000007</v>
      </c>
      <c r="AA100" s="31">
        <v>1.4</v>
      </c>
      <c r="AB100" s="31">
        <v>2.2999999999999998</v>
      </c>
      <c r="AC100" s="31">
        <v>0.08</v>
      </c>
      <c r="AD100" s="32"/>
      <c r="AE100" s="33">
        <v>43717</v>
      </c>
      <c r="AF100" s="3" t="s">
        <v>133</v>
      </c>
      <c r="AG100" s="48" t="s">
        <v>423</v>
      </c>
      <c r="AH100" s="49">
        <v>333</v>
      </c>
      <c r="AI100" s="32"/>
      <c r="AJ100" s="51">
        <v>8216630</v>
      </c>
      <c r="AK100" s="52">
        <v>95.286000000000001</v>
      </c>
      <c r="AL100" s="53"/>
      <c r="AM100" s="51">
        <v>10935330</v>
      </c>
      <c r="AN100" s="52">
        <v>95.882000000000005</v>
      </c>
      <c r="AO100" s="36"/>
      <c r="AP100" s="51"/>
      <c r="AQ100" s="52"/>
      <c r="AR100" s="36"/>
      <c r="AS100" s="40">
        <v>777897</v>
      </c>
      <c r="AT100" s="40">
        <v>4861</v>
      </c>
      <c r="AU100" s="54">
        <f t="shared" si="23"/>
        <v>9.4673485358352512</v>
      </c>
      <c r="AV100" s="40">
        <f t="shared" si="24"/>
        <v>160.02818350133717</v>
      </c>
      <c r="AW100" s="36"/>
      <c r="AX100" s="40">
        <v>616022</v>
      </c>
      <c r="AY100" s="40">
        <v>5060</v>
      </c>
      <c r="AZ100" s="54">
        <f>(AX100*100)/AJ100</f>
        <v>7.4972586084562653</v>
      </c>
      <c r="BA100" s="40">
        <f t="shared" si="25"/>
        <v>121.74347826086957</v>
      </c>
      <c r="BB100" s="36"/>
      <c r="BC100" s="40">
        <v>1073281</v>
      </c>
      <c r="BD100" s="40">
        <v>5235</v>
      </c>
      <c r="BE100" s="54">
        <f>(BC100*100)/AJ100</f>
        <v>13.062301697898043</v>
      </c>
      <c r="BF100" s="40">
        <f t="shared" si="26"/>
        <v>205.02024832855778</v>
      </c>
      <c r="BG100" s="36"/>
      <c r="BH100" s="40">
        <v>836140</v>
      </c>
      <c r="BI100" s="40">
        <v>5428</v>
      </c>
      <c r="BJ100" s="54">
        <f>(BH100*100)/AJ100</f>
        <v>10.176191455621099</v>
      </c>
      <c r="BK100" s="40">
        <f t="shared" si="27"/>
        <v>154.04200442151804</v>
      </c>
      <c r="BL100" s="36"/>
      <c r="BM100" s="40">
        <v>8021</v>
      </c>
      <c r="BN100" s="40">
        <f>SUM(AY100+BD100)</f>
        <v>10295</v>
      </c>
      <c r="BO100" s="41">
        <f>(BM100-AT100)*100/BD100</f>
        <v>60.362941738299902</v>
      </c>
      <c r="BP100" s="55"/>
      <c r="BQ100" s="40">
        <v>8341</v>
      </c>
      <c r="BR100" s="40">
        <f>SUM(AY100+BI100)</f>
        <v>10488</v>
      </c>
      <c r="BS100" s="56">
        <f>(BQ100-AY100)*100/BI100</f>
        <v>60.445836403831983</v>
      </c>
      <c r="BT100" s="57"/>
      <c r="BU100" s="41">
        <f t="shared" si="28"/>
        <v>3.989527490337863</v>
      </c>
      <c r="BV100" s="58"/>
      <c r="BW100" s="40"/>
      <c r="BX100" s="40"/>
      <c r="BY100" s="54"/>
      <c r="BZ100" s="40"/>
      <c r="CA100" s="58"/>
      <c r="CB100" s="40"/>
      <c r="CC100" s="40"/>
      <c r="CD100" s="54"/>
      <c r="CE100" s="40"/>
      <c r="CF100" s="58"/>
      <c r="CG100" s="41"/>
      <c r="CH100" s="58"/>
      <c r="CI100" s="40">
        <v>3824</v>
      </c>
      <c r="CJ100" s="40">
        <v>2408</v>
      </c>
      <c r="CK100" s="40">
        <v>1789</v>
      </c>
      <c r="CM100" s="44">
        <f t="shared" si="29"/>
        <v>0.47674853509537463</v>
      </c>
      <c r="CN100" s="44">
        <f t="shared" si="30"/>
        <v>0.3002119436479242</v>
      </c>
      <c r="CO100" s="44">
        <f t="shared" si="31"/>
        <v>0.22303952125670115</v>
      </c>
      <c r="CQ100" s="40">
        <v>1287</v>
      </c>
      <c r="CR100" s="59">
        <f t="shared" si="32"/>
        <v>0.33655857740585776</v>
      </c>
    </row>
    <row r="101" spans="1:96" x14ac:dyDescent="0.2">
      <c r="A101" s="47" t="s">
        <v>460</v>
      </c>
      <c r="B101" s="29" t="s">
        <v>461</v>
      </c>
      <c r="C101" s="29" t="s">
        <v>460</v>
      </c>
      <c r="D101" s="29" t="s">
        <v>462</v>
      </c>
      <c r="E101" s="29">
        <v>6073</v>
      </c>
      <c r="F101" s="29" t="s">
        <v>463</v>
      </c>
      <c r="G101" s="29" t="s">
        <v>64</v>
      </c>
      <c r="H101" s="29" t="s">
        <v>65</v>
      </c>
      <c r="I101" s="29" t="s">
        <v>286</v>
      </c>
      <c r="J101" s="30"/>
      <c r="K101" s="31">
        <v>6.4</v>
      </c>
      <c r="L101" s="31">
        <v>10.6</v>
      </c>
      <c r="M101" s="31">
        <v>31</v>
      </c>
      <c r="N101" s="31">
        <v>7.1</v>
      </c>
      <c r="O101" s="31">
        <v>5.0999999999999996</v>
      </c>
      <c r="P101" s="31">
        <f t="shared" si="22"/>
        <v>0.34193548387096773</v>
      </c>
      <c r="Q101" s="31">
        <v>0.7</v>
      </c>
      <c r="R101" s="31">
        <v>63.2</v>
      </c>
      <c r="S101" s="31">
        <v>3.2</v>
      </c>
      <c r="T101" s="31">
        <v>0.84</v>
      </c>
      <c r="U101" s="31">
        <v>74.3</v>
      </c>
      <c r="V101" s="31">
        <v>0.3</v>
      </c>
      <c r="W101" s="31">
        <v>0.09</v>
      </c>
      <c r="X101" s="31">
        <v>43.3</v>
      </c>
      <c r="Y101" s="31">
        <v>0.78</v>
      </c>
      <c r="Z101" s="31">
        <v>8.1999999999999993</v>
      </c>
      <c r="AA101" s="31">
        <v>3.6</v>
      </c>
      <c r="AB101" s="31">
        <v>5.4</v>
      </c>
      <c r="AC101" s="31">
        <v>0.55000000000000004</v>
      </c>
      <c r="AD101" s="32"/>
      <c r="AE101" s="33">
        <v>43717</v>
      </c>
      <c r="AF101" s="3" t="s">
        <v>87</v>
      </c>
      <c r="AG101" s="48" t="s">
        <v>464</v>
      </c>
      <c r="AH101" s="49">
        <v>981</v>
      </c>
      <c r="AI101" s="32"/>
      <c r="AJ101" s="51">
        <v>25411730</v>
      </c>
      <c r="AK101" s="52">
        <v>93.686000000000007</v>
      </c>
      <c r="AL101" s="53"/>
      <c r="AM101" s="51">
        <v>19207934</v>
      </c>
      <c r="AN101" s="52">
        <v>94.167000000000002</v>
      </c>
      <c r="AO101" s="36"/>
      <c r="AP101" s="51"/>
      <c r="AQ101" s="52"/>
      <c r="AR101" s="36"/>
      <c r="AS101" s="40">
        <v>2435473</v>
      </c>
      <c r="AT101" s="40">
        <v>16653</v>
      </c>
      <c r="AU101" s="54">
        <f t="shared" si="23"/>
        <v>9.5840503578465537</v>
      </c>
      <c r="AV101" s="40">
        <f t="shared" si="24"/>
        <v>146.24830360895933</v>
      </c>
      <c r="AW101" s="36"/>
      <c r="AX101" s="40">
        <v>2031220</v>
      </c>
      <c r="AY101" s="40">
        <v>17004</v>
      </c>
      <c r="AZ101" s="54">
        <f>(AX101*100)/AJ101</f>
        <v>7.9932377685423228</v>
      </c>
      <c r="BA101" s="40">
        <f t="shared" si="25"/>
        <v>119.45542225358739</v>
      </c>
      <c r="BB101" s="36"/>
      <c r="BC101" s="40">
        <v>2426442</v>
      </c>
      <c r="BD101" s="40">
        <v>9418</v>
      </c>
      <c r="BE101" s="54">
        <f>(BC101*100)/AJ101</f>
        <v>9.5485116519024871</v>
      </c>
      <c r="BF101" s="40">
        <f t="shared" si="26"/>
        <v>257.63877681036314</v>
      </c>
      <c r="BG101" s="36"/>
      <c r="BH101" s="40">
        <v>1918428</v>
      </c>
      <c r="BI101" s="40">
        <v>9421</v>
      </c>
      <c r="BJ101" s="54">
        <f>(BH101*100)/AJ101</f>
        <v>7.5493797549399435</v>
      </c>
      <c r="BK101" s="40">
        <f t="shared" si="27"/>
        <v>203.6331599617875</v>
      </c>
      <c r="BL101" s="36"/>
      <c r="BM101" s="40">
        <v>21719</v>
      </c>
      <c r="BN101" s="40">
        <f>SUM(AY101+BD101)</f>
        <v>26422</v>
      </c>
      <c r="BO101" s="41">
        <f>(BM101-AT101)*100/BD101</f>
        <v>53.790613718411549</v>
      </c>
      <c r="BP101" s="55"/>
      <c r="BQ101" s="40">
        <v>22143</v>
      </c>
      <c r="BR101" s="40">
        <f>SUM(AY101+BI101)</f>
        <v>26425</v>
      </c>
      <c r="BS101" s="41">
        <f>(BQ101-AY101)*100/BI101</f>
        <v>54.548349432119736</v>
      </c>
      <c r="BT101" s="57"/>
      <c r="BU101" s="41">
        <f t="shared" si="28"/>
        <v>1.9522077443712877</v>
      </c>
      <c r="BV101" s="58"/>
      <c r="BW101" s="40"/>
      <c r="BX101" s="40"/>
      <c r="BY101" s="54"/>
      <c r="BZ101" s="40"/>
      <c r="CA101" s="58"/>
      <c r="CB101" s="40"/>
      <c r="CC101" s="40"/>
      <c r="CD101" s="54"/>
      <c r="CE101" s="40"/>
      <c r="CF101" s="58"/>
      <c r="CG101" s="41"/>
      <c r="CH101" s="58"/>
      <c r="CI101" s="40">
        <v>11366</v>
      </c>
      <c r="CJ101" s="40">
        <v>5337</v>
      </c>
      <c r="CK101" s="40">
        <v>5016</v>
      </c>
      <c r="CM101" s="44">
        <f t="shared" si="29"/>
        <v>0.52332059487085036</v>
      </c>
      <c r="CN101" s="44">
        <f t="shared" si="30"/>
        <v>0.2457295455591878</v>
      </c>
      <c r="CO101" s="44">
        <f t="shared" si="31"/>
        <v>0.23094985956996178</v>
      </c>
      <c r="CQ101" s="40">
        <v>3678</v>
      </c>
      <c r="CR101" s="59">
        <f t="shared" si="32"/>
        <v>0.32359669188808726</v>
      </c>
    </row>
    <row r="102" spans="1:96" x14ac:dyDescent="0.2">
      <c r="A102" s="47" t="s">
        <v>465</v>
      </c>
      <c r="B102" s="29" t="s">
        <v>466</v>
      </c>
      <c r="C102" s="29" t="s">
        <v>465</v>
      </c>
      <c r="D102" s="29" t="s">
        <v>467</v>
      </c>
      <c r="E102" s="29">
        <v>3006</v>
      </c>
      <c r="F102" s="29" t="s">
        <v>468</v>
      </c>
      <c r="G102" s="29" t="s">
        <v>69</v>
      </c>
      <c r="H102" s="29" t="s">
        <v>65</v>
      </c>
      <c r="I102" s="29" t="s">
        <v>66</v>
      </c>
      <c r="J102" s="30"/>
      <c r="K102" s="31">
        <v>5</v>
      </c>
      <c r="L102" s="31">
        <v>7.5</v>
      </c>
      <c r="M102" s="31">
        <v>28.9</v>
      </c>
      <c r="N102" s="31">
        <v>3.1</v>
      </c>
      <c r="O102" s="31">
        <v>5.6</v>
      </c>
      <c r="P102" s="31">
        <f t="shared" ref="P102:P133" si="33">L102/M102</f>
        <v>0.25951557093425609</v>
      </c>
      <c r="Q102" s="31">
        <v>0.26</v>
      </c>
      <c r="R102" s="31">
        <v>55.7</v>
      </c>
      <c r="S102" s="31">
        <v>1.5</v>
      </c>
      <c r="T102" s="31">
        <v>0.6</v>
      </c>
      <c r="U102" s="31">
        <v>65.3</v>
      </c>
      <c r="V102" s="31">
        <v>0.4</v>
      </c>
      <c r="W102" s="31" t="s">
        <v>79</v>
      </c>
      <c r="X102" s="31">
        <v>4.5999999999999996</v>
      </c>
      <c r="Y102" s="31">
        <v>0.4</v>
      </c>
      <c r="Z102" s="31">
        <v>4</v>
      </c>
      <c r="AA102" s="31">
        <v>1.5</v>
      </c>
      <c r="AB102" s="31">
        <v>3.2</v>
      </c>
      <c r="AC102" s="31">
        <v>0.09</v>
      </c>
      <c r="AD102" s="32"/>
      <c r="AE102" s="33">
        <v>43717</v>
      </c>
      <c r="AF102" s="3" t="s">
        <v>93</v>
      </c>
      <c r="AG102" s="48" t="s">
        <v>464</v>
      </c>
      <c r="AH102" s="49">
        <v>443</v>
      </c>
      <c r="AI102" s="32"/>
      <c r="AJ102" s="51">
        <v>2148462</v>
      </c>
      <c r="AK102" s="52">
        <v>82.873999999999995</v>
      </c>
      <c r="AL102" s="53"/>
      <c r="AM102" s="51">
        <v>2721172</v>
      </c>
      <c r="AN102" s="52">
        <v>81.216999999999999</v>
      </c>
      <c r="AO102" s="36"/>
      <c r="AP102" s="51"/>
      <c r="AQ102" s="52"/>
      <c r="AR102" s="36"/>
      <c r="AS102" s="40">
        <v>148772</v>
      </c>
      <c r="AT102" s="40">
        <v>4738</v>
      </c>
      <c r="AU102" s="54">
        <f t="shared" si="23"/>
        <v>6.9245813982281277</v>
      </c>
      <c r="AV102" s="40">
        <f t="shared" si="24"/>
        <v>31.399746728577458</v>
      </c>
      <c r="AW102" s="36"/>
      <c r="AX102" s="40">
        <v>144739</v>
      </c>
      <c r="AY102" s="40">
        <v>4856</v>
      </c>
      <c r="AZ102" s="54">
        <f>(AX102*100)/AJ102</f>
        <v>6.7368657206876357</v>
      </c>
      <c r="BA102" s="40">
        <f t="shared" si="25"/>
        <v>29.806219110378912</v>
      </c>
      <c r="BB102" s="36"/>
      <c r="BC102" s="40">
        <v>221017</v>
      </c>
      <c r="BD102" s="40">
        <v>4175</v>
      </c>
      <c r="BE102" s="54">
        <f>(BC102*100)/AJ102</f>
        <v>10.287219415563319</v>
      </c>
      <c r="BF102" s="40">
        <f t="shared" si="26"/>
        <v>52.938203592814368</v>
      </c>
      <c r="BG102" s="36"/>
      <c r="BH102" s="40">
        <v>207956</v>
      </c>
      <c r="BI102" s="40">
        <v>4190</v>
      </c>
      <c r="BJ102" s="54">
        <f>(BH102*100)/AJ102</f>
        <v>9.6792961662808086</v>
      </c>
      <c r="BK102" s="40">
        <f t="shared" si="27"/>
        <v>49.631503579952266</v>
      </c>
      <c r="BL102" s="36"/>
      <c r="BM102" s="40">
        <v>6751</v>
      </c>
      <c r="BN102" s="40">
        <f>SUM(AY102+BD102)</f>
        <v>9031</v>
      </c>
      <c r="BO102" s="41">
        <f>(BM102-AT102)*100/BD102</f>
        <v>48.215568862275447</v>
      </c>
      <c r="BP102" s="55"/>
      <c r="BQ102" s="40">
        <v>6847</v>
      </c>
      <c r="BR102" s="40">
        <f>SUM(AY102+BI102)</f>
        <v>9046</v>
      </c>
      <c r="BS102" s="56">
        <f>(BQ102-AY102)*100/BI102</f>
        <v>47.517899761336515</v>
      </c>
      <c r="BT102" s="57"/>
      <c r="BU102" s="41">
        <f t="shared" si="28"/>
        <v>1.4220115538438749</v>
      </c>
      <c r="BV102" s="58"/>
      <c r="BW102" s="40"/>
      <c r="BX102" s="40"/>
      <c r="BY102" s="54"/>
      <c r="BZ102" s="40"/>
      <c r="CA102" s="58"/>
      <c r="CB102" s="40"/>
      <c r="CC102" s="40"/>
      <c r="CD102" s="54"/>
      <c r="CE102" s="40"/>
      <c r="CF102" s="58"/>
      <c r="CG102" s="41"/>
      <c r="CH102" s="58"/>
      <c r="CI102" s="40">
        <v>3018</v>
      </c>
      <c r="CJ102" s="40">
        <v>1868</v>
      </c>
      <c r="CK102" s="40">
        <v>1865</v>
      </c>
      <c r="CM102" s="44">
        <f t="shared" si="29"/>
        <v>0.44704488223966821</v>
      </c>
      <c r="CN102" s="44">
        <f t="shared" si="30"/>
        <v>0.27669974818545401</v>
      </c>
      <c r="CO102" s="44">
        <f t="shared" si="31"/>
        <v>0.27625536957487778</v>
      </c>
      <c r="CQ102" s="40">
        <v>983</v>
      </c>
      <c r="CR102" s="59">
        <f t="shared" si="32"/>
        <v>0.32571239231278992</v>
      </c>
    </row>
    <row r="103" spans="1:96" x14ac:dyDescent="0.2">
      <c r="A103" s="47" t="s">
        <v>469</v>
      </c>
      <c r="B103" s="29" t="s">
        <v>470</v>
      </c>
      <c r="C103" s="29" t="s">
        <v>469</v>
      </c>
      <c r="D103" s="29" t="s">
        <v>471</v>
      </c>
      <c r="E103" s="29">
        <v>7028</v>
      </c>
      <c r="F103" s="29" t="s">
        <v>472</v>
      </c>
      <c r="G103" s="29" t="s">
        <v>76</v>
      </c>
      <c r="H103" s="29" t="s">
        <v>65</v>
      </c>
      <c r="I103" s="29" t="s">
        <v>66</v>
      </c>
      <c r="J103" s="30"/>
      <c r="K103" s="31">
        <v>4.5999999999999996</v>
      </c>
      <c r="L103" s="31">
        <v>8.6999999999999993</v>
      </c>
      <c r="M103" s="31">
        <v>36.799999999999997</v>
      </c>
      <c r="N103" s="31">
        <v>6.5</v>
      </c>
      <c r="O103" s="31">
        <v>7.1</v>
      </c>
      <c r="P103" s="31">
        <f t="shared" si="33"/>
        <v>0.23641304347826086</v>
      </c>
      <c r="Q103" s="31">
        <v>0.4</v>
      </c>
      <c r="R103" s="31">
        <v>76.099999999999994</v>
      </c>
      <c r="S103" s="31">
        <v>2.5</v>
      </c>
      <c r="T103" s="31">
        <v>1</v>
      </c>
      <c r="U103" s="31">
        <v>81.2</v>
      </c>
      <c r="V103" s="31">
        <v>0.4</v>
      </c>
      <c r="W103" s="31">
        <v>0.03</v>
      </c>
      <c r="X103" s="31">
        <v>10</v>
      </c>
      <c r="Y103" s="31">
        <v>0.78</v>
      </c>
      <c r="Z103" s="31">
        <v>8.1999999999999993</v>
      </c>
      <c r="AA103" s="31">
        <v>1.8</v>
      </c>
      <c r="AB103" s="31">
        <v>5.0999999999999996</v>
      </c>
      <c r="AC103" s="31">
        <v>0.17</v>
      </c>
      <c r="AD103" s="32"/>
      <c r="AE103" s="33">
        <v>43718</v>
      </c>
      <c r="AF103" s="3" t="s">
        <v>98</v>
      </c>
      <c r="AG103" s="48" t="s">
        <v>464</v>
      </c>
      <c r="AH103" s="49">
        <v>568</v>
      </c>
      <c r="AI103" s="32"/>
      <c r="AJ103" s="51">
        <v>4472984</v>
      </c>
      <c r="AK103" s="52">
        <v>85.665999999999997</v>
      </c>
      <c r="AL103" s="53"/>
      <c r="AM103" s="51">
        <v>4536368</v>
      </c>
      <c r="AN103" s="52">
        <v>84.774000000000001</v>
      </c>
      <c r="AO103" s="36"/>
      <c r="AP103" s="51"/>
      <c r="AQ103" s="52"/>
      <c r="AR103" s="36"/>
      <c r="AS103" s="40">
        <v>322892</v>
      </c>
      <c r="AT103" s="40">
        <v>6910</v>
      </c>
      <c r="AU103" s="54">
        <f t="shared" si="23"/>
        <v>7.2187157387551579</v>
      </c>
      <c r="AV103" s="40">
        <f t="shared" si="24"/>
        <v>46.72821997105644</v>
      </c>
      <c r="AW103" s="36"/>
      <c r="AX103" s="40">
        <v>317238</v>
      </c>
      <c r="AY103" s="40">
        <v>7165</v>
      </c>
      <c r="AZ103" s="54">
        <f>(AX103*100)/AJ103</f>
        <v>7.0923124249941427</v>
      </c>
      <c r="BA103" s="40">
        <f t="shared" si="25"/>
        <v>44.276064200976968</v>
      </c>
      <c r="BB103" s="36"/>
      <c r="BC103" s="40">
        <v>384461</v>
      </c>
      <c r="BD103" s="40">
        <v>5064</v>
      </c>
      <c r="BE103" s="54">
        <f>(BC103*100)/AJ103</f>
        <v>8.5951794149051288</v>
      </c>
      <c r="BF103" s="40">
        <f t="shared" si="26"/>
        <v>75.920418641390199</v>
      </c>
      <c r="BG103" s="36"/>
      <c r="BH103" s="40">
        <v>357330</v>
      </c>
      <c r="BI103" s="40">
        <v>5159</v>
      </c>
      <c r="BJ103" s="54">
        <f>(BH103*100)/AJ103</f>
        <v>7.9886268316631579</v>
      </c>
      <c r="BK103" s="40">
        <f t="shared" si="27"/>
        <v>69.263423144020166</v>
      </c>
      <c r="BL103" s="36"/>
      <c r="BM103" s="40">
        <v>9190</v>
      </c>
      <c r="BN103" s="40">
        <f>SUM(AY103+BD103)</f>
        <v>12229</v>
      </c>
      <c r="BO103" s="41">
        <f>(BM103-AT103)*100/BD103</f>
        <v>45.023696682464454</v>
      </c>
      <c r="BP103" s="55"/>
      <c r="BQ103" s="40">
        <v>9483</v>
      </c>
      <c r="BR103" s="40">
        <f>SUM(AY103+BI103)</f>
        <v>12324</v>
      </c>
      <c r="BS103" s="56">
        <f>(BQ103-AY103)*100/BI103</f>
        <v>44.931188214770302</v>
      </c>
      <c r="BT103" s="57"/>
      <c r="BU103" s="41">
        <f t="shared" si="28"/>
        <v>3.1882480957562569</v>
      </c>
      <c r="BV103" s="58"/>
      <c r="BW103" s="40"/>
      <c r="BX103" s="40"/>
      <c r="BY103" s="54"/>
      <c r="BZ103" s="40"/>
      <c r="CA103" s="58"/>
      <c r="CB103" s="40"/>
      <c r="CC103" s="40"/>
      <c r="CD103" s="54"/>
      <c r="CE103" s="40"/>
      <c r="CF103" s="58"/>
      <c r="CG103" s="41"/>
      <c r="CH103" s="58"/>
      <c r="CI103" s="40">
        <v>3609</v>
      </c>
      <c r="CJ103" s="40">
        <v>2816</v>
      </c>
      <c r="CK103" s="40">
        <v>2765</v>
      </c>
      <c r="CM103" s="44">
        <f t="shared" si="29"/>
        <v>0.39270946681175189</v>
      </c>
      <c r="CN103" s="44">
        <f t="shared" si="30"/>
        <v>0.30642002176278565</v>
      </c>
      <c r="CO103" s="44">
        <f t="shared" si="31"/>
        <v>0.30087051142546245</v>
      </c>
      <c r="CQ103" s="40">
        <v>1103</v>
      </c>
      <c r="CR103" s="59">
        <f t="shared" si="32"/>
        <v>0.30562482682183428</v>
      </c>
    </row>
    <row r="104" spans="1:96" x14ac:dyDescent="0.2">
      <c r="A104" s="47" t="s">
        <v>473</v>
      </c>
      <c r="B104" s="29" t="s">
        <v>474</v>
      </c>
      <c r="C104" s="29" t="s">
        <v>473</v>
      </c>
      <c r="D104" s="29" t="s">
        <v>475</v>
      </c>
      <c r="E104" s="29">
        <v>9014</v>
      </c>
      <c r="F104" s="29" t="s">
        <v>476</v>
      </c>
      <c r="G104" s="29" t="s">
        <v>64</v>
      </c>
      <c r="H104" s="29" t="s">
        <v>65</v>
      </c>
      <c r="I104" s="29" t="s">
        <v>286</v>
      </c>
      <c r="J104" s="30"/>
      <c r="K104" s="31">
        <v>5.2</v>
      </c>
      <c r="L104" s="31">
        <v>16.600000000000001</v>
      </c>
      <c r="M104" s="31">
        <v>29.4</v>
      </c>
      <c r="N104" s="31">
        <v>3.2</v>
      </c>
      <c r="O104" s="31">
        <v>9.6</v>
      </c>
      <c r="P104" s="31">
        <f t="shared" si="33"/>
        <v>0.56462585034013613</v>
      </c>
      <c r="Q104" s="31">
        <v>0.9</v>
      </c>
      <c r="R104" s="31">
        <v>74.7</v>
      </c>
      <c r="S104" s="31">
        <v>0.4</v>
      </c>
      <c r="T104" s="31">
        <v>0.8</v>
      </c>
      <c r="U104" s="31">
        <v>80.7</v>
      </c>
      <c r="V104" s="31">
        <v>0.2</v>
      </c>
      <c r="W104" s="31">
        <v>0.03</v>
      </c>
      <c r="X104" s="31">
        <v>24.5</v>
      </c>
      <c r="Y104" s="31">
        <v>0.66</v>
      </c>
      <c r="Z104" s="31">
        <v>14.6</v>
      </c>
      <c r="AA104" s="31">
        <v>3.6</v>
      </c>
      <c r="AB104" s="31">
        <v>2.8</v>
      </c>
      <c r="AC104" s="31">
        <v>0.24</v>
      </c>
      <c r="AD104" s="32"/>
      <c r="AE104" s="33">
        <v>43718</v>
      </c>
      <c r="AF104" s="3" t="s">
        <v>103</v>
      </c>
      <c r="AG104" s="48" t="s">
        <v>464</v>
      </c>
      <c r="AH104" s="49">
        <v>900</v>
      </c>
      <c r="AI104" s="32"/>
      <c r="AJ104" s="51">
        <v>250346</v>
      </c>
      <c r="AK104" s="52">
        <v>65.873999999999995</v>
      </c>
      <c r="AL104" s="53"/>
      <c r="AM104" s="51">
        <v>246156</v>
      </c>
      <c r="AN104" s="52">
        <v>65.603999999999999</v>
      </c>
      <c r="AO104" s="36"/>
      <c r="AP104" s="51"/>
      <c r="AQ104" s="52"/>
      <c r="AR104" s="36"/>
      <c r="AS104" s="40">
        <v>15635</v>
      </c>
      <c r="AT104" s="40">
        <v>2896</v>
      </c>
      <c r="AU104" s="54">
        <f t="shared" si="23"/>
        <v>6.24535642670544</v>
      </c>
      <c r="AV104" s="40">
        <f t="shared" si="24"/>
        <v>5.3988259668508292</v>
      </c>
      <c r="AW104" s="36"/>
      <c r="AX104" s="40">
        <v>16435</v>
      </c>
      <c r="AY104" s="40">
        <v>3070</v>
      </c>
      <c r="AZ104" s="54">
        <f>(AX104*100)/AJ104</f>
        <v>6.564914158804215</v>
      </c>
      <c r="BA104" s="40">
        <f t="shared" si="25"/>
        <v>5.3534201954397398</v>
      </c>
      <c r="BB104" s="36"/>
      <c r="BC104" s="40">
        <v>18366</v>
      </c>
      <c r="BD104" s="40">
        <v>2289</v>
      </c>
      <c r="BE104" s="54">
        <f>(BC104*100)/AJ104</f>
        <v>7.336246634657634</v>
      </c>
      <c r="BF104" s="40">
        <f t="shared" si="26"/>
        <v>8.0235910878112708</v>
      </c>
      <c r="BG104" s="36"/>
      <c r="BH104" s="40">
        <v>18892</v>
      </c>
      <c r="BI104" s="40">
        <v>2395</v>
      </c>
      <c r="BJ104" s="54">
        <f>(BH104*100)/AJ104</f>
        <v>7.5463558435125782</v>
      </c>
      <c r="BK104" s="40">
        <f t="shared" si="27"/>
        <v>7.8881002087682672</v>
      </c>
      <c r="BL104" s="36"/>
      <c r="BM104" s="40">
        <v>4079</v>
      </c>
      <c r="BN104" s="40">
        <f>SUM(AY104+BD104)</f>
        <v>5359</v>
      </c>
      <c r="BO104" s="41">
        <f>(BM104-AT104)*100/BD104</f>
        <v>51.681957186544345</v>
      </c>
      <c r="BP104" s="55"/>
      <c r="BQ104" s="40">
        <v>4283</v>
      </c>
      <c r="BR104" s="40">
        <f>SUM(AY104+BI104)</f>
        <v>5465</v>
      </c>
      <c r="BS104" s="56">
        <f>(BQ104-AY104)*100/BI104</f>
        <v>50.647181628392481</v>
      </c>
      <c r="BT104" s="57"/>
      <c r="BU104" s="41">
        <f t="shared" si="28"/>
        <v>5.00122579063496</v>
      </c>
      <c r="BV104" s="58"/>
      <c r="BW104" s="40"/>
      <c r="BX104" s="40"/>
      <c r="BY104" s="54"/>
      <c r="BZ104" s="40"/>
      <c r="CA104" s="58"/>
      <c r="CB104" s="40"/>
      <c r="CC104" s="40"/>
      <c r="CD104" s="54"/>
      <c r="CE104" s="40"/>
      <c r="CF104" s="58"/>
      <c r="CG104" s="41"/>
      <c r="CH104" s="58"/>
      <c r="CI104" s="40">
        <v>2065</v>
      </c>
      <c r="CJ104" s="40">
        <v>1148</v>
      </c>
      <c r="CK104" s="40">
        <v>866</v>
      </c>
      <c r="CM104" s="44">
        <f t="shared" si="29"/>
        <v>0.50625153223829367</v>
      </c>
      <c r="CN104" s="44">
        <f t="shared" si="30"/>
        <v>0.28144152978671244</v>
      </c>
      <c r="CO104" s="44">
        <f t="shared" si="31"/>
        <v>0.21230693797499386</v>
      </c>
      <c r="CQ104" s="40">
        <v>650</v>
      </c>
      <c r="CR104" s="59">
        <f t="shared" si="32"/>
        <v>0.31476997578692495</v>
      </c>
    </row>
    <row r="105" spans="1:96" x14ac:dyDescent="0.2">
      <c r="A105" s="47" t="s">
        <v>477</v>
      </c>
      <c r="B105" s="29" t="s">
        <v>478</v>
      </c>
      <c r="C105" s="29" t="s">
        <v>477</v>
      </c>
      <c r="D105" s="29" t="s">
        <v>479</v>
      </c>
      <c r="E105" s="29">
        <v>3037</v>
      </c>
      <c r="F105" s="29" t="s">
        <v>480</v>
      </c>
      <c r="G105" s="29" t="s">
        <v>69</v>
      </c>
      <c r="H105" s="29" t="s">
        <v>65</v>
      </c>
      <c r="I105" s="29" t="s">
        <v>73</v>
      </c>
      <c r="J105" s="30"/>
      <c r="K105" s="31">
        <v>3</v>
      </c>
      <c r="L105" s="31">
        <v>17</v>
      </c>
      <c r="M105" s="31">
        <v>35.1</v>
      </c>
      <c r="N105" s="31">
        <v>9.6999999999999993</v>
      </c>
      <c r="O105" s="31">
        <v>8.5</v>
      </c>
      <c r="P105" s="31">
        <f t="shared" si="33"/>
        <v>0.48433048433048431</v>
      </c>
      <c r="Q105" s="31">
        <v>0.7</v>
      </c>
      <c r="R105" s="31">
        <v>77.5</v>
      </c>
      <c r="S105" s="31">
        <v>0.7</v>
      </c>
      <c r="T105" s="31">
        <v>0.68</v>
      </c>
      <c r="U105" s="31">
        <v>83.5</v>
      </c>
      <c r="V105" s="31">
        <v>0.6</v>
      </c>
      <c r="W105" s="31">
        <v>0.03</v>
      </c>
      <c r="X105" s="31">
        <v>26.2</v>
      </c>
      <c r="Y105" s="31">
        <v>0.63</v>
      </c>
      <c r="Z105" s="31">
        <v>10.8</v>
      </c>
      <c r="AA105" s="31">
        <v>3.3</v>
      </c>
      <c r="AB105" s="31">
        <v>2.9</v>
      </c>
      <c r="AC105" s="31">
        <v>0.46</v>
      </c>
      <c r="AD105" s="32"/>
      <c r="AE105" s="33">
        <v>43720</v>
      </c>
      <c r="AF105" s="60" t="s">
        <v>113</v>
      </c>
      <c r="AG105" s="48" t="s">
        <v>464</v>
      </c>
      <c r="AH105" s="49">
        <v>1027</v>
      </c>
      <c r="AI105" s="32"/>
      <c r="AJ105" s="51">
        <v>3758</v>
      </c>
      <c r="AK105" s="52">
        <v>65.034999999999997</v>
      </c>
      <c r="AL105" s="53"/>
      <c r="AM105" s="51">
        <v>148152</v>
      </c>
      <c r="AN105" s="52">
        <v>61.902999999999999</v>
      </c>
      <c r="AO105" s="36"/>
      <c r="AP105" s="51"/>
      <c r="AQ105" s="52"/>
      <c r="AR105" s="36"/>
      <c r="AS105" s="40">
        <v>178</v>
      </c>
      <c r="AT105" s="40">
        <v>128</v>
      </c>
      <c r="AU105" s="54">
        <f t="shared" si="23"/>
        <v>4.7365620010643958</v>
      </c>
      <c r="AV105" s="40">
        <f t="shared" si="24"/>
        <v>1.390625</v>
      </c>
      <c r="AW105" s="36"/>
      <c r="AX105" s="40">
        <v>198</v>
      </c>
      <c r="AY105" s="40">
        <v>147</v>
      </c>
      <c r="AZ105" s="54">
        <f>(AX105*100)/AJ105</f>
        <v>5.2687599787120805</v>
      </c>
      <c r="BA105" s="40">
        <f t="shared" si="25"/>
        <v>1.346938775510204</v>
      </c>
      <c r="BB105" s="36"/>
      <c r="BC105" s="40">
        <v>8840</v>
      </c>
      <c r="BD105" s="40">
        <v>1698</v>
      </c>
      <c r="BE105" s="54">
        <f>(BC105*100)/AJ105</f>
        <v>235.23150612027675</v>
      </c>
      <c r="BF105" s="40">
        <f t="shared" si="26"/>
        <v>5.206124852767962</v>
      </c>
      <c r="BG105" s="36"/>
      <c r="BH105" s="40">
        <v>9009</v>
      </c>
      <c r="BI105" s="40">
        <v>1800</v>
      </c>
      <c r="BJ105" s="54">
        <f>(BH105*100)/AJ105</f>
        <v>239.72857903139968</v>
      </c>
      <c r="BK105" s="40">
        <f t="shared" si="27"/>
        <v>5.0049999999999999</v>
      </c>
      <c r="BL105" s="36"/>
      <c r="BM105" s="40">
        <v>1823</v>
      </c>
      <c r="BN105" s="40">
        <f>SUM(AY105+BD105)</f>
        <v>1845</v>
      </c>
      <c r="BO105" s="41">
        <f>(BM105-AT105)*100/BD105</f>
        <v>99.823321554770317</v>
      </c>
      <c r="BP105" s="55"/>
      <c r="BQ105" s="40">
        <v>1944</v>
      </c>
      <c r="BR105" s="40">
        <f>SUM(AY105+BI105)</f>
        <v>1947</v>
      </c>
      <c r="BS105" s="56">
        <f>(BQ105-AY105)*100/BI105</f>
        <v>99.833333333333329</v>
      </c>
      <c r="BT105" s="57"/>
      <c r="BU105" s="41">
        <f t="shared" si="28"/>
        <v>6.6374108612177727</v>
      </c>
      <c r="BV105" s="58"/>
      <c r="BW105" s="40"/>
      <c r="BX105" s="40"/>
      <c r="BY105" s="54"/>
      <c r="BZ105" s="40"/>
      <c r="CA105" s="58"/>
      <c r="CB105" s="40"/>
      <c r="CC105" s="40"/>
      <c r="CD105" s="54"/>
      <c r="CE105" s="40"/>
      <c r="CF105" s="58"/>
      <c r="CG105" s="41"/>
      <c r="CH105" s="58"/>
      <c r="CI105" s="40">
        <v>901</v>
      </c>
      <c r="CJ105" s="40">
        <v>499</v>
      </c>
      <c r="CK105" s="40">
        <v>423</v>
      </c>
      <c r="CM105" s="44">
        <f t="shared" si="29"/>
        <v>0.49424026330224902</v>
      </c>
      <c r="CN105" s="44">
        <f t="shared" si="30"/>
        <v>0.27372462973121231</v>
      </c>
      <c r="CO105" s="44">
        <f t="shared" si="31"/>
        <v>0.23203510696653867</v>
      </c>
      <c r="CQ105" s="40">
        <v>286</v>
      </c>
      <c r="CR105" s="59">
        <f t="shared" si="32"/>
        <v>0.31742508324084351</v>
      </c>
    </row>
    <row r="106" spans="1:96" x14ac:dyDescent="0.2">
      <c r="A106" s="47" t="s">
        <v>481</v>
      </c>
      <c r="B106" s="29" t="s">
        <v>482</v>
      </c>
      <c r="C106" s="29" t="s">
        <v>481</v>
      </c>
      <c r="D106" s="29" t="s">
        <v>483</v>
      </c>
      <c r="E106" s="29">
        <v>6028</v>
      </c>
      <c r="F106" s="29" t="s">
        <v>484</v>
      </c>
      <c r="G106" s="29" t="s">
        <v>64</v>
      </c>
      <c r="H106" s="29" t="s">
        <v>65</v>
      </c>
      <c r="I106" s="29" t="s">
        <v>66</v>
      </c>
      <c r="J106" s="30"/>
      <c r="K106" s="31">
        <v>6.6</v>
      </c>
      <c r="L106" s="31">
        <v>17.7</v>
      </c>
      <c r="M106" s="31">
        <v>32</v>
      </c>
      <c r="N106" s="31">
        <v>2.8</v>
      </c>
      <c r="O106" s="31">
        <v>6.9</v>
      </c>
      <c r="P106" s="31">
        <f t="shared" si="33"/>
        <v>0.55312499999999998</v>
      </c>
      <c r="Q106" s="31">
        <v>0.76</v>
      </c>
      <c r="R106" s="31">
        <v>86.3</v>
      </c>
      <c r="S106" s="31">
        <v>0.5</v>
      </c>
      <c r="T106" s="31">
        <v>0.72</v>
      </c>
      <c r="U106" s="31">
        <v>82.9</v>
      </c>
      <c r="V106" s="31">
        <v>0</v>
      </c>
      <c r="W106" s="31">
        <v>0.03</v>
      </c>
      <c r="X106" s="31">
        <v>16</v>
      </c>
      <c r="Y106" s="31">
        <v>0.82</v>
      </c>
      <c r="Z106" s="31">
        <v>9.6</v>
      </c>
      <c r="AA106" s="31">
        <v>4.3</v>
      </c>
      <c r="AB106" s="31">
        <v>4.7</v>
      </c>
      <c r="AC106" s="31">
        <v>0.23</v>
      </c>
      <c r="AD106" s="32"/>
      <c r="AE106" s="33">
        <v>43720</v>
      </c>
      <c r="AF106" s="3" t="s">
        <v>118</v>
      </c>
      <c r="AG106" s="48" t="s">
        <v>464</v>
      </c>
      <c r="AH106" s="49">
        <v>1238</v>
      </c>
      <c r="AI106" s="32"/>
      <c r="AJ106" s="51">
        <v>22200</v>
      </c>
      <c r="AK106" s="52">
        <v>79.766000000000005</v>
      </c>
      <c r="AL106" s="53"/>
      <c r="AM106" s="51">
        <v>89580</v>
      </c>
      <c r="AN106" s="52">
        <v>74.613</v>
      </c>
      <c r="AO106" s="36"/>
      <c r="AP106" s="51"/>
      <c r="AQ106" s="52"/>
      <c r="AR106" s="36"/>
      <c r="AS106" s="40">
        <v>1568</v>
      </c>
      <c r="AT106" s="40">
        <v>1020</v>
      </c>
      <c r="AU106" s="54">
        <f t="shared" si="23"/>
        <v>7.0630630630630629</v>
      </c>
      <c r="AV106" s="40">
        <f t="shared" si="24"/>
        <v>1.5372549019607844</v>
      </c>
      <c r="AW106" s="36"/>
      <c r="AX106" s="40">
        <v>1541</v>
      </c>
      <c r="AY106" s="40">
        <v>1136</v>
      </c>
      <c r="AZ106" s="54">
        <f>(AX106*100)/AJ106</f>
        <v>6.9414414414414418</v>
      </c>
      <c r="BA106" s="40">
        <f t="shared" si="25"/>
        <v>1.3565140845070423</v>
      </c>
      <c r="BB106" s="36"/>
      <c r="BC106" s="40">
        <v>11117</v>
      </c>
      <c r="BD106" s="40">
        <v>253</v>
      </c>
      <c r="BE106" s="54">
        <f>(BC106*100)/AJ106</f>
        <v>50.076576576576578</v>
      </c>
      <c r="BF106" s="40">
        <f t="shared" si="26"/>
        <v>43.940711462450594</v>
      </c>
      <c r="BG106" s="36"/>
      <c r="BH106" s="40">
        <v>10739</v>
      </c>
      <c r="BI106" s="40">
        <v>248</v>
      </c>
      <c r="BJ106" s="54">
        <f>(BH106*100)/AJ106</f>
        <v>48.373873873873876</v>
      </c>
      <c r="BK106" s="40">
        <f t="shared" si="27"/>
        <v>43.302419354838712</v>
      </c>
      <c r="BL106" s="36"/>
      <c r="BM106" s="40">
        <v>1255</v>
      </c>
      <c r="BN106" s="40">
        <f>SUM(AY106+BD106)</f>
        <v>1389</v>
      </c>
      <c r="BO106" s="41">
        <f>(BM106-AT106)*100/BD106</f>
        <v>92.885375494071141</v>
      </c>
      <c r="BP106" s="55"/>
      <c r="BQ106" s="40">
        <v>1370</v>
      </c>
      <c r="BR106" s="40">
        <f>SUM(AY106+BI106)</f>
        <v>1384</v>
      </c>
      <c r="BS106" s="56">
        <f>(BQ106-AY106)*100/BI106</f>
        <v>94.354838709677423</v>
      </c>
      <c r="BT106" s="57"/>
      <c r="BU106" s="41">
        <f t="shared" si="28"/>
        <v>9.1633466135458175</v>
      </c>
      <c r="BV106" s="58"/>
      <c r="BW106" s="40"/>
      <c r="BX106" s="40"/>
      <c r="BY106" s="54"/>
      <c r="BZ106" s="40"/>
      <c r="CA106" s="58"/>
      <c r="CB106" s="40"/>
      <c r="CC106" s="40"/>
      <c r="CD106" s="54"/>
      <c r="CE106" s="40"/>
      <c r="CF106" s="58"/>
      <c r="CG106" s="41"/>
      <c r="CH106" s="58"/>
      <c r="CI106" s="40">
        <v>731</v>
      </c>
      <c r="CJ106" s="40">
        <v>147</v>
      </c>
      <c r="CK106" s="40">
        <v>377</v>
      </c>
      <c r="CM106" s="44">
        <f t="shared" si="29"/>
        <v>0.5824701195219123</v>
      </c>
      <c r="CN106" s="44">
        <f t="shared" si="30"/>
        <v>0.11713147410358565</v>
      </c>
      <c r="CO106" s="44">
        <f t="shared" si="31"/>
        <v>0.30039840637450199</v>
      </c>
      <c r="CQ106" s="40">
        <v>223</v>
      </c>
      <c r="CR106" s="59">
        <f t="shared" si="32"/>
        <v>0.30506155950752395</v>
      </c>
    </row>
    <row r="107" spans="1:96" x14ac:dyDescent="0.2">
      <c r="A107" s="47" t="s">
        <v>485</v>
      </c>
      <c r="B107" s="29" t="s">
        <v>486</v>
      </c>
      <c r="C107" s="29" t="s">
        <v>485</v>
      </c>
      <c r="D107" s="29" t="s">
        <v>487</v>
      </c>
      <c r="E107" s="29">
        <v>6065</v>
      </c>
      <c r="F107" s="29" t="s">
        <v>488</v>
      </c>
      <c r="G107" s="29" t="s">
        <v>64</v>
      </c>
      <c r="H107" s="29" t="s">
        <v>65</v>
      </c>
      <c r="I107" s="29" t="s">
        <v>73</v>
      </c>
      <c r="J107" s="30"/>
      <c r="K107" s="31">
        <v>3.2</v>
      </c>
      <c r="L107" s="31">
        <v>16</v>
      </c>
      <c r="M107" s="31">
        <v>35.299999999999997</v>
      </c>
      <c r="N107" s="31">
        <v>2</v>
      </c>
      <c r="O107" s="31">
        <v>6.9</v>
      </c>
      <c r="P107" s="31">
        <f t="shared" si="33"/>
        <v>0.45325779036827202</v>
      </c>
      <c r="Q107" s="31">
        <v>0.5</v>
      </c>
      <c r="R107" s="31">
        <v>78</v>
      </c>
      <c r="S107" s="31">
        <v>1.1000000000000001</v>
      </c>
      <c r="T107" s="31">
        <v>0.57999999999999996</v>
      </c>
      <c r="U107" s="31">
        <v>73</v>
      </c>
      <c r="V107" s="31">
        <v>1.8</v>
      </c>
      <c r="W107" s="31">
        <v>0.03</v>
      </c>
      <c r="X107" s="31">
        <v>6.8</v>
      </c>
      <c r="Y107" s="31">
        <v>0.78</v>
      </c>
      <c r="Z107" s="31">
        <v>6.4</v>
      </c>
      <c r="AA107" s="31">
        <v>2.1</v>
      </c>
      <c r="AB107" s="31">
        <v>4.5</v>
      </c>
      <c r="AC107" s="31">
        <v>0.05</v>
      </c>
      <c r="AD107" s="32"/>
      <c r="AE107" s="33">
        <v>43720</v>
      </c>
      <c r="AF107" s="3" t="s">
        <v>123</v>
      </c>
      <c r="AG107" s="48" t="s">
        <v>464</v>
      </c>
      <c r="AH107" s="49">
        <v>656</v>
      </c>
      <c r="AI107" s="32"/>
      <c r="AJ107" s="51">
        <v>13938</v>
      </c>
      <c r="AK107" s="52">
        <v>82.966999999999999</v>
      </c>
      <c r="AL107" s="53"/>
      <c r="AM107" s="51">
        <v>300706</v>
      </c>
      <c r="AN107" s="52">
        <v>69.209999999999994</v>
      </c>
      <c r="AO107" s="36"/>
      <c r="AP107" s="51"/>
      <c r="AQ107" s="52"/>
      <c r="AR107" s="36"/>
      <c r="AS107" s="40">
        <v>1416</v>
      </c>
      <c r="AT107" s="40">
        <v>245</v>
      </c>
      <c r="AU107" s="54">
        <f t="shared" si="23"/>
        <v>10.159276797244942</v>
      </c>
      <c r="AV107" s="40">
        <f t="shared" si="24"/>
        <v>5.7795918367346939</v>
      </c>
      <c r="AW107" s="36"/>
      <c r="AX107" s="40">
        <v>1396</v>
      </c>
      <c r="AY107" s="40">
        <v>278</v>
      </c>
      <c r="AZ107" s="54">
        <f>(AX107*100)/AJ107</f>
        <v>10.015784187114363</v>
      </c>
      <c r="BA107" s="40">
        <f t="shared" si="25"/>
        <v>5.0215827338129495</v>
      </c>
      <c r="BB107" s="36"/>
      <c r="BC107" s="40">
        <v>25041</v>
      </c>
      <c r="BD107" s="40">
        <v>2521</v>
      </c>
      <c r="BE107" s="54">
        <f>(BC107*100)/AJ107</f>
        <v>179.65992251399052</v>
      </c>
      <c r="BF107" s="40">
        <f t="shared" si="26"/>
        <v>9.9329631098770328</v>
      </c>
      <c r="BG107" s="36"/>
      <c r="BH107" s="40">
        <v>24624</v>
      </c>
      <c r="BI107" s="40">
        <v>2599</v>
      </c>
      <c r="BJ107" s="54">
        <f>(BH107*100)/AJ107</f>
        <v>176.66810159276798</v>
      </c>
      <c r="BK107" s="40">
        <f t="shared" si="27"/>
        <v>9.4744132358599469</v>
      </c>
      <c r="BL107" s="36"/>
      <c r="BM107" s="40">
        <v>2759</v>
      </c>
      <c r="BN107" s="40">
        <f>SUM(AY107+BD107)</f>
        <v>2799</v>
      </c>
      <c r="BO107" s="41">
        <f>(BM107-AT107)*100/BD107</f>
        <v>99.722332407774687</v>
      </c>
      <c r="BP107" s="55"/>
      <c r="BQ107" s="40">
        <v>2869</v>
      </c>
      <c r="BR107" s="40">
        <f>SUM(AY107+BI107)</f>
        <v>2877</v>
      </c>
      <c r="BS107" s="56">
        <f>(BQ107-AY107)*100/BI107</f>
        <v>99.692189303578303</v>
      </c>
      <c r="BT107" s="57"/>
      <c r="BU107" s="41">
        <f t="shared" si="28"/>
        <v>3.9869517941283075</v>
      </c>
      <c r="BV107" s="58"/>
      <c r="BW107" s="40"/>
      <c r="BX107" s="40"/>
      <c r="BY107" s="54"/>
      <c r="BZ107" s="40"/>
      <c r="CA107" s="58"/>
      <c r="CB107" s="40"/>
      <c r="CC107" s="40"/>
      <c r="CD107" s="54"/>
      <c r="CE107" s="40"/>
      <c r="CF107" s="58"/>
      <c r="CG107" s="41"/>
      <c r="CH107" s="58"/>
      <c r="CI107" s="40">
        <v>1475</v>
      </c>
      <c r="CJ107" s="40">
        <v>713</v>
      </c>
      <c r="CK107" s="40">
        <v>571</v>
      </c>
      <c r="CM107" s="44">
        <f t="shared" si="29"/>
        <v>0.53461399057629577</v>
      </c>
      <c r="CN107" s="44">
        <f t="shared" si="30"/>
        <v>0.25842696629213485</v>
      </c>
      <c r="CO107" s="44">
        <f t="shared" si="31"/>
        <v>0.2069590431315694</v>
      </c>
      <c r="CQ107" s="40">
        <v>463</v>
      </c>
      <c r="CR107" s="59">
        <f t="shared" si="32"/>
        <v>0.31389830508474575</v>
      </c>
    </row>
    <row r="108" spans="1:96" x14ac:dyDescent="0.2">
      <c r="A108" s="47" t="s">
        <v>489</v>
      </c>
      <c r="B108" s="29" t="s">
        <v>490</v>
      </c>
      <c r="C108" s="29" t="s">
        <v>489</v>
      </c>
      <c r="D108" s="29" t="s">
        <v>491</v>
      </c>
      <c r="E108" s="29">
        <v>8049</v>
      </c>
      <c r="F108" s="29" t="s">
        <v>492</v>
      </c>
      <c r="G108" s="29" t="s">
        <v>82</v>
      </c>
      <c r="H108" s="29" t="s">
        <v>65</v>
      </c>
      <c r="I108" s="29" t="s">
        <v>66</v>
      </c>
      <c r="J108" s="30"/>
      <c r="K108" s="31">
        <v>6</v>
      </c>
      <c r="L108" s="31">
        <v>19.2</v>
      </c>
      <c r="M108" s="31">
        <v>37.299999999999997</v>
      </c>
      <c r="N108" s="31">
        <v>13.1</v>
      </c>
      <c r="O108" s="31">
        <v>13.1</v>
      </c>
      <c r="P108" s="31">
        <f t="shared" si="33"/>
        <v>0.51474530831099197</v>
      </c>
      <c r="Q108" s="31">
        <v>0.9</v>
      </c>
      <c r="R108" s="31">
        <v>86.1</v>
      </c>
      <c r="S108" s="31">
        <v>5.3</v>
      </c>
      <c r="T108" s="31">
        <v>0.8</v>
      </c>
      <c r="U108" s="31">
        <v>77.900000000000006</v>
      </c>
      <c r="V108" s="31">
        <v>1</v>
      </c>
      <c r="W108" s="31">
        <v>0.03</v>
      </c>
      <c r="X108" s="31">
        <v>63.6</v>
      </c>
      <c r="Y108" s="31">
        <v>0.6</v>
      </c>
      <c r="Z108" s="31">
        <v>13</v>
      </c>
      <c r="AA108" s="31">
        <v>4.4000000000000004</v>
      </c>
      <c r="AB108" s="31">
        <v>5.7</v>
      </c>
      <c r="AC108" s="31">
        <v>0.38</v>
      </c>
      <c r="AD108" s="32"/>
      <c r="AE108" s="33">
        <v>43725</v>
      </c>
      <c r="AF108" s="3" t="s">
        <v>128</v>
      </c>
      <c r="AG108" s="48" t="s">
        <v>464</v>
      </c>
      <c r="AH108" s="49">
        <v>1440</v>
      </c>
      <c r="AI108" s="32"/>
      <c r="AJ108" s="51">
        <v>86732</v>
      </c>
      <c r="AK108" s="52">
        <v>90.34</v>
      </c>
      <c r="AL108" s="53"/>
      <c r="AM108" s="51">
        <v>2527398</v>
      </c>
      <c r="AN108" s="52">
        <v>85.766000000000005</v>
      </c>
      <c r="AO108" s="36"/>
      <c r="AP108" s="51"/>
      <c r="AQ108" s="52"/>
      <c r="AR108" s="36"/>
      <c r="AS108" s="40">
        <v>8740</v>
      </c>
      <c r="AT108" s="40">
        <v>929</v>
      </c>
      <c r="AU108" s="54">
        <f t="shared" ref="AU108:AU139" si="34">(AS108*100)/AJ108</f>
        <v>10.0770188627035</v>
      </c>
      <c r="AV108" s="40">
        <f t="shared" ref="AV108:AV139" si="35">AS108/AT108</f>
        <v>9.4079655543595262</v>
      </c>
      <c r="AW108" s="36"/>
      <c r="AX108" s="40">
        <v>9299</v>
      </c>
      <c r="AY108" s="40">
        <v>993</v>
      </c>
      <c r="AZ108" s="54">
        <f>(AX108*100)/AJ108</f>
        <v>10.721532998201356</v>
      </c>
      <c r="BA108" s="40">
        <f t="shared" ref="BA108:BA139" si="36">AX108/AY108</f>
        <v>9.3645518630412887</v>
      </c>
      <c r="BB108" s="36"/>
      <c r="BC108" s="40">
        <v>206202</v>
      </c>
      <c r="BD108" s="40">
        <v>4297</v>
      </c>
      <c r="BE108" s="54">
        <f>(BC108*100)/AJ108</f>
        <v>237.74616058663469</v>
      </c>
      <c r="BF108" s="40">
        <f t="shared" ref="BF108:BF139" si="37">BC108/BD108</f>
        <v>47.987433092855483</v>
      </c>
      <c r="BG108" s="36"/>
      <c r="BH108" s="40">
        <v>195908</v>
      </c>
      <c r="BI108" s="40">
        <v>4346</v>
      </c>
      <c r="BJ108" s="54">
        <f>(BH108*100)/AJ108</f>
        <v>225.87741548678687</v>
      </c>
      <c r="BK108" s="40">
        <f t="shared" ref="BK108:BK139" si="38">BH108/BI108</f>
        <v>45.077772664519095</v>
      </c>
      <c r="BL108" s="36"/>
      <c r="BM108" s="40">
        <v>5152</v>
      </c>
      <c r="BN108" s="40">
        <f>SUM(AY108+BD108)</f>
        <v>5290</v>
      </c>
      <c r="BO108" s="41">
        <f>(BM108-AT108)*100/BD108</f>
        <v>98.277868280195491</v>
      </c>
      <c r="BP108" s="55"/>
      <c r="BQ108" s="40">
        <v>5251</v>
      </c>
      <c r="BR108" s="40">
        <f>SUM(AY108+BI108)</f>
        <v>5339</v>
      </c>
      <c r="BS108" s="56">
        <f>(BQ108-AY108)*100/BI108</f>
        <v>97.975149562816384</v>
      </c>
      <c r="BT108" s="57"/>
      <c r="BU108" s="41">
        <f t="shared" ref="BU108:BU139" si="39">(BQ108-BM108)*100/BM108</f>
        <v>1.9215838509316769</v>
      </c>
      <c r="BV108" s="58"/>
      <c r="BW108" s="40"/>
      <c r="BX108" s="40"/>
      <c r="BY108" s="54"/>
      <c r="BZ108" s="40"/>
      <c r="CA108" s="58"/>
      <c r="CB108" s="40"/>
      <c r="CC108" s="40"/>
      <c r="CD108" s="54"/>
      <c r="CE108" s="40"/>
      <c r="CF108" s="58"/>
      <c r="CG108" s="41"/>
      <c r="CH108" s="58"/>
      <c r="CI108" s="40">
        <v>2355</v>
      </c>
      <c r="CJ108" s="40">
        <v>1185</v>
      </c>
      <c r="CK108" s="40">
        <v>1612</v>
      </c>
      <c r="CM108" s="44">
        <f t="shared" ref="CM108:CM139" si="40">CI108/SUM(CI108:CK108)</f>
        <v>0.45710403726708076</v>
      </c>
      <c r="CN108" s="44">
        <f t="shared" ref="CN108:CN139" si="41">CJ108/SUM(CI108:CK108)</f>
        <v>0.23000776397515527</v>
      </c>
      <c r="CO108" s="44">
        <f t="shared" ref="CO108:CO139" si="42">CK108/SUM(CI108:CK108)</f>
        <v>0.31288819875776397</v>
      </c>
      <c r="CQ108" s="40">
        <v>719</v>
      </c>
      <c r="CR108" s="59">
        <f t="shared" ref="CR108:CR139" si="43">CQ108/CI108</f>
        <v>0.30530785562632695</v>
      </c>
    </row>
    <row r="109" spans="1:96" x14ac:dyDescent="0.2">
      <c r="A109" s="47" t="s">
        <v>493</v>
      </c>
      <c r="B109" s="29" t="s">
        <v>494</v>
      </c>
      <c r="C109" s="29" t="s">
        <v>493</v>
      </c>
      <c r="D109" s="29" t="s">
        <v>495</v>
      </c>
      <c r="E109" s="29">
        <v>3048</v>
      </c>
      <c r="F109" s="29" t="s">
        <v>496</v>
      </c>
      <c r="G109" s="29" t="s">
        <v>69</v>
      </c>
      <c r="H109" s="29" t="s">
        <v>65</v>
      </c>
      <c r="I109" s="29" t="s">
        <v>66</v>
      </c>
      <c r="J109" s="30"/>
      <c r="K109" s="31">
        <v>3.2</v>
      </c>
      <c r="L109" s="31">
        <v>10.5</v>
      </c>
      <c r="M109" s="31">
        <v>30.1</v>
      </c>
      <c r="N109" s="31">
        <v>6.9</v>
      </c>
      <c r="O109" s="31">
        <v>12.3</v>
      </c>
      <c r="P109" s="31">
        <f t="shared" si="33"/>
        <v>0.34883720930232559</v>
      </c>
      <c r="Q109" s="31">
        <v>0.36</v>
      </c>
      <c r="R109" s="31">
        <v>66.8</v>
      </c>
      <c r="S109" s="31">
        <v>5.0999999999999996</v>
      </c>
      <c r="T109" s="31">
        <v>0.45</v>
      </c>
      <c r="U109" s="31">
        <v>80.5</v>
      </c>
      <c r="V109" s="31">
        <v>0.1</v>
      </c>
      <c r="W109" s="31" t="s">
        <v>79</v>
      </c>
      <c r="X109" s="31">
        <v>36.4</v>
      </c>
      <c r="Y109" s="31">
        <v>0.4</v>
      </c>
      <c r="Z109" s="31">
        <v>16.399999999999999</v>
      </c>
      <c r="AA109" s="31">
        <v>1.2</v>
      </c>
      <c r="AB109" s="31">
        <v>2.8</v>
      </c>
      <c r="AC109" s="31">
        <v>0.13</v>
      </c>
      <c r="AD109" s="32"/>
      <c r="AE109" s="33">
        <v>43725</v>
      </c>
      <c r="AF109" s="3" t="s">
        <v>133</v>
      </c>
      <c r="AG109" s="48" t="s">
        <v>464</v>
      </c>
      <c r="AH109" s="49">
        <v>369</v>
      </c>
      <c r="AI109" s="32"/>
      <c r="AJ109" s="51">
        <v>189114</v>
      </c>
      <c r="AK109" s="52">
        <v>98.385999999999996</v>
      </c>
      <c r="AL109" s="53"/>
      <c r="AM109" s="51">
        <v>8682882</v>
      </c>
      <c r="AN109" s="52">
        <v>89.367999999999995</v>
      </c>
      <c r="AO109" s="36"/>
      <c r="AP109" s="51"/>
      <c r="AQ109" s="52"/>
      <c r="AR109" s="36"/>
      <c r="AS109" s="40">
        <v>19436</v>
      </c>
      <c r="AT109" s="40">
        <v>2356</v>
      </c>
      <c r="AU109" s="54">
        <f t="shared" si="34"/>
        <v>10.277398817644384</v>
      </c>
      <c r="AV109" s="40">
        <f t="shared" si="35"/>
        <v>8.2495755517826819</v>
      </c>
      <c r="AW109" s="36"/>
      <c r="AX109" s="40">
        <v>16361</v>
      </c>
      <c r="AY109" s="40">
        <v>2482</v>
      </c>
      <c r="AZ109" s="54">
        <f>(AX109*100)/AJ109</f>
        <v>8.6513954545935263</v>
      </c>
      <c r="BA109" s="40">
        <f t="shared" si="36"/>
        <v>6.591861402095085</v>
      </c>
      <c r="BB109" s="36"/>
      <c r="BC109" s="40">
        <v>851611</v>
      </c>
      <c r="BD109" s="40">
        <v>5765</v>
      </c>
      <c r="BE109" s="54">
        <f>(BC109*100)/AJ109</f>
        <v>450.31621138572501</v>
      </c>
      <c r="BF109" s="40">
        <f t="shared" si="37"/>
        <v>147.72090199479618</v>
      </c>
      <c r="BG109" s="36"/>
      <c r="BH109" s="40">
        <v>745930</v>
      </c>
      <c r="BI109" s="40">
        <v>5726</v>
      </c>
      <c r="BJ109" s="54">
        <f>(BH109*100)/AJ109</f>
        <v>394.43404507334202</v>
      </c>
      <c r="BK109" s="40">
        <f t="shared" si="38"/>
        <v>130.27069507509606</v>
      </c>
      <c r="BL109" s="36"/>
      <c r="BM109" s="40">
        <v>7879</v>
      </c>
      <c r="BN109" s="40">
        <f>SUM(AY109+BD109)</f>
        <v>8247</v>
      </c>
      <c r="BO109" s="41">
        <f>(BM109-AT109)*100/BD109</f>
        <v>95.802254986990462</v>
      </c>
      <c r="BP109" s="55"/>
      <c r="BQ109" s="40">
        <v>7960</v>
      </c>
      <c r="BR109" s="40">
        <f>SUM(AY109+BI109)</f>
        <v>8208</v>
      </c>
      <c r="BS109" s="56">
        <f>(BQ109-AY109)*100/BI109</f>
        <v>95.668878798463155</v>
      </c>
      <c r="BT109" s="57"/>
      <c r="BU109" s="41">
        <f t="shared" si="39"/>
        <v>1.0280492448280238</v>
      </c>
      <c r="BV109" s="58"/>
      <c r="BW109" s="40"/>
      <c r="BX109" s="40"/>
      <c r="BY109" s="54"/>
      <c r="BZ109" s="40"/>
      <c r="CA109" s="58"/>
      <c r="CB109" s="40"/>
      <c r="CC109" s="40"/>
      <c r="CD109" s="54"/>
      <c r="CE109" s="40"/>
      <c r="CF109" s="58"/>
      <c r="CG109" s="41"/>
      <c r="CH109" s="58"/>
      <c r="CI109" s="40">
        <v>3823</v>
      </c>
      <c r="CJ109" s="40">
        <v>1867</v>
      </c>
      <c r="CK109" s="40">
        <v>2189</v>
      </c>
      <c r="CM109" s="44">
        <f t="shared" si="40"/>
        <v>0.4852138596268562</v>
      </c>
      <c r="CN109" s="44">
        <f t="shared" si="41"/>
        <v>0.23695900494986674</v>
      </c>
      <c r="CO109" s="44">
        <f t="shared" si="42"/>
        <v>0.27782713542327708</v>
      </c>
      <c r="CQ109" s="40">
        <v>1283</v>
      </c>
      <c r="CR109" s="59">
        <f t="shared" si="43"/>
        <v>0.33560031388961548</v>
      </c>
    </row>
    <row r="110" spans="1:96" x14ac:dyDescent="0.2">
      <c r="A110" s="47" t="s">
        <v>497</v>
      </c>
      <c r="B110" s="29" t="s">
        <v>498</v>
      </c>
      <c r="C110" s="29" t="s">
        <v>497</v>
      </c>
      <c r="D110" s="29" t="s">
        <v>499</v>
      </c>
      <c r="E110" s="29">
        <v>7066</v>
      </c>
      <c r="F110" s="29" t="s">
        <v>500</v>
      </c>
      <c r="G110" s="29" t="s">
        <v>76</v>
      </c>
      <c r="H110" s="29" t="s">
        <v>65</v>
      </c>
      <c r="I110" s="29" t="s">
        <v>66</v>
      </c>
      <c r="J110" s="30"/>
      <c r="K110" s="31">
        <v>5</v>
      </c>
      <c r="L110" s="31">
        <v>19.2</v>
      </c>
      <c r="M110" s="31">
        <v>22.6</v>
      </c>
      <c r="N110" s="31">
        <v>2.4</v>
      </c>
      <c r="O110" s="31">
        <v>7.5</v>
      </c>
      <c r="P110" s="31">
        <f t="shared" si="33"/>
        <v>0.84955752212389368</v>
      </c>
      <c r="Q110" s="31">
        <v>0.76</v>
      </c>
      <c r="R110" s="31">
        <v>81.3</v>
      </c>
      <c r="S110" s="31">
        <v>1.6</v>
      </c>
      <c r="T110" s="31">
        <v>0.64</v>
      </c>
      <c r="U110" s="31">
        <v>71.8</v>
      </c>
      <c r="V110" s="31">
        <v>1.5</v>
      </c>
      <c r="W110" s="31" t="s">
        <v>79</v>
      </c>
      <c r="X110" s="31">
        <v>18</v>
      </c>
      <c r="Y110" s="31">
        <v>0.6</v>
      </c>
      <c r="Z110" s="31">
        <v>10.6</v>
      </c>
      <c r="AA110" s="31">
        <v>4.2</v>
      </c>
      <c r="AB110" s="31">
        <v>4.7</v>
      </c>
      <c r="AC110" s="31">
        <v>0.05</v>
      </c>
      <c r="AD110" s="32"/>
      <c r="AE110" s="33">
        <v>43725</v>
      </c>
      <c r="AF110" s="3" t="s">
        <v>87</v>
      </c>
      <c r="AG110" s="48" t="s">
        <v>501</v>
      </c>
      <c r="AH110" s="49">
        <v>1243</v>
      </c>
      <c r="AI110" s="32"/>
      <c r="AJ110" s="51">
        <v>17513266</v>
      </c>
      <c r="AK110" s="52">
        <v>90.23</v>
      </c>
      <c r="AL110" s="53"/>
      <c r="AM110" s="51">
        <v>25505410</v>
      </c>
      <c r="AN110" s="52">
        <v>90.983999999999995</v>
      </c>
      <c r="AO110" s="36"/>
      <c r="AP110" s="51"/>
      <c r="AQ110" s="52"/>
      <c r="AR110" s="36"/>
      <c r="AS110" s="40">
        <v>1467962</v>
      </c>
      <c r="AT110" s="40">
        <v>13148</v>
      </c>
      <c r="AU110" s="54">
        <f t="shared" si="34"/>
        <v>8.3820002505529239</v>
      </c>
      <c r="AV110" s="40">
        <f t="shared" si="35"/>
        <v>111.64907210222087</v>
      </c>
      <c r="AW110" s="36"/>
      <c r="AX110" s="40">
        <v>1272078</v>
      </c>
      <c r="AY110" s="40">
        <v>13462</v>
      </c>
      <c r="AZ110" s="54">
        <f>(AX110*100)/AJ110</f>
        <v>7.2635109864716263</v>
      </c>
      <c r="BA110" s="40">
        <f t="shared" si="36"/>
        <v>94.493983063437824</v>
      </c>
      <c r="BB110" s="36"/>
      <c r="BC110" s="40">
        <v>2200474</v>
      </c>
      <c r="BD110" s="40">
        <v>14464</v>
      </c>
      <c r="BE110" s="54">
        <f>(BC110*100)/AJ110</f>
        <v>12.564612448643217</v>
      </c>
      <c r="BF110" s="40">
        <f t="shared" si="37"/>
        <v>152.13454092920355</v>
      </c>
      <c r="BG110" s="36"/>
      <c r="BH110" s="40">
        <v>1852999</v>
      </c>
      <c r="BI110" s="40">
        <v>14751</v>
      </c>
      <c r="BJ110" s="54">
        <f>(BH110*100)/AJ110</f>
        <v>10.580545056530291</v>
      </c>
      <c r="BK110" s="40">
        <f t="shared" si="38"/>
        <v>125.61853433665515</v>
      </c>
      <c r="BL110" s="36"/>
      <c r="BM110" s="40">
        <v>21838</v>
      </c>
      <c r="BN110" s="40">
        <f>SUM(AY110+BD110)</f>
        <v>27926</v>
      </c>
      <c r="BO110" s="41">
        <f>(BM110-AT110)*100/BD110</f>
        <v>60.080199115044245</v>
      </c>
      <c r="BP110" s="55"/>
      <c r="BQ110" s="40">
        <v>22347</v>
      </c>
      <c r="BR110" s="40">
        <f>SUM(AY110+BI110)</f>
        <v>28213</v>
      </c>
      <c r="BS110" s="41">
        <f>(BQ110-AY110)*100/BI110</f>
        <v>60.23320452850654</v>
      </c>
      <c r="BT110" s="57"/>
      <c r="BU110" s="41">
        <f t="shared" si="39"/>
        <v>2.3307995237659127</v>
      </c>
      <c r="BV110" s="58"/>
      <c r="BW110" s="40"/>
      <c r="BX110" s="40"/>
      <c r="BY110" s="54"/>
      <c r="BZ110" s="40"/>
      <c r="CA110" s="58"/>
      <c r="CB110" s="40"/>
      <c r="CC110" s="40"/>
      <c r="CD110" s="54"/>
      <c r="CE110" s="40"/>
      <c r="CF110" s="58"/>
      <c r="CG110" s="41"/>
      <c r="CH110" s="58"/>
      <c r="CI110" s="40">
        <v>9923</v>
      </c>
      <c r="CJ110" s="40">
        <v>6087</v>
      </c>
      <c r="CK110" s="40">
        <v>5828</v>
      </c>
      <c r="CM110" s="44">
        <f t="shared" si="40"/>
        <v>0.45439142778642733</v>
      </c>
      <c r="CN110" s="44">
        <f t="shared" si="41"/>
        <v>0.27873431632933421</v>
      </c>
      <c r="CO110" s="44">
        <f t="shared" si="42"/>
        <v>0.26687425588423846</v>
      </c>
      <c r="CQ110" s="40">
        <v>3401</v>
      </c>
      <c r="CR110" s="59">
        <f t="shared" si="43"/>
        <v>0.34273909100070543</v>
      </c>
    </row>
    <row r="111" spans="1:96" x14ac:dyDescent="0.2">
      <c r="A111" s="47" t="s">
        <v>502</v>
      </c>
      <c r="B111" s="29" t="s">
        <v>503</v>
      </c>
      <c r="C111" s="29" t="s">
        <v>502</v>
      </c>
      <c r="D111" s="29" t="s">
        <v>504</v>
      </c>
      <c r="E111" s="29">
        <v>13043</v>
      </c>
      <c r="F111" s="29" t="s">
        <v>505</v>
      </c>
      <c r="G111" s="29" t="s">
        <v>82</v>
      </c>
      <c r="H111" s="29" t="s">
        <v>65</v>
      </c>
      <c r="I111" s="29" t="s">
        <v>66</v>
      </c>
      <c r="J111" s="30"/>
      <c r="K111" s="31">
        <v>6</v>
      </c>
      <c r="L111" s="31">
        <v>16.3</v>
      </c>
      <c r="M111" s="31">
        <v>17.399999999999999</v>
      </c>
      <c r="N111" s="31">
        <v>5.3</v>
      </c>
      <c r="O111" s="31">
        <v>3.7</v>
      </c>
      <c r="P111" s="31">
        <f t="shared" si="33"/>
        <v>0.93678160919540243</v>
      </c>
      <c r="Q111" s="31">
        <v>0.9</v>
      </c>
      <c r="R111" s="31">
        <v>48.5</v>
      </c>
      <c r="S111" s="31">
        <v>0.9</v>
      </c>
      <c r="T111" s="31">
        <v>0.6</v>
      </c>
      <c r="U111" s="31">
        <v>38.1</v>
      </c>
      <c r="V111" s="31">
        <v>0.5</v>
      </c>
      <c r="W111" s="31">
        <v>0.03</v>
      </c>
      <c r="X111" s="31">
        <v>3.2</v>
      </c>
      <c r="Y111" s="31">
        <v>0.44</v>
      </c>
      <c r="Z111" s="31">
        <v>5.2</v>
      </c>
      <c r="AA111" s="31">
        <v>5</v>
      </c>
      <c r="AB111" s="31">
        <v>2</v>
      </c>
      <c r="AC111" s="31">
        <v>0.15</v>
      </c>
      <c r="AD111" s="32"/>
      <c r="AE111" s="33">
        <v>43726</v>
      </c>
      <c r="AF111" s="3" t="s">
        <v>98</v>
      </c>
      <c r="AG111" s="48" t="s">
        <v>501</v>
      </c>
      <c r="AH111" s="49">
        <v>1559</v>
      </c>
      <c r="AI111" s="32"/>
      <c r="AJ111" s="51">
        <v>3077842</v>
      </c>
      <c r="AK111" s="52">
        <v>80.218000000000004</v>
      </c>
      <c r="AL111" s="53"/>
      <c r="AM111" s="51">
        <v>3624524</v>
      </c>
      <c r="AN111" s="52">
        <v>83.09</v>
      </c>
      <c r="AO111" s="36"/>
      <c r="AP111" s="51"/>
      <c r="AQ111" s="52"/>
      <c r="AR111" s="36"/>
      <c r="AS111" s="40">
        <v>234867</v>
      </c>
      <c r="AT111" s="40">
        <v>7486</v>
      </c>
      <c r="AU111" s="54">
        <f t="shared" si="34"/>
        <v>7.6308985321533722</v>
      </c>
      <c r="AV111" s="40">
        <f t="shared" si="35"/>
        <v>31.374165108201979</v>
      </c>
      <c r="AW111" s="36"/>
      <c r="AX111" s="40">
        <v>234023</v>
      </c>
      <c r="AY111" s="40">
        <v>7734</v>
      </c>
      <c r="AZ111" s="54">
        <f>(AX111*100)/AJ111</f>
        <v>7.6034767216770716</v>
      </c>
      <c r="BA111" s="40">
        <f t="shared" si="36"/>
        <v>30.258986294284977</v>
      </c>
      <c r="BB111" s="36"/>
      <c r="BC111" s="40">
        <v>312890</v>
      </c>
      <c r="BD111" s="40">
        <v>6695</v>
      </c>
      <c r="BE111" s="54">
        <f>(BC111*100)/AJ111</f>
        <v>10.165888957262913</v>
      </c>
      <c r="BF111" s="40">
        <f t="shared" si="37"/>
        <v>46.734876773711726</v>
      </c>
      <c r="BG111" s="36"/>
      <c r="BH111" s="40">
        <v>296110</v>
      </c>
      <c r="BI111" s="40">
        <v>6797</v>
      </c>
      <c r="BJ111" s="54">
        <f>(BH111*100)/AJ111</f>
        <v>9.6207017774141761</v>
      </c>
      <c r="BK111" s="40">
        <f t="shared" si="38"/>
        <v>43.56480800353097</v>
      </c>
      <c r="BL111" s="36"/>
      <c r="BM111" s="40">
        <v>11003</v>
      </c>
      <c r="BN111" s="40">
        <f>SUM(AY111+BD111)</f>
        <v>14429</v>
      </c>
      <c r="BO111" s="41">
        <f>(BM111-AT111)*100/BD111</f>
        <v>52.531740104555638</v>
      </c>
      <c r="BP111" s="55"/>
      <c r="BQ111" s="40">
        <v>11245</v>
      </c>
      <c r="BR111" s="40">
        <f>SUM(AY111+BI111)</f>
        <v>14531</v>
      </c>
      <c r="BS111" s="56">
        <f>(BQ111-AY111)*100/BI111</f>
        <v>51.655141974400472</v>
      </c>
      <c r="BT111" s="57"/>
      <c r="BU111" s="41">
        <f t="shared" si="39"/>
        <v>2.1994001635917475</v>
      </c>
      <c r="BV111" s="58"/>
      <c r="BW111" s="40"/>
      <c r="BX111" s="40"/>
      <c r="BY111" s="54"/>
      <c r="BZ111" s="40"/>
      <c r="CA111" s="58"/>
      <c r="CB111" s="40"/>
      <c r="CC111" s="40"/>
      <c r="CD111" s="54"/>
      <c r="CE111" s="40"/>
      <c r="CF111" s="58"/>
      <c r="CG111" s="41"/>
      <c r="CH111" s="58"/>
      <c r="CI111" s="40">
        <v>5121</v>
      </c>
      <c r="CJ111" s="40">
        <v>2894</v>
      </c>
      <c r="CK111" s="40">
        <v>2988</v>
      </c>
      <c r="CM111" s="44">
        <f t="shared" si="40"/>
        <v>0.46541852222121238</v>
      </c>
      <c r="CN111" s="44">
        <f t="shared" si="41"/>
        <v>0.26301917658820323</v>
      </c>
      <c r="CO111" s="44">
        <f t="shared" si="42"/>
        <v>0.27156230119058439</v>
      </c>
      <c r="CQ111" s="40">
        <v>1563</v>
      </c>
      <c r="CR111" s="59">
        <f t="shared" si="43"/>
        <v>0.30521382542472175</v>
      </c>
    </row>
    <row r="112" spans="1:96" x14ac:dyDescent="0.2">
      <c r="A112" s="47" t="s">
        <v>506</v>
      </c>
      <c r="B112" s="29" t="s">
        <v>507</v>
      </c>
      <c r="C112" s="29" t="s">
        <v>506</v>
      </c>
      <c r="D112" s="29" t="s">
        <v>508</v>
      </c>
      <c r="E112" s="29">
        <v>3084</v>
      </c>
      <c r="F112" s="29" t="s">
        <v>509</v>
      </c>
      <c r="G112" s="29" t="s">
        <v>69</v>
      </c>
      <c r="H112" s="29" t="s">
        <v>65</v>
      </c>
      <c r="I112" s="29" t="s">
        <v>73</v>
      </c>
      <c r="J112" s="45"/>
      <c r="K112" s="31">
        <v>1</v>
      </c>
      <c r="L112" s="31">
        <v>2.4</v>
      </c>
      <c r="M112" s="31">
        <v>9.4</v>
      </c>
      <c r="N112" s="31" t="s">
        <v>70</v>
      </c>
      <c r="O112" s="31" t="s">
        <v>70</v>
      </c>
      <c r="P112" s="31">
        <f t="shared" si="33"/>
        <v>0.25531914893617019</v>
      </c>
      <c r="Q112" s="31">
        <v>0.03</v>
      </c>
      <c r="R112" s="31">
        <v>0.5</v>
      </c>
      <c r="S112" s="31">
        <v>0.2</v>
      </c>
      <c r="T112" s="31" t="s">
        <v>70</v>
      </c>
      <c r="U112" s="31" t="s">
        <v>70</v>
      </c>
      <c r="V112" s="31" t="s">
        <v>70</v>
      </c>
      <c r="W112" s="31" t="s">
        <v>70</v>
      </c>
      <c r="X112" s="31" t="s">
        <v>70</v>
      </c>
      <c r="Y112" s="31" t="s">
        <v>70</v>
      </c>
      <c r="Z112" s="31" t="s">
        <v>70</v>
      </c>
      <c r="AA112" s="31">
        <v>0.3</v>
      </c>
      <c r="AB112" s="31" t="s">
        <v>70</v>
      </c>
      <c r="AC112" s="31" t="s">
        <v>70</v>
      </c>
      <c r="AD112" s="32"/>
      <c r="AE112" s="33">
        <v>43726</v>
      </c>
      <c r="AF112" s="3" t="s">
        <v>103</v>
      </c>
      <c r="AG112" s="48" t="s">
        <v>501</v>
      </c>
      <c r="AH112" s="49">
        <v>270</v>
      </c>
      <c r="AI112" s="32"/>
      <c r="AJ112" s="51">
        <v>55816</v>
      </c>
      <c r="AK112" s="52">
        <v>63.863</v>
      </c>
      <c r="AL112" s="53"/>
      <c r="AM112" s="51">
        <v>16102</v>
      </c>
      <c r="AN112" s="52">
        <v>81.852999999999994</v>
      </c>
      <c r="AO112" s="36"/>
      <c r="AP112" s="51"/>
      <c r="AQ112" s="52"/>
      <c r="AR112" s="36"/>
      <c r="AS112" s="40">
        <v>3723</v>
      </c>
      <c r="AT112" s="40">
        <v>977</v>
      </c>
      <c r="AU112" s="54">
        <f t="shared" si="34"/>
        <v>6.6701304285509533</v>
      </c>
      <c r="AV112" s="40">
        <f t="shared" si="35"/>
        <v>3.8106448311156602</v>
      </c>
      <c r="AW112" s="36"/>
      <c r="AX112" s="40">
        <v>3881</v>
      </c>
      <c r="AY112" s="40">
        <v>1052</v>
      </c>
      <c r="AZ112" s="54">
        <f>(AX112*100)/AJ112</f>
        <v>6.9532033825426405</v>
      </c>
      <c r="BA112" s="40">
        <f t="shared" si="36"/>
        <v>3.6891634980988592</v>
      </c>
      <c r="BB112" s="36"/>
      <c r="BC112" s="40">
        <v>1397</v>
      </c>
      <c r="BD112" s="40">
        <v>227</v>
      </c>
      <c r="BE112" s="54">
        <f>(BC112*100)/AJ112</f>
        <v>2.5028665615594097</v>
      </c>
      <c r="BF112" s="40">
        <f t="shared" si="37"/>
        <v>6.1541850220264314</v>
      </c>
      <c r="BG112" s="36"/>
      <c r="BH112" s="40">
        <v>1405</v>
      </c>
      <c r="BI112" s="40">
        <v>234</v>
      </c>
      <c r="BJ112" s="54">
        <f>(BH112*100)/AJ112</f>
        <v>2.5171993693564567</v>
      </c>
      <c r="BK112" s="40">
        <f t="shared" si="38"/>
        <v>6.0042735042735043</v>
      </c>
      <c r="BL112" s="36"/>
      <c r="BM112" s="40">
        <v>1118</v>
      </c>
      <c r="BN112" s="40">
        <f>SUM(AY112+BD112)</f>
        <v>1279</v>
      </c>
      <c r="BO112" s="41">
        <f>(BM112-AT112)*100/BD112</f>
        <v>62.114537444933923</v>
      </c>
      <c r="BP112" s="55"/>
      <c r="BQ112" s="40">
        <v>1189</v>
      </c>
      <c r="BR112" s="40">
        <f>SUM(AY112+BI112)</f>
        <v>1286</v>
      </c>
      <c r="BS112" s="56">
        <f>(BQ112-AY112)*100/BI112</f>
        <v>58.547008547008545</v>
      </c>
      <c r="BT112" s="57"/>
      <c r="BU112" s="41">
        <f t="shared" si="39"/>
        <v>6.3506261180679786</v>
      </c>
      <c r="BV112" s="58"/>
      <c r="BW112" s="40"/>
      <c r="BX112" s="40"/>
      <c r="BY112" s="54"/>
      <c r="BZ112" s="40"/>
      <c r="CA112" s="58"/>
      <c r="CB112" s="40"/>
      <c r="CC112" s="40"/>
      <c r="CD112" s="54"/>
      <c r="CE112" s="40"/>
      <c r="CF112" s="58"/>
      <c r="CG112" s="41"/>
      <c r="CH112" s="58"/>
      <c r="CI112" s="40">
        <v>546</v>
      </c>
      <c r="CJ112" s="40">
        <v>298</v>
      </c>
      <c r="CK112" s="40">
        <v>274</v>
      </c>
      <c r="CM112" s="44">
        <f t="shared" si="40"/>
        <v>0.48837209302325579</v>
      </c>
      <c r="CN112" s="44">
        <f t="shared" si="41"/>
        <v>0.26654740608228983</v>
      </c>
      <c r="CO112" s="44">
        <f t="shared" si="42"/>
        <v>0.24508050089445438</v>
      </c>
      <c r="CQ112" s="40">
        <v>167</v>
      </c>
      <c r="CR112" s="59">
        <f t="shared" si="43"/>
        <v>0.30586080586080588</v>
      </c>
    </row>
    <row r="113" spans="1:96" x14ac:dyDescent="0.2">
      <c r="A113" s="47" t="s">
        <v>510</v>
      </c>
      <c r="B113" s="29" t="s">
        <v>511</v>
      </c>
      <c r="C113" s="29" t="s">
        <v>510</v>
      </c>
      <c r="D113" s="29" t="s">
        <v>512</v>
      </c>
      <c r="E113" s="29">
        <v>7058</v>
      </c>
      <c r="F113" s="29" t="s">
        <v>513</v>
      </c>
      <c r="G113" s="29" t="s">
        <v>76</v>
      </c>
      <c r="H113" s="29" t="s">
        <v>65</v>
      </c>
      <c r="I113" s="29" t="s">
        <v>66</v>
      </c>
      <c r="J113" s="30"/>
      <c r="K113" s="31">
        <v>6</v>
      </c>
      <c r="L113" s="31">
        <v>27.2</v>
      </c>
      <c r="M113" s="31">
        <v>27.6</v>
      </c>
      <c r="N113" s="31">
        <v>8.6</v>
      </c>
      <c r="O113" s="31">
        <v>15.4</v>
      </c>
      <c r="P113" s="31">
        <f t="shared" si="33"/>
        <v>0.98550724637681153</v>
      </c>
      <c r="Q113" s="31">
        <v>0.9</v>
      </c>
      <c r="R113" s="31">
        <v>89.9</v>
      </c>
      <c r="S113" s="31">
        <v>4.9000000000000004</v>
      </c>
      <c r="T113" s="31">
        <v>0.6</v>
      </c>
      <c r="U113" s="31">
        <v>80.5</v>
      </c>
      <c r="V113" s="31">
        <v>2.1</v>
      </c>
      <c r="W113" s="31">
        <v>0.03</v>
      </c>
      <c r="X113" s="31">
        <v>33</v>
      </c>
      <c r="Y113" s="31">
        <v>0.8</v>
      </c>
      <c r="Z113" s="31">
        <v>18.399999999999999</v>
      </c>
      <c r="AA113" s="31">
        <v>5.0999999999999996</v>
      </c>
      <c r="AB113" s="31">
        <v>2.4</v>
      </c>
      <c r="AC113" s="31">
        <v>0.12</v>
      </c>
      <c r="AD113" s="32"/>
      <c r="AE113" s="33">
        <v>43727</v>
      </c>
      <c r="AF113" s="60" t="s">
        <v>108</v>
      </c>
      <c r="AG113" s="48" t="s">
        <v>501</v>
      </c>
      <c r="AH113" s="49">
        <v>2367</v>
      </c>
      <c r="AI113" s="32"/>
      <c r="AJ113" s="51">
        <v>48530</v>
      </c>
      <c r="AK113" s="52">
        <v>53.179000000000002</v>
      </c>
      <c r="AL113" s="53"/>
      <c r="AM113" s="51">
        <v>65184</v>
      </c>
      <c r="AN113" s="52">
        <v>55.814</v>
      </c>
      <c r="AO113" s="36"/>
      <c r="AP113" s="51"/>
      <c r="AQ113" s="52"/>
      <c r="AR113" s="36"/>
      <c r="AS113" s="40">
        <v>2397</v>
      </c>
      <c r="AT113" s="40">
        <v>1023</v>
      </c>
      <c r="AU113" s="54">
        <f t="shared" si="34"/>
        <v>4.9392128580259635</v>
      </c>
      <c r="AV113" s="40">
        <f t="shared" si="35"/>
        <v>2.3431085043988271</v>
      </c>
      <c r="AW113" s="36"/>
      <c r="AX113" s="40">
        <v>2533</v>
      </c>
      <c r="AY113" s="40">
        <v>1112</v>
      </c>
      <c r="AZ113" s="54">
        <f>(AX113*100)/AJ113</f>
        <v>5.2194518854316918</v>
      </c>
      <c r="BA113" s="40">
        <f t="shared" si="36"/>
        <v>2.2778776978417268</v>
      </c>
      <c r="BB113" s="36"/>
      <c r="BC113" s="40">
        <v>3892</v>
      </c>
      <c r="BD113" s="40">
        <v>1094</v>
      </c>
      <c r="BE113" s="54">
        <f>(BC113*100)/AJ113</f>
        <v>8.0197815784051105</v>
      </c>
      <c r="BF113" s="40">
        <f t="shared" si="37"/>
        <v>3.5575868372943327</v>
      </c>
      <c r="BG113" s="36"/>
      <c r="BH113" s="40">
        <v>3972</v>
      </c>
      <c r="BI113" s="40">
        <v>1141</v>
      </c>
      <c r="BJ113" s="54">
        <f>(BH113*100)/AJ113</f>
        <v>8.1846280651143619</v>
      </c>
      <c r="BK113" s="40">
        <f t="shared" si="38"/>
        <v>3.4811568799298862</v>
      </c>
      <c r="BL113" s="36"/>
      <c r="BM113" s="40">
        <v>1811</v>
      </c>
      <c r="BN113" s="40">
        <f>SUM(AY113+BD113)</f>
        <v>2206</v>
      </c>
      <c r="BO113" s="41">
        <f>(BM113-AT113)*100/BD113</f>
        <v>72.029250457038387</v>
      </c>
      <c r="BP113" s="55"/>
      <c r="BQ113" s="40">
        <v>1918</v>
      </c>
      <c r="BR113" s="40">
        <f>SUM(AY113+BI113)</f>
        <v>2253</v>
      </c>
      <c r="BS113" s="56">
        <f>(BQ113-AY113)*100/BI113</f>
        <v>70.639789658194573</v>
      </c>
      <c r="BT113" s="57"/>
      <c r="BU113" s="41">
        <f t="shared" si="39"/>
        <v>5.9083379348426286</v>
      </c>
      <c r="BV113" s="58"/>
      <c r="BW113" s="40"/>
      <c r="BX113" s="40"/>
      <c r="BY113" s="54"/>
      <c r="BZ113" s="40"/>
      <c r="CA113" s="58"/>
      <c r="CB113" s="40"/>
      <c r="CC113" s="40"/>
      <c r="CD113" s="54"/>
      <c r="CE113" s="40"/>
      <c r="CF113" s="58"/>
      <c r="CG113" s="41"/>
      <c r="CH113" s="58"/>
      <c r="CI113" s="40">
        <v>835</v>
      </c>
      <c r="CJ113" s="40">
        <v>549</v>
      </c>
      <c r="CK113" s="40">
        <v>427</v>
      </c>
      <c r="CM113" s="44">
        <f t="shared" si="40"/>
        <v>0.46107123136388733</v>
      </c>
      <c r="CN113" s="44">
        <f t="shared" si="41"/>
        <v>0.30314743235781338</v>
      </c>
      <c r="CO113" s="44">
        <f t="shared" si="42"/>
        <v>0.23578133627829928</v>
      </c>
      <c r="CQ113" s="40">
        <v>189</v>
      </c>
      <c r="CR113" s="59">
        <f t="shared" si="43"/>
        <v>0.22634730538922157</v>
      </c>
    </row>
    <row r="114" spans="1:96" x14ac:dyDescent="0.2">
      <c r="A114" s="47" t="s">
        <v>514</v>
      </c>
      <c r="B114" s="29" t="s">
        <v>515</v>
      </c>
      <c r="C114" s="29" t="s">
        <v>514</v>
      </c>
      <c r="D114" s="29" t="s">
        <v>516</v>
      </c>
      <c r="E114" s="29">
        <v>6046</v>
      </c>
      <c r="F114" s="29" t="s">
        <v>517</v>
      </c>
      <c r="G114" s="29" t="s">
        <v>64</v>
      </c>
      <c r="H114" s="29" t="s">
        <v>65</v>
      </c>
      <c r="I114" s="29" t="s">
        <v>332</v>
      </c>
      <c r="J114" s="30"/>
      <c r="K114" s="31">
        <v>6.2</v>
      </c>
      <c r="L114" s="31">
        <v>14.2</v>
      </c>
      <c r="M114" s="31">
        <v>30.3</v>
      </c>
      <c r="N114" s="31">
        <v>4.5999999999999996</v>
      </c>
      <c r="O114" s="31">
        <v>3.6</v>
      </c>
      <c r="P114" s="31">
        <f t="shared" si="33"/>
        <v>0.4686468646864686</v>
      </c>
      <c r="Q114" s="31">
        <v>0.66</v>
      </c>
      <c r="R114" s="31">
        <v>79.099999999999994</v>
      </c>
      <c r="S114" s="31">
        <v>0.8</v>
      </c>
      <c r="T114" s="31">
        <v>0.8</v>
      </c>
      <c r="U114" s="31">
        <v>86.6</v>
      </c>
      <c r="V114" s="31">
        <v>0.5</v>
      </c>
      <c r="W114" s="31">
        <v>0.03</v>
      </c>
      <c r="X114" s="31">
        <v>22.5</v>
      </c>
      <c r="Y114" s="31">
        <v>0.9</v>
      </c>
      <c r="Z114" s="31">
        <v>4.2</v>
      </c>
      <c r="AA114" s="31">
        <v>2.4</v>
      </c>
      <c r="AB114" s="31">
        <v>3.3</v>
      </c>
      <c r="AC114" s="31">
        <v>0.19</v>
      </c>
      <c r="AD114" s="32"/>
      <c r="AE114" s="33">
        <v>43727</v>
      </c>
      <c r="AF114" s="3" t="s">
        <v>113</v>
      </c>
      <c r="AG114" s="48" t="s">
        <v>501</v>
      </c>
      <c r="AH114" s="49">
        <v>791</v>
      </c>
      <c r="AI114" s="32"/>
      <c r="AJ114" s="51">
        <v>552118</v>
      </c>
      <c r="AK114" s="52">
        <v>66.363</v>
      </c>
      <c r="AL114" s="53"/>
      <c r="AM114" s="51">
        <v>828262</v>
      </c>
      <c r="AN114" s="52">
        <v>69.039000000000001</v>
      </c>
      <c r="AO114" s="36"/>
      <c r="AP114" s="51"/>
      <c r="AQ114" s="52"/>
      <c r="AR114" s="36"/>
      <c r="AS114" s="40">
        <v>33846</v>
      </c>
      <c r="AT114" s="40">
        <v>3155</v>
      </c>
      <c r="AU114" s="54">
        <f t="shared" si="34"/>
        <v>6.1302112954114882</v>
      </c>
      <c r="AV114" s="40">
        <f t="shared" si="35"/>
        <v>10.727733755942948</v>
      </c>
      <c r="AW114" s="36"/>
      <c r="AX114" s="40">
        <v>35675</v>
      </c>
      <c r="AY114" s="40">
        <v>3348</v>
      </c>
      <c r="AZ114" s="54">
        <f>(AX114*100)/AJ114</f>
        <v>6.4614810602081443</v>
      </c>
      <c r="BA114" s="40">
        <f t="shared" si="36"/>
        <v>10.655615292712067</v>
      </c>
      <c r="BB114" s="36"/>
      <c r="BC114" s="40">
        <v>54431</v>
      </c>
      <c r="BD114" s="40">
        <v>2368</v>
      </c>
      <c r="BE114" s="54">
        <f>(BC114*100)/AJ114</f>
        <v>9.8585809555203774</v>
      </c>
      <c r="BF114" s="40">
        <f t="shared" si="37"/>
        <v>22.986064189189189</v>
      </c>
      <c r="BG114" s="36"/>
      <c r="BH114" s="40">
        <v>55921</v>
      </c>
      <c r="BI114" s="40">
        <v>2479</v>
      </c>
      <c r="BJ114" s="54">
        <f>(BH114*100)/AJ114</f>
        <v>10.128450802183592</v>
      </c>
      <c r="BK114" s="40">
        <f t="shared" si="38"/>
        <v>22.55788624445341</v>
      </c>
      <c r="BL114" s="36"/>
      <c r="BM114" s="40">
        <v>4539</v>
      </c>
      <c r="BN114" s="40">
        <f>SUM(AY114+BD114)</f>
        <v>5716</v>
      </c>
      <c r="BO114" s="41">
        <f>(BM114-AT114)*100/BD114</f>
        <v>58.445945945945944</v>
      </c>
      <c r="BP114" s="55"/>
      <c r="BQ114" s="40">
        <v>4784</v>
      </c>
      <c r="BR114" s="40">
        <f>SUM(AY114+BI114)</f>
        <v>5827</v>
      </c>
      <c r="BS114" s="56">
        <f>(BQ114-AY114)*100/BI114</f>
        <v>57.926583299717628</v>
      </c>
      <c r="BT114" s="57"/>
      <c r="BU114" s="41">
        <f t="shared" si="39"/>
        <v>5.3976646838510689</v>
      </c>
      <c r="BV114" s="58"/>
      <c r="BW114" s="40"/>
      <c r="BX114" s="40"/>
      <c r="BY114" s="54"/>
      <c r="BZ114" s="40"/>
      <c r="CA114" s="58"/>
      <c r="CB114" s="40"/>
      <c r="CC114" s="40"/>
      <c r="CD114" s="54"/>
      <c r="CE114" s="40"/>
      <c r="CF114" s="58"/>
      <c r="CG114" s="41"/>
      <c r="CH114" s="58"/>
      <c r="CI114" s="40">
        <v>2291</v>
      </c>
      <c r="CJ114" s="40">
        <v>1272</v>
      </c>
      <c r="CK114" s="40">
        <v>976</v>
      </c>
      <c r="CM114" s="44">
        <f t="shared" si="40"/>
        <v>0.50473672615113463</v>
      </c>
      <c r="CN114" s="44">
        <f t="shared" si="41"/>
        <v>0.28023793787177792</v>
      </c>
      <c r="CO114" s="44">
        <f t="shared" si="42"/>
        <v>0.21502533597708745</v>
      </c>
      <c r="CQ114" s="40">
        <v>696</v>
      </c>
      <c r="CR114" s="59">
        <f t="shared" si="43"/>
        <v>0.30379746835443039</v>
      </c>
    </row>
    <row r="115" spans="1:96" x14ac:dyDescent="0.2">
      <c r="A115" s="47" t="s">
        <v>518</v>
      </c>
      <c r="B115" s="29" t="s">
        <v>519</v>
      </c>
      <c r="C115" s="29" t="s">
        <v>518</v>
      </c>
      <c r="D115" s="29" t="s">
        <v>520</v>
      </c>
      <c r="E115" s="29">
        <v>6022</v>
      </c>
      <c r="F115" s="29" t="s">
        <v>521</v>
      </c>
      <c r="G115" s="29" t="s">
        <v>64</v>
      </c>
      <c r="H115" s="29" t="s">
        <v>65</v>
      </c>
      <c r="I115" s="29" t="s">
        <v>66</v>
      </c>
      <c r="J115" s="30"/>
      <c r="K115" s="31">
        <v>3.4</v>
      </c>
      <c r="L115" s="31">
        <v>14.9</v>
      </c>
      <c r="M115" s="31">
        <v>26</v>
      </c>
      <c r="N115" s="31">
        <v>2.6</v>
      </c>
      <c r="O115" s="31">
        <v>5</v>
      </c>
      <c r="P115" s="31">
        <f t="shared" si="33"/>
        <v>0.57307692307692304</v>
      </c>
      <c r="Q115" s="31">
        <v>0.26</v>
      </c>
      <c r="R115" s="31">
        <v>73.5</v>
      </c>
      <c r="S115" s="31">
        <v>1.2</v>
      </c>
      <c r="T115" s="31">
        <v>0.4</v>
      </c>
      <c r="U115" s="31">
        <v>67.400000000000006</v>
      </c>
      <c r="V115" s="31">
        <v>0.4</v>
      </c>
      <c r="W115" s="31" t="s">
        <v>79</v>
      </c>
      <c r="X115" s="31">
        <v>17.8</v>
      </c>
      <c r="Y115" s="31">
        <v>0.48</v>
      </c>
      <c r="Z115" s="31">
        <v>8.5</v>
      </c>
      <c r="AA115" s="31">
        <v>1.2</v>
      </c>
      <c r="AB115" s="31">
        <v>1.2</v>
      </c>
      <c r="AC115" s="31">
        <v>0.17</v>
      </c>
      <c r="AD115" s="32"/>
      <c r="AE115" s="33">
        <v>43727</v>
      </c>
      <c r="AF115" s="3" t="s">
        <v>118</v>
      </c>
      <c r="AG115" s="48" t="s">
        <v>501</v>
      </c>
      <c r="AH115" s="49">
        <v>434</v>
      </c>
      <c r="AI115" s="32"/>
      <c r="AJ115" s="51">
        <v>4522802</v>
      </c>
      <c r="AK115" s="52">
        <v>79.423000000000002</v>
      </c>
      <c r="AL115" s="53"/>
      <c r="AM115" s="51">
        <v>7667114</v>
      </c>
      <c r="AN115" s="52">
        <v>81.89</v>
      </c>
      <c r="AO115" s="36"/>
      <c r="AP115" s="51"/>
      <c r="AQ115" s="52"/>
      <c r="AR115" s="36"/>
      <c r="AS115" s="40">
        <v>338885</v>
      </c>
      <c r="AT115" s="40">
        <v>7540</v>
      </c>
      <c r="AU115" s="54">
        <f t="shared" si="34"/>
        <v>7.4928108725520151</v>
      </c>
      <c r="AV115" s="40">
        <f t="shared" si="35"/>
        <v>44.944960212201593</v>
      </c>
      <c r="AW115" s="36"/>
      <c r="AX115" s="40">
        <v>344550</v>
      </c>
      <c r="AY115" s="40">
        <v>7718</v>
      </c>
      <c r="AZ115" s="54">
        <f>(AX115*100)/AJ115</f>
        <v>7.6180650844321729</v>
      </c>
      <c r="BA115" s="40">
        <f t="shared" si="36"/>
        <v>44.642394402694997</v>
      </c>
      <c r="BB115" s="36"/>
      <c r="BC115" s="40">
        <v>645182</v>
      </c>
      <c r="BD115" s="40">
        <v>6120</v>
      </c>
      <c r="BE115" s="54">
        <f>(BC115*100)/AJ115</f>
        <v>14.265094956622024</v>
      </c>
      <c r="BF115" s="40">
        <f t="shared" si="37"/>
        <v>105.42189542483661</v>
      </c>
      <c r="BG115" s="36"/>
      <c r="BH115" s="40">
        <v>627861</v>
      </c>
      <c r="BI115" s="40">
        <v>6214</v>
      </c>
      <c r="BJ115" s="54">
        <f>(BH115*100)/AJ115</f>
        <v>13.882124399874238</v>
      </c>
      <c r="BK115" s="40">
        <f t="shared" si="38"/>
        <v>101.03974895397489</v>
      </c>
      <c r="BL115" s="36"/>
      <c r="BM115" s="40">
        <v>11061</v>
      </c>
      <c r="BN115" s="40">
        <f>SUM(AY115+BD115)</f>
        <v>13838</v>
      </c>
      <c r="BO115" s="41">
        <f>(BM115-AT115)*100/BD115</f>
        <v>57.532679738562095</v>
      </c>
      <c r="BP115" s="55"/>
      <c r="BQ115" s="40">
        <v>11235</v>
      </c>
      <c r="BR115" s="40">
        <f>SUM(AY115+BI115)</f>
        <v>13932</v>
      </c>
      <c r="BS115" s="56">
        <f>(BQ115-AY115)*100/BI115</f>
        <v>56.5980045059543</v>
      </c>
      <c r="BT115" s="57"/>
      <c r="BU115" s="41">
        <f t="shared" si="39"/>
        <v>1.573094656902631</v>
      </c>
      <c r="BV115" s="58"/>
      <c r="BW115" s="40"/>
      <c r="BX115" s="40"/>
      <c r="BY115" s="54"/>
      <c r="BZ115" s="40"/>
      <c r="CA115" s="58"/>
      <c r="CB115" s="40"/>
      <c r="CC115" s="40"/>
      <c r="CD115" s="54"/>
      <c r="CE115" s="40"/>
      <c r="CF115" s="58"/>
      <c r="CG115" s="41"/>
      <c r="CH115" s="58"/>
      <c r="CI115" s="40">
        <v>5805</v>
      </c>
      <c r="CJ115" s="40">
        <v>2806</v>
      </c>
      <c r="CK115" s="40">
        <v>2450</v>
      </c>
      <c r="CM115" s="44">
        <f t="shared" si="40"/>
        <v>0.52481692432872251</v>
      </c>
      <c r="CN115" s="44">
        <f t="shared" si="41"/>
        <v>0.25368411536027485</v>
      </c>
      <c r="CO115" s="44">
        <f t="shared" si="42"/>
        <v>0.22149896031100264</v>
      </c>
      <c r="CQ115" s="40">
        <v>1758</v>
      </c>
      <c r="CR115" s="59">
        <f t="shared" si="43"/>
        <v>0.3028423772609819</v>
      </c>
    </row>
    <row r="116" spans="1:96" x14ac:dyDescent="0.2">
      <c r="A116" s="47" t="s">
        <v>522</v>
      </c>
      <c r="B116" s="29" t="s">
        <v>523</v>
      </c>
      <c r="C116" s="29" t="s">
        <v>522</v>
      </c>
      <c r="D116" s="29" t="s">
        <v>524</v>
      </c>
      <c r="E116" s="29">
        <v>3060</v>
      </c>
      <c r="F116" s="29" t="s">
        <v>525</v>
      </c>
      <c r="G116" s="29" t="s">
        <v>69</v>
      </c>
      <c r="H116" s="29" t="s">
        <v>65</v>
      </c>
      <c r="I116" s="29" t="s">
        <v>66</v>
      </c>
      <c r="J116" s="30"/>
      <c r="K116" s="31">
        <v>4.2</v>
      </c>
      <c r="L116" s="31">
        <v>14.1</v>
      </c>
      <c r="M116" s="31">
        <v>35.1</v>
      </c>
      <c r="N116" s="31">
        <v>10.8</v>
      </c>
      <c r="O116" s="31">
        <v>5.6</v>
      </c>
      <c r="P116" s="31">
        <f t="shared" si="33"/>
        <v>0.40170940170940167</v>
      </c>
      <c r="Q116" s="31">
        <v>0.4</v>
      </c>
      <c r="R116" s="31">
        <v>81.8</v>
      </c>
      <c r="S116" s="31">
        <v>3.7</v>
      </c>
      <c r="T116" s="31">
        <v>0.5</v>
      </c>
      <c r="U116" s="31">
        <v>86.2</v>
      </c>
      <c r="V116" s="31">
        <v>0.6</v>
      </c>
      <c r="W116" s="31">
        <v>0.03</v>
      </c>
      <c r="X116" s="31">
        <v>17.8</v>
      </c>
      <c r="Y116" s="31">
        <v>0.8</v>
      </c>
      <c r="Z116" s="31">
        <v>4.0999999999999996</v>
      </c>
      <c r="AA116" s="31">
        <v>1.9</v>
      </c>
      <c r="AB116" s="31">
        <v>1.7</v>
      </c>
      <c r="AC116" s="31">
        <v>0.09</v>
      </c>
      <c r="AD116" s="32"/>
      <c r="AE116" s="33">
        <v>43732</v>
      </c>
      <c r="AF116" s="3" t="s">
        <v>123</v>
      </c>
      <c r="AG116" s="48" t="s">
        <v>501</v>
      </c>
      <c r="AH116" s="49">
        <v>562</v>
      </c>
      <c r="AI116" s="32"/>
      <c r="AJ116" s="51">
        <v>657022</v>
      </c>
      <c r="AK116" s="52">
        <v>73.731999999999999</v>
      </c>
      <c r="AL116" s="53"/>
      <c r="AM116" s="51">
        <v>1047774</v>
      </c>
      <c r="AN116" s="52">
        <v>75.927999999999997</v>
      </c>
      <c r="AO116" s="36"/>
      <c r="AP116" s="51"/>
      <c r="AQ116" s="52"/>
      <c r="AR116" s="36"/>
      <c r="AS116" s="40">
        <v>51199</v>
      </c>
      <c r="AT116" s="40">
        <v>3156</v>
      </c>
      <c r="AU116" s="54">
        <f t="shared" si="34"/>
        <v>7.7925853319980156</v>
      </c>
      <c r="AV116" s="40">
        <f t="shared" si="35"/>
        <v>16.222750316856782</v>
      </c>
      <c r="AW116" s="36"/>
      <c r="AX116" s="40">
        <v>50773</v>
      </c>
      <c r="AY116" s="40">
        <v>3228</v>
      </c>
      <c r="AZ116" s="54">
        <f>(AX116*100)/AJ116</f>
        <v>7.727747320485463</v>
      </c>
      <c r="BA116" s="40">
        <f t="shared" si="36"/>
        <v>15.728934324659232</v>
      </c>
      <c r="BB116" s="36"/>
      <c r="BC116" s="40">
        <v>92569</v>
      </c>
      <c r="BD116" s="40">
        <v>2614</v>
      </c>
      <c r="BE116" s="54">
        <f>(BC116*100)/AJ116</f>
        <v>14.089178140153603</v>
      </c>
      <c r="BF116" s="40">
        <f t="shared" si="37"/>
        <v>35.412777352716141</v>
      </c>
      <c r="BG116" s="36"/>
      <c r="BH116" s="40">
        <v>89603</v>
      </c>
      <c r="BI116" s="40">
        <v>2689</v>
      </c>
      <c r="BJ116" s="54">
        <f>(BH116*100)/AJ116</f>
        <v>13.637747290045082</v>
      </c>
      <c r="BK116" s="40">
        <f t="shared" si="38"/>
        <v>33.322052807735218</v>
      </c>
      <c r="BL116" s="36"/>
      <c r="BM116" s="40">
        <v>4263</v>
      </c>
      <c r="BN116" s="40">
        <f>SUM(AY116+BD116)</f>
        <v>5842</v>
      </c>
      <c r="BO116" s="41">
        <f>(BM116-AT116)*100/BD116</f>
        <v>42.348890589135422</v>
      </c>
      <c r="BP116" s="55"/>
      <c r="BQ116" s="40">
        <v>4370</v>
      </c>
      <c r="BR116" s="40">
        <f>SUM(AY116+BI116)</f>
        <v>5917</v>
      </c>
      <c r="BS116" s="56">
        <f>(BQ116-AY116)*100/BI116</f>
        <v>42.469319449609522</v>
      </c>
      <c r="BT116" s="57"/>
      <c r="BU116" s="41">
        <f t="shared" si="39"/>
        <v>2.5099695050433968</v>
      </c>
      <c r="BV116" s="58"/>
      <c r="BW116" s="40"/>
      <c r="BX116" s="40"/>
      <c r="BY116" s="54"/>
      <c r="BZ116" s="40"/>
      <c r="CA116" s="58"/>
      <c r="CB116" s="40"/>
      <c r="CC116" s="40"/>
      <c r="CD116" s="54"/>
      <c r="CE116" s="40"/>
      <c r="CF116" s="58"/>
      <c r="CG116" s="41"/>
      <c r="CH116" s="58"/>
      <c r="CI116" s="40">
        <v>2083</v>
      </c>
      <c r="CJ116" s="40">
        <v>1175</v>
      </c>
      <c r="CK116" s="40">
        <v>1005</v>
      </c>
      <c r="CM116" s="44">
        <f t="shared" si="40"/>
        <v>0.488623035421065</v>
      </c>
      <c r="CN116" s="44">
        <f t="shared" si="41"/>
        <v>0.27562749237626083</v>
      </c>
      <c r="CO116" s="44">
        <f t="shared" si="42"/>
        <v>0.23574947220267417</v>
      </c>
      <c r="CQ116" s="40">
        <v>755</v>
      </c>
      <c r="CR116" s="59">
        <f t="shared" si="43"/>
        <v>0.36245799327892464</v>
      </c>
    </row>
    <row r="117" spans="1:96" x14ac:dyDescent="0.2">
      <c r="A117" s="47" t="s">
        <v>526</v>
      </c>
      <c r="B117" s="29" t="s">
        <v>527</v>
      </c>
      <c r="C117" s="29" t="s">
        <v>526</v>
      </c>
      <c r="D117" s="29" t="s">
        <v>528</v>
      </c>
      <c r="E117" s="29">
        <v>7071</v>
      </c>
      <c r="F117" s="29" t="s">
        <v>529</v>
      </c>
      <c r="G117" s="29" t="s">
        <v>76</v>
      </c>
      <c r="H117" s="29" t="s">
        <v>65</v>
      </c>
      <c r="I117" s="29" t="s">
        <v>66</v>
      </c>
      <c r="J117" s="30"/>
      <c r="K117" s="31">
        <v>3.4</v>
      </c>
      <c r="L117" s="31">
        <v>13.8</v>
      </c>
      <c r="M117" s="31">
        <v>43</v>
      </c>
      <c r="N117" s="31">
        <v>4.5</v>
      </c>
      <c r="O117" s="31">
        <v>6.4</v>
      </c>
      <c r="P117" s="31">
        <f t="shared" si="33"/>
        <v>0.32093023255813957</v>
      </c>
      <c r="Q117" s="31">
        <v>0.5</v>
      </c>
      <c r="R117" s="31">
        <v>78.900000000000006</v>
      </c>
      <c r="S117" s="31">
        <v>1.8</v>
      </c>
      <c r="T117" s="31">
        <v>0.8</v>
      </c>
      <c r="U117" s="31">
        <v>88.7</v>
      </c>
      <c r="V117" s="31">
        <v>0.4</v>
      </c>
      <c r="W117" s="31">
        <v>0.03</v>
      </c>
      <c r="X117" s="31">
        <v>53.2</v>
      </c>
      <c r="Y117" s="31">
        <v>0.75</v>
      </c>
      <c r="Z117" s="31" t="s">
        <v>530</v>
      </c>
      <c r="AA117" s="31">
        <v>1.1000000000000001</v>
      </c>
      <c r="AB117" s="31">
        <v>3.2</v>
      </c>
      <c r="AC117" s="31">
        <v>0.23</v>
      </c>
      <c r="AD117" s="32"/>
      <c r="AE117" s="33">
        <v>43732</v>
      </c>
      <c r="AF117" s="3" t="s">
        <v>128</v>
      </c>
      <c r="AG117" s="48" t="s">
        <v>501</v>
      </c>
      <c r="AH117" s="49">
        <v>228</v>
      </c>
      <c r="AI117" s="32"/>
      <c r="AJ117" s="51">
        <v>3779246</v>
      </c>
      <c r="AK117" s="52">
        <v>83.769000000000005</v>
      </c>
      <c r="AL117" s="53"/>
      <c r="AM117" s="51">
        <v>5119110</v>
      </c>
      <c r="AN117" s="52">
        <v>86.38</v>
      </c>
      <c r="AO117" s="36"/>
      <c r="AP117" s="51"/>
      <c r="AQ117" s="52"/>
      <c r="AR117" s="36"/>
      <c r="AS117" s="40">
        <v>274386</v>
      </c>
      <c r="AT117" s="40">
        <v>4855</v>
      </c>
      <c r="AU117" s="54">
        <f t="shared" si="34"/>
        <v>7.2603371148636526</v>
      </c>
      <c r="AV117" s="40">
        <f t="shared" si="35"/>
        <v>56.516168898043254</v>
      </c>
      <c r="AW117" s="36"/>
      <c r="AX117" s="40">
        <v>271160</v>
      </c>
      <c r="AY117" s="40">
        <v>4952</v>
      </c>
      <c r="AZ117" s="54">
        <f>(AX117*100)/AJ117</f>
        <v>7.1749761724957839</v>
      </c>
      <c r="BA117" s="40">
        <f t="shared" si="36"/>
        <v>54.757673667205168</v>
      </c>
      <c r="BB117" s="36"/>
      <c r="BC117" s="40">
        <v>391804</v>
      </c>
      <c r="BD117" s="40">
        <v>3443</v>
      </c>
      <c r="BE117" s="54">
        <f>(BC117*100)/AJ117</f>
        <v>10.367253150496158</v>
      </c>
      <c r="BF117" s="40">
        <f t="shared" si="37"/>
        <v>113.79726982282892</v>
      </c>
      <c r="BG117" s="36"/>
      <c r="BH117" s="40">
        <v>371101</v>
      </c>
      <c r="BI117" s="40">
        <v>3551</v>
      </c>
      <c r="BJ117" s="54">
        <f>(BH117*100)/AJ117</f>
        <v>9.8194454661062025</v>
      </c>
      <c r="BK117" s="40">
        <f t="shared" si="38"/>
        <v>104.50605463249789</v>
      </c>
      <c r="BL117" s="36"/>
      <c r="BM117" s="40">
        <v>6370</v>
      </c>
      <c r="BN117" s="40">
        <f>SUM(AY117+BD117)</f>
        <v>8395</v>
      </c>
      <c r="BO117" s="41">
        <f>(BM117-AT117)*100/BD117</f>
        <v>44.002323555039212</v>
      </c>
      <c r="BP117" s="55"/>
      <c r="BQ117" s="40">
        <v>6557</v>
      </c>
      <c r="BR117" s="40">
        <f>SUM(AY117+BI117)</f>
        <v>8503</v>
      </c>
      <c r="BS117" s="56">
        <f>(BQ117-AY117)*100/BI117</f>
        <v>45.198535623767953</v>
      </c>
      <c r="BT117" s="57"/>
      <c r="BU117" s="41">
        <f t="shared" si="39"/>
        <v>2.9356357927786498</v>
      </c>
      <c r="BV117" s="58"/>
      <c r="BW117" s="40"/>
      <c r="BX117" s="40"/>
      <c r="BY117" s="54"/>
      <c r="BZ117" s="40"/>
      <c r="CA117" s="58"/>
      <c r="CB117" s="40"/>
      <c r="CC117" s="40"/>
      <c r="CD117" s="54"/>
      <c r="CE117" s="40"/>
      <c r="CF117" s="58"/>
      <c r="CG117" s="41"/>
      <c r="CH117" s="58"/>
      <c r="CI117" s="40">
        <v>2695</v>
      </c>
      <c r="CJ117" s="40">
        <v>1882</v>
      </c>
      <c r="CK117" s="40">
        <v>1793</v>
      </c>
      <c r="CM117" s="44">
        <f t="shared" si="40"/>
        <v>0.42307692307692307</v>
      </c>
      <c r="CN117" s="44">
        <f t="shared" si="41"/>
        <v>0.295447409733124</v>
      </c>
      <c r="CO117" s="44">
        <f t="shared" si="42"/>
        <v>0.28147566718995293</v>
      </c>
      <c r="CQ117" s="40">
        <v>902</v>
      </c>
      <c r="CR117" s="59">
        <f t="shared" si="43"/>
        <v>0.33469387755102042</v>
      </c>
    </row>
    <row r="118" spans="1:96" x14ac:dyDescent="0.2">
      <c r="A118" s="47" t="s">
        <v>531</v>
      </c>
      <c r="B118" s="29" t="s">
        <v>532</v>
      </c>
      <c r="C118" s="29" t="s">
        <v>531</v>
      </c>
      <c r="D118" s="29" t="s">
        <v>533</v>
      </c>
      <c r="E118" s="29">
        <v>6049</v>
      </c>
      <c r="F118" s="29" t="s">
        <v>534</v>
      </c>
      <c r="G118" s="29" t="s">
        <v>64</v>
      </c>
      <c r="H118" s="29" t="s">
        <v>65</v>
      </c>
      <c r="I118" s="29" t="s">
        <v>66</v>
      </c>
      <c r="J118" s="30"/>
      <c r="K118" s="31">
        <v>4.8</v>
      </c>
      <c r="L118" s="31">
        <v>18.899999999999999</v>
      </c>
      <c r="M118" s="31">
        <v>29.9</v>
      </c>
      <c r="N118" s="31">
        <v>3</v>
      </c>
      <c r="O118" s="31">
        <v>3.7</v>
      </c>
      <c r="P118" s="31">
        <f t="shared" si="33"/>
        <v>0.63210702341137126</v>
      </c>
      <c r="Q118" s="31">
        <v>0.9</v>
      </c>
      <c r="R118" s="31">
        <v>80.099999999999994</v>
      </c>
      <c r="S118" s="31">
        <v>6.9</v>
      </c>
      <c r="T118" s="31">
        <v>0.82</v>
      </c>
      <c r="U118" s="31">
        <v>88.2</v>
      </c>
      <c r="V118" s="31">
        <v>1.4</v>
      </c>
      <c r="W118" s="31">
        <v>0.03</v>
      </c>
      <c r="X118" s="31">
        <v>40.1</v>
      </c>
      <c r="Y118" s="31">
        <v>0.48</v>
      </c>
      <c r="Z118" s="31">
        <v>6.1</v>
      </c>
      <c r="AA118" s="31">
        <v>3.2</v>
      </c>
      <c r="AB118" s="31">
        <v>3.4</v>
      </c>
      <c r="AC118" s="31">
        <v>0.25</v>
      </c>
      <c r="AD118" s="32"/>
      <c r="AE118" s="33">
        <v>43732</v>
      </c>
      <c r="AF118" s="3" t="s">
        <v>133</v>
      </c>
      <c r="AG118" s="48" t="s">
        <v>501</v>
      </c>
      <c r="AH118" s="49">
        <v>960</v>
      </c>
      <c r="AI118" s="32"/>
      <c r="AJ118" s="51">
        <v>5320332</v>
      </c>
      <c r="AK118" s="52">
        <v>93.206000000000003</v>
      </c>
      <c r="AL118" s="53"/>
      <c r="AM118" s="51">
        <v>8541050</v>
      </c>
      <c r="AN118" s="52">
        <v>93.921999999999997</v>
      </c>
      <c r="AO118" s="36"/>
      <c r="AP118" s="51"/>
      <c r="AQ118" s="52"/>
      <c r="AR118" s="36"/>
      <c r="AS118" s="40">
        <v>489512</v>
      </c>
      <c r="AT118" s="40">
        <v>5964</v>
      </c>
      <c r="AU118" s="54">
        <f t="shared" si="34"/>
        <v>9.2007791994935655</v>
      </c>
      <c r="AV118" s="40">
        <f t="shared" si="35"/>
        <v>82.077800134138158</v>
      </c>
      <c r="AW118" s="36"/>
      <c r="AX118" s="40">
        <v>413903</v>
      </c>
      <c r="AY118" s="40">
        <v>6079</v>
      </c>
      <c r="AZ118" s="54">
        <f>(AX118*100)/AJ118</f>
        <v>7.7796460822369733</v>
      </c>
      <c r="BA118" s="40">
        <f t="shared" si="36"/>
        <v>68.087349893074517</v>
      </c>
      <c r="BB118" s="36"/>
      <c r="BC118" s="40">
        <v>813141</v>
      </c>
      <c r="BD118" s="40">
        <v>4612</v>
      </c>
      <c r="BE118" s="54">
        <f>(BC118*100)/AJ118</f>
        <v>15.283651471374343</v>
      </c>
      <c r="BF118" s="40">
        <f t="shared" si="37"/>
        <v>176.30984388551605</v>
      </c>
      <c r="BG118" s="36"/>
      <c r="BH118" s="40">
        <v>659697</v>
      </c>
      <c r="BI118" s="40">
        <v>4758</v>
      </c>
      <c r="BJ118" s="54">
        <f>(BH118*100)/AJ118</f>
        <v>12.399545742634107</v>
      </c>
      <c r="BK118" s="40">
        <f t="shared" si="38"/>
        <v>138.6500630517024</v>
      </c>
      <c r="BL118" s="36"/>
      <c r="BM118" s="40">
        <v>8293</v>
      </c>
      <c r="BN118" s="40">
        <f>SUM(AY118+BD118)</f>
        <v>10691</v>
      </c>
      <c r="BO118" s="41">
        <f>(BM118-AT118)*100/BD118</f>
        <v>50.498699045967044</v>
      </c>
      <c r="BP118" s="55"/>
      <c r="BQ118" s="40">
        <v>8526</v>
      </c>
      <c r="BR118" s="40">
        <f>SUM(AY118+BI118)</f>
        <v>10837</v>
      </c>
      <c r="BS118" s="56">
        <f>(BQ118-AY118)*100/BI118</f>
        <v>51.4291719209752</v>
      </c>
      <c r="BT118" s="57"/>
      <c r="BU118" s="41">
        <f t="shared" si="39"/>
        <v>2.8095984565296033</v>
      </c>
      <c r="BV118" s="58"/>
      <c r="BW118" s="40"/>
      <c r="BX118" s="40"/>
      <c r="BY118" s="54"/>
      <c r="BZ118" s="40"/>
      <c r="CA118" s="58"/>
      <c r="CB118" s="40"/>
      <c r="CC118" s="40"/>
      <c r="CD118" s="54"/>
      <c r="CE118" s="40"/>
      <c r="CF118" s="58"/>
      <c r="CG118" s="41"/>
      <c r="CH118" s="58"/>
      <c r="CI118" s="40">
        <v>3789</v>
      </c>
      <c r="CJ118" s="40">
        <v>2113</v>
      </c>
      <c r="CK118" s="40">
        <v>2391</v>
      </c>
      <c r="CM118" s="44">
        <f t="shared" si="40"/>
        <v>0.45689135415410587</v>
      </c>
      <c r="CN118" s="44">
        <f t="shared" si="41"/>
        <v>0.25479319908356446</v>
      </c>
      <c r="CO118" s="44">
        <f t="shared" si="42"/>
        <v>0.28831544676232967</v>
      </c>
      <c r="CQ118" s="40">
        <v>1457</v>
      </c>
      <c r="CR118" s="59">
        <f t="shared" si="43"/>
        <v>0.38453417788334654</v>
      </c>
    </row>
    <row r="119" spans="1:96" x14ac:dyDescent="0.2">
      <c r="A119" s="47" t="s">
        <v>535</v>
      </c>
      <c r="B119" s="29" t="s">
        <v>536</v>
      </c>
      <c r="C119" s="29" t="s">
        <v>535</v>
      </c>
      <c r="D119" s="29" t="s">
        <v>537</v>
      </c>
      <c r="E119" s="29">
        <v>6035</v>
      </c>
      <c r="F119" s="29" t="s">
        <v>538</v>
      </c>
      <c r="G119" s="29" t="s">
        <v>64</v>
      </c>
      <c r="H119" s="29" t="s">
        <v>65</v>
      </c>
      <c r="I119" s="29" t="s">
        <v>66</v>
      </c>
      <c r="J119" s="30"/>
      <c r="K119" s="31">
        <v>4</v>
      </c>
      <c r="L119" s="31">
        <v>11.7</v>
      </c>
      <c r="M119" s="31">
        <v>23.8</v>
      </c>
      <c r="N119" s="31">
        <v>4.8</v>
      </c>
      <c r="O119" s="31">
        <v>10.4</v>
      </c>
      <c r="P119" s="31">
        <f t="shared" si="33"/>
        <v>0.49159663865546216</v>
      </c>
      <c r="Q119" s="31">
        <v>0.38</v>
      </c>
      <c r="R119" s="31">
        <v>76.7</v>
      </c>
      <c r="S119" s="31">
        <v>1.9</v>
      </c>
      <c r="T119" s="31">
        <v>0.6</v>
      </c>
      <c r="U119" s="31">
        <v>56.8</v>
      </c>
      <c r="V119" s="31">
        <v>1.3</v>
      </c>
      <c r="W119" s="31" t="s">
        <v>79</v>
      </c>
      <c r="X119" s="31">
        <v>7.5</v>
      </c>
      <c r="Y119" s="31">
        <v>1</v>
      </c>
      <c r="Z119" s="31">
        <v>8.4</v>
      </c>
      <c r="AA119" s="31">
        <v>1.6</v>
      </c>
      <c r="AB119" s="31">
        <v>2.6</v>
      </c>
      <c r="AC119" s="31">
        <v>0.08</v>
      </c>
      <c r="AD119" s="32"/>
      <c r="AE119" s="33">
        <v>43733</v>
      </c>
      <c r="AF119" s="3" t="s">
        <v>87</v>
      </c>
      <c r="AG119" s="48" t="s">
        <v>539</v>
      </c>
      <c r="AH119" s="49">
        <v>611</v>
      </c>
      <c r="AI119" s="32"/>
      <c r="AJ119" s="51">
        <v>13628548</v>
      </c>
      <c r="AK119" s="52">
        <v>94.745000000000005</v>
      </c>
      <c r="AL119" s="53"/>
      <c r="AM119" s="51">
        <v>14440912</v>
      </c>
      <c r="AN119" s="52">
        <v>95.081999999999994</v>
      </c>
      <c r="AO119" s="36"/>
      <c r="AP119" s="51"/>
      <c r="AQ119" s="52"/>
      <c r="AR119" s="36"/>
      <c r="AS119" s="40">
        <v>1284802</v>
      </c>
      <c r="AT119" s="40">
        <v>6600</v>
      </c>
      <c r="AU119" s="54">
        <f t="shared" si="34"/>
        <v>9.4272845500489115</v>
      </c>
      <c r="AV119" s="40">
        <f t="shared" si="35"/>
        <v>194.66696969696969</v>
      </c>
      <c r="AW119" s="36"/>
      <c r="AX119" s="40">
        <v>982828</v>
      </c>
      <c r="AY119" s="40">
        <v>6899</v>
      </c>
      <c r="AZ119" s="54">
        <f>(AX119*100)/AJ119</f>
        <v>7.2115386026449775</v>
      </c>
      <c r="BA119" s="40">
        <f t="shared" si="36"/>
        <v>142.45948688215682</v>
      </c>
      <c r="BB119" s="36"/>
      <c r="BC119" s="40">
        <v>1310803</v>
      </c>
      <c r="BD119" s="40">
        <v>5599</v>
      </c>
      <c r="BE119" s="54">
        <f>(BC119*100)/AJ119</f>
        <v>9.6180678968882081</v>
      </c>
      <c r="BF119" s="40">
        <f t="shared" si="37"/>
        <v>234.11377031612787</v>
      </c>
      <c r="BG119" s="36"/>
      <c r="BH119" s="40">
        <v>972792</v>
      </c>
      <c r="BI119" s="40">
        <v>5776</v>
      </c>
      <c r="BJ119" s="54">
        <f>(BH119*100)/AJ119</f>
        <v>7.1378990630549932</v>
      </c>
      <c r="BK119" s="40">
        <f t="shared" si="38"/>
        <v>168.4196675900277</v>
      </c>
      <c r="BL119" s="36"/>
      <c r="BM119" s="40">
        <v>9777</v>
      </c>
      <c r="BN119" s="40">
        <f>SUM(AY119+BD119)</f>
        <v>12498</v>
      </c>
      <c r="BO119" s="41">
        <f>(BM119-AT119)*100/BD119</f>
        <v>56.742275406322555</v>
      </c>
      <c r="BP119" s="55"/>
      <c r="BQ119" s="40">
        <v>10178</v>
      </c>
      <c r="BR119" s="40">
        <f>SUM(AY119+BI119)</f>
        <v>12675</v>
      </c>
      <c r="BS119" s="56">
        <f>(BQ119-AY119)*100/BI119</f>
        <v>56.769390581717452</v>
      </c>
      <c r="BT119" s="57"/>
      <c r="BU119" s="41">
        <f t="shared" si="39"/>
        <v>4.1014626163444818</v>
      </c>
      <c r="BV119" s="58"/>
      <c r="BW119" s="40"/>
      <c r="BX119" s="40"/>
      <c r="BY119" s="54"/>
      <c r="BZ119" s="40"/>
      <c r="CA119" s="58"/>
      <c r="CB119" s="40"/>
      <c r="CC119" s="40"/>
      <c r="CD119" s="54"/>
      <c r="CE119" s="40"/>
      <c r="CF119" s="58"/>
      <c r="CG119" s="41"/>
      <c r="CH119" s="58"/>
      <c r="CI119" s="40">
        <v>4344</v>
      </c>
      <c r="CJ119" s="40">
        <v>2703</v>
      </c>
      <c r="CK119" s="40">
        <v>2730</v>
      </c>
      <c r="CM119" s="44">
        <f t="shared" si="40"/>
        <v>0.44430806996011046</v>
      </c>
      <c r="CN119" s="44">
        <f t="shared" si="41"/>
        <v>0.27646517336606319</v>
      </c>
      <c r="CO119" s="44">
        <f t="shared" si="42"/>
        <v>0.27922675667382635</v>
      </c>
      <c r="CQ119" s="40">
        <v>1287</v>
      </c>
      <c r="CR119" s="59">
        <f t="shared" si="43"/>
        <v>0.29627071823204421</v>
      </c>
    </row>
    <row r="120" spans="1:96" x14ac:dyDescent="0.2">
      <c r="A120" s="47" t="s">
        <v>540</v>
      </c>
      <c r="B120" s="29" t="s">
        <v>541</v>
      </c>
      <c r="C120" s="29" t="s">
        <v>540</v>
      </c>
      <c r="D120" s="29" t="s">
        <v>542</v>
      </c>
      <c r="E120" s="29">
        <v>5002</v>
      </c>
      <c r="F120" s="29" t="s">
        <v>543</v>
      </c>
      <c r="G120" s="29" t="s">
        <v>69</v>
      </c>
      <c r="H120" s="29" t="s">
        <v>65</v>
      </c>
      <c r="I120" s="29" t="s">
        <v>66</v>
      </c>
      <c r="J120" s="30"/>
      <c r="K120" s="31">
        <v>4.2</v>
      </c>
      <c r="L120" s="31">
        <v>12.3</v>
      </c>
      <c r="M120" s="31">
        <v>35.1</v>
      </c>
      <c r="N120" s="31">
        <v>7.3</v>
      </c>
      <c r="O120" s="31">
        <v>6.6</v>
      </c>
      <c r="P120" s="31">
        <f t="shared" si="33"/>
        <v>0.35042735042735046</v>
      </c>
      <c r="Q120" s="31">
        <v>0.68</v>
      </c>
      <c r="R120" s="31">
        <v>69.8</v>
      </c>
      <c r="S120" s="31">
        <v>8.6999999999999993</v>
      </c>
      <c r="T120" s="31">
        <v>0.9</v>
      </c>
      <c r="U120" s="31">
        <v>72.900000000000006</v>
      </c>
      <c r="V120" s="31">
        <v>0.7</v>
      </c>
      <c r="W120" s="31">
        <v>0.09</v>
      </c>
      <c r="X120" s="31">
        <v>22.3</v>
      </c>
      <c r="Y120" s="31">
        <v>0.6</v>
      </c>
      <c r="Z120" s="31">
        <v>8.3000000000000007</v>
      </c>
      <c r="AA120" s="31">
        <v>2.9</v>
      </c>
      <c r="AB120" s="31">
        <v>4.5999999999999996</v>
      </c>
      <c r="AC120" s="31">
        <v>0.64</v>
      </c>
      <c r="AD120" s="32"/>
      <c r="AE120" s="33">
        <v>43733</v>
      </c>
      <c r="AF120" s="3" t="s">
        <v>93</v>
      </c>
      <c r="AG120" s="48" t="s">
        <v>539</v>
      </c>
      <c r="AH120" s="49">
        <v>979</v>
      </c>
      <c r="AI120" s="32"/>
      <c r="AJ120" s="51">
        <v>1448712</v>
      </c>
      <c r="AK120" s="52">
        <v>83.995000000000005</v>
      </c>
      <c r="AL120" s="53"/>
      <c r="AM120" s="51">
        <v>1682520</v>
      </c>
      <c r="AN120" s="52">
        <v>83.936000000000007</v>
      </c>
      <c r="AO120" s="36"/>
      <c r="AP120" s="51"/>
      <c r="AQ120" s="52"/>
      <c r="AR120" s="36"/>
      <c r="AS120" s="40">
        <v>140797</v>
      </c>
      <c r="AT120" s="40">
        <v>2495</v>
      </c>
      <c r="AU120" s="54">
        <f t="shared" si="34"/>
        <v>9.718770880616713</v>
      </c>
      <c r="AV120" s="40">
        <f t="shared" si="35"/>
        <v>56.431663326653307</v>
      </c>
      <c r="AW120" s="36"/>
      <c r="AX120" s="40">
        <v>129880</v>
      </c>
      <c r="AY120" s="40">
        <v>2579</v>
      </c>
      <c r="AZ120" s="54">
        <f>(AX120*100)/AJ120</f>
        <v>8.9652049544699022</v>
      </c>
      <c r="BA120" s="40">
        <f t="shared" si="36"/>
        <v>50.360604885614578</v>
      </c>
      <c r="BB120" s="36"/>
      <c r="BC120" s="40">
        <v>153486</v>
      </c>
      <c r="BD120" s="40">
        <v>1838</v>
      </c>
      <c r="BE120" s="54">
        <f>(BC120*100)/AJ120</f>
        <v>10.594652353262759</v>
      </c>
      <c r="BF120" s="40">
        <f t="shared" si="37"/>
        <v>83.507072905331881</v>
      </c>
      <c r="BG120" s="36"/>
      <c r="BH120" s="40">
        <v>142930</v>
      </c>
      <c r="BI120" s="40">
        <v>1932</v>
      </c>
      <c r="BJ120" s="54">
        <f>(BH120*100)/AJ120</f>
        <v>9.8660051135077236</v>
      </c>
      <c r="BK120" s="40">
        <f t="shared" si="38"/>
        <v>73.980331262939956</v>
      </c>
      <c r="BL120" s="36"/>
      <c r="BM120" s="40">
        <v>3402</v>
      </c>
      <c r="BN120" s="40">
        <f>SUM(AY120+BD120)</f>
        <v>4417</v>
      </c>
      <c r="BO120" s="41">
        <f>(BM120-AT120)*100/BD120</f>
        <v>49.347116430903156</v>
      </c>
      <c r="BP120" s="55"/>
      <c r="BQ120" s="40">
        <v>3535</v>
      </c>
      <c r="BR120" s="40">
        <f>SUM(AY120+BI120)</f>
        <v>4511</v>
      </c>
      <c r="BS120" s="56">
        <f>(BQ120-AY120)*100/BI120</f>
        <v>49.4824016563147</v>
      </c>
      <c r="BT120" s="57"/>
      <c r="BU120" s="41">
        <f t="shared" si="39"/>
        <v>3.9094650205761319</v>
      </c>
      <c r="BV120" s="58"/>
      <c r="BW120" s="40"/>
      <c r="BX120" s="40"/>
      <c r="BY120" s="54"/>
      <c r="BZ120" s="40"/>
      <c r="CA120" s="58"/>
      <c r="CB120" s="40"/>
      <c r="CC120" s="40"/>
      <c r="CD120" s="54"/>
      <c r="CE120" s="40"/>
      <c r="CF120" s="58"/>
      <c r="CG120" s="41"/>
      <c r="CH120" s="58"/>
      <c r="CI120" s="40">
        <v>1435</v>
      </c>
      <c r="CJ120" s="40">
        <v>957</v>
      </c>
      <c r="CK120" s="40">
        <v>1010</v>
      </c>
      <c r="CM120" s="44">
        <f t="shared" si="40"/>
        <v>0.42181069958847739</v>
      </c>
      <c r="CN120" s="44">
        <f t="shared" si="41"/>
        <v>0.28130511463844798</v>
      </c>
      <c r="CO120" s="44">
        <f t="shared" si="42"/>
        <v>0.29688418577307468</v>
      </c>
      <c r="CQ120" s="40">
        <v>428</v>
      </c>
      <c r="CR120" s="59">
        <f t="shared" si="43"/>
        <v>0.29825783972125436</v>
      </c>
    </row>
    <row r="121" spans="1:96" x14ac:dyDescent="0.2">
      <c r="A121" s="47" t="s">
        <v>544</v>
      </c>
      <c r="B121" s="29" t="s">
        <v>545</v>
      </c>
      <c r="C121" s="29" t="s">
        <v>544</v>
      </c>
      <c r="D121" s="29" t="s">
        <v>546</v>
      </c>
      <c r="E121" s="29">
        <v>7086</v>
      </c>
      <c r="F121" s="29" t="s">
        <v>547</v>
      </c>
      <c r="G121" s="29" t="s">
        <v>76</v>
      </c>
      <c r="H121" s="29" t="s">
        <v>65</v>
      </c>
      <c r="I121" s="29" t="s">
        <v>73</v>
      </c>
      <c r="J121" s="30"/>
      <c r="K121" s="31">
        <v>3</v>
      </c>
      <c r="L121" s="31">
        <v>12.9</v>
      </c>
      <c r="M121" s="31">
        <v>25.6</v>
      </c>
      <c r="N121" s="31">
        <v>5.3</v>
      </c>
      <c r="O121" s="31">
        <v>6.3</v>
      </c>
      <c r="P121" s="31">
        <f t="shared" si="33"/>
        <v>0.50390625</v>
      </c>
      <c r="Q121" s="31">
        <v>0.3</v>
      </c>
      <c r="R121" s="31">
        <v>46.6</v>
      </c>
      <c r="S121" s="31">
        <v>18.8</v>
      </c>
      <c r="T121" s="31">
        <v>0.32</v>
      </c>
      <c r="U121" s="31">
        <v>63.7</v>
      </c>
      <c r="V121" s="31">
        <v>0.6</v>
      </c>
      <c r="W121" s="31" t="s">
        <v>79</v>
      </c>
      <c r="X121" s="31">
        <v>4.8</v>
      </c>
      <c r="Y121" s="31">
        <v>0.15</v>
      </c>
      <c r="Z121" s="31">
        <v>9</v>
      </c>
      <c r="AA121" s="31">
        <v>1</v>
      </c>
      <c r="AB121" s="31">
        <v>1.2</v>
      </c>
      <c r="AC121" s="31">
        <v>0.01</v>
      </c>
      <c r="AD121" s="32"/>
      <c r="AE121" s="33">
        <v>43733</v>
      </c>
      <c r="AF121" s="3" t="s">
        <v>98</v>
      </c>
      <c r="AG121" s="48" t="s">
        <v>539</v>
      </c>
      <c r="AH121" s="49">
        <v>327</v>
      </c>
      <c r="AI121" s="32"/>
      <c r="AJ121" s="51">
        <v>6163926</v>
      </c>
      <c r="AK121" s="52">
        <v>85.667000000000002</v>
      </c>
      <c r="AL121" s="53"/>
      <c r="AM121" s="51">
        <v>7221600</v>
      </c>
      <c r="AN121" s="52">
        <v>86.415999999999997</v>
      </c>
      <c r="AO121" s="36"/>
      <c r="AP121" s="51"/>
      <c r="AQ121" s="52"/>
      <c r="AR121" s="36"/>
      <c r="AS121" s="40">
        <v>625752</v>
      </c>
      <c r="AT121" s="40">
        <v>6645</v>
      </c>
      <c r="AU121" s="54">
        <f t="shared" si="34"/>
        <v>10.151841537357846</v>
      </c>
      <c r="AV121" s="40">
        <f t="shared" si="35"/>
        <v>94.168848758465018</v>
      </c>
      <c r="AW121" s="36"/>
      <c r="AX121" s="40">
        <v>555597</v>
      </c>
      <c r="AY121" s="40">
        <v>6861</v>
      </c>
      <c r="AZ121" s="54">
        <f>(AX121*100)/AJ121</f>
        <v>9.0136870559445388</v>
      </c>
      <c r="BA121" s="40">
        <f t="shared" si="36"/>
        <v>80.979011805859201</v>
      </c>
      <c r="BB121" s="36"/>
      <c r="BC121" s="40">
        <v>663258</v>
      </c>
      <c r="BD121" s="40">
        <v>4663</v>
      </c>
      <c r="BE121" s="54">
        <f>(BC121*100)/AJ121</f>
        <v>10.760317369157255</v>
      </c>
      <c r="BF121" s="40">
        <f t="shared" si="37"/>
        <v>142.23847308599613</v>
      </c>
      <c r="BG121" s="36"/>
      <c r="BH121" s="40">
        <v>589916</v>
      </c>
      <c r="BI121" s="40">
        <v>4815</v>
      </c>
      <c r="BJ121" s="54">
        <f>(BH121*100)/AJ121</f>
        <v>9.570458827701696</v>
      </c>
      <c r="BK121" s="40">
        <f t="shared" si="38"/>
        <v>122.51630321910696</v>
      </c>
      <c r="BL121" s="36"/>
      <c r="BM121" s="40">
        <v>8955</v>
      </c>
      <c r="BN121" s="40">
        <f>SUM(AY121+BD121)</f>
        <v>11524</v>
      </c>
      <c r="BO121" s="41">
        <f>(BM121-AT121)*100/BD121</f>
        <v>49.53892343984559</v>
      </c>
      <c r="BP121" s="55"/>
      <c r="BQ121" s="40">
        <v>9271</v>
      </c>
      <c r="BR121" s="40">
        <f>SUM(AY121+BI121)</f>
        <v>11676</v>
      </c>
      <c r="BS121" s="56">
        <f>(BQ121-AY121)*100/BI121</f>
        <v>50.051921079958461</v>
      </c>
      <c r="BT121" s="57"/>
      <c r="BU121" s="41">
        <f t="shared" si="39"/>
        <v>3.5287548855388051</v>
      </c>
      <c r="BV121" s="58"/>
      <c r="BW121" s="40"/>
      <c r="BX121" s="40"/>
      <c r="BY121" s="54"/>
      <c r="BZ121" s="40"/>
      <c r="CA121" s="58"/>
      <c r="CB121" s="40"/>
      <c r="CC121" s="40"/>
      <c r="CD121" s="54"/>
      <c r="CE121" s="40"/>
      <c r="CF121" s="58"/>
      <c r="CG121" s="41"/>
      <c r="CH121" s="58"/>
      <c r="CI121" s="40">
        <v>4178</v>
      </c>
      <c r="CJ121" s="40">
        <v>2422</v>
      </c>
      <c r="CK121" s="40">
        <v>2355</v>
      </c>
      <c r="CM121" s="44">
        <f t="shared" si="40"/>
        <v>0.46655499720826354</v>
      </c>
      <c r="CN121" s="44">
        <f t="shared" si="41"/>
        <v>0.27046342825237296</v>
      </c>
      <c r="CO121" s="44">
        <f t="shared" si="42"/>
        <v>0.26298157453936349</v>
      </c>
      <c r="CQ121" s="40">
        <v>1152</v>
      </c>
      <c r="CR121" s="59">
        <f t="shared" si="43"/>
        <v>0.27573001436093825</v>
      </c>
    </row>
    <row r="122" spans="1:96" x14ac:dyDescent="0.2">
      <c r="A122" s="47" t="s">
        <v>548</v>
      </c>
      <c r="B122" s="29" t="s">
        <v>549</v>
      </c>
      <c r="C122" s="29" t="s">
        <v>548</v>
      </c>
      <c r="D122" s="29" t="s">
        <v>550</v>
      </c>
      <c r="E122" s="29">
        <v>6023</v>
      </c>
      <c r="F122" s="29" t="s">
        <v>551</v>
      </c>
      <c r="G122" s="29" t="s">
        <v>64</v>
      </c>
      <c r="H122" s="29" t="s">
        <v>65</v>
      </c>
      <c r="I122" s="29" t="s">
        <v>66</v>
      </c>
      <c r="J122" s="30"/>
      <c r="K122" s="31">
        <v>4.2</v>
      </c>
      <c r="L122" s="31">
        <v>14.9</v>
      </c>
      <c r="M122" s="31">
        <v>33.1</v>
      </c>
      <c r="N122" s="31">
        <v>11.6</v>
      </c>
      <c r="O122" s="31">
        <v>7.8</v>
      </c>
      <c r="P122" s="31">
        <f t="shared" si="33"/>
        <v>0.45015105740181266</v>
      </c>
      <c r="Q122" s="31">
        <v>0.66</v>
      </c>
      <c r="R122" s="31">
        <v>80.5</v>
      </c>
      <c r="S122" s="31">
        <v>2.4</v>
      </c>
      <c r="T122" s="31">
        <v>0.88</v>
      </c>
      <c r="U122" s="31">
        <v>87</v>
      </c>
      <c r="V122" s="31">
        <v>0.9</v>
      </c>
      <c r="W122" s="31">
        <v>0.03</v>
      </c>
      <c r="X122" s="31">
        <v>30.6</v>
      </c>
      <c r="Y122" s="31">
        <v>0.87</v>
      </c>
      <c r="Z122" s="31">
        <v>10.199999999999999</v>
      </c>
      <c r="AA122" s="31">
        <v>2.9</v>
      </c>
      <c r="AB122" s="31">
        <v>3.8</v>
      </c>
      <c r="AC122" s="31">
        <v>0.17</v>
      </c>
      <c r="AD122" s="32"/>
      <c r="AE122" s="33">
        <v>43734</v>
      </c>
      <c r="AF122" s="3" t="s">
        <v>103</v>
      </c>
      <c r="AG122" s="48" t="s">
        <v>539</v>
      </c>
      <c r="AH122" s="49">
        <v>951</v>
      </c>
      <c r="AI122" s="32"/>
      <c r="AJ122" s="51">
        <v>330810</v>
      </c>
      <c r="AK122" s="52">
        <v>68.968000000000004</v>
      </c>
      <c r="AL122" s="53"/>
      <c r="AM122" s="51">
        <v>384308</v>
      </c>
      <c r="AN122" s="52">
        <v>68.256</v>
      </c>
      <c r="AO122" s="36"/>
      <c r="AP122" s="51"/>
      <c r="AQ122" s="52"/>
      <c r="AR122" s="36"/>
      <c r="AS122" s="40">
        <v>34581</v>
      </c>
      <c r="AT122" s="40">
        <v>3023</v>
      </c>
      <c r="AU122" s="54">
        <f t="shared" si="34"/>
        <v>10.453432483903146</v>
      </c>
      <c r="AV122" s="40">
        <f t="shared" si="35"/>
        <v>11.439298709890837</v>
      </c>
      <c r="AW122" s="36"/>
      <c r="AX122" s="40">
        <v>31949</v>
      </c>
      <c r="AY122" s="40">
        <v>3114</v>
      </c>
      <c r="AZ122" s="54">
        <f>(AX122*100)/AJ122</f>
        <v>9.6578096188144258</v>
      </c>
      <c r="BA122" s="40">
        <f t="shared" si="36"/>
        <v>10.259794476557483</v>
      </c>
      <c r="BB122" s="36"/>
      <c r="BC122" s="40">
        <v>35898</v>
      </c>
      <c r="BD122" s="40">
        <v>2198</v>
      </c>
      <c r="BE122" s="54">
        <f>(BC122*100)/AJ122</f>
        <v>10.851546204770109</v>
      </c>
      <c r="BF122" s="40">
        <f t="shared" si="37"/>
        <v>16.332120109190171</v>
      </c>
      <c r="BG122" s="36"/>
      <c r="BH122" s="40">
        <v>32833</v>
      </c>
      <c r="BI122" s="40">
        <v>2240</v>
      </c>
      <c r="BJ122" s="54">
        <f>(BH122*100)/AJ122</f>
        <v>9.9250324959946798</v>
      </c>
      <c r="BK122" s="40">
        <f t="shared" si="38"/>
        <v>14.657589285714286</v>
      </c>
      <c r="BL122" s="36"/>
      <c r="BM122" s="40">
        <v>4202</v>
      </c>
      <c r="BN122" s="40">
        <f>SUM(AY122+BD122)</f>
        <v>5312</v>
      </c>
      <c r="BO122" s="41">
        <f>(BM122-AT122)*100/BD122</f>
        <v>53.639672429481344</v>
      </c>
      <c r="BP122" s="55"/>
      <c r="BQ122" s="40">
        <v>4310</v>
      </c>
      <c r="BR122" s="40">
        <f>SUM(AY122+BI122)</f>
        <v>5354</v>
      </c>
      <c r="BS122" s="56">
        <f>(BQ122-AY122)*100/BI122</f>
        <v>53.392857142857146</v>
      </c>
      <c r="BT122" s="57"/>
      <c r="BU122" s="41">
        <f t="shared" si="39"/>
        <v>2.5702046644455021</v>
      </c>
      <c r="BV122" s="58"/>
      <c r="BW122" s="40"/>
      <c r="BX122" s="40"/>
      <c r="BY122" s="54"/>
      <c r="BZ122" s="40"/>
      <c r="CA122" s="58"/>
      <c r="CB122" s="40"/>
      <c r="CC122" s="40"/>
      <c r="CD122" s="54"/>
      <c r="CE122" s="40"/>
      <c r="CF122" s="58"/>
      <c r="CG122" s="41"/>
      <c r="CH122" s="58"/>
      <c r="CI122" s="40">
        <v>2397</v>
      </c>
      <c r="CJ122" s="40">
        <v>894</v>
      </c>
      <c r="CK122" s="40">
        <v>911</v>
      </c>
      <c r="CM122" s="44">
        <f t="shared" si="40"/>
        <v>0.57044264635887676</v>
      </c>
      <c r="CN122" s="44">
        <f t="shared" si="41"/>
        <v>0.21275583055687769</v>
      </c>
      <c r="CO122" s="44">
        <f t="shared" si="42"/>
        <v>0.21680152308424561</v>
      </c>
      <c r="CQ122" s="40">
        <v>673</v>
      </c>
      <c r="CR122" s="59">
        <f t="shared" si="43"/>
        <v>0.28076762619941592</v>
      </c>
    </row>
    <row r="123" spans="1:96" x14ac:dyDescent="0.2">
      <c r="A123" s="47" t="s">
        <v>552</v>
      </c>
      <c r="B123" s="29" t="s">
        <v>553</v>
      </c>
      <c r="C123" s="29" t="s">
        <v>552</v>
      </c>
      <c r="D123" s="29" t="s">
        <v>554</v>
      </c>
      <c r="E123" s="29">
        <v>6057</v>
      </c>
      <c r="F123" s="29" t="s">
        <v>555</v>
      </c>
      <c r="G123" s="29" t="s">
        <v>64</v>
      </c>
      <c r="H123" s="29" t="s">
        <v>65</v>
      </c>
      <c r="I123" s="29" t="s">
        <v>332</v>
      </c>
      <c r="J123" s="30"/>
      <c r="K123" s="31">
        <v>4</v>
      </c>
      <c r="L123" s="31">
        <v>13.5</v>
      </c>
      <c r="M123" s="31">
        <v>26.7</v>
      </c>
      <c r="N123" s="31">
        <v>6.9</v>
      </c>
      <c r="O123" s="31">
        <v>12.6</v>
      </c>
      <c r="P123" s="31">
        <f t="shared" si="33"/>
        <v>0.5056179775280899</v>
      </c>
      <c r="Q123" s="31">
        <v>0.36</v>
      </c>
      <c r="R123" s="31">
        <v>75.400000000000006</v>
      </c>
      <c r="S123" s="31">
        <v>0.9</v>
      </c>
      <c r="T123" s="31">
        <v>0.42</v>
      </c>
      <c r="U123" s="31">
        <v>67.599999999999994</v>
      </c>
      <c r="V123" s="31">
        <v>1.1000000000000001</v>
      </c>
      <c r="W123" s="31" t="s">
        <v>79</v>
      </c>
      <c r="X123" s="31">
        <v>28.4</v>
      </c>
      <c r="Y123" s="31">
        <v>0.56000000000000005</v>
      </c>
      <c r="Z123" s="31">
        <v>15.7</v>
      </c>
      <c r="AA123" s="31">
        <v>1.8</v>
      </c>
      <c r="AB123" s="31">
        <v>1.9</v>
      </c>
      <c r="AC123" s="31">
        <v>0.16</v>
      </c>
      <c r="AD123" s="32"/>
      <c r="AE123" s="33">
        <v>43734</v>
      </c>
      <c r="AF123" s="60" t="s">
        <v>108</v>
      </c>
      <c r="AG123" s="48" t="s">
        <v>539</v>
      </c>
      <c r="AH123" s="49">
        <v>701</v>
      </c>
      <c r="AI123" s="32"/>
      <c r="AJ123" s="51">
        <v>104140</v>
      </c>
      <c r="AK123" s="52">
        <v>63.639000000000003</v>
      </c>
      <c r="AL123" s="53"/>
      <c r="AM123" s="51">
        <v>106008</v>
      </c>
      <c r="AN123" s="52">
        <v>64.608000000000004</v>
      </c>
      <c r="AO123" s="36"/>
      <c r="AP123" s="51"/>
      <c r="AQ123" s="52"/>
      <c r="AR123" s="36"/>
      <c r="AS123" s="40">
        <v>11290</v>
      </c>
      <c r="AT123" s="40">
        <v>1314</v>
      </c>
      <c r="AU123" s="54">
        <f t="shared" si="34"/>
        <v>10.841175340887267</v>
      </c>
      <c r="AV123" s="40">
        <f t="shared" si="35"/>
        <v>8.5920852359208517</v>
      </c>
      <c r="AW123" s="36"/>
      <c r="AX123" s="40">
        <v>10742</v>
      </c>
      <c r="AY123" s="40">
        <v>1367</v>
      </c>
      <c r="AZ123" s="54">
        <f>(AX123*100)/AJ123</f>
        <v>10.314960629921259</v>
      </c>
      <c r="BA123" s="40">
        <f t="shared" si="36"/>
        <v>7.8580833942940744</v>
      </c>
      <c r="BB123" s="36"/>
      <c r="BC123" s="40">
        <v>10204</v>
      </c>
      <c r="BD123" s="40">
        <v>920</v>
      </c>
      <c r="BE123" s="54">
        <f>(BC123*100)/AJ123</f>
        <v>9.7983483771845599</v>
      </c>
      <c r="BF123" s="40">
        <f t="shared" si="37"/>
        <v>11.091304347826087</v>
      </c>
      <c r="BG123" s="36"/>
      <c r="BH123" s="40">
        <v>9749</v>
      </c>
      <c r="BI123" s="40">
        <v>941</v>
      </c>
      <c r="BJ123" s="54">
        <f>(BH123*100)/AJ123</f>
        <v>9.3614365277511045</v>
      </c>
      <c r="BK123" s="40">
        <f t="shared" si="38"/>
        <v>10.360255047821466</v>
      </c>
      <c r="BL123" s="36"/>
      <c r="BM123" s="40">
        <v>1727</v>
      </c>
      <c r="BN123" s="40">
        <f>SUM(AY123+BD123)</f>
        <v>2287</v>
      </c>
      <c r="BO123" s="41">
        <f>(BM123-AT123)*100/BD123</f>
        <v>44.891304347826086</v>
      </c>
      <c r="BP123" s="55"/>
      <c r="BQ123" s="40">
        <v>1783</v>
      </c>
      <c r="BR123" s="40">
        <f>SUM(AY123+BI123)</f>
        <v>2308</v>
      </c>
      <c r="BS123" s="56">
        <f>(BQ123-AY123)*100/BI123</f>
        <v>44.208289054197664</v>
      </c>
      <c r="BT123" s="57"/>
      <c r="BU123" s="41">
        <f t="shared" si="39"/>
        <v>3.2426172553561088</v>
      </c>
      <c r="BV123" s="58"/>
      <c r="BW123" s="40"/>
      <c r="BX123" s="40"/>
      <c r="BY123" s="54"/>
      <c r="BZ123" s="40"/>
      <c r="CA123" s="58"/>
      <c r="CB123" s="40"/>
      <c r="CC123" s="40"/>
      <c r="CD123" s="54"/>
      <c r="CE123" s="40"/>
      <c r="CF123" s="58"/>
      <c r="CG123" s="41"/>
      <c r="CH123" s="58"/>
      <c r="CI123" s="40">
        <v>853</v>
      </c>
      <c r="CJ123" s="40">
        <v>456</v>
      </c>
      <c r="CK123" s="40">
        <v>418</v>
      </c>
      <c r="CM123" s="44">
        <f t="shared" si="40"/>
        <v>0.49392009264620729</v>
      </c>
      <c r="CN123" s="44">
        <f t="shared" si="41"/>
        <v>0.26404169079328316</v>
      </c>
      <c r="CO123" s="44">
        <f t="shared" si="42"/>
        <v>0.24203821656050956</v>
      </c>
      <c r="CQ123" s="40">
        <v>295</v>
      </c>
      <c r="CR123" s="59">
        <f t="shared" si="43"/>
        <v>0.34583821805392734</v>
      </c>
    </row>
    <row r="124" spans="1:96" x14ac:dyDescent="0.2">
      <c r="A124" s="47" t="s">
        <v>556</v>
      </c>
      <c r="B124" s="29" t="s">
        <v>557</v>
      </c>
      <c r="C124" s="29" t="s">
        <v>556</v>
      </c>
      <c r="D124" s="29" t="s">
        <v>558</v>
      </c>
      <c r="E124" s="29">
        <v>7031</v>
      </c>
      <c r="F124" s="29" t="s">
        <v>559</v>
      </c>
      <c r="G124" s="29" t="s">
        <v>76</v>
      </c>
      <c r="H124" s="29" t="s">
        <v>65</v>
      </c>
      <c r="I124" s="29" t="s">
        <v>66</v>
      </c>
      <c r="J124" s="30"/>
      <c r="K124" s="31">
        <v>5</v>
      </c>
      <c r="L124" s="31">
        <v>11.7</v>
      </c>
      <c r="M124" s="31">
        <v>24.7</v>
      </c>
      <c r="N124" s="31">
        <v>7</v>
      </c>
      <c r="O124" s="31">
        <v>6.4</v>
      </c>
      <c r="P124" s="31">
        <f t="shared" si="33"/>
        <v>0.47368421052631576</v>
      </c>
      <c r="Q124" s="31">
        <v>0.5</v>
      </c>
      <c r="R124" s="31">
        <v>78.2</v>
      </c>
      <c r="S124" s="31">
        <v>0.8</v>
      </c>
      <c r="T124" s="31">
        <v>0.52</v>
      </c>
      <c r="U124" s="31">
        <v>65.5</v>
      </c>
      <c r="V124" s="31">
        <v>0.5</v>
      </c>
      <c r="W124" s="31">
        <v>0.06</v>
      </c>
      <c r="X124" s="31">
        <v>34.700000000000003</v>
      </c>
      <c r="Y124" s="31">
        <v>0.57999999999999996</v>
      </c>
      <c r="Z124" s="31">
        <v>6.9</v>
      </c>
      <c r="AA124" s="31">
        <v>1.9</v>
      </c>
      <c r="AB124" s="31">
        <v>1.5</v>
      </c>
      <c r="AC124" s="31">
        <v>0.28000000000000003</v>
      </c>
      <c r="AD124" s="32"/>
      <c r="AE124" s="33">
        <v>43734</v>
      </c>
      <c r="AF124" s="60" t="s">
        <v>113</v>
      </c>
      <c r="AG124" s="48" t="s">
        <v>539</v>
      </c>
      <c r="AH124" s="49">
        <v>790</v>
      </c>
      <c r="AI124" s="32"/>
      <c r="AJ124" s="51">
        <v>657476</v>
      </c>
      <c r="AK124" s="52">
        <v>75.135000000000005</v>
      </c>
      <c r="AL124" s="53"/>
      <c r="AM124" s="51">
        <v>792434</v>
      </c>
      <c r="AN124" s="52">
        <v>74.736000000000004</v>
      </c>
      <c r="AO124" s="36"/>
      <c r="AP124" s="51"/>
      <c r="AQ124" s="52"/>
      <c r="AR124" s="36"/>
      <c r="AS124" s="40">
        <v>57252</v>
      </c>
      <c r="AT124" s="40">
        <v>2127</v>
      </c>
      <c r="AU124" s="54">
        <f t="shared" si="34"/>
        <v>8.7078463700576147</v>
      </c>
      <c r="AV124" s="40">
        <f t="shared" si="35"/>
        <v>26.916784203102964</v>
      </c>
      <c r="AW124" s="36"/>
      <c r="AX124" s="40">
        <v>54172</v>
      </c>
      <c r="AY124" s="40">
        <v>2165</v>
      </c>
      <c r="AZ124" s="54">
        <f>(AX124*100)/AJ124</f>
        <v>8.2393882058052306</v>
      </c>
      <c r="BA124" s="40">
        <f t="shared" si="36"/>
        <v>25.021709006928408</v>
      </c>
      <c r="BB124" s="36"/>
      <c r="BC124" s="40">
        <v>78461</v>
      </c>
      <c r="BD124" s="40">
        <v>2437</v>
      </c>
      <c r="BE124" s="54">
        <f>(BC124*100)/AJ124</f>
        <v>11.933667540716316</v>
      </c>
      <c r="BF124" s="40">
        <f t="shared" si="37"/>
        <v>32.195732457940089</v>
      </c>
      <c r="BG124" s="36"/>
      <c r="BH124" s="40">
        <v>74350</v>
      </c>
      <c r="BI124" s="40">
        <v>2494</v>
      </c>
      <c r="BJ124" s="54">
        <f>(BH124*100)/AJ124</f>
        <v>11.308397568884644</v>
      </c>
      <c r="BK124" s="40">
        <f t="shared" si="38"/>
        <v>29.811547714514834</v>
      </c>
      <c r="BL124" s="36"/>
      <c r="BM124" s="40">
        <v>3256</v>
      </c>
      <c r="BN124" s="40">
        <f>SUM(AY124+BD124)</f>
        <v>4602</v>
      </c>
      <c r="BO124" s="41">
        <f>(BM124-AT124)*100/BD124</f>
        <v>46.327451784981534</v>
      </c>
      <c r="BP124" s="55"/>
      <c r="BQ124" s="40">
        <v>3323</v>
      </c>
      <c r="BR124" s="40">
        <f>SUM(AY124+BI124)</f>
        <v>4659</v>
      </c>
      <c r="BS124" s="56">
        <f>(BQ124-AY124)*100/BI124</f>
        <v>46.431435445068161</v>
      </c>
      <c r="BT124" s="57"/>
      <c r="BU124" s="41">
        <f t="shared" si="39"/>
        <v>2.0577395577395579</v>
      </c>
      <c r="BV124" s="58"/>
      <c r="BW124" s="40"/>
      <c r="BX124" s="40"/>
      <c r="BY124" s="54"/>
      <c r="BZ124" s="40"/>
      <c r="CA124" s="58"/>
      <c r="CB124" s="40"/>
      <c r="CC124" s="40"/>
      <c r="CD124" s="54"/>
      <c r="CE124" s="40"/>
      <c r="CF124" s="58"/>
      <c r="CG124" s="41"/>
      <c r="CH124" s="58"/>
      <c r="CI124" s="40">
        <v>1346</v>
      </c>
      <c r="CJ124" s="40">
        <v>956</v>
      </c>
      <c r="CK124" s="40">
        <v>954</v>
      </c>
      <c r="CM124" s="44">
        <f t="shared" si="40"/>
        <v>0.41339066339066338</v>
      </c>
      <c r="CN124" s="44">
        <f t="shared" si="41"/>
        <v>0.29361179361179363</v>
      </c>
      <c r="CO124" s="44">
        <f t="shared" si="42"/>
        <v>0.29299754299754299</v>
      </c>
      <c r="CQ124" s="40">
        <v>308</v>
      </c>
      <c r="CR124" s="59">
        <f t="shared" si="43"/>
        <v>0.2288261515601783</v>
      </c>
    </row>
    <row r="125" spans="1:96" x14ac:dyDescent="0.2">
      <c r="A125" s="47" t="s">
        <v>560</v>
      </c>
      <c r="B125" s="29" t="s">
        <v>561</v>
      </c>
      <c r="C125" s="29" t="s">
        <v>560</v>
      </c>
      <c r="D125" s="29" t="s">
        <v>562</v>
      </c>
      <c r="E125" s="29">
        <v>10041</v>
      </c>
      <c r="F125" s="29" t="s">
        <v>563</v>
      </c>
      <c r="G125" s="29" t="s">
        <v>76</v>
      </c>
      <c r="H125" s="29" t="s">
        <v>65</v>
      </c>
      <c r="I125" s="29" t="s">
        <v>66</v>
      </c>
      <c r="J125" s="30"/>
      <c r="K125" s="31">
        <v>4.8</v>
      </c>
      <c r="L125" s="31">
        <v>15.9</v>
      </c>
      <c r="M125" s="31">
        <v>46.3</v>
      </c>
      <c r="N125" s="31">
        <v>5.5</v>
      </c>
      <c r="O125" s="31">
        <v>12.7</v>
      </c>
      <c r="P125" s="31">
        <f t="shared" si="33"/>
        <v>0.3434125269978402</v>
      </c>
      <c r="Q125" s="31">
        <v>0.6</v>
      </c>
      <c r="R125" s="31">
        <v>89.6</v>
      </c>
      <c r="S125" s="31">
        <v>8.4</v>
      </c>
      <c r="T125" s="31">
        <v>0.9</v>
      </c>
      <c r="U125" s="31">
        <v>91.8</v>
      </c>
      <c r="V125" s="31">
        <v>1</v>
      </c>
      <c r="W125" s="31" t="s">
        <v>79</v>
      </c>
      <c r="X125" s="31">
        <v>10.8</v>
      </c>
      <c r="Y125" s="31">
        <v>0.5</v>
      </c>
      <c r="Z125" s="31">
        <v>14.7</v>
      </c>
      <c r="AA125" s="31">
        <v>3.7</v>
      </c>
      <c r="AB125" s="31">
        <v>5.3</v>
      </c>
      <c r="AC125" s="31">
        <v>0.05</v>
      </c>
      <c r="AD125" s="32"/>
      <c r="AE125" s="33">
        <v>43739</v>
      </c>
      <c r="AF125" s="3" t="s">
        <v>118</v>
      </c>
      <c r="AG125" s="48" t="s">
        <v>539</v>
      </c>
      <c r="AH125" s="49">
        <v>1672</v>
      </c>
      <c r="AI125" s="32"/>
      <c r="AJ125" s="51">
        <v>2122480</v>
      </c>
      <c r="AK125" s="52">
        <v>80.855999999999995</v>
      </c>
      <c r="AL125" s="53"/>
      <c r="AM125" s="51">
        <v>3154048</v>
      </c>
      <c r="AN125" s="52">
        <v>80.448999999999998</v>
      </c>
      <c r="AO125" s="36"/>
      <c r="AP125" s="51"/>
      <c r="AQ125" s="52"/>
      <c r="AR125" s="36"/>
      <c r="AS125" s="40">
        <v>179812</v>
      </c>
      <c r="AT125" s="40">
        <v>2236</v>
      </c>
      <c r="AU125" s="54">
        <f t="shared" si="34"/>
        <v>8.4717877200256311</v>
      </c>
      <c r="AV125" s="40">
        <f t="shared" si="35"/>
        <v>80.416815742397134</v>
      </c>
      <c r="AW125" s="36"/>
      <c r="AX125" s="40">
        <v>168990</v>
      </c>
      <c r="AY125" s="40">
        <v>2384</v>
      </c>
      <c r="AZ125" s="54">
        <f>(AX125*100)/AJ125</f>
        <v>7.9619124797406808</v>
      </c>
      <c r="BA125" s="40">
        <f t="shared" si="36"/>
        <v>70.885067114093957</v>
      </c>
      <c r="BB125" s="36"/>
      <c r="BC125" s="40">
        <v>299704</v>
      </c>
      <c r="BD125" s="40">
        <v>2795</v>
      </c>
      <c r="BE125" s="54">
        <f>(BC125*100)/AJ125</f>
        <v>14.120462854773661</v>
      </c>
      <c r="BF125" s="40">
        <f t="shared" si="37"/>
        <v>107.22862254025044</v>
      </c>
      <c r="BG125" s="36"/>
      <c r="BH125" s="40">
        <v>278353</v>
      </c>
      <c r="BI125" s="40">
        <v>2911</v>
      </c>
      <c r="BJ125" s="54">
        <f>(BH125*100)/AJ125</f>
        <v>13.114516980136445</v>
      </c>
      <c r="BK125" s="40">
        <f t="shared" si="38"/>
        <v>95.621092408107174</v>
      </c>
      <c r="BL125" s="36"/>
      <c r="BM125" s="40">
        <v>3843</v>
      </c>
      <c r="BN125" s="40">
        <f>SUM(AY125+BD125)</f>
        <v>5179</v>
      </c>
      <c r="BO125" s="41">
        <f>(BM125-AT125)*100/BD125</f>
        <v>57.495527728085868</v>
      </c>
      <c r="BP125" s="55"/>
      <c r="BQ125" s="40">
        <v>4029</v>
      </c>
      <c r="BR125" s="40">
        <f>SUM(AY125+BI125)</f>
        <v>5295</v>
      </c>
      <c r="BS125" s="56">
        <f>(BQ125-AY125)*100/BI125</f>
        <v>56.509790450017178</v>
      </c>
      <c r="BT125" s="57"/>
      <c r="BU125" s="41">
        <f t="shared" si="39"/>
        <v>4.8399687743950039</v>
      </c>
      <c r="BV125" s="58"/>
      <c r="BW125" s="40"/>
      <c r="BX125" s="40"/>
      <c r="BY125" s="54"/>
      <c r="BZ125" s="40"/>
      <c r="CA125" s="58"/>
      <c r="CB125" s="40"/>
      <c r="CC125" s="40"/>
      <c r="CD125" s="54"/>
      <c r="CE125" s="40"/>
      <c r="CF125" s="58"/>
      <c r="CG125" s="41"/>
      <c r="CH125" s="58"/>
      <c r="CI125" s="40">
        <v>1631</v>
      </c>
      <c r="CJ125" s="40">
        <v>1159</v>
      </c>
      <c r="CK125" s="40">
        <v>1053</v>
      </c>
      <c r="CM125" s="44">
        <f t="shared" si="40"/>
        <v>0.42440801457194899</v>
      </c>
      <c r="CN125" s="44">
        <f t="shared" si="41"/>
        <v>0.30158730158730157</v>
      </c>
      <c r="CO125" s="44">
        <f t="shared" si="42"/>
        <v>0.27400468384074944</v>
      </c>
      <c r="CQ125" s="40">
        <v>471</v>
      </c>
      <c r="CR125" s="59">
        <f t="shared" si="43"/>
        <v>0.28877988963825874</v>
      </c>
    </row>
    <row r="126" spans="1:96" x14ac:dyDescent="0.2">
      <c r="A126" s="47" t="s">
        <v>564</v>
      </c>
      <c r="B126" s="29" t="s">
        <v>565</v>
      </c>
      <c r="C126" s="29" t="s">
        <v>564</v>
      </c>
      <c r="D126" s="29" t="s">
        <v>566</v>
      </c>
      <c r="E126" s="29">
        <v>11022</v>
      </c>
      <c r="F126" s="29" t="s">
        <v>567</v>
      </c>
      <c r="G126" s="29" t="s">
        <v>76</v>
      </c>
      <c r="H126" s="29" t="s">
        <v>65</v>
      </c>
      <c r="I126" s="29" t="s">
        <v>66</v>
      </c>
      <c r="J126" s="30"/>
      <c r="K126" s="31">
        <v>5.8</v>
      </c>
      <c r="L126" s="31">
        <v>12.6</v>
      </c>
      <c r="M126" s="31">
        <v>40.5</v>
      </c>
      <c r="N126" s="31">
        <v>2.9</v>
      </c>
      <c r="O126" s="31">
        <v>6.9</v>
      </c>
      <c r="P126" s="31">
        <f t="shared" si="33"/>
        <v>0.31111111111111112</v>
      </c>
      <c r="Q126" s="31">
        <v>0.4</v>
      </c>
      <c r="R126" s="31">
        <v>73.900000000000006</v>
      </c>
      <c r="S126" s="31">
        <v>9.9</v>
      </c>
      <c r="T126" s="31">
        <v>1</v>
      </c>
      <c r="U126" s="31">
        <v>87.2</v>
      </c>
      <c r="V126" s="31">
        <v>0.5</v>
      </c>
      <c r="W126" s="31" t="s">
        <v>79</v>
      </c>
      <c r="X126" s="31">
        <v>8.6</v>
      </c>
      <c r="Y126" s="31">
        <v>0.6</v>
      </c>
      <c r="Z126" s="31">
        <v>8.8000000000000007</v>
      </c>
      <c r="AA126" s="31">
        <v>3.9</v>
      </c>
      <c r="AB126" s="31">
        <v>4.5999999999999996</v>
      </c>
      <c r="AC126" s="31">
        <v>0.04</v>
      </c>
      <c r="AD126" s="32"/>
      <c r="AE126" s="33">
        <v>43739</v>
      </c>
      <c r="AF126" s="3" t="s">
        <v>128</v>
      </c>
      <c r="AG126" s="48" t="s">
        <v>539</v>
      </c>
      <c r="AH126" s="49">
        <v>1604</v>
      </c>
      <c r="AI126" s="32"/>
      <c r="AJ126" s="51">
        <v>6422534</v>
      </c>
      <c r="AK126" s="52">
        <v>86.585999999999999</v>
      </c>
      <c r="AL126" s="53"/>
      <c r="AM126" s="51">
        <v>7333724</v>
      </c>
      <c r="AN126" s="52">
        <v>85.796999999999997</v>
      </c>
      <c r="AO126" s="36"/>
      <c r="AP126" s="51"/>
      <c r="AQ126" s="52"/>
      <c r="AR126" s="36"/>
      <c r="AS126" s="40">
        <v>641791</v>
      </c>
      <c r="AT126" s="40">
        <v>5959</v>
      </c>
      <c r="AU126" s="54">
        <f t="shared" si="34"/>
        <v>9.9928003495193636</v>
      </c>
      <c r="AV126" s="40">
        <f t="shared" si="35"/>
        <v>107.7011243497231</v>
      </c>
      <c r="AW126" s="36"/>
      <c r="AX126" s="40">
        <v>560982</v>
      </c>
      <c r="AY126" s="40">
        <v>6201</v>
      </c>
      <c r="AZ126" s="54">
        <f>(AX126*100)/AJ126</f>
        <v>8.734589805207726</v>
      </c>
      <c r="BA126" s="40">
        <f t="shared" si="36"/>
        <v>90.466376390904699</v>
      </c>
      <c r="BB126" s="36"/>
      <c r="BC126" s="40">
        <v>768911</v>
      </c>
      <c r="BD126" s="40">
        <v>6087</v>
      </c>
      <c r="BE126" s="54">
        <f>(BC126*100)/AJ126</f>
        <v>11.972081424559216</v>
      </c>
      <c r="BF126" s="40">
        <f t="shared" si="37"/>
        <v>126.32019057006735</v>
      </c>
      <c r="BG126" s="36"/>
      <c r="BH126" s="40">
        <v>657797</v>
      </c>
      <c r="BI126" s="40">
        <v>6308</v>
      </c>
      <c r="BJ126" s="54">
        <f>(BH126*100)/AJ126</f>
        <v>10.242016624590855</v>
      </c>
      <c r="BK126" s="40">
        <f t="shared" si="38"/>
        <v>104.2798034242232</v>
      </c>
      <c r="BL126" s="36"/>
      <c r="BM126" s="40">
        <v>8911</v>
      </c>
      <c r="BN126" s="40">
        <f>SUM(AY126+BD126)</f>
        <v>12288</v>
      </c>
      <c r="BO126" s="41">
        <f>(BM126-AT126)*100/BD126</f>
        <v>48.496796451453918</v>
      </c>
      <c r="BP126" s="55"/>
      <c r="BQ126" s="40">
        <v>9270</v>
      </c>
      <c r="BR126" s="40">
        <f>SUM(AY126+BI126)</f>
        <v>12509</v>
      </c>
      <c r="BS126" s="56">
        <f>(BQ126-AY126)*100/BI126</f>
        <v>48.652504755865564</v>
      </c>
      <c r="BT126" s="57"/>
      <c r="BU126" s="41">
        <f t="shared" si="39"/>
        <v>4.0287285377623165</v>
      </c>
      <c r="BV126" s="58"/>
      <c r="BW126" s="40"/>
      <c r="BX126" s="40"/>
      <c r="BY126" s="54"/>
      <c r="BZ126" s="40"/>
      <c r="CA126" s="58"/>
      <c r="CB126" s="40"/>
      <c r="CC126" s="40"/>
      <c r="CD126" s="54"/>
      <c r="CE126" s="40"/>
      <c r="CF126" s="58"/>
      <c r="CG126" s="41"/>
      <c r="CH126" s="58"/>
      <c r="CI126" s="40">
        <v>4141</v>
      </c>
      <c r="CJ126" s="40">
        <v>2439</v>
      </c>
      <c r="CK126" s="40">
        <v>2331</v>
      </c>
      <c r="CM126" s="44">
        <f t="shared" si="40"/>
        <v>0.46470654247559195</v>
      </c>
      <c r="CN126" s="44">
        <f t="shared" si="41"/>
        <v>0.27370665469644262</v>
      </c>
      <c r="CO126" s="44">
        <f t="shared" si="42"/>
        <v>0.26158680282796543</v>
      </c>
      <c r="CQ126" s="40">
        <v>1150</v>
      </c>
      <c r="CR126" s="59">
        <f t="shared" si="43"/>
        <v>0.27771069789905822</v>
      </c>
    </row>
    <row r="127" spans="1:96" x14ac:dyDescent="0.2">
      <c r="A127" s="47" t="s">
        <v>568</v>
      </c>
      <c r="B127" s="29" t="s">
        <v>569</v>
      </c>
      <c r="C127" s="29" t="s">
        <v>568</v>
      </c>
      <c r="D127" s="29" t="s">
        <v>570</v>
      </c>
      <c r="E127" s="29">
        <v>1001</v>
      </c>
      <c r="F127" s="29" t="s">
        <v>571</v>
      </c>
      <c r="G127" s="29" t="s">
        <v>69</v>
      </c>
      <c r="H127" s="29" t="s">
        <v>65</v>
      </c>
      <c r="I127" s="29" t="s">
        <v>66</v>
      </c>
      <c r="J127" s="30"/>
      <c r="K127" s="31">
        <v>3</v>
      </c>
      <c r="L127" s="31">
        <v>23.4</v>
      </c>
      <c r="M127" s="31">
        <v>25</v>
      </c>
      <c r="N127" s="31">
        <v>10.8</v>
      </c>
      <c r="O127" s="31">
        <v>10.6</v>
      </c>
      <c r="P127" s="31">
        <f t="shared" si="33"/>
        <v>0.93599999999999994</v>
      </c>
      <c r="Q127" s="31">
        <v>0.7</v>
      </c>
      <c r="R127" s="31">
        <v>84.7</v>
      </c>
      <c r="S127" s="31">
        <v>2</v>
      </c>
      <c r="T127" s="31">
        <v>0.32</v>
      </c>
      <c r="U127" s="31">
        <v>79.3</v>
      </c>
      <c r="V127" s="31">
        <v>0.6</v>
      </c>
      <c r="W127" s="31" t="s">
        <v>79</v>
      </c>
      <c r="X127" s="31">
        <v>30.4</v>
      </c>
      <c r="Y127" s="31">
        <v>0.3</v>
      </c>
      <c r="Z127" s="31">
        <v>17.399999999999999</v>
      </c>
      <c r="AA127" s="31">
        <v>4.2</v>
      </c>
      <c r="AB127" s="31">
        <v>2.9</v>
      </c>
      <c r="AC127" s="31">
        <v>0.13</v>
      </c>
      <c r="AD127" s="32"/>
      <c r="AE127" s="33">
        <v>43740</v>
      </c>
      <c r="AF127" s="3" t="s">
        <v>133</v>
      </c>
      <c r="AG127" s="48" t="s">
        <v>539</v>
      </c>
      <c r="AH127" s="49">
        <v>1489</v>
      </c>
      <c r="AI127" s="32"/>
      <c r="AJ127" s="51">
        <v>11863120</v>
      </c>
      <c r="AK127" s="52">
        <v>92.486000000000004</v>
      </c>
      <c r="AL127" s="53"/>
      <c r="AM127" s="51">
        <v>13162200</v>
      </c>
      <c r="AN127" s="52">
        <v>92.159000000000006</v>
      </c>
      <c r="AO127" s="36"/>
      <c r="AP127" s="51"/>
      <c r="AQ127" s="52"/>
      <c r="AR127" s="36"/>
      <c r="AS127" s="40">
        <v>1311915</v>
      </c>
      <c r="AT127" s="40">
        <v>6643</v>
      </c>
      <c r="AU127" s="54">
        <f t="shared" si="34"/>
        <v>11.058768688169723</v>
      </c>
      <c r="AV127" s="40">
        <f t="shared" si="35"/>
        <v>197.48833358422399</v>
      </c>
      <c r="AW127" s="36"/>
      <c r="AX127" s="40">
        <v>1083309</v>
      </c>
      <c r="AY127" s="40">
        <v>7030</v>
      </c>
      <c r="AZ127" s="54">
        <f>(AX127*100)/AJ127</f>
        <v>9.131737687893235</v>
      </c>
      <c r="BA127" s="40">
        <f t="shared" si="36"/>
        <v>154.09800853485063</v>
      </c>
      <c r="BB127" s="36"/>
      <c r="BC127" s="40">
        <v>1623986</v>
      </c>
      <c r="BD127" s="40">
        <v>6509</v>
      </c>
      <c r="BE127" s="54">
        <f>(BC127*100)/AJ127</f>
        <v>13.689366709600847</v>
      </c>
      <c r="BF127" s="40">
        <f t="shared" si="37"/>
        <v>249.49854048240897</v>
      </c>
      <c r="BG127" s="36"/>
      <c r="BH127" s="40">
        <v>1302201</v>
      </c>
      <c r="BI127" s="40">
        <v>6851</v>
      </c>
      <c r="BJ127" s="54">
        <f>(BH127*100)/AJ127</f>
        <v>10.976884664405317</v>
      </c>
      <c r="BK127" s="40">
        <f t="shared" si="38"/>
        <v>190.07458765143775</v>
      </c>
      <c r="BL127" s="36"/>
      <c r="BM127" s="40">
        <v>9977</v>
      </c>
      <c r="BN127" s="40">
        <f>SUM(AY127+BD127)</f>
        <v>13539</v>
      </c>
      <c r="BO127" s="41">
        <f>(BM127-AT127)*100/BD127</f>
        <v>51.22138577354432</v>
      </c>
      <c r="BP127" s="55"/>
      <c r="BQ127" s="40">
        <v>10581</v>
      </c>
      <c r="BR127" s="40">
        <f>SUM(AY127+BI127)</f>
        <v>13881</v>
      </c>
      <c r="BS127" s="56">
        <f>(BQ127-AY127)*100/BI127</f>
        <v>51.831849365056193</v>
      </c>
      <c r="BT127" s="57"/>
      <c r="BU127" s="41">
        <f t="shared" si="39"/>
        <v>6.0539240252580937</v>
      </c>
      <c r="BV127" s="58"/>
      <c r="BW127" s="40"/>
      <c r="BX127" s="40"/>
      <c r="BY127" s="54"/>
      <c r="BZ127" s="40"/>
      <c r="CA127" s="58"/>
      <c r="CB127" s="40"/>
      <c r="CC127" s="40"/>
      <c r="CD127" s="54"/>
      <c r="CE127" s="40"/>
      <c r="CF127" s="58"/>
      <c r="CG127" s="41"/>
      <c r="CH127" s="58"/>
      <c r="CI127" s="40">
        <v>4477</v>
      </c>
      <c r="CJ127" s="40">
        <v>3212</v>
      </c>
      <c r="CK127" s="40">
        <v>2288</v>
      </c>
      <c r="CM127" s="44">
        <f t="shared" si="40"/>
        <v>0.44873208379272328</v>
      </c>
      <c r="CN127" s="44">
        <f t="shared" si="41"/>
        <v>0.32194046306504959</v>
      </c>
      <c r="CO127" s="44">
        <f t="shared" si="42"/>
        <v>0.22932745314222713</v>
      </c>
      <c r="CQ127" s="40">
        <v>1513</v>
      </c>
      <c r="CR127" s="59">
        <f t="shared" si="43"/>
        <v>0.3379495197677016</v>
      </c>
    </row>
    <row r="128" spans="1:96" x14ac:dyDescent="0.2">
      <c r="A128" s="47" t="s">
        <v>572</v>
      </c>
      <c r="B128" s="29" t="s">
        <v>573</v>
      </c>
      <c r="C128" s="29" t="s">
        <v>572</v>
      </c>
      <c r="D128" s="29" t="s">
        <v>574</v>
      </c>
      <c r="E128" s="29">
        <v>7021</v>
      </c>
      <c r="F128" s="29" t="s">
        <v>575</v>
      </c>
      <c r="G128" s="29" t="s">
        <v>76</v>
      </c>
      <c r="H128" s="29" t="s">
        <v>65</v>
      </c>
      <c r="I128" s="29" t="s">
        <v>73</v>
      </c>
      <c r="J128" s="30"/>
      <c r="K128" s="31">
        <v>4</v>
      </c>
      <c r="L128" s="31">
        <v>18.2</v>
      </c>
      <c r="M128" s="31">
        <v>38.4</v>
      </c>
      <c r="N128" s="31">
        <v>6.6</v>
      </c>
      <c r="O128" s="31">
        <v>5.2</v>
      </c>
      <c r="P128" s="31">
        <f t="shared" si="33"/>
        <v>0.47395833333333331</v>
      </c>
      <c r="Q128" s="31">
        <v>0.44</v>
      </c>
      <c r="R128" s="31">
        <v>72</v>
      </c>
      <c r="S128" s="31">
        <v>0.9</v>
      </c>
      <c r="T128" s="31">
        <v>0.78</v>
      </c>
      <c r="U128" s="31">
        <v>84.7</v>
      </c>
      <c r="V128" s="31">
        <v>0.9</v>
      </c>
      <c r="W128" s="31">
        <v>0.03</v>
      </c>
      <c r="X128" s="31">
        <v>40</v>
      </c>
      <c r="Y128" s="31">
        <v>0.5</v>
      </c>
      <c r="Z128" s="31">
        <v>8.6999999999999993</v>
      </c>
      <c r="AA128" s="31">
        <v>4.5</v>
      </c>
      <c r="AB128" s="31">
        <v>7</v>
      </c>
      <c r="AC128" s="31">
        <v>0.35</v>
      </c>
      <c r="AD128" s="32"/>
      <c r="AE128" s="33">
        <v>43740</v>
      </c>
      <c r="AF128" s="3" t="s">
        <v>87</v>
      </c>
      <c r="AG128" s="48" t="s">
        <v>576</v>
      </c>
      <c r="AH128" s="49">
        <v>1943</v>
      </c>
      <c r="AI128" s="32"/>
      <c r="AJ128" s="51">
        <v>11219986</v>
      </c>
      <c r="AK128" s="52">
        <v>85.623999999999995</v>
      </c>
      <c r="AL128" s="53"/>
      <c r="AM128" s="51">
        <v>15001310</v>
      </c>
      <c r="AN128" s="52">
        <v>81.89</v>
      </c>
      <c r="AO128" s="36"/>
      <c r="AP128" s="51"/>
      <c r="AQ128" s="52"/>
      <c r="AR128" s="36"/>
      <c r="AS128" s="40">
        <v>1105727</v>
      </c>
      <c r="AT128" s="40">
        <v>11519</v>
      </c>
      <c r="AU128" s="54">
        <f t="shared" si="34"/>
        <v>9.8549766461384181</v>
      </c>
      <c r="AV128" s="40">
        <f t="shared" si="35"/>
        <v>95.99157913013282</v>
      </c>
      <c r="AW128" s="36"/>
      <c r="AX128" s="40">
        <v>963318</v>
      </c>
      <c r="AY128" s="40">
        <v>11878</v>
      </c>
      <c r="AZ128" s="54">
        <f>(AX128*100)/AJ128</f>
        <v>8.585732638169068</v>
      </c>
      <c r="BA128" s="40">
        <f t="shared" si="36"/>
        <v>81.101027108940897</v>
      </c>
      <c r="BB128" s="36"/>
      <c r="BC128" s="40">
        <v>1523838</v>
      </c>
      <c r="BD128" s="40">
        <v>10563</v>
      </c>
      <c r="BE128" s="54">
        <f>(BC128*100)/AJ128</f>
        <v>13.581460796831653</v>
      </c>
      <c r="BF128" s="40">
        <f t="shared" si="37"/>
        <v>144.26185742686738</v>
      </c>
      <c r="BG128" s="36"/>
      <c r="BH128" s="40">
        <v>1301610</v>
      </c>
      <c r="BI128" s="40">
        <v>10610</v>
      </c>
      <c r="BJ128" s="54">
        <f>(BH128*100)/AJ128</f>
        <v>11.600816614209679</v>
      </c>
      <c r="BK128" s="40">
        <f t="shared" si="38"/>
        <v>122.67766258246937</v>
      </c>
      <c r="BL128" s="36"/>
      <c r="BM128" s="40">
        <v>19472</v>
      </c>
      <c r="BN128" s="40">
        <f>SUM(AY128+BD128)</f>
        <v>22441</v>
      </c>
      <c r="BO128" s="41">
        <f>(BM128-AT128)*100/BD128</f>
        <v>75.291110479977277</v>
      </c>
      <c r="BP128" s="55"/>
      <c r="BQ128" s="40">
        <v>19837</v>
      </c>
      <c r="BR128" s="40">
        <f>SUM(AY128+BI128)</f>
        <v>22488</v>
      </c>
      <c r="BS128" s="41">
        <f>(BQ128-AY128)*100/BI128</f>
        <v>75.014137606032051</v>
      </c>
      <c r="BT128" s="57"/>
      <c r="BU128" s="41">
        <f t="shared" si="39"/>
        <v>1.8744864420706655</v>
      </c>
      <c r="BV128" s="58"/>
      <c r="BW128" s="40"/>
      <c r="BX128" s="40"/>
      <c r="BY128" s="54"/>
      <c r="BZ128" s="40"/>
      <c r="CA128" s="58"/>
      <c r="CB128" s="40"/>
      <c r="CC128" s="40"/>
      <c r="CD128" s="54"/>
      <c r="CE128" s="40"/>
      <c r="CF128" s="58"/>
      <c r="CG128" s="41"/>
      <c r="CH128" s="58"/>
      <c r="CI128" s="40">
        <v>9485</v>
      </c>
      <c r="CJ128" s="40">
        <v>4073</v>
      </c>
      <c r="CK128" s="40">
        <v>5914</v>
      </c>
      <c r="CM128" s="44">
        <f t="shared" si="40"/>
        <v>0.48710969597370585</v>
      </c>
      <c r="CN128" s="44">
        <f t="shared" si="41"/>
        <v>0.20917214461791289</v>
      </c>
      <c r="CO128" s="44">
        <f t="shared" si="42"/>
        <v>0.30371815940838126</v>
      </c>
      <c r="CQ128" s="40">
        <v>3359</v>
      </c>
      <c r="CR128" s="59">
        <f t="shared" si="43"/>
        <v>0.35413811280969953</v>
      </c>
    </row>
    <row r="129" spans="1:96" x14ac:dyDescent="0.2">
      <c r="A129" s="47" t="s">
        <v>577</v>
      </c>
      <c r="B129" s="29" t="s">
        <v>578</v>
      </c>
      <c r="C129" s="29" t="s">
        <v>577</v>
      </c>
      <c r="D129" s="29" t="s">
        <v>579</v>
      </c>
      <c r="E129" s="29">
        <v>7108</v>
      </c>
      <c r="F129" s="29" t="s">
        <v>580</v>
      </c>
      <c r="G129" s="29" t="s">
        <v>69</v>
      </c>
      <c r="H129" s="29" t="s">
        <v>65</v>
      </c>
      <c r="I129" s="29" t="s">
        <v>66</v>
      </c>
      <c r="J129" s="30"/>
      <c r="K129" s="31">
        <v>5.8</v>
      </c>
      <c r="L129" s="31">
        <v>27.5</v>
      </c>
      <c r="M129" s="31">
        <v>15.6</v>
      </c>
      <c r="N129" s="31">
        <v>2.5</v>
      </c>
      <c r="O129" s="31">
        <v>12</v>
      </c>
      <c r="P129" s="31">
        <f t="shared" si="33"/>
        <v>1.7628205128205128</v>
      </c>
      <c r="Q129" s="31">
        <v>0.64</v>
      </c>
      <c r="R129" s="31">
        <v>87.8</v>
      </c>
      <c r="S129" s="31">
        <v>1.4</v>
      </c>
      <c r="T129" s="31">
        <v>0.66</v>
      </c>
      <c r="U129" s="31">
        <v>61.3</v>
      </c>
      <c r="V129" s="31">
        <v>9.3000000000000007</v>
      </c>
      <c r="W129" s="31">
        <v>0.03</v>
      </c>
      <c r="X129" s="31">
        <v>7</v>
      </c>
      <c r="Y129" s="31">
        <v>0.9</v>
      </c>
      <c r="Z129" s="31">
        <v>14.7</v>
      </c>
      <c r="AA129" s="31">
        <v>8.1</v>
      </c>
      <c r="AB129" s="31">
        <v>4.3</v>
      </c>
      <c r="AC129" s="31">
        <v>0.43</v>
      </c>
      <c r="AD129" s="32"/>
      <c r="AE129" s="33">
        <v>43740</v>
      </c>
      <c r="AF129" s="3" t="s">
        <v>93</v>
      </c>
      <c r="AG129" s="48" t="s">
        <v>576</v>
      </c>
      <c r="AH129" s="49">
        <v>3543</v>
      </c>
      <c r="AI129" s="32"/>
      <c r="AJ129" s="51">
        <v>1580690</v>
      </c>
      <c r="AK129" s="52">
        <v>62.234999999999999</v>
      </c>
      <c r="AL129" s="53"/>
      <c r="AM129" s="51">
        <v>2270062</v>
      </c>
      <c r="AN129" s="52">
        <v>55.027000000000001</v>
      </c>
      <c r="AO129" s="36"/>
      <c r="AP129" s="51"/>
      <c r="AQ129" s="52"/>
      <c r="AR129" s="36"/>
      <c r="AS129" s="40">
        <v>136070</v>
      </c>
      <c r="AT129" s="40">
        <v>3669</v>
      </c>
      <c r="AU129" s="54">
        <f t="shared" si="34"/>
        <v>8.6082660104131747</v>
      </c>
      <c r="AV129" s="40">
        <f t="shared" si="35"/>
        <v>37.086399563913872</v>
      </c>
      <c r="AW129" s="36"/>
      <c r="AX129" s="40">
        <v>140264</v>
      </c>
      <c r="AY129" s="40">
        <v>3779</v>
      </c>
      <c r="AZ129" s="54">
        <f>(AX129*100)/AJ129</f>
        <v>8.8735931776629187</v>
      </c>
      <c r="BA129" s="40">
        <f t="shared" si="36"/>
        <v>37.116697539031492</v>
      </c>
      <c r="BB129" s="36"/>
      <c r="BC129" s="40">
        <v>199207</v>
      </c>
      <c r="BD129" s="40">
        <v>3408</v>
      </c>
      <c r="BE129" s="54">
        <f>(BC129*100)/AJ129</f>
        <v>12.602534336270869</v>
      </c>
      <c r="BF129" s="40">
        <f t="shared" si="37"/>
        <v>58.45275821596244</v>
      </c>
      <c r="BG129" s="36"/>
      <c r="BH129" s="40">
        <v>202819</v>
      </c>
      <c r="BI129" s="40">
        <v>3496</v>
      </c>
      <c r="BJ129" s="54">
        <f>(BH129*100)/AJ129</f>
        <v>12.831042139825014</v>
      </c>
      <c r="BK129" s="40">
        <f t="shared" si="38"/>
        <v>58.014588100686495</v>
      </c>
      <c r="BL129" s="36"/>
      <c r="BM129" s="40">
        <v>5713</v>
      </c>
      <c r="BN129" s="40">
        <f>SUM(AY129+BD129)</f>
        <v>7187</v>
      </c>
      <c r="BO129" s="41">
        <f>(BM129-AT129)*100/BD129</f>
        <v>59.976525821596248</v>
      </c>
      <c r="BP129" s="55"/>
      <c r="BQ129" s="40">
        <v>5884</v>
      </c>
      <c r="BR129" s="40">
        <f>SUM(AY129+BI129)</f>
        <v>7275</v>
      </c>
      <c r="BS129" s="56">
        <f>(BQ129-AY129)*100/BI129</f>
        <v>60.211670480549202</v>
      </c>
      <c r="BT129" s="57"/>
      <c r="BU129" s="41">
        <f t="shared" si="39"/>
        <v>2.9931734640294065</v>
      </c>
      <c r="BV129" s="58"/>
      <c r="BW129" s="40"/>
      <c r="BX129" s="40"/>
      <c r="BY129" s="54"/>
      <c r="BZ129" s="40"/>
      <c r="CA129" s="58"/>
      <c r="CB129" s="40"/>
      <c r="CC129" s="40"/>
      <c r="CD129" s="54"/>
      <c r="CE129" s="40"/>
      <c r="CF129" s="58"/>
      <c r="CG129" s="41"/>
      <c r="CH129" s="58"/>
      <c r="CI129" s="40">
        <v>2221</v>
      </c>
      <c r="CJ129" s="40">
        <v>1411</v>
      </c>
      <c r="CK129" s="40">
        <v>2081</v>
      </c>
      <c r="CM129" s="44">
        <f t="shared" si="40"/>
        <v>0.38876247155610011</v>
      </c>
      <c r="CN129" s="44">
        <f t="shared" si="41"/>
        <v>0.24698057062839138</v>
      </c>
      <c r="CO129" s="44">
        <f t="shared" si="42"/>
        <v>0.36425695781550849</v>
      </c>
      <c r="CQ129" s="40">
        <v>817</v>
      </c>
      <c r="CR129" s="59">
        <f t="shared" si="43"/>
        <v>0.36785231877532643</v>
      </c>
    </row>
    <row r="130" spans="1:96" x14ac:dyDescent="0.2">
      <c r="A130" s="47" t="s">
        <v>581</v>
      </c>
      <c r="B130" s="29" t="s">
        <v>582</v>
      </c>
      <c r="C130" s="29" t="s">
        <v>581</v>
      </c>
      <c r="D130" s="29" t="s">
        <v>583</v>
      </c>
      <c r="E130" s="29">
        <v>6059</v>
      </c>
      <c r="F130" s="29" t="s">
        <v>584</v>
      </c>
      <c r="G130" s="29" t="s">
        <v>64</v>
      </c>
      <c r="H130" s="29" t="s">
        <v>65</v>
      </c>
      <c r="I130" s="29" t="s">
        <v>73</v>
      </c>
      <c r="J130" s="30"/>
      <c r="K130" s="31">
        <v>4.8</v>
      </c>
      <c r="L130" s="31">
        <v>26.5</v>
      </c>
      <c r="M130" s="31">
        <v>23.9</v>
      </c>
      <c r="N130" s="31">
        <v>20.9</v>
      </c>
      <c r="O130" s="31">
        <v>10.8</v>
      </c>
      <c r="P130" s="31">
        <f t="shared" si="33"/>
        <v>1.1087866108786613</v>
      </c>
      <c r="Q130" s="31">
        <v>0.56000000000000005</v>
      </c>
      <c r="R130" s="31">
        <v>83.6</v>
      </c>
      <c r="S130" s="31">
        <v>0.5</v>
      </c>
      <c r="T130" s="31">
        <v>0.03</v>
      </c>
      <c r="U130" s="31">
        <v>5.9</v>
      </c>
      <c r="V130" s="31">
        <v>6.7</v>
      </c>
      <c r="W130" s="31" t="s">
        <v>70</v>
      </c>
      <c r="X130" s="31" t="s">
        <v>70</v>
      </c>
      <c r="Y130" s="31" t="s">
        <v>70</v>
      </c>
      <c r="Z130" s="31" t="s">
        <v>70</v>
      </c>
      <c r="AA130" s="31">
        <v>3.5</v>
      </c>
      <c r="AB130" s="31">
        <v>0.5</v>
      </c>
      <c r="AC130" s="31" t="s">
        <v>585</v>
      </c>
      <c r="AD130" s="32"/>
      <c r="AE130" s="33">
        <v>43741</v>
      </c>
      <c r="AF130" s="3" t="s">
        <v>98</v>
      </c>
      <c r="AG130" s="48" t="s">
        <v>576</v>
      </c>
      <c r="AH130" s="49">
        <v>1196</v>
      </c>
      <c r="AI130" s="32"/>
      <c r="AJ130" s="51">
        <v>2663270</v>
      </c>
      <c r="AK130" s="52">
        <v>69.424999999999997</v>
      </c>
      <c r="AL130" s="53"/>
      <c r="AM130" s="51">
        <v>3622840</v>
      </c>
      <c r="AN130" s="52">
        <v>61.173999999999999</v>
      </c>
      <c r="AO130" s="36"/>
      <c r="AP130" s="51"/>
      <c r="AQ130" s="52"/>
      <c r="AR130" s="36"/>
      <c r="AS130" s="40">
        <v>265327</v>
      </c>
      <c r="AT130" s="40">
        <v>5251</v>
      </c>
      <c r="AU130" s="54">
        <f t="shared" si="34"/>
        <v>9.9624521734559401</v>
      </c>
      <c r="AV130" s="40">
        <f t="shared" si="35"/>
        <v>50.528851647305274</v>
      </c>
      <c r="AW130" s="36"/>
      <c r="AX130" s="40">
        <v>260945</v>
      </c>
      <c r="AY130" s="40">
        <v>5413</v>
      </c>
      <c r="AZ130" s="54">
        <f>(AX130*100)/AJ130</f>
        <v>9.7979175975398665</v>
      </c>
      <c r="BA130" s="40">
        <f t="shared" si="36"/>
        <v>48.207094032883795</v>
      </c>
      <c r="BB130" s="36"/>
      <c r="BC130" s="40">
        <v>355670</v>
      </c>
      <c r="BD130" s="40">
        <v>4279</v>
      </c>
      <c r="BE130" s="54">
        <f>(BC130*100)/AJ130</f>
        <v>13.354635466925997</v>
      </c>
      <c r="BF130" s="40">
        <f t="shared" si="37"/>
        <v>83.119887824258001</v>
      </c>
      <c r="BG130" s="36"/>
      <c r="BH130" s="40">
        <v>344884</v>
      </c>
      <c r="BI130" s="40">
        <v>4368</v>
      </c>
      <c r="BJ130" s="54">
        <f>(BH130*100)/AJ130</f>
        <v>12.94964460982176</v>
      </c>
      <c r="BK130" s="40">
        <f t="shared" si="38"/>
        <v>78.956959706959708</v>
      </c>
      <c r="BL130" s="36"/>
      <c r="BM130" s="40">
        <v>7898</v>
      </c>
      <c r="BN130" s="40">
        <f>SUM(AY130+BD130)</f>
        <v>9692</v>
      </c>
      <c r="BO130" s="41">
        <f>(BM130-AT130)*100/BD130</f>
        <v>61.860247721430241</v>
      </c>
      <c r="BP130" s="55"/>
      <c r="BQ130" s="40">
        <v>8120</v>
      </c>
      <c r="BR130" s="40">
        <f>SUM(AY130+BI130)</f>
        <v>9781</v>
      </c>
      <c r="BS130" s="56">
        <f>(BQ130-AY130)*100/BI130</f>
        <v>61.973443223443226</v>
      </c>
      <c r="BT130" s="57"/>
      <c r="BU130" s="41">
        <f t="shared" si="39"/>
        <v>2.810838186882755</v>
      </c>
      <c r="BV130" s="58"/>
      <c r="BW130" s="40"/>
      <c r="BX130" s="40"/>
      <c r="BY130" s="54"/>
      <c r="BZ130" s="40"/>
      <c r="CA130" s="58"/>
      <c r="CB130" s="40"/>
      <c r="CC130" s="40"/>
      <c r="CD130" s="54"/>
      <c r="CE130" s="40"/>
      <c r="CF130" s="58"/>
      <c r="CG130" s="41"/>
      <c r="CH130" s="58"/>
      <c r="CI130" s="40">
        <v>3182</v>
      </c>
      <c r="CJ130" s="40">
        <v>1787</v>
      </c>
      <c r="CK130" s="40">
        <v>2929</v>
      </c>
      <c r="CM130" s="44">
        <f t="shared" si="40"/>
        <v>0.40288680678652822</v>
      </c>
      <c r="CN130" s="44">
        <f t="shared" si="41"/>
        <v>0.22625981261078754</v>
      </c>
      <c r="CO130" s="44">
        <f t="shared" si="42"/>
        <v>0.37085338060268425</v>
      </c>
      <c r="CQ130" s="40">
        <v>661</v>
      </c>
      <c r="CR130" s="59">
        <f t="shared" si="43"/>
        <v>0.20773098680075425</v>
      </c>
    </row>
    <row r="131" spans="1:96" x14ac:dyDescent="0.2">
      <c r="A131" s="47" t="s">
        <v>586</v>
      </c>
      <c r="B131" s="29" t="s">
        <v>587</v>
      </c>
      <c r="C131" s="29" t="s">
        <v>586</v>
      </c>
      <c r="D131" s="29" t="s">
        <v>588</v>
      </c>
      <c r="E131" s="29">
        <v>1026</v>
      </c>
      <c r="F131" s="29" t="s">
        <v>589</v>
      </c>
      <c r="G131" s="29" t="s">
        <v>69</v>
      </c>
      <c r="H131" s="29" t="s">
        <v>65</v>
      </c>
      <c r="I131" s="29" t="s">
        <v>73</v>
      </c>
      <c r="J131" s="30"/>
      <c r="K131" s="31">
        <v>3.2</v>
      </c>
      <c r="L131" s="31">
        <v>20</v>
      </c>
      <c r="M131" s="31">
        <v>17.3</v>
      </c>
      <c r="N131" s="31">
        <v>3.6</v>
      </c>
      <c r="O131" s="31">
        <v>11.1</v>
      </c>
      <c r="P131" s="31">
        <f t="shared" si="33"/>
        <v>1.1560693641618496</v>
      </c>
      <c r="Q131" s="31">
        <v>0.32</v>
      </c>
      <c r="R131" s="31">
        <v>72.900000000000006</v>
      </c>
      <c r="S131" s="31">
        <v>1.1000000000000001</v>
      </c>
      <c r="T131" s="31">
        <v>0.38</v>
      </c>
      <c r="U131" s="31">
        <v>66.099999999999994</v>
      </c>
      <c r="V131" s="31">
        <v>0.7</v>
      </c>
      <c r="W131" s="31" t="s">
        <v>79</v>
      </c>
      <c r="X131" s="31">
        <v>9.1</v>
      </c>
      <c r="Y131" s="31">
        <v>0.48</v>
      </c>
      <c r="Z131" s="31">
        <v>16.899999999999999</v>
      </c>
      <c r="AA131" s="31">
        <v>4</v>
      </c>
      <c r="AB131" s="31">
        <v>3.6</v>
      </c>
      <c r="AC131" s="31">
        <v>0.13</v>
      </c>
      <c r="AD131" s="32"/>
      <c r="AE131" s="33">
        <v>43741</v>
      </c>
      <c r="AF131" s="3" t="s">
        <v>103</v>
      </c>
      <c r="AG131" s="48" t="s">
        <v>576</v>
      </c>
      <c r="AH131" s="49">
        <v>852</v>
      </c>
      <c r="AI131" s="32"/>
      <c r="AJ131" s="51">
        <v>490948</v>
      </c>
      <c r="AK131" s="52">
        <v>33.494</v>
      </c>
      <c r="AL131" s="53"/>
      <c r="AM131" s="51">
        <v>673732</v>
      </c>
      <c r="AN131" s="52">
        <v>23.859000000000002</v>
      </c>
      <c r="AO131" s="36"/>
      <c r="AP131" s="51"/>
      <c r="AQ131" s="52"/>
      <c r="AR131" s="36"/>
      <c r="AS131" s="40">
        <v>35233</v>
      </c>
      <c r="AT131" s="40">
        <v>3110</v>
      </c>
      <c r="AU131" s="54">
        <f t="shared" si="34"/>
        <v>7.1765237866332079</v>
      </c>
      <c r="AV131" s="40">
        <f t="shared" si="35"/>
        <v>11.328938906752411</v>
      </c>
      <c r="AW131" s="36"/>
      <c r="AX131" s="40">
        <v>36166</v>
      </c>
      <c r="AY131" s="40">
        <v>3202</v>
      </c>
      <c r="AZ131" s="54">
        <f>(AX131*100)/AJ131</f>
        <v>7.3665642797200519</v>
      </c>
      <c r="BA131" s="40">
        <f t="shared" si="36"/>
        <v>11.294815740162399</v>
      </c>
      <c r="BB131" s="36"/>
      <c r="BC131" s="40">
        <v>54957</v>
      </c>
      <c r="BD131" s="40">
        <v>2489</v>
      </c>
      <c r="BE131" s="54">
        <f>(BC131*100)/AJ131</f>
        <v>11.194057211761734</v>
      </c>
      <c r="BF131" s="40">
        <f t="shared" si="37"/>
        <v>22.079951787866612</v>
      </c>
      <c r="BG131" s="36"/>
      <c r="BH131" s="40">
        <v>55111</v>
      </c>
      <c r="BI131" s="40">
        <v>2579</v>
      </c>
      <c r="BJ131" s="54">
        <f>(BH131*100)/AJ131</f>
        <v>11.22542509593684</v>
      </c>
      <c r="BK131" s="40">
        <f t="shared" si="38"/>
        <v>21.369135323768901</v>
      </c>
      <c r="BL131" s="36"/>
      <c r="BM131" s="40">
        <v>4333</v>
      </c>
      <c r="BN131" s="40">
        <f>SUM(AY131+BD131)</f>
        <v>5691</v>
      </c>
      <c r="BO131" s="41">
        <f>(BM131-AT131)*100/BD131</f>
        <v>49.136199276817997</v>
      </c>
      <c r="BP131" s="55"/>
      <c r="BQ131" s="40">
        <v>4455</v>
      </c>
      <c r="BR131" s="40">
        <f>SUM(AY131+BI131)</f>
        <v>5781</v>
      </c>
      <c r="BS131" s="56">
        <f>(BQ131-AY131)*100/BI131</f>
        <v>48.584722760759988</v>
      </c>
      <c r="BT131" s="57"/>
      <c r="BU131" s="41">
        <f t="shared" si="39"/>
        <v>2.8156012000923147</v>
      </c>
      <c r="BV131" s="58"/>
      <c r="BW131" s="40"/>
      <c r="BX131" s="40"/>
      <c r="BY131" s="54"/>
      <c r="BZ131" s="40"/>
      <c r="CA131" s="58"/>
      <c r="CB131" s="40"/>
      <c r="CC131" s="40"/>
      <c r="CD131" s="54"/>
      <c r="CE131" s="40"/>
      <c r="CF131" s="58"/>
      <c r="CG131" s="41"/>
      <c r="CH131" s="58"/>
      <c r="CI131" s="40">
        <v>1917</v>
      </c>
      <c r="CJ131" s="40">
        <v>959</v>
      </c>
      <c r="CK131" s="40">
        <v>1457</v>
      </c>
      <c r="CM131" s="44">
        <f t="shared" si="40"/>
        <v>0.44241864758827604</v>
      </c>
      <c r="CN131" s="44">
        <f t="shared" si="41"/>
        <v>0.22132471728594508</v>
      </c>
      <c r="CO131" s="44">
        <f t="shared" si="42"/>
        <v>0.33625663512577891</v>
      </c>
      <c r="CQ131" s="40">
        <v>595</v>
      </c>
      <c r="CR131" s="59">
        <f t="shared" si="43"/>
        <v>0.31038080333854984</v>
      </c>
    </row>
    <row r="132" spans="1:96" x14ac:dyDescent="0.2">
      <c r="A132" s="47" t="s">
        <v>590</v>
      </c>
      <c r="B132" s="29" t="s">
        <v>591</v>
      </c>
      <c r="C132" s="29" t="s">
        <v>590</v>
      </c>
      <c r="D132" s="29" t="s">
        <v>592</v>
      </c>
      <c r="E132" s="29">
        <v>8005</v>
      </c>
      <c r="F132" s="29" t="s">
        <v>593</v>
      </c>
      <c r="G132" s="29" t="s">
        <v>69</v>
      </c>
      <c r="H132" s="29" t="s">
        <v>65</v>
      </c>
      <c r="I132" s="29" t="s">
        <v>73</v>
      </c>
      <c r="J132" s="30"/>
      <c r="K132" s="31">
        <v>3</v>
      </c>
      <c r="L132" s="31">
        <v>10.6</v>
      </c>
      <c r="M132" s="31">
        <v>23.3</v>
      </c>
      <c r="N132" s="31">
        <v>2.1</v>
      </c>
      <c r="O132" s="31">
        <v>5.6</v>
      </c>
      <c r="P132" s="31">
        <f t="shared" si="33"/>
        <v>0.45493562231759654</v>
      </c>
      <c r="Q132" s="31">
        <v>0.12</v>
      </c>
      <c r="R132" s="31">
        <v>37.700000000000003</v>
      </c>
      <c r="S132" s="31">
        <v>2.9</v>
      </c>
      <c r="T132" s="31">
        <v>0.22</v>
      </c>
      <c r="U132" s="31">
        <v>42.6</v>
      </c>
      <c r="V132" s="31">
        <v>1</v>
      </c>
      <c r="W132" s="31" t="s">
        <v>79</v>
      </c>
      <c r="X132" s="31">
        <v>4.8</v>
      </c>
      <c r="Y132" s="31">
        <v>0.18</v>
      </c>
      <c r="Z132" s="31">
        <v>4.0999999999999996</v>
      </c>
      <c r="AA132" s="31">
        <v>1</v>
      </c>
      <c r="AB132" s="31">
        <v>1.9</v>
      </c>
      <c r="AC132" s="31">
        <v>0.03</v>
      </c>
      <c r="AD132" s="32"/>
      <c r="AE132" s="33">
        <v>43741</v>
      </c>
      <c r="AF132" s="60" t="s">
        <v>108</v>
      </c>
      <c r="AG132" s="48" t="s">
        <v>576</v>
      </c>
      <c r="AH132" s="49">
        <v>357</v>
      </c>
      <c r="AI132" s="32"/>
      <c r="AJ132" s="51">
        <v>107818</v>
      </c>
      <c r="AK132" s="52">
        <v>50.326000000000001</v>
      </c>
      <c r="AL132" s="53"/>
      <c r="AM132" s="51">
        <v>159854</v>
      </c>
      <c r="AN132" s="52">
        <v>38.149000000000001</v>
      </c>
      <c r="AO132" s="36"/>
      <c r="AP132" s="51"/>
      <c r="AQ132" s="52"/>
      <c r="AR132" s="36"/>
      <c r="AS132" s="40">
        <v>6234</v>
      </c>
      <c r="AT132" s="40">
        <v>1210</v>
      </c>
      <c r="AU132" s="54">
        <f t="shared" si="34"/>
        <v>5.7819659055074295</v>
      </c>
      <c r="AV132" s="40">
        <f t="shared" si="35"/>
        <v>5.1520661157024792</v>
      </c>
      <c r="AW132" s="36"/>
      <c r="AX132" s="40">
        <v>6562</v>
      </c>
      <c r="AY132" s="40">
        <v>1267</v>
      </c>
      <c r="AZ132" s="54">
        <f>(AX132*100)/AJ132</f>
        <v>6.0861822701218724</v>
      </c>
      <c r="BA132" s="40">
        <f t="shared" si="36"/>
        <v>5.1791633780584059</v>
      </c>
      <c r="BB132" s="36"/>
      <c r="BC132" s="40">
        <v>9289</v>
      </c>
      <c r="BD132" s="40">
        <v>1157</v>
      </c>
      <c r="BE132" s="54">
        <f>(BC132*100)/AJ132</f>
        <v>8.6154445454376827</v>
      </c>
      <c r="BF132" s="40">
        <f t="shared" si="37"/>
        <v>8.0285220397579948</v>
      </c>
      <c r="BG132" s="36"/>
      <c r="BH132" s="40">
        <v>9579</v>
      </c>
      <c r="BI132" s="40">
        <v>1187</v>
      </c>
      <c r="BJ132" s="54">
        <f>(BH132*100)/AJ132</f>
        <v>8.8844163312248412</v>
      </c>
      <c r="BK132" s="40">
        <f t="shared" si="38"/>
        <v>8.0699241786015161</v>
      </c>
      <c r="BL132" s="36"/>
      <c r="BM132" s="40">
        <v>1864</v>
      </c>
      <c r="BN132" s="40">
        <f>SUM(AY132+BD132)</f>
        <v>2424</v>
      </c>
      <c r="BO132" s="41">
        <f>(BM132-AT132)*100/BD132</f>
        <v>56.52549697493518</v>
      </c>
      <c r="BP132" s="55"/>
      <c r="BQ132" s="40">
        <v>1927</v>
      </c>
      <c r="BR132" s="40">
        <f>SUM(AY132+BI132)</f>
        <v>2454</v>
      </c>
      <c r="BS132" s="56">
        <f>(BQ132-AY132)*100/BI132</f>
        <v>55.602358887952825</v>
      </c>
      <c r="BT132" s="57"/>
      <c r="BU132" s="41">
        <f t="shared" si="39"/>
        <v>3.3798283261802573</v>
      </c>
      <c r="BV132" s="58"/>
      <c r="BW132" s="40"/>
      <c r="BX132" s="40"/>
      <c r="BY132" s="54"/>
      <c r="BZ132" s="40"/>
      <c r="CA132" s="58"/>
      <c r="CB132" s="40"/>
      <c r="CC132" s="40"/>
      <c r="CD132" s="54"/>
      <c r="CE132" s="40"/>
      <c r="CF132" s="58"/>
      <c r="CG132" s="41"/>
      <c r="CH132" s="58"/>
      <c r="CI132" s="40">
        <v>814</v>
      </c>
      <c r="CJ132" s="40">
        <v>393</v>
      </c>
      <c r="CK132" s="40">
        <v>657</v>
      </c>
      <c r="CM132" s="44">
        <f t="shared" si="40"/>
        <v>0.43669527896995708</v>
      </c>
      <c r="CN132" s="44">
        <f t="shared" si="41"/>
        <v>0.21083690987124465</v>
      </c>
      <c r="CO132" s="44">
        <f t="shared" si="42"/>
        <v>0.35246781115879827</v>
      </c>
      <c r="CQ132" s="40">
        <v>257</v>
      </c>
      <c r="CR132" s="59">
        <f t="shared" si="43"/>
        <v>0.3157248157248157</v>
      </c>
    </row>
    <row r="133" spans="1:96" x14ac:dyDescent="0.2">
      <c r="A133" s="47" t="s">
        <v>594</v>
      </c>
      <c r="B133" s="29" t="s">
        <v>595</v>
      </c>
      <c r="C133" s="29" t="s">
        <v>594</v>
      </c>
      <c r="D133" s="29" t="s">
        <v>596</v>
      </c>
      <c r="E133" s="29">
        <v>6034</v>
      </c>
      <c r="F133" s="29" t="s">
        <v>597</v>
      </c>
      <c r="G133" s="29" t="s">
        <v>64</v>
      </c>
      <c r="H133" s="29" t="s">
        <v>65</v>
      </c>
      <c r="I133" s="29" t="s">
        <v>332</v>
      </c>
      <c r="J133" s="30"/>
      <c r="K133" s="31">
        <v>6</v>
      </c>
      <c r="L133" s="31">
        <v>18.899999999999999</v>
      </c>
      <c r="M133" s="31">
        <v>30.6</v>
      </c>
      <c r="N133" s="31">
        <v>8.4</v>
      </c>
      <c r="O133" s="31">
        <v>7.9</v>
      </c>
      <c r="P133" s="31">
        <f t="shared" si="33"/>
        <v>0.61764705882352933</v>
      </c>
      <c r="Q133" s="31">
        <v>1</v>
      </c>
      <c r="R133" s="31">
        <v>78.2</v>
      </c>
      <c r="S133" s="31">
        <v>3.5</v>
      </c>
      <c r="T133" s="31">
        <v>1.1000000000000001</v>
      </c>
      <c r="U133" s="31">
        <v>85.7</v>
      </c>
      <c r="V133" s="31">
        <v>1</v>
      </c>
      <c r="W133" s="31">
        <v>0.03</v>
      </c>
      <c r="X133" s="31">
        <v>23.6</v>
      </c>
      <c r="Y133" s="31">
        <v>1</v>
      </c>
      <c r="Z133" s="31">
        <v>10.6</v>
      </c>
      <c r="AA133" s="31">
        <v>3.4</v>
      </c>
      <c r="AB133" s="31">
        <v>3.9</v>
      </c>
      <c r="AC133" s="31">
        <v>0.42</v>
      </c>
      <c r="AD133" s="32"/>
      <c r="AE133" s="33">
        <v>43746</v>
      </c>
      <c r="AF133" s="60" t="s">
        <v>113</v>
      </c>
      <c r="AG133" s="48" t="s">
        <v>576</v>
      </c>
      <c r="AH133" s="49">
        <v>831</v>
      </c>
      <c r="AI133" s="32"/>
      <c r="AJ133" s="51">
        <v>270104</v>
      </c>
      <c r="AK133" s="52">
        <v>56.98</v>
      </c>
      <c r="AL133" s="53"/>
      <c r="AM133" s="51">
        <v>366904</v>
      </c>
      <c r="AN133" s="52">
        <v>48.280999999999999</v>
      </c>
      <c r="AO133" s="36"/>
      <c r="AP133" s="51"/>
      <c r="AQ133" s="52"/>
      <c r="AR133" s="36"/>
      <c r="AS133" s="40">
        <v>21655</v>
      </c>
      <c r="AT133" s="40">
        <v>2122</v>
      </c>
      <c r="AU133" s="54">
        <f t="shared" si="34"/>
        <v>8.0172822320291441</v>
      </c>
      <c r="AV133" s="40">
        <f t="shared" si="35"/>
        <v>10.204995287464657</v>
      </c>
      <c r="AW133" s="36"/>
      <c r="AX133" s="40">
        <v>22088</v>
      </c>
      <c r="AY133" s="40">
        <v>2209</v>
      </c>
      <c r="AZ133" s="54">
        <f>(AX133*100)/AJ133</f>
        <v>8.1775908538933155</v>
      </c>
      <c r="BA133" s="40">
        <f t="shared" si="36"/>
        <v>9.9990946129470348</v>
      </c>
      <c r="BB133" s="36"/>
      <c r="BC133" s="40">
        <v>31411</v>
      </c>
      <c r="BD133" s="40">
        <v>2031</v>
      </c>
      <c r="BE133" s="54">
        <f>(BC133*100)/AJ133</f>
        <v>11.629224298788614</v>
      </c>
      <c r="BF133" s="40">
        <f t="shared" si="37"/>
        <v>15.465780403741999</v>
      </c>
      <c r="BG133" s="36"/>
      <c r="BH133" s="40">
        <v>31598</v>
      </c>
      <c r="BI133" s="40">
        <v>2106</v>
      </c>
      <c r="BJ133" s="54">
        <f>(BH133*100)/AJ133</f>
        <v>11.698456890679147</v>
      </c>
      <c r="BK133" s="40">
        <f t="shared" si="38"/>
        <v>15.003798670465336</v>
      </c>
      <c r="BL133" s="36"/>
      <c r="BM133" s="40">
        <v>3299</v>
      </c>
      <c r="BN133" s="40">
        <f>SUM(AY133+BD133)</f>
        <v>4240</v>
      </c>
      <c r="BO133" s="41">
        <f>(BM133-AT133)*100/BD133</f>
        <v>57.951747907434758</v>
      </c>
      <c r="BP133" s="55"/>
      <c r="BQ133" s="40">
        <v>3419</v>
      </c>
      <c r="BR133" s="40">
        <f>SUM(AY133+BI133)</f>
        <v>4315</v>
      </c>
      <c r="BS133" s="56">
        <f>(BQ133-AY133)*100/BI133</f>
        <v>57.45489078822412</v>
      </c>
      <c r="BT133" s="57"/>
      <c r="BU133" s="41">
        <f t="shared" si="39"/>
        <v>3.6374658987571991</v>
      </c>
      <c r="BV133" s="58"/>
      <c r="BW133" s="40"/>
      <c r="BX133" s="40"/>
      <c r="BY133" s="54"/>
      <c r="BZ133" s="40"/>
      <c r="CA133" s="58"/>
      <c r="CB133" s="40"/>
      <c r="CC133" s="40"/>
      <c r="CD133" s="54"/>
      <c r="CE133" s="40"/>
      <c r="CF133" s="58"/>
      <c r="CG133" s="41"/>
      <c r="CH133" s="58"/>
      <c r="CI133" s="40">
        <v>1643</v>
      </c>
      <c r="CJ133" s="40">
        <v>727</v>
      </c>
      <c r="CK133" s="40">
        <v>929</v>
      </c>
      <c r="CM133" s="44">
        <f t="shared" si="40"/>
        <v>0.49802970597150653</v>
      </c>
      <c r="CN133" s="44">
        <f t="shared" si="41"/>
        <v>0.22036980903304032</v>
      </c>
      <c r="CO133" s="44">
        <f t="shared" si="42"/>
        <v>0.28160048499545315</v>
      </c>
      <c r="CQ133" s="40">
        <v>600</v>
      </c>
      <c r="CR133" s="59">
        <f t="shared" si="43"/>
        <v>0.36518563603164944</v>
      </c>
    </row>
    <row r="134" spans="1:96" x14ac:dyDescent="0.2">
      <c r="A134" s="47" t="s">
        <v>598</v>
      </c>
      <c r="B134" s="29" t="s">
        <v>599</v>
      </c>
      <c r="C134" s="29" t="s">
        <v>598</v>
      </c>
      <c r="D134" s="29" t="s">
        <v>600</v>
      </c>
      <c r="E134" s="29">
        <v>7106</v>
      </c>
      <c r="F134" s="29" t="s">
        <v>601</v>
      </c>
      <c r="G134" s="29" t="s">
        <v>76</v>
      </c>
      <c r="H134" s="29" t="s">
        <v>65</v>
      </c>
      <c r="I134" s="29" t="s">
        <v>73</v>
      </c>
      <c r="J134" s="30"/>
      <c r="K134" s="31">
        <v>4</v>
      </c>
      <c r="L134" s="31">
        <v>12.6</v>
      </c>
      <c r="M134" s="31">
        <v>33.1</v>
      </c>
      <c r="N134" s="31">
        <v>3.1</v>
      </c>
      <c r="O134" s="31">
        <v>14.6</v>
      </c>
      <c r="P134" s="31">
        <f t="shared" ref="P134:P165" si="44">L134/M134</f>
        <v>0.38066465256797583</v>
      </c>
      <c r="Q134" s="31">
        <v>0.46</v>
      </c>
      <c r="R134" s="31">
        <v>76</v>
      </c>
      <c r="S134" s="31">
        <v>1.4</v>
      </c>
      <c r="T134" s="31">
        <v>0.48</v>
      </c>
      <c r="U134" s="31">
        <v>75.5</v>
      </c>
      <c r="V134" s="31">
        <v>1</v>
      </c>
      <c r="W134" s="31">
        <v>0.03</v>
      </c>
      <c r="X134" s="31">
        <v>10.3</v>
      </c>
      <c r="Y134" s="31">
        <v>0.62</v>
      </c>
      <c r="Z134" s="31">
        <v>20.2</v>
      </c>
      <c r="AA134" s="31">
        <v>2.5</v>
      </c>
      <c r="AB134" s="31">
        <v>3.4</v>
      </c>
      <c r="AC134" s="31">
        <v>0.2</v>
      </c>
      <c r="AD134" s="32"/>
      <c r="AE134" s="33">
        <v>43775</v>
      </c>
      <c r="AF134" s="3" t="s">
        <v>118</v>
      </c>
      <c r="AG134" s="48" t="s">
        <v>576</v>
      </c>
      <c r="AH134" s="49">
        <v>639</v>
      </c>
      <c r="AI134" s="32"/>
      <c r="AJ134" s="51">
        <v>1812640</v>
      </c>
      <c r="AK134" s="52">
        <v>73.933999999999997</v>
      </c>
      <c r="AL134" s="53"/>
      <c r="AM134" s="51">
        <v>2629768</v>
      </c>
      <c r="AN134" s="52">
        <v>67.085999999999999</v>
      </c>
      <c r="AO134" s="36"/>
      <c r="AP134" s="51"/>
      <c r="AQ134" s="52"/>
      <c r="AR134" s="36"/>
      <c r="AS134" s="40">
        <v>143560</v>
      </c>
      <c r="AT134" s="40">
        <v>3673</v>
      </c>
      <c r="AU134" s="54">
        <f t="shared" si="34"/>
        <v>7.9199399770500483</v>
      </c>
      <c r="AV134" s="40">
        <f t="shared" si="35"/>
        <v>39.085216444323443</v>
      </c>
      <c r="AW134" s="36"/>
      <c r="AX134" s="40">
        <v>136931</v>
      </c>
      <c r="AY134" s="40">
        <v>3724</v>
      </c>
      <c r="AZ134" s="54">
        <f>(AX134*100)/AJ134</f>
        <v>7.5542302939359169</v>
      </c>
      <c r="BA134" s="40">
        <f t="shared" si="36"/>
        <v>36.76987110633727</v>
      </c>
      <c r="BB134" s="36"/>
      <c r="BC134" s="40">
        <v>225222</v>
      </c>
      <c r="BD134" s="40">
        <v>3537</v>
      </c>
      <c r="BE134" s="54">
        <f>(BC134*100)/AJ134</f>
        <v>12.425081648865742</v>
      </c>
      <c r="BF134" s="40">
        <f t="shared" si="37"/>
        <v>63.675996607294316</v>
      </c>
      <c r="BG134" s="36"/>
      <c r="BH134" s="40">
        <v>210835</v>
      </c>
      <c r="BI134" s="40">
        <v>3638</v>
      </c>
      <c r="BJ134" s="54">
        <f>(BH134*100)/AJ134</f>
        <v>11.631377438432342</v>
      </c>
      <c r="BK134" s="40">
        <f t="shared" si="38"/>
        <v>57.953545904343045</v>
      </c>
      <c r="BL134" s="36"/>
      <c r="BM134" s="40">
        <v>5650</v>
      </c>
      <c r="BN134" s="40">
        <f>SUM(AY134+BD134)</f>
        <v>7261</v>
      </c>
      <c r="BO134" s="41">
        <f>(BM134-AT134)*100/BD134</f>
        <v>55.894826123833759</v>
      </c>
      <c r="BP134" s="55"/>
      <c r="BQ134" s="40">
        <v>5805</v>
      </c>
      <c r="BR134" s="40">
        <f>SUM(AY134+BI134)</f>
        <v>7362</v>
      </c>
      <c r="BS134" s="56">
        <f>(BQ134-AY134)*100/BI134</f>
        <v>57.201759208356236</v>
      </c>
      <c r="BT134" s="57"/>
      <c r="BU134" s="41">
        <f t="shared" si="39"/>
        <v>2.7433628318584069</v>
      </c>
      <c r="BV134" s="58"/>
      <c r="BW134" s="40"/>
      <c r="BX134" s="40"/>
      <c r="BY134" s="54"/>
      <c r="BZ134" s="40"/>
      <c r="CA134" s="58"/>
      <c r="CB134" s="40"/>
      <c r="CC134" s="40"/>
      <c r="CD134" s="54"/>
      <c r="CE134" s="40"/>
      <c r="CF134" s="58"/>
      <c r="CG134" s="41"/>
      <c r="CH134" s="58"/>
      <c r="CI134" s="40">
        <v>2340</v>
      </c>
      <c r="CJ134" s="40">
        <v>1240</v>
      </c>
      <c r="CK134" s="40">
        <v>2070</v>
      </c>
      <c r="CM134" s="44">
        <f t="shared" si="40"/>
        <v>0.41415929203539825</v>
      </c>
      <c r="CN134" s="44">
        <f t="shared" si="41"/>
        <v>0.21946902654867256</v>
      </c>
      <c r="CO134" s="44">
        <f t="shared" si="42"/>
        <v>0.36637168141592918</v>
      </c>
      <c r="CQ134" s="40">
        <v>733</v>
      </c>
      <c r="CR134" s="59">
        <f t="shared" si="43"/>
        <v>0.31324786324786325</v>
      </c>
    </row>
    <row r="135" spans="1:96" x14ac:dyDescent="0.2">
      <c r="A135" s="47" t="s">
        <v>602</v>
      </c>
      <c r="B135" s="29" t="s">
        <v>603</v>
      </c>
      <c r="C135" s="29" t="s">
        <v>602</v>
      </c>
      <c r="D135" s="29" t="s">
        <v>604</v>
      </c>
      <c r="E135" s="29">
        <v>1030</v>
      </c>
      <c r="F135" s="29" t="s">
        <v>605</v>
      </c>
      <c r="G135" s="29" t="s">
        <v>69</v>
      </c>
      <c r="H135" s="29" t="s">
        <v>65</v>
      </c>
      <c r="I135" s="29" t="s">
        <v>73</v>
      </c>
      <c r="J135" s="30"/>
      <c r="K135" s="31">
        <v>9</v>
      </c>
      <c r="L135" s="31">
        <v>11.4</v>
      </c>
      <c r="M135" s="31">
        <v>54.9</v>
      </c>
      <c r="N135" s="31">
        <v>1.5</v>
      </c>
      <c r="O135" s="31">
        <v>3.3</v>
      </c>
      <c r="P135" s="31">
        <f t="shared" si="44"/>
        <v>0.20765027322404372</v>
      </c>
      <c r="Q135" s="31">
        <v>0.8</v>
      </c>
      <c r="R135" s="31">
        <v>79.900000000000006</v>
      </c>
      <c r="S135" s="31">
        <v>7.2</v>
      </c>
      <c r="T135" s="31">
        <v>1.4</v>
      </c>
      <c r="U135" s="31">
        <v>91.2</v>
      </c>
      <c r="V135" s="31">
        <v>0.4</v>
      </c>
      <c r="W135" s="31">
        <v>0.12</v>
      </c>
      <c r="X135" s="31">
        <v>18.100000000000001</v>
      </c>
      <c r="Y135" s="31">
        <v>3</v>
      </c>
      <c r="Z135" s="31">
        <v>5.7</v>
      </c>
      <c r="AA135" s="31">
        <v>3.5</v>
      </c>
      <c r="AB135" s="31">
        <v>7.7</v>
      </c>
      <c r="AC135" s="31">
        <v>0.74</v>
      </c>
      <c r="AD135" s="32"/>
      <c r="AE135" s="33">
        <v>43746</v>
      </c>
      <c r="AF135" s="3" t="s">
        <v>123</v>
      </c>
      <c r="AG135" s="48" t="s">
        <v>576</v>
      </c>
      <c r="AH135" s="49">
        <v>964</v>
      </c>
      <c r="AI135" s="32"/>
      <c r="AJ135" s="51">
        <v>546962</v>
      </c>
      <c r="AK135" s="52">
        <v>61.186</v>
      </c>
      <c r="AL135" s="53"/>
      <c r="AM135" s="51">
        <v>610720</v>
      </c>
      <c r="AN135" s="52">
        <v>52.588999999999999</v>
      </c>
      <c r="AO135" s="36"/>
      <c r="AP135" s="51"/>
      <c r="AQ135" s="52"/>
      <c r="AR135" s="36"/>
      <c r="AS135" s="40">
        <v>45146</v>
      </c>
      <c r="AT135" s="40">
        <v>2712</v>
      </c>
      <c r="AU135" s="54">
        <f t="shared" si="34"/>
        <v>8.2539554850245533</v>
      </c>
      <c r="AV135" s="40">
        <f t="shared" si="35"/>
        <v>16.646755162241888</v>
      </c>
      <c r="AW135" s="36"/>
      <c r="AX135" s="40">
        <v>45282</v>
      </c>
      <c r="AY135" s="40">
        <v>2799</v>
      </c>
      <c r="AZ135" s="54">
        <f>(AX135*100)/AJ135</f>
        <v>8.2788201008479572</v>
      </c>
      <c r="BA135" s="40">
        <f t="shared" si="36"/>
        <v>16.177920685959272</v>
      </c>
      <c r="BB135" s="36"/>
      <c r="BC135" s="40">
        <v>54066</v>
      </c>
      <c r="BD135" s="40">
        <v>2223</v>
      </c>
      <c r="BE135" s="54">
        <f>(BC135*100)/AJ135</f>
        <v>9.8847817581477315</v>
      </c>
      <c r="BF135" s="40">
        <f t="shared" si="37"/>
        <v>24.321187584345481</v>
      </c>
      <c r="BG135" s="36"/>
      <c r="BH135" s="40">
        <v>53784</v>
      </c>
      <c r="BI135" s="40">
        <v>2295</v>
      </c>
      <c r="BJ135" s="54">
        <f>(BH135*100)/AJ135</f>
        <v>9.8332242459256776</v>
      </c>
      <c r="BK135" s="40">
        <f t="shared" si="38"/>
        <v>23.435294117647057</v>
      </c>
      <c r="BL135" s="36"/>
      <c r="BM135" s="40">
        <v>3679</v>
      </c>
      <c r="BN135" s="40">
        <f>SUM(AY135+BD135)</f>
        <v>5022</v>
      </c>
      <c r="BO135" s="41">
        <f>(BM135-AT135)*100/BD135</f>
        <v>43.49977507872245</v>
      </c>
      <c r="BP135" s="55"/>
      <c r="BQ135" s="40">
        <v>3802</v>
      </c>
      <c r="BR135" s="40">
        <f>SUM(AY135+BI135)</f>
        <v>5094</v>
      </c>
      <c r="BS135" s="56">
        <f>(BQ135-AY135)*100/BI135</f>
        <v>43.703703703703702</v>
      </c>
      <c r="BT135" s="57"/>
      <c r="BU135" s="41">
        <f t="shared" si="39"/>
        <v>3.343299809730905</v>
      </c>
      <c r="BV135" s="58"/>
      <c r="BW135" s="40"/>
      <c r="BX135" s="40"/>
      <c r="BY135" s="54"/>
      <c r="BZ135" s="40"/>
      <c r="CA135" s="58"/>
      <c r="CB135" s="40"/>
      <c r="CC135" s="40"/>
      <c r="CD135" s="54"/>
      <c r="CE135" s="40"/>
      <c r="CF135" s="58"/>
      <c r="CG135" s="41"/>
      <c r="CH135" s="58"/>
      <c r="CI135" s="40">
        <v>1470</v>
      </c>
      <c r="CJ135" s="40">
        <v>934</v>
      </c>
      <c r="CK135" s="40">
        <v>1275</v>
      </c>
      <c r="CM135" s="44">
        <f t="shared" si="40"/>
        <v>0.39956509921174233</v>
      </c>
      <c r="CN135" s="44">
        <f t="shared" si="41"/>
        <v>0.25387333514541993</v>
      </c>
      <c r="CO135" s="44">
        <f t="shared" si="42"/>
        <v>0.34656156564283774</v>
      </c>
      <c r="CQ135" s="40">
        <v>454</v>
      </c>
      <c r="CR135" s="59">
        <f t="shared" si="43"/>
        <v>0.30884353741496601</v>
      </c>
    </row>
    <row r="136" spans="1:96" x14ac:dyDescent="0.2">
      <c r="A136" s="47" t="s">
        <v>606</v>
      </c>
      <c r="B136" s="29" t="s">
        <v>607</v>
      </c>
      <c r="C136" s="29" t="s">
        <v>606</v>
      </c>
      <c r="D136" s="29" t="s">
        <v>608</v>
      </c>
      <c r="E136" s="29">
        <v>8011</v>
      </c>
      <c r="F136" s="29" t="s">
        <v>609</v>
      </c>
      <c r="G136" s="29" t="s">
        <v>69</v>
      </c>
      <c r="H136" s="29" t="s">
        <v>65</v>
      </c>
      <c r="I136" s="29" t="s">
        <v>66</v>
      </c>
      <c r="J136" s="30"/>
      <c r="K136" s="31">
        <v>3.8</v>
      </c>
      <c r="L136" s="31">
        <v>15.7</v>
      </c>
      <c r="M136" s="31">
        <v>36.5</v>
      </c>
      <c r="N136" s="31">
        <v>11.2</v>
      </c>
      <c r="O136" s="31">
        <v>2.9</v>
      </c>
      <c r="P136" s="31">
        <f t="shared" si="44"/>
        <v>0.43013698630136982</v>
      </c>
      <c r="Q136" s="31">
        <v>0.34</v>
      </c>
      <c r="R136" s="31">
        <v>72.3</v>
      </c>
      <c r="S136" s="31">
        <v>2</v>
      </c>
      <c r="T136" s="31">
        <v>0.72</v>
      </c>
      <c r="U136" s="31">
        <v>79.599999999999994</v>
      </c>
      <c r="V136" s="31">
        <v>0.6</v>
      </c>
      <c r="W136" s="31" t="s">
        <v>79</v>
      </c>
      <c r="X136" s="31">
        <v>20.3</v>
      </c>
      <c r="Y136" s="31">
        <v>0.74</v>
      </c>
      <c r="Z136" s="31">
        <v>3.3</v>
      </c>
      <c r="AA136" s="31">
        <v>1.7</v>
      </c>
      <c r="AB136" s="31">
        <v>3.9</v>
      </c>
      <c r="AC136" s="31">
        <v>0.1</v>
      </c>
      <c r="AD136" s="32"/>
      <c r="AE136" s="33">
        <v>43747</v>
      </c>
      <c r="AF136" s="3" t="s">
        <v>128</v>
      </c>
      <c r="AG136" s="48" t="s">
        <v>576</v>
      </c>
      <c r="AH136" s="49">
        <v>425</v>
      </c>
      <c r="AI136" s="32"/>
      <c r="AJ136" s="51">
        <v>2783068</v>
      </c>
      <c r="AK136" s="52">
        <v>77.218000000000004</v>
      </c>
      <c r="AL136" s="53"/>
      <c r="AM136" s="51">
        <v>5119112</v>
      </c>
      <c r="AN136" s="52">
        <v>70.129000000000005</v>
      </c>
      <c r="AO136" s="36"/>
      <c r="AP136" s="51"/>
      <c r="AQ136" s="52"/>
      <c r="AR136" s="36"/>
      <c r="AS136" s="40">
        <v>262539</v>
      </c>
      <c r="AT136" s="40">
        <v>6146</v>
      </c>
      <c r="AU136" s="54">
        <f t="shared" si="34"/>
        <v>9.433438205606187</v>
      </c>
      <c r="AV136" s="40">
        <f t="shared" si="35"/>
        <v>42.717051740969737</v>
      </c>
      <c r="AW136" s="36"/>
      <c r="AX136" s="40">
        <v>249855</v>
      </c>
      <c r="AY136" s="40">
        <v>6247</v>
      </c>
      <c r="AZ136" s="54">
        <f>(AX136*100)/AJ136</f>
        <v>8.9776821838345313</v>
      </c>
      <c r="BA136" s="40">
        <f t="shared" si="36"/>
        <v>39.995998079077957</v>
      </c>
      <c r="BB136" s="36"/>
      <c r="BC136" s="40">
        <v>528016</v>
      </c>
      <c r="BD136" s="40">
        <v>7670</v>
      </c>
      <c r="BE136" s="54">
        <f>(BC136*100)/AJ136</f>
        <v>18.972443361067715</v>
      </c>
      <c r="BF136" s="40">
        <f t="shared" si="37"/>
        <v>68.84172099087354</v>
      </c>
      <c r="BG136" s="36"/>
      <c r="BH136" s="40">
        <v>506105</v>
      </c>
      <c r="BI136" s="40">
        <v>7756</v>
      </c>
      <c r="BJ136" s="54">
        <f>(BH136*100)/AJ136</f>
        <v>18.185146751714296</v>
      </c>
      <c r="BK136" s="40">
        <f t="shared" si="38"/>
        <v>65.253352243424445</v>
      </c>
      <c r="BL136" s="36"/>
      <c r="BM136" s="40">
        <v>11062</v>
      </c>
      <c r="BN136" s="40">
        <f>SUM(AY136+BD136)</f>
        <v>13917</v>
      </c>
      <c r="BO136" s="41">
        <f>(BM136-AT136)*100/BD136</f>
        <v>64.093872229465447</v>
      </c>
      <c r="BP136" s="55"/>
      <c r="BQ136" s="40">
        <v>11224</v>
      </c>
      <c r="BR136" s="40">
        <f>SUM(AY136+BI136)</f>
        <v>14003</v>
      </c>
      <c r="BS136" s="56">
        <f>(BQ136-AY136)*100/BI136</f>
        <v>64.16967509025271</v>
      </c>
      <c r="BT136" s="57"/>
      <c r="BU136" s="41">
        <f t="shared" si="39"/>
        <v>1.4644729705297415</v>
      </c>
      <c r="BV136" s="58"/>
      <c r="BW136" s="40"/>
      <c r="BX136" s="40"/>
      <c r="BY136" s="54"/>
      <c r="BZ136" s="40"/>
      <c r="CA136" s="58"/>
      <c r="CB136" s="40"/>
      <c r="CC136" s="40"/>
      <c r="CD136" s="54"/>
      <c r="CE136" s="40"/>
      <c r="CF136" s="58"/>
      <c r="CG136" s="41"/>
      <c r="CH136" s="58"/>
      <c r="CI136" s="40">
        <v>5841</v>
      </c>
      <c r="CJ136" s="40">
        <v>2047</v>
      </c>
      <c r="CK136" s="40">
        <v>3174</v>
      </c>
      <c r="CM136" s="44">
        <f t="shared" si="40"/>
        <v>0.52802386548544566</v>
      </c>
      <c r="CN136" s="44">
        <f t="shared" si="41"/>
        <v>0.1850479117700235</v>
      </c>
      <c r="CO136" s="44">
        <f t="shared" si="42"/>
        <v>0.28692822274453084</v>
      </c>
      <c r="CQ136" s="40">
        <v>1750</v>
      </c>
      <c r="CR136" s="59">
        <f t="shared" si="43"/>
        <v>0.29960623180962165</v>
      </c>
    </row>
    <row r="137" spans="1:96" x14ac:dyDescent="0.2">
      <c r="A137" s="47" t="s">
        <v>610</v>
      </c>
      <c r="B137" s="29" t="s">
        <v>611</v>
      </c>
      <c r="C137" s="29" t="s">
        <v>610</v>
      </c>
      <c r="D137" s="29" t="s">
        <v>612</v>
      </c>
      <c r="E137" s="29">
        <v>8041</v>
      </c>
      <c r="F137" s="29" t="s">
        <v>613</v>
      </c>
      <c r="G137" s="29" t="s">
        <v>82</v>
      </c>
      <c r="H137" s="29" t="s">
        <v>65</v>
      </c>
      <c r="I137" s="29" t="s">
        <v>66</v>
      </c>
      <c r="J137" s="30"/>
      <c r="K137" s="31">
        <v>4.8</v>
      </c>
      <c r="L137" s="31">
        <v>17.100000000000001</v>
      </c>
      <c r="M137" s="31">
        <v>34.299999999999997</v>
      </c>
      <c r="N137" s="31">
        <v>4.2</v>
      </c>
      <c r="O137" s="31">
        <v>5.4</v>
      </c>
      <c r="P137" s="31">
        <f t="shared" si="44"/>
        <v>0.4985422740524782</v>
      </c>
      <c r="Q137" s="31">
        <v>0.54</v>
      </c>
      <c r="R137" s="31">
        <v>76.2</v>
      </c>
      <c r="S137" s="31">
        <v>3.9</v>
      </c>
      <c r="T137" s="31">
        <v>1</v>
      </c>
      <c r="U137" s="31">
        <v>83.8</v>
      </c>
      <c r="V137" s="31">
        <v>0.9</v>
      </c>
      <c r="W137" s="31">
        <v>0.03</v>
      </c>
      <c r="X137" s="31">
        <v>24.8</v>
      </c>
      <c r="Y137" s="31">
        <v>0.82</v>
      </c>
      <c r="Z137" s="31">
        <v>9</v>
      </c>
      <c r="AA137" s="31">
        <v>1.9</v>
      </c>
      <c r="AB137" s="31">
        <v>4.9000000000000004</v>
      </c>
      <c r="AC137" s="31">
        <v>0.2</v>
      </c>
      <c r="AD137" s="32"/>
      <c r="AE137" s="33">
        <v>43747</v>
      </c>
      <c r="AF137" s="3" t="s">
        <v>133</v>
      </c>
      <c r="AG137" s="48" t="s">
        <v>576</v>
      </c>
      <c r="AH137" s="49">
        <v>459</v>
      </c>
      <c r="AI137" s="32"/>
      <c r="AJ137" s="51">
        <v>4258652</v>
      </c>
      <c r="AK137" s="52">
        <v>84.673000000000002</v>
      </c>
      <c r="AL137" s="53"/>
      <c r="AM137" s="51">
        <v>7376648</v>
      </c>
      <c r="AN137" s="52">
        <v>81.265000000000001</v>
      </c>
      <c r="AO137" s="36"/>
      <c r="AP137" s="51"/>
      <c r="AQ137" s="52"/>
      <c r="AR137" s="36"/>
      <c r="AS137" s="40">
        <v>437610</v>
      </c>
      <c r="AT137" s="40">
        <v>5404</v>
      </c>
      <c r="AU137" s="54">
        <f t="shared" si="34"/>
        <v>10.275786798263864</v>
      </c>
      <c r="AV137" s="40">
        <f t="shared" si="35"/>
        <v>80.978904515173951</v>
      </c>
      <c r="AW137" s="36"/>
      <c r="AX137" s="40">
        <v>382715</v>
      </c>
      <c r="AY137" s="40">
        <v>5517</v>
      </c>
      <c r="AZ137" s="54">
        <f>(AX137*100)/AJ137</f>
        <v>8.9867638867885891</v>
      </c>
      <c r="BA137" s="40">
        <f t="shared" si="36"/>
        <v>69.370128693130326</v>
      </c>
      <c r="BB137" s="36"/>
      <c r="BC137" s="40">
        <v>763896</v>
      </c>
      <c r="BD137" s="40">
        <v>6295</v>
      </c>
      <c r="BE137" s="54">
        <f>(BC137*100)/AJ137</f>
        <v>17.937506985778597</v>
      </c>
      <c r="BF137" s="40">
        <f t="shared" si="37"/>
        <v>121.34964257347102</v>
      </c>
      <c r="BG137" s="36"/>
      <c r="BH137" s="40">
        <v>665938</v>
      </c>
      <c r="BI137" s="40">
        <v>6385</v>
      </c>
      <c r="BJ137" s="54">
        <f>(BH137*100)/AJ137</f>
        <v>15.637295557373553</v>
      </c>
      <c r="BK137" s="40">
        <f t="shared" si="38"/>
        <v>104.29725920125294</v>
      </c>
      <c r="BL137" s="36"/>
      <c r="BM137" s="40">
        <v>9555</v>
      </c>
      <c r="BN137" s="40">
        <f>SUM(AY137+BD137)</f>
        <v>11812</v>
      </c>
      <c r="BO137" s="41">
        <f>(BM137-AT137)*100/BD137</f>
        <v>65.94122319301033</v>
      </c>
      <c r="BP137" s="55"/>
      <c r="BQ137" s="40">
        <v>9755</v>
      </c>
      <c r="BR137" s="40">
        <f>SUM(AY137+BI137)</f>
        <v>11902</v>
      </c>
      <c r="BS137" s="56">
        <f>(BQ137-AY137)*100/BI137</f>
        <v>66.374314800313229</v>
      </c>
      <c r="BT137" s="57"/>
      <c r="BU137" s="41">
        <f t="shared" si="39"/>
        <v>2.0931449502878072</v>
      </c>
      <c r="BV137" s="58"/>
      <c r="BW137" s="40"/>
      <c r="BX137" s="40"/>
      <c r="BY137" s="54"/>
      <c r="BZ137" s="40"/>
      <c r="CA137" s="58"/>
      <c r="CB137" s="40"/>
      <c r="CC137" s="40"/>
      <c r="CD137" s="54"/>
      <c r="CE137" s="40"/>
      <c r="CF137" s="58"/>
      <c r="CG137" s="41"/>
      <c r="CH137" s="58"/>
      <c r="CI137" s="40">
        <v>4171</v>
      </c>
      <c r="CJ137" s="40">
        <v>2214</v>
      </c>
      <c r="CK137" s="40">
        <v>3170</v>
      </c>
      <c r="CM137" s="44">
        <f t="shared" si="40"/>
        <v>0.43652537938252223</v>
      </c>
      <c r="CN137" s="44">
        <f t="shared" si="41"/>
        <v>0.2317111459968603</v>
      </c>
      <c r="CO137" s="44">
        <f t="shared" si="42"/>
        <v>0.3317634746206175</v>
      </c>
      <c r="CQ137" s="40">
        <v>1232</v>
      </c>
      <c r="CR137" s="59">
        <f t="shared" si="43"/>
        <v>0.29537281227523376</v>
      </c>
    </row>
    <row r="138" spans="1:96" x14ac:dyDescent="0.2">
      <c r="A138" s="47" t="s">
        <v>614</v>
      </c>
      <c r="B138" s="29" t="s">
        <v>615</v>
      </c>
      <c r="C138" s="29" t="s">
        <v>614</v>
      </c>
      <c r="D138" s="29" t="s">
        <v>616</v>
      </c>
      <c r="E138" s="29">
        <v>8018</v>
      </c>
      <c r="F138" s="29" t="s">
        <v>617</v>
      </c>
      <c r="G138" s="29" t="s">
        <v>69</v>
      </c>
      <c r="H138" s="29" t="s">
        <v>65</v>
      </c>
      <c r="I138" s="29" t="s">
        <v>73</v>
      </c>
      <c r="J138" s="30"/>
      <c r="K138" s="31">
        <v>5.8</v>
      </c>
      <c r="L138" s="31">
        <v>15.6</v>
      </c>
      <c r="M138" s="31">
        <v>33.299999999999997</v>
      </c>
      <c r="N138" s="31">
        <v>21.6</v>
      </c>
      <c r="O138" s="31">
        <v>10.5</v>
      </c>
      <c r="P138" s="31">
        <f t="shared" si="44"/>
        <v>0.46846846846846851</v>
      </c>
      <c r="Q138" s="31">
        <v>0.8</v>
      </c>
      <c r="R138" s="31">
        <v>79.099999999999994</v>
      </c>
      <c r="S138" s="31">
        <v>2</v>
      </c>
      <c r="T138" s="31">
        <v>0.8</v>
      </c>
      <c r="U138" s="31">
        <v>79.5</v>
      </c>
      <c r="V138" s="31">
        <v>0.3</v>
      </c>
      <c r="W138" s="31">
        <v>0.12</v>
      </c>
      <c r="X138" s="31">
        <v>83.6</v>
      </c>
      <c r="Y138" s="31">
        <v>0.66</v>
      </c>
      <c r="Z138" s="31">
        <v>15.7</v>
      </c>
      <c r="AA138" s="31">
        <v>2.7</v>
      </c>
      <c r="AB138" s="31">
        <v>5.6</v>
      </c>
      <c r="AC138" s="31">
        <v>0.8</v>
      </c>
      <c r="AD138" s="32"/>
      <c r="AE138" s="33">
        <v>43755</v>
      </c>
      <c r="AF138" s="3" t="s">
        <v>87</v>
      </c>
      <c r="AG138" s="48" t="s">
        <v>618</v>
      </c>
      <c r="AH138" s="49">
        <v>777</v>
      </c>
      <c r="AI138" s="32"/>
      <c r="AJ138" s="51">
        <v>16969584</v>
      </c>
      <c r="AK138" s="52">
        <v>87.021000000000001</v>
      </c>
      <c r="AL138" s="53"/>
      <c r="AM138" s="51">
        <v>10784718</v>
      </c>
      <c r="AN138" s="52">
        <v>86.477999999999994</v>
      </c>
      <c r="AO138" s="36"/>
      <c r="AP138" s="51"/>
      <c r="AQ138" s="52"/>
      <c r="AR138" s="36"/>
      <c r="AS138" s="40">
        <v>1539088</v>
      </c>
      <c r="AT138" s="40">
        <v>19091</v>
      </c>
      <c r="AU138" s="54">
        <f t="shared" si="34"/>
        <v>9.0696860924817013</v>
      </c>
      <c r="AV138" s="40">
        <f t="shared" si="35"/>
        <v>80.618511340422188</v>
      </c>
      <c r="AW138" s="36"/>
      <c r="AX138" s="40">
        <v>1291450</v>
      </c>
      <c r="AY138" s="40">
        <v>19401</v>
      </c>
      <c r="AZ138" s="54">
        <f>(AX138*100)/AJ138</f>
        <v>7.6103810205365079</v>
      </c>
      <c r="BA138" s="40">
        <f t="shared" si="36"/>
        <v>66.566156383691563</v>
      </c>
      <c r="BB138" s="36"/>
      <c r="BC138" s="40">
        <v>1181252</v>
      </c>
      <c r="BD138" s="40">
        <v>13126</v>
      </c>
      <c r="BE138" s="54">
        <f>(BC138*100)/AJ138</f>
        <v>6.9609956260565964</v>
      </c>
      <c r="BF138" s="40">
        <f t="shared" si="37"/>
        <v>89.993295748895321</v>
      </c>
      <c r="BG138" s="36"/>
      <c r="BH138" s="40">
        <v>979476</v>
      </c>
      <c r="BI138" s="40">
        <v>13246</v>
      </c>
      <c r="BJ138" s="54">
        <f>(BH138*100)/AJ138</f>
        <v>5.7719505675566358</v>
      </c>
      <c r="BK138" s="40">
        <f t="shared" si="38"/>
        <v>73.945040012079119</v>
      </c>
      <c r="BL138" s="36"/>
      <c r="BM138" s="40">
        <v>26903</v>
      </c>
      <c r="BN138" s="40">
        <f>SUM(AY138+BD138)</f>
        <v>32527</v>
      </c>
      <c r="BO138" s="41">
        <f>(BM138-AT138)*100/BD138</f>
        <v>59.515465488343743</v>
      </c>
      <c r="BP138" s="55"/>
      <c r="BQ138" s="40">
        <v>27244</v>
      </c>
      <c r="BR138" s="40">
        <f>SUM(AY138+BI138)</f>
        <v>32647</v>
      </c>
      <c r="BS138" s="41">
        <f>(BQ138-AY138)*100/BI138</f>
        <v>59.210327646081836</v>
      </c>
      <c r="BT138" s="57"/>
      <c r="BU138" s="41">
        <f t="shared" si="39"/>
        <v>1.267516633832658</v>
      </c>
      <c r="BV138" s="58"/>
      <c r="BW138" s="40"/>
      <c r="BX138" s="40"/>
      <c r="BY138" s="54"/>
      <c r="BZ138" s="40"/>
      <c r="CA138" s="58"/>
      <c r="CB138" s="40"/>
      <c r="CC138" s="40"/>
      <c r="CD138" s="54"/>
      <c r="CE138" s="40"/>
      <c r="CF138" s="58"/>
      <c r="CG138" s="41"/>
      <c r="CH138" s="58"/>
      <c r="CI138" s="40">
        <v>11983</v>
      </c>
      <c r="CJ138" s="40">
        <v>6062</v>
      </c>
      <c r="CK138" s="40">
        <v>8858</v>
      </c>
      <c r="CM138" s="44">
        <f t="shared" si="40"/>
        <v>0.44541500947849683</v>
      </c>
      <c r="CN138" s="44">
        <f t="shared" si="41"/>
        <v>0.22532803033118984</v>
      </c>
      <c r="CO138" s="44">
        <f t="shared" si="42"/>
        <v>0.32925696019031336</v>
      </c>
      <c r="CQ138" s="40">
        <v>4062</v>
      </c>
      <c r="CR138" s="59">
        <f t="shared" si="43"/>
        <v>0.33898022198113997</v>
      </c>
    </row>
    <row r="139" spans="1:96" x14ac:dyDescent="0.2">
      <c r="A139" s="47" t="s">
        <v>619</v>
      </c>
      <c r="B139" s="29" t="s">
        <v>620</v>
      </c>
      <c r="C139" s="29" t="s">
        <v>619</v>
      </c>
      <c r="D139" s="29" t="s">
        <v>621</v>
      </c>
      <c r="E139" s="29">
        <v>10018</v>
      </c>
      <c r="F139" s="29" t="s">
        <v>622</v>
      </c>
      <c r="G139" s="29" t="s">
        <v>82</v>
      </c>
      <c r="H139" s="29" t="s">
        <v>65</v>
      </c>
      <c r="I139" s="29" t="s">
        <v>66</v>
      </c>
      <c r="J139" s="30"/>
      <c r="K139" s="31">
        <v>4.4000000000000004</v>
      </c>
      <c r="L139" s="31">
        <v>15</v>
      </c>
      <c r="M139" s="31">
        <v>35.6</v>
      </c>
      <c r="N139" s="31">
        <v>4.4000000000000004</v>
      </c>
      <c r="O139" s="31">
        <v>10.1</v>
      </c>
      <c r="P139" s="31">
        <f t="shared" si="44"/>
        <v>0.42134831460674155</v>
      </c>
      <c r="Q139" s="31">
        <v>0.7</v>
      </c>
      <c r="R139" s="31">
        <v>80.2</v>
      </c>
      <c r="S139" s="31">
        <v>1.9</v>
      </c>
      <c r="T139" s="31">
        <v>0.8</v>
      </c>
      <c r="U139" s="31">
        <v>84.9</v>
      </c>
      <c r="V139" s="31">
        <v>1.8</v>
      </c>
      <c r="W139" s="31">
        <v>0.03</v>
      </c>
      <c r="X139" s="31">
        <v>22.1</v>
      </c>
      <c r="Y139" s="31">
        <v>1</v>
      </c>
      <c r="Z139" s="31">
        <v>12.1</v>
      </c>
      <c r="AA139" s="31">
        <v>2.1</v>
      </c>
      <c r="AB139" s="31">
        <v>4.7</v>
      </c>
      <c r="AC139" s="31">
        <v>0.3</v>
      </c>
      <c r="AD139" s="32"/>
      <c r="AE139" s="33">
        <v>43755</v>
      </c>
      <c r="AF139" s="3" t="s">
        <v>93</v>
      </c>
      <c r="AG139" s="48" t="s">
        <v>618</v>
      </c>
      <c r="AH139" s="49">
        <v>535</v>
      </c>
      <c r="AI139" s="32"/>
      <c r="AJ139" s="51">
        <v>2698784</v>
      </c>
      <c r="AK139" s="52">
        <v>60.732999999999997</v>
      </c>
      <c r="AL139" s="53"/>
      <c r="AM139" s="51">
        <v>1554940</v>
      </c>
      <c r="AN139" s="52">
        <v>61.058</v>
      </c>
      <c r="AO139" s="36"/>
      <c r="AP139" s="51"/>
      <c r="AQ139" s="52"/>
      <c r="AR139" s="36"/>
      <c r="AS139" s="40">
        <v>195487</v>
      </c>
      <c r="AT139" s="40">
        <v>8776</v>
      </c>
      <c r="AU139" s="54">
        <f t="shared" si="34"/>
        <v>7.2435215267320396</v>
      </c>
      <c r="AV139" s="40">
        <f t="shared" si="35"/>
        <v>22.275182315405651</v>
      </c>
      <c r="AW139" s="36"/>
      <c r="AX139" s="40">
        <v>202025</v>
      </c>
      <c r="AY139" s="40">
        <v>9125</v>
      </c>
      <c r="AZ139" s="54">
        <f>(AX139*100)/AJ139</f>
        <v>7.4857787803692331</v>
      </c>
      <c r="BA139" s="40">
        <f t="shared" si="36"/>
        <v>22.139726027397259</v>
      </c>
      <c r="BB139" s="36"/>
      <c r="BC139" s="40">
        <v>122944</v>
      </c>
      <c r="BD139" s="40">
        <v>4834</v>
      </c>
      <c r="BE139" s="54">
        <f>(BC139*100)/AJ139</f>
        <v>4.5555331586373713</v>
      </c>
      <c r="BF139" s="40">
        <f t="shared" si="37"/>
        <v>25.433181630119982</v>
      </c>
      <c r="BG139" s="36"/>
      <c r="BH139" s="40">
        <v>124736</v>
      </c>
      <c r="BI139" s="40">
        <v>4984</v>
      </c>
      <c r="BJ139" s="54">
        <f>(BH139*100)/AJ139</f>
        <v>4.6219334337242257</v>
      </c>
      <c r="BK139" s="40">
        <f t="shared" si="38"/>
        <v>25.02728731942215</v>
      </c>
      <c r="BL139" s="36"/>
      <c r="BM139" s="40">
        <v>11295</v>
      </c>
      <c r="BN139" s="40">
        <f>SUM(AY139+BD139)</f>
        <v>13959</v>
      </c>
      <c r="BO139" s="41">
        <f>(BM139-AT139)*100/BD139</f>
        <v>52.110053785684734</v>
      </c>
      <c r="BP139" s="55"/>
      <c r="BQ139" s="40">
        <v>11694</v>
      </c>
      <c r="BR139" s="40">
        <f>SUM(AY139+BI139)</f>
        <v>14109</v>
      </c>
      <c r="BS139" s="56">
        <f>(BQ139-AY139)*100/BI139</f>
        <v>51.544943820224717</v>
      </c>
      <c r="BT139" s="57"/>
      <c r="BU139" s="41">
        <f t="shared" si="39"/>
        <v>3.5325365205843293</v>
      </c>
      <c r="BV139" s="58"/>
      <c r="BW139" s="40"/>
      <c r="BX139" s="40"/>
      <c r="BY139" s="54"/>
      <c r="BZ139" s="40"/>
      <c r="CA139" s="58"/>
      <c r="CB139" s="40"/>
      <c r="CC139" s="40"/>
      <c r="CD139" s="54"/>
      <c r="CE139" s="40"/>
      <c r="CF139" s="58"/>
      <c r="CG139" s="41"/>
      <c r="CH139" s="58"/>
      <c r="CI139" s="40">
        <v>5377</v>
      </c>
      <c r="CJ139" s="40">
        <v>2342</v>
      </c>
      <c r="CK139" s="40">
        <v>3576</v>
      </c>
      <c r="CM139" s="44">
        <f t="shared" si="40"/>
        <v>0.47605135015493583</v>
      </c>
      <c r="CN139" s="44">
        <f t="shared" si="41"/>
        <v>0.20734838424081453</v>
      </c>
      <c r="CO139" s="44">
        <f t="shared" si="42"/>
        <v>0.31660026560424964</v>
      </c>
      <c r="CQ139" s="40">
        <v>1448</v>
      </c>
      <c r="CR139" s="59">
        <f t="shared" si="43"/>
        <v>0.26929514599218896</v>
      </c>
    </row>
    <row r="140" spans="1:96" x14ac:dyDescent="0.2">
      <c r="A140" s="47" t="s">
        <v>623</v>
      </c>
      <c r="B140" s="29" t="s">
        <v>624</v>
      </c>
      <c r="C140" s="29" t="s">
        <v>623</v>
      </c>
      <c r="D140" s="29" t="s">
        <v>625</v>
      </c>
      <c r="E140" s="29">
        <v>6038</v>
      </c>
      <c r="F140" s="29" t="s">
        <v>626</v>
      </c>
      <c r="G140" s="29" t="s">
        <v>64</v>
      </c>
      <c r="H140" s="29" t="s">
        <v>65</v>
      </c>
      <c r="I140" s="29" t="s">
        <v>332</v>
      </c>
      <c r="J140" s="30"/>
      <c r="K140" s="31">
        <v>5.6</v>
      </c>
      <c r="L140" s="31">
        <v>13.5</v>
      </c>
      <c r="M140" s="31">
        <v>23.9</v>
      </c>
      <c r="N140" s="31">
        <v>11.8</v>
      </c>
      <c r="O140" s="31">
        <v>10.7</v>
      </c>
      <c r="P140" s="31">
        <f t="shared" si="44"/>
        <v>0.56485355648535573</v>
      </c>
      <c r="Q140" s="31">
        <v>0.6</v>
      </c>
      <c r="R140" s="31">
        <v>73.3</v>
      </c>
      <c r="S140" s="31">
        <v>2.5</v>
      </c>
      <c r="T140" s="31">
        <v>0.54</v>
      </c>
      <c r="U140" s="31">
        <v>57.5</v>
      </c>
      <c r="V140" s="31">
        <v>1.5</v>
      </c>
      <c r="W140" s="31">
        <v>0.03</v>
      </c>
      <c r="X140" s="31">
        <v>20.3</v>
      </c>
      <c r="Y140" s="31">
        <v>0.66</v>
      </c>
      <c r="Z140" s="31">
        <v>7.1</v>
      </c>
      <c r="AA140" s="31">
        <v>2.9</v>
      </c>
      <c r="AB140" s="31">
        <v>3.4</v>
      </c>
      <c r="AC140" s="31">
        <v>0.4</v>
      </c>
      <c r="AD140" s="32"/>
      <c r="AE140" s="33">
        <v>43762</v>
      </c>
      <c r="AF140" s="3" t="s">
        <v>98</v>
      </c>
      <c r="AG140" s="48" t="s">
        <v>618</v>
      </c>
      <c r="AH140" s="49">
        <v>1185</v>
      </c>
      <c r="AI140" s="32"/>
      <c r="AJ140" s="51">
        <v>3881100</v>
      </c>
      <c r="AK140" s="52">
        <v>66.004999999999995</v>
      </c>
      <c r="AL140" s="53"/>
      <c r="AM140" s="51">
        <v>3049284</v>
      </c>
      <c r="AN140" s="52">
        <v>60.853999999999999</v>
      </c>
      <c r="AO140" s="36"/>
      <c r="AP140" s="51"/>
      <c r="AQ140" s="52"/>
      <c r="AR140" s="36"/>
      <c r="AS140" s="40">
        <v>285997</v>
      </c>
      <c r="AT140" s="40">
        <v>11026</v>
      </c>
      <c r="AU140" s="54">
        <f t="shared" ref="AU140:AU151" si="45">(AS140*100)/AJ140</f>
        <v>7.368967560743088</v>
      </c>
      <c r="AV140" s="40">
        <f t="shared" ref="AV140:AV151" si="46">AS140/AT140</f>
        <v>25.938418284055867</v>
      </c>
      <c r="AW140" s="36"/>
      <c r="AX140" s="40">
        <v>287666</v>
      </c>
      <c r="AY140" s="40">
        <v>11398</v>
      </c>
      <c r="AZ140" s="54">
        <f>(AX140*100)/AJ140</f>
        <v>7.4119708330112593</v>
      </c>
      <c r="BA140" s="40">
        <f t="shared" ref="BA140:BA151" si="47">AX140/AY140</f>
        <v>25.238287418845413</v>
      </c>
      <c r="BB140" s="36"/>
      <c r="BC140" s="40">
        <v>208549</v>
      </c>
      <c r="BD140" s="40">
        <v>7742</v>
      </c>
      <c r="BE140" s="54">
        <f>(BC140*100)/AJ140</f>
        <v>5.3734508257968105</v>
      </c>
      <c r="BF140" s="40">
        <f t="shared" ref="BF140:BF146" si="48">BC140/BD140</f>
        <v>26.937354688710926</v>
      </c>
      <c r="BG140" s="36"/>
      <c r="BH140" s="40">
        <v>263850</v>
      </c>
      <c r="BI140" s="40">
        <v>8172</v>
      </c>
      <c r="BJ140" s="54">
        <f>(BH140*100)/AJ140</f>
        <v>6.7983303702558553</v>
      </c>
      <c r="BK140" s="40">
        <f t="shared" ref="BK140:BK146" si="49">BH140/BI140</f>
        <v>32.287077826725401</v>
      </c>
      <c r="BL140" s="36"/>
      <c r="BM140" s="40">
        <v>15210</v>
      </c>
      <c r="BN140" s="40">
        <f>SUM(AY140+BD140)</f>
        <v>19140</v>
      </c>
      <c r="BO140" s="41">
        <f>(BM140-AT140)*100/BD140</f>
        <v>54.042882975975203</v>
      </c>
      <c r="BP140" s="55"/>
      <c r="BQ140" s="40">
        <v>15788</v>
      </c>
      <c r="BR140" s="40">
        <f>SUM(AY140+BI140)</f>
        <v>19570</v>
      </c>
      <c r="BS140" s="56">
        <f>(BQ140-AY140)*100/BI140</f>
        <v>53.720019579050415</v>
      </c>
      <c r="BT140" s="57"/>
      <c r="BU140" s="41">
        <f t="shared" ref="BU140:BU151" si="50">(BQ140-BM140)*100/BM140</f>
        <v>3.8001314924391849</v>
      </c>
      <c r="BV140" s="58"/>
      <c r="BW140" s="40"/>
      <c r="BX140" s="40"/>
      <c r="BY140" s="54"/>
      <c r="BZ140" s="40"/>
      <c r="CA140" s="58"/>
      <c r="CB140" s="40"/>
      <c r="CC140" s="40"/>
      <c r="CD140" s="54"/>
      <c r="CE140" s="40"/>
      <c r="CF140" s="58"/>
      <c r="CG140" s="41"/>
      <c r="CH140" s="58"/>
      <c r="CI140" s="40">
        <v>7268</v>
      </c>
      <c r="CJ140" s="40">
        <v>3426</v>
      </c>
      <c r="CK140" s="40">
        <v>4516</v>
      </c>
      <c r="CM140" s="44">
        <f t="shared" ref="CM140:CM165" si="51">CI140/SUM(CI140:CK140)</f>
        <v>0.47784352399737018</v>
      </c>
      <c r="CN140" s="44">
        <f t="shared" ref="CN140:CN165" si="52">CJ140/SUM(CI140:CK140)</f>
        <v>0.22524654832347141</v>
      </c>
      <c r="CO140" s="44">
        <f t="shared" ref="CO140:CO165" si="53">CK140/SUM(CI140:CK140)</f>
        <v>0.29690992767915847</v>
      </c>
      <c r="CQ140" s="40">
        <v>1954</v>
      </c>
      <c r="CR140" s="59">
        <f t="shared" ref="CR140:CR165" si="54">CQ140/CI140</f>
        <v>0.26884975233902036</v>
      </c>
    </row>
    <row r="141" spans="1:96" x14ac:dyDescent="0.2">
      <c r="A141" s="47" t="s">
        <v>627</v>
      </c>
      <c r="B141" s="29" t="s">
        <v>628</v>
      </c>
      <c r="C141" s="29" t="s">
        <v>627</v>
      </c>
      <c r="D141" s="29" t="s">
        <v>629</v>
      </c>
      <c r="E141" s="29">
        <v>3050</v>
      </c>
      <c r="F141" s="29" t="s">
        <v>630</v>
      </c>
      <c r="G141" s="29" t="s">
        <v>69</v>
      </c>
      <c r="H141" s="29" t="s">
        <v>65</v>
      </c>
      <c r="I141" s="29" t="s">
        <v>66</v>
      </c>
      <c r="J141" s="30"/>
      <c r="K141" s="31">
        <v>5</v>
      </c>
      <c r="L141" s="31">
        <v>14.6</v>
      </c>
      <c r="M141" s="31">
        <v>34</v>
      </c>
      <c r="N141" s="31">
        <v>11.9</v>
      </c>
      <c r="O141" s="31">
        <v>14.9</v>
      </c>
      <c r="P141" s="31">
        <f t="shared" si="44"/>
        <v>0.42941176470588233</v>
      </c>
      <c r="Q141" s="31">
        <v>0.4</v>
      </c>
      <c r="R141" s="31">
        <v>73</v>
      </c>
      <c r="S141" s="31">
        <v>1.7</v>
      </c>
      <c r="T141" s="31">
        <v>0.6</v>
      </c>
      <c r="U141" s="31">
        <v>77.3</v>
      </c>
      <c r="V141" s="31">
        <v>3.4</v>
      </c>
      <c r="W141" s="31" t="s">
        <v>79</v>
      </c>
      <c r="X141" s="31">
        <v>17.2</v>
      </c>
      <c r="Y141" s="31">
        <v>0.5</v>
      </c>
      <c r="Z141" s="31">
        <v>12.2</v>
      </c>
      <c r="AA141" s="31">
        <v>1.2</v>
      </c>
      <c r="AB141" s="31">
        <v>2.4</v>
      </c>
      <c r="AC141" s="31">
        <v>0.2</v>
      </c>
      <c r="AD141" s="32"/>
      <c r="AE141" s="33">
        <v>43759</v>
      </c>
      <c r="AF141" s="3" t="s">
        <v>103</v>
      </c>
      <c r="AG141" s="48" t="s">
        <v>618</v>
      </c>
      <c r="AH141" s="49">
        <v>208</v>
      </c>
      <c r="AI141" s="32"/>
      <c r="AJ141" s="51">
        <v>1522732</v>
      </c>
      <c r="AK141" s="52">
        <v>39.652000000000001</v>
      </c>
      <c r="AL141" s="53"/>
      <c r="AM141" s="51">
        <v>193482</v>
      </c>
      <c r="AN141" s="52">
        <v>53.389000000000003</v>
      </c>
      <c r="AO141" s="36"/>
      <c r="AP141" s="51"/>
      <c r="AQ141" s="52"/>
      <c r="AR141" s="36"/>
      <c r="AS141" s="40">
        <v>92861</v>
      </c>
      <c r="AT141" s="40">
        <v>20370</v>
      </c>
      <c r="AU141" s="54">
        <f t="shared" si="45"/>
        <v>6.0983153962745904</v>
      </c>
      <c r="AV141" s="40">
        <f t="shared" si="46"/>
        <v>4.5587137947962688</v>
      </c>
      <c r="AW141" s="36"/>
      <c r="AX141" s="40">
        <v>99905</v>
      </c>
      <c r="AY141" s="40">
        <v>21743</v>
      </c>
      <c r="AZ141" s="54">
        <f>(AX141*100)/AJ141</f>
        <v>6.5609050049516267</v>
      </c>
      <c r="BA141" s="40">
        <f t="shared" si="47"/>
        <v>4.5948121234420274</v>
      </c>
      <c r="BB141" s="36"/>
      <c r="BC141" s="40">
        <v>15278</v>
      </c>
      <c r="BD141" s="40">
        <v>3018</v>
      </c>
      <c r="BE141" s="54">
        <f>(BC141*100)/AJ141</f>
        <v>1.0033282284735594</v>
      </c>
      <c r="BF141" s="40">
        <f t="shared" si="48"/>
        <v>5.062292909211398</v>
      </c>
      <c r="BG141" s="36"/>
      <c r="BH141" s="40">
        <v>15905</v>
      </c>
      <c r="BI141" s="40">
        <v>3169</v>
      </c>
      <c r="BJ141" s="54">
        <f>(BH141*100)/AJ141</f>
        <v>1.0445042200466004</v>
      </c>
      <c r="BK141" s="40">
        <f t="shared" si="49"/>
        <v>5.0189334174818558</v>
      </c>
      <c r="BL141" s="36"/>
      <c r="BM141" s="40">
        <v>22076</v>
      </c>
      <c r="BN141" s="40">
        <f>SUM(AY141+BD141)</f>
        <v>24761</v>
      </c>
      <c r="BO141" s="41">
        <f>(BM141-AT141)*100/BD141</f>
        <v>56.527501656726308</v>
      </c>
      <c r="BP141" s="55"/>
      <c r="BQ141" s="40">
        <v>23498</v>
      </c>
      <c r="BR141" s="40">
        <f>SUM(AY141+BI141)</f>
        <v>24912</v>
      </c>
      <c r="BS141" s="41">
        <f>(BQ141-AY141)*100/BI141</f>
        <v>55.380246134427267</v>
      </c>
      <c r="BT141" s="57"/>
      <c r="BU141" s="41">
        <f t="shared" si="50"/>
        <v>6.4413843087515854</v>
      </c>
      <c r="BV141" s="58"/>
      <c r="BW141" s="40"/>
      <c r="BX141" s="40"/>
      <c r="BY141" s="54"/>
      <c r="BZ141" s="40"/>
      <c r="CA141" s="58"/>
      <c r="CB141" s="40"/>
      <c r="CC141" s="40"/>
      <c r="CD141" s="54"/>
      <c r="CE141" s="40"/>
      <c r="CF141" s="58"/>
      <c r="CG141" s="41"/>
      <c r="CH141" s="58"/>
      <c r="CI141" s="40">
        <v>12369</v>
      </c>
      <c r="CJ141" s="40">
        <v>5046</v>
      </c>
      <c r="CK141" s="40">
        <v>4661</v>
      </c>
      <c r="CM141" s="44">
        <f t="shared" si="51"/>
        <v>0.56029171951440482</v>
      </c>
      <c r="CN141" s="44">
        <f t="shared" si="52"/>
        <v>0.22857401703207103</v>
      </c>
      <c r="CO141" s="44">
        <f t="shared" si="53"/>
        <v>0.21113426345352418</v>
      </c>
      <c r="CQ141" s="40">
        <v>3435</v>
      </c>
      <c r="CR141" s="59">
        <f t="shared" si="54"/>
        <v>0.27771040504487027</v>
      </c>
    </row>
    <row r="142" spans="1:96" x14ac:dyDescent="0.2">
      <c r="A142" s="47" t="s">
        <v>631</v>
      </c>
      <c r="B142" s="29" t="s">
        <v>632</v>
      </c>
      <c r="C142" s="29" t="s">
        <v>631</v>
      </c>
      <c r="D142" s="29" t="s">
        <v>633</v>
      </c>
      <c r="E142" s="29">
        <v>7085</v>
      </c>
      <c r="F142" s="29" t="s">
        <v>634</v>
      </c>
      <c r="G142" s="29" t="s">
        <v>69</v>
      </c>
      <c r="H142" s="29" t="s">
        <v>65</v>
      </c>
      <c r="I142" s="29" t="s">
        <v>66</v>
      </c>
      <c r="J142" s="30"/>
      <c r="K142" s="31">
        <v>10</v>
      </c>
      <c r="L142" s="31">
        <v>8.9</v>
      </c>
      <c r="M142" s="31">
        <v>7.2</v>
      </c>
      <c r="N142" s="31">
        <v>0.5</v>
      </c>
      <c r="O142" s="31">
        <v>76.3</v>
      </c>
      <c r="P142" s="31">
        <f t="shared" si="44"/>
        <v>1.2361111111111112</v>
      </c>
      <c r="Q142" s="31">
        <v>1</v>
      </c>
      <c r="R142" s="31">
        <v>81.900000000000006</v>
      </c>
      <c r="S142" s="31">
        <v>2.2000000000000002</v>
      </c>
      <c r="T142" s="31">
        <v>0.9</v>
      </c>
      <c r="U142" s="31">
        <v>77.8</v>
      </c>
      <c r="V142" s="31">
        <v>4.5</v>
      </c>
      <c r="W142" s="31" t="s">
        <v>79</v>
      </c>
      <c r="X142" s="31">
        <v>3.1</v>
      </c>
      <c r="Y142" s="31">
        <v>4.8</v>
      </c>
      <c r="Z142" s="31">
        <v>83.8</v>
      </c>
      <c r="AA142" s="31">
        <v>3.1</v>
      </c>
      <c r="AB142" s="31">
        <v>3.1</v>
      </c>
      <c r="AC142" s="31">
        <v>0.1</v>
      </c>
      <c r="AD142" s="32"/>
      <c r="AE142" s="33">
        <v>43759</v>
      </c>
      <c r="AF142" s="60" t="s">
        <v>108</v>
      </c>
      <c r="AG142" s="48" t="s">
        <v>618</v>
      </c>
      <c r="AH142" s="49">
        <v>642</v>
      </c>
      <c r="AI142" s="32"/>
      <c r="AJ142" s="51">
        <v>95106</v>
      </c>
      <c r="AK142" s="52">
        <v>43.703000000000003</v>
      </c>
      <c r="AL142" s="53"/>
      <c r="AM142" s="51">
        <v>88568</v>
      </c>
      <c r="AN142" s="52">
        <v>45.128999999999998</v>
      </c>
      <c r="AO142" s="36"/>
      <c r="AP142" s="51"/>
      <c r="AQ142" s="52"/>
      <c r="AR142" s="36"/>
      <c r="AS142" s="40">
        <v>5448</v>
      </c>
      <c r="AT142" s="40">
        <v>1999</v>
      </c>
      <c r="AU142" s="54">
        <f t="shared" si="45"/>
        <v>5.7283452148129452</v>
      </c>
      <c r="AV142" s="40">
        <f t="shared" si="46"/>
        <v>2.7253626813406702</v>
      </c>
      <c r="AW142" s="36"/>
      <c r="AX142" s="40">
        <v>5674</v>
      </c>
      <c r="AY142" s="40">
        <v>2109</v>
      </c>
      <c r="AZ142" s="54">
        <f>(AX142*100)/AJ142</f>
        <v>5.965974807057389</v>
      </c>
      <c r="BA142" s="40">
        <f t="shared" si="47"/>
        <v>2.6903745851114271</v>
      </c>
      <c r="BB142" s="36"/>
      <c r="BC142" s="40">
        <v>5370</v>
      </c>
      <c r="BD142" s="40">
        <v>1578</v>
      </c>
      <c r="BE142" s="54">
        <f>(BC142*100)/AJ142</f>
        <v>5.6463314617374296</v>
      </c>
      <c r="BF142" s="40">
        <f t="shared" si="48"/>
        <v>3.4030418250950571</v>
      </c>
      <c r="BG142" s="36"/>
      <c r="BH142" s="40">
        <v>5507</v>
      </c>
      <c r="BI142" s="40">
        <v>1655</v>
      </c>
      <c r="BJ142" s="54">
        <f>(BH142*100)/AJ142</f>
        <v>5.7903812588059642</v>
      </c>
      <c r="BK142" s="40">
        <f t="shared" si="49"/>
        <v>3.3274924471299094</v>
      </c>
      <c r="BL142" s="36"/>
      <c r="BM142" s="40">
        <v>3061</v>
      </c>
      <c r="BN142" s="40">
        <f>SUM(AY142+BD142)</f>
        <v>3687</v>
      </c>
      <c r="BO142" s="41">
        <f>(BM142-AT142)*100/BD142</f>
        <v>67.300380228136888</v>
      </c>
      <c r="BP142" s="55"/>
      <c r="BQ142" s="40">
        <v>3224</v>
      </c>
      <c r="BR142" s="40">
        <f>SUM(AY142+BI142)</f>
        <v>3764</v>
      </c>
      <c r="BS142" s="56">
        <f>(BQ142-AY142)*100/BI142</f>
        <v>67.371601208459211</v>
      </c>
      <c r="BT142" s="57"/>
      <c r="BU142" s="41">
        <f t="shared" si="50"/>
        <v>5.3250571708591963</v>
      </c>
      <c r="BV142" s="58"/>
      <c r="BW142" s="40"/>
      <c r="BX142" s="40"/>
      <c r="BY142" s="54"/>
      <c r="BZ142" s="40"/>
      <c r="CA142" s="58"/>
      <c r="CB142" s="40"/>
      <c r="CC142" s="40"/>
      <c r="CD142" s="54"/>
      <c r="CE142" s="40"/>
      <c r="CF142" s="58"/>
      <c r="CG142" s="41"/>
      <c r="CH142" s="58"/>
      <c r="CI142" s="40">
        <v>1439</v>
      </c>
      <c r="CJ142" s="40">
        <v>738</v>
      </c>
      <c r="CK142" s="40">
        <v>884</v>
      </c>
      <c r="CM142" s="44">
        <f t="shared" si="51"/>
        <v>0.47010780790591311</v>
      </c>
      <c r="CN142" s="44">
        <f t="shared" si="52"/>
        <v>0.24109768049656974</v>
      </c>
      <c r="CO142" s="44">
        <f t="shared" si="53"/>
        <v>0.28879451159751718</v>
      </c>
      <c r="CQ142" s="40">
        <v>361</v>
      </c>
      <c r="CR142" s="59">
        <f t="shared" si="54"/>
        <v>0.25086865879082698</v>
      </c>
    </row>
    <row r="143" spans="1:96" x14ac:dyDescent="0.2">
      <c r="A143" s="47" t="s">
        <v>635</v>
      </c>
      <c r="B143" s="29" t="s">
        <v>636</v>
      </c>
      <c r="C143" s="29" t="s">
        <v>635</v>
      </c>
      <c r="D143" s="29" t="s">
        <v>637</v>
      </c>
      <c r="E143" s="29">
        <v>7016</v>
      </c>
      <c r="F143" s="29" t="s">
        <v>638</v>
      </c>
      <c r="G143" s="29" t="s">
        <v>76</v>
      </c>
      <c r="H143" s="29" t="s">
        <v>65</v>
      </c>
      <c r="I143" s="29" t="s">
        <v>66</v>
      </c>
      <c r="J143" s="30"/>
      <c r="K143" s="31">
        <v>1.6</v>
      </c>
      <c r="L143" s="31">
        <v>21.2</v>
      </c>
      <c r="M143" s="31">
        <v>29.1</v>
      </c>
      <c r="N143" s="31">
        <v>7.6</v>
      </c>
      <c r="O143" s="31">
        <v>10.3</v>
      </c>
      <c r="P143" s="31">
        <f t="shared" si="44"/>
        <v>0.72852233676975942</v>
      </c>
      <c r="Q143" s="31">
        <v>0.36</v>
      </c>
      <c r="R143" s="31">
        <v>78.7</v>
      </c>
      <c r="S143" s="31">
        <v>1.8</v>
      </c>
      <c r="T143" s="31">
        <v>0.3</v>
      </c>
      <c r="U143" s="31">
        <v>62.6</v>
      </c>
      <c r="V143" s="31">
        <v>3.2</v>
      </c>
      <c r="W143" s="31" t="s">
        <v>79</v>
      </c>
      <c r="X143" s="31">
        <v>15.1</v>
      </c>
      <c r="Y143" s="31">
        <v>0.16</v>
      </c>
      <c r="Z143" s="31">
        <v>12.2</v>
      </c>
      <c r="AA143" s="31">
        <v>2.5</v>
      </c>
      <c r="AB143" s="31">
        <v>0.7</v>
      </c>
      <c r="AC143" s="31">
        <v>0.05</v>
      </c>
      <c r="AD143" s="32"/>
      <c r="AE143" s="33">
        <v>43775</v>
      </c>
      <c r="AF143" s="60" t="s">
        <v>113</v>
      </c>
      <c r="AG143" s="48" t="s">
        <v>618</v>
      </c>
      <c r="AH143" s="49">
        <v>699</v>
      </c>
      <c r="AI143" s="32"/>
      <c r="AJ143" s="51">
        <v>19876</v>
      </c>
      <c r="AK143" s="52">
        <v>40.411000000000001</v>
      </c>
      <c r="AL143" s="53"/>
      <c r="AM143" s="51">
        <v>227640</v>
      </c>
      <c r="AN143" s="52">
        <v>57.335999999999999</v>
      </c>
      <c r="AO143" s="36"/>
      <c r="AP143" s="51"/>
      <c r="AQ143" s="52"/>
      <c r="AR143" s="36"/>
      <c r="AS143" s="40">
        <v>1438</v>
      </c>
      <c r="AT143" s="40">
        <v>237</v>
      </c>
      <c r="AU143" s="54">
        <f t="shared" si="45"/>
        <v>7.2348561078687865</v>
      </c>
      <c r="AV143" s="40">
        <f t="shared" si="46"/>
        <v>6.0675105485232068</v>
      </c>
      <c r="AW143" s="36"/>
      <c r="AX143" s="40">
        <v>1511</v>
      </c>
      <c r="AY143" s="40">
        <v>244</v>
      </c>
      <c r="AZ143" s="54">
        <f>(AX143*100)/AJ143</f>
        <v>7.6021332260012073</v>
      </c>
      <c r="BA143" s="40">
        <f t="shared" si="47"/>
        <v>6.192622950819672</v>
      </c>
      <c r="BB143" s="36"/>
      <c r="BC143" s="40">
        <v>18036</v>
      </c>
      <c r="BD143" s="40">
        <v>1708</v>
      </c>
      <c r="BE143" s="54">
        <f>(BC143*100)/AJ143</f>
        <v>90.742604145703368</v>
      </c>
      <c r="BF143" s="40">
        <f t="shared" si="48"/>
        <v>10.559718969555036</v>
      </c>
      <c r="BG143" s="36"/>
      <c r="BH143" s="40">
        <v>18057</v>
      </c>
      <c r="BI143" s="40">
        <v>1755</v>
      </c>
      <c r="BJ143" s="54">
        <f>(BH143*100)/AJ143</f>
        <v>90.848259207083913</v>
      </c>
      <c r="BK143" s="40">
        <f t="shared" si="49"/>
        <v>10.28888888888889</v>
      </c>
      <c r="BL143" s="36"/>
      <c r="BM143" s="40">
        <v>1910</v>
      </c>
      <c r="BN143" s="40">
        <f>SUM(AY143+BD143)</f>
        <v>1952</v>
      </c>
      <c r="BO143" s="41">
        <f>(BM143-AT143)*100/BD143</f>
        <v>97.950819672131146</v>
      </c>
      <c r="BP143" s="55"/>
      <c r="BQ143" s="40">
        <v>1961</v>
      </c>
      <c r="BR143" s="40">
        <f>SUM(AY143+BI143)</f>
        <v>1999</v>
      </c>
      <c r="BS143" s="56">
        <f>(BQ143-AY143)*100/BI143</f>
        <v>97.834757834757838</v>
      </c>
      <c r="BT143" s="57"/>
      <c r="BU143" s="41">
        <f t="shared" si="50"/>
        <v>2.670157068062827</v>
      </c>
      <c r="BV143" s="58"/>
      <c r="BW143" s="40"/>
      <c r="BX143" s="40"/>
      <c r="BY143" s="54"/>
      <c r="BZ143" s="40"/>
      <c r="CA143" s="58"/>
      <c r="CB143" s="40"/>
      <c r="CC143" s="40"/>
      <c r="CD143" s="54"/>
      <c r="CE143" s="40"/>
      <c r="CF143" s="58"/>
      <c r="CG143" s="41"/>
      <c r="CH143" s="58"/>
      <c r="CI143" s="40">
        <v>887</v>
      </c>
      <c r="CJ143" s="40">
        <v>393</v>
      </c>
      <c r="CK143" s="40">
        <v>630</v>
      </c>
      <c r="CM143" s="44">
        <f t="shared" si="51"/>
        <v>0.46439790575916229</v>
      </c>
      <c r="CN143" s="44">
        <f t="shared" si="52"/>
        <v>0.20575916230366492</v>
      </c>
      <c r="CO143" s="44">
        <f t="shared" si="53"/>
        <v>0.32984293193717279</v>
      </c>
      <c r="CQ143" s="40">
        <v>259</v>
      </c>
      <c r="CR143" s="59">
        <f t="shared" si="54"/>
        <v>0.29199549041713641</v>
      </c>
    </row>
    <row r="144" spans="1:96" x14ac:dyDescent="0.2">
      <c r="A144" s="47" t="s">
        <v>639</v>
      </c>
      <c r="B144" s="29" t="s">
        <v>640</v>
      </c>
      <c r="C144" s="29" t="s">
        <v>639</v>
      </c>
      <c r="D144" s="29" t="s">
        <v>641</v>
      </c>
      <c r="E144" s="29">
        <v>12012</v>
      </c>
      <c r="F144" s="29" t="s">
        <v>642</v>
      </c>
      <c r="G144" s="29" t="s">
        <v>76</v>
      </c>
      <c r="H144" s="29" t="s">
        <v>65</v>
      </c>
      <c r="I144" s="29" t="s">
        <v>66</v>
      </c>
      <c r="J144" s="30"/>
      <c r="K144" s="31">
        <v>5.8</v>
      </c>
      <c r="L144" s="31">
        <v>27.3</v>
      </c>
      <c r="M144" s="31">
        <v>48.9</v>
      </c>
      <c r="N144" s="31">
        <v>6.1</v>
      </c>
      <c r="O144" s="31">
        <v>16.2</v>
      </c>
      <c r="P144" s="31">
        <f t="shared" si="44"/>
        <v>0.55828220858895705</v>
      </c>
      <c r="Q144" s="31">
        <v>0.6</v>
      </c>
      <c r="R144" s="31">
        <v>69.900000000000006</v>
      </c>
      <c r="S144" s="31">
        <v>10.9</v>
      </c>
      <c r="T144" s="31">
        <v>0.9</v>
      </c>
      <c r="U144" s="31">
        <v>79.8</v>
      </c>
      <c r="V144" s="31">
        <v>2</v>
      </c>
      <c r="W144" s="31">
        <v>0.03</v>
      </c>
      <c r="X144" s="31">
        <v>6.1</v>
      </c>
      <c r="Y144" s="31">
        <v>1</v>
      </c>
      <c r="Z144" s="31">
        <v>8.9</v>
      </c>
      <c r="AA144" s="31">
        <v>2.8</v>
      </c>
      <c r="AB144" s="31">
        <v>5.8</v>
      </c>
      <c r="AC144" s="31">
        <v>0.2</v>
      </c>
      <c r="AD144" s="32"/>
      <c r="AE144" s="33">
        <v>43753</v>
      </c>
      <c r="AF144" s="3" t="s">
        <v>123</v>
      </c>
      <c r="AG144" s="48" t="s">
        <v>618</v>
      </c>
      <c r="AH144" s="49">
        <v>997</v>
      </c>
      <c r="AI144" s="32"/>
      <c r="AJ144" s="51">
        <v>25020</v>
      </c>
      <c r="AK144" s="52">
        <v>40.6</v>
      </c>
      <c r="AL144" s="53"/>
      <c r="AM144" s="51">
        <v>828508</v>
      </c>
      <c r="AN144" s="52">
        <v>58.326000000000001</v>
      </c>
      <c r="AO144" s="36"/>
      <c r="AP144" s="51"/>
      <c r="AQ144" s="52"/>
      <c r="AR144" s="36"/>
      <c r="AS144" s="40">
        <v>2586</v>
      </c>
      <c r="AT144" s="40">
        <v>313</v>
      </c>
      <c r="AU144" s="54">
        <f t="shared" si="45"/>
        <v>10.335731414868105</v>
      </c>
      <c r="AV144" s="40">
        <f t="shared" si="46"/>
        <v>8.261980830670927</v>
      </c>
      <c r="AW144" s="36"/>
      <c r="AX144" s="40">
        <v>2666</v>
      </c>
      <c r="AY144" s="40">
        <v>328</v>
      </c>
      <c r="AZ144" s="54">
        <f>(AX144*100)/AJ144</f>
        <v>10.655475619504397</v>
      </c>
      <c r="BA144" s="40">
        <f t="shared" si="47"/>
        <v>8.1280487804878057</v>
      </c>
      <c r="BB144" s="36"/>
      <c r="BC144" s="40">
        <v>58165</v>
      </c>
      <c r="BD144" s="40">
        <v>4803</v>
      </c>
      <c r="BE144" s="54">
        <f>(BC144*100)/AJ144</f>
        <v>232.47402078337331</v>
      </c>
      <c r="BF144" s="40">
        <f t="shared" si="48"/>
        <v>12.110139496148241</v>
      </c>
      <c r="BG144" s="36"/>
      <c r="BH144" s="40">
        <v>59393</v>
      </c>
      <c r="BI144" s="40">
        <v>4986</v>
      </c>
      <c r="BJ144" s="54">
        <f>(BH144*100)/AJ144</f>
        <v>237.38209432454036</v>
      </c>
      <c r="BK144" s="40">
        <f t="shared" si="49"/>
        <v>11.911953469715202</v>
      </c>
      <c r="BL144" s="36"/>
      <c r="BM144" s="40">
        <v>5093</v>
      </c>
      <c r="BN144" s="40">
        <f>SUM(AY144+BD144)</f>
        <v>5131</v>
      </c>
      <c r="BO144" s="41">
        <f>(BM144-AT144)*100/BD144</f>
        <v>99.521132625442434</v>
      </c>
      <c r="BP144" s="55"/>
      <c r="BQ144" s="40">
        <v>5291</v>
      </c>
      <c r="BR144" s="40">
        <f>SUM(AY144+BI144)</f>
        <v>5314</v>
      </c>
      <c r="BS144" s="56">
        <f>(BQ144-AY144)*100/BI144</f>
        <v>99.538708383473733</v>
      </c>
      <c r="BT144" s="57"/>
      <c r="BU144" s="41">
        <f t="shared" si="50"/>
        <v>3.8876889848812093</v>
      </c>
      <c r="BV144" s="58"/>
      <c r="BW144" s="40"/>
      <c r="BX144" s="40"/>
      <c r="BY144" s="54"/>
      <c r="BZ144" s="40"/>
      <c r="CA144" s="58"/>
      <c r="CB144" s="40"/>
      <c r="CC144" s="40"/>
      <c r="CD144" s="54"/>
      <c r="CE144" s="40"/>
      <c r="CF144" s="58"/>
      <c r="CG144" s="41"/>
      <c r="CH144" s="58"/>
      <c r="CI144" s="40">
        <v>2808</v>
      </c>
      <c r="CJ144" s="40">
        <v>863</v>
      </c>
      <c r="CK144" s="40">
        <v>1422</v>
      </c>
      <c r="CM144" s="44">
        <f t="shared" si="51"/>
        <v>0.55134498331042603</v>
      </c>
      <c r="CN144" s="44">
        <f t="shared" si="52"/>
        <v>0.16944826232083252</v>
      </c>
      <c r="CO144" s="44">
        <f t="shared" si="53"/>
        <v>0.27920675436874143</v>
      </c>
      <c r="CQ144" s="40">
        <v>889</v>
      </c>
      <c r="CR144" s="59">
        <f t="shared" si="54"/>
        <v>0.31659544159544162</v>
      </c>
    </row>
    <row r="145" spans="1:96" x14ac:dyDescent="0.2">
      <c r="A145" s="47" t="s">
        <v>643</v>
      </c>
      <c r="B145" s="29" t="s">
        <v>644</v>
      </c>
      <c r="C145" s="29" t="s">
        <v>643</v>
      </c>
      <c r="D145" s="29" t="s">
        <v>645</v>
      </c>
      <c r="E145" s="29">
        <v>7129</v>
      </c>
      <c r="F145" s="29" t="s">
        <v>646</v>
      </c>
      <c r="G145" s="29" t="s">
        <v>82</v>
      </c>
      <c r="H145" s="29" t="s">
        <v>65</v>
      </c>
      <c r="I145" s="29" t="s">
        <v>73</v>
      </c>
      <c r="J145" s="30"/>
      <c r="K145" s="31">
        <v>6.2</v>
      </c>
      <c r="L145" s="31">
        <v>24.7</v>
      </c>
      <c r="M145" s="31">
        <v>31.2</v>
      </c>
      <c r="N145" s="31">
        <v>5.5</v>
      </c>
      <c r="O145" s="31">
        <v>9.1999999999999993</v>
      </c>
      <c r="P145" s="31">
        <f t="shared" si="44"/>
        <v>0.79166666666666663</v>
      </c>
      <c r="Q145" s="31">
        <v>0.92</v>
      </c>
      <c r="R145" s="31">
        <v>68.400000000000006</v>
      </c>
      <c r="S145" s="31">
        <v>5.3</v>
      </c>
      <c r="T145" s="31">
        <v>0.8</v>
      </c>
      <c r="U145" s="31">
        <v>63.7</v>
      </c>
      <c r="V145" s="31">
        <v>3.2</v>
      </c>
      <c r="W145" s="31">
        <v>0.03</v>
      </c>
      <c r="X145" s="31">
        <v>3.2</v>
      </c>
      <c r="Y145" s="31">
        <v>0.84</v>
      </c>
      <c r="Z145" s="31">
        <v>8.6999999999999993</v>
      </c>
      <c r="AA145" s="31">
        <v>5.9</v>
      </c>
      <c r="AB145" s="31">
        <v>4.0999999999999996</v>
      </c>
      <c r="AC145" s="31">
        <v>0.3</v>
      </c>
      <c r="AD145" s="32"/>
      <c r="AE145" s="33">
        <v>43753</v>
      </c>
      <c r="AF145" s="3" t="s">
        <v>128</v>
      </c>
      <c r="AG145" s="48" t="s">
        <v>618</v>
      </c>
      <c r="AH145" s="49">
        <v>1432</v>
      </c>
      <c r="AI145" s="32"/>
      <c r="AJ145" s="51">
        <v>430466</v>
      </c>
      <c r="AK145" s="52">
        <v>64.751000000000005</v>
      </c>
      <c r="AL145" s="53"/>
      <c r="AM145" s="51">
        <v>2843446</v>
      </c>
      <c r="AN145" s="52">
        <v>72.212000000000003</v>
      </c>
      <c r="AO145" s="36"/>
      <c r="AP145" s="51"/>
      <c r="AQ145" s="52"/>
      <c r="AR145" s="36"/>
      <c r="AS145" s="40">
        <v>50012</v>
      </c>
      <c r="AT145" s="40">
        <v>1549</v>
      </c>
      <c r="AU145" s="54">
        <f t="shared" si="45"/>
        <v>11.618106888813518</v>
      </c>
      <c r="AV145" s="40">
        <f t="shared" si="46"/>
        <v>32.286636539703032</v>
      </c>
      <c r="AW145" s="36"/>
      <c r="AX145" s="40">
        <v>50497</v>
      </c>
      <c r="AY145" s="40">
        <v>1615</v>
      </c>
      <c r="AZ145" s="54">
        <f>(AX145*100)/AJ145</f>
        <v>11.730775485171883</v>
      </c>
      <c r="BA145" s="40">
        <f t="shared" si="47"/>
        <v>31.267492260061921</v>
      </c>
      <c r="BB145" s="36"/>
      <c r="BC145" s="40">
        <v>240604</v>
      </c>
      <c r="BD145" s="40">
        <v>6312</v>
      </c>
      <c r="BE145" s="54">
        <f>(BC145*100)/AJ145</f>
        <v>55.893845274655838</v>
      </c>
      <c r="BF145" s="40">
        <f t="shared" si="48"/>
        <v>38.118504435994929</v>
      </c>
      <c r="BG145" s="36"/>
      <c r="BH145" s="40">
        <v>232298</v>
      </c>
      <c r="BI145" s="40">
        <v>6419</v>
      </c>
      <c r="BJ145" s="54">
        <f>(BH145*100)/AJ145</f>
        <v>53.964308447124743</v>
      </c>
      <c r="BK145" s="40">
        <f t="shared" si="49"/>
        <v>36.189126032092226</v>
      </c>
      <c r="BL145" s="36"/>
      <c r="BM145" s="40">
        <v>7561</v>
      </c>
      <c r="BN145" s="40">
        <f>SUM(AY145+BD145)</f>
        <v>7927</v>
      </c>
      <c r="BO145" s="41">
        <f>(BM145-AT145)*100/BD145</f>
        <v>95.247148288973378</v>
      </c>
      <c r="BP145" s="55"/>
      <c r="BQ145" s="40">
        <v>7725</v>
      </c>
      <c r="BR145" s="40">
        <f>SUM(AY145+BI145)</f>
        <v>8034</v>
      </c>
      <c r="BS145" s="56">
        <f>(BQ145-AY145)*100/BI145</f>
        <v>95.186166069481231</v>
      </c>
      <c r="BT145" s="57"/>
      <c r="BU145" s="41">
        <f t="shared" si="50"/>
        <v>2.169025261208835</v>
      </c>
      <c r="BV145" s="58"/>
      <c r="BW145" s="40"/>
      <c r="BX145" s="40"/>
      <c r="BY145" s="54"/>
      <c r="BZ145" s="40"/>
      <c r="CA145" s="58"/>
      <c r="CB145" s="40"/>
      <c r="CC145" s="40"/>
      <c r="CD145" s="54"/>
      <c r="CE145" s="40"/>
      <c r="CF145" s="58"/>
      <c r="CG145" s="41"/>
      <c r="CH145" s="58"/>
      <c r="CI145" s="40">
        <v>3524</v>
      </c>
      <c r="CJ145" s="40">
        <v>1639</v>
      </c>
      <c r="CK145" s="40">
        <v>2398</v>
      </c>
      <c r="CM145" s="44">
        <f t="shared" si="51"/>
        <v>0.46607591588414232</v>
      </c>
      <c r="CN145" s="44">
        <f t="shared" si="52"/>
        <v>0.2167702684830049</v>
      </c>
      <c r="CO145" s="44">
        <f t="shared" si="53"/>
        <v>0.31715381563285278</v>
      </c>
      <c r="CQ145" s="40">
        <v>983</v>
      </c>
      <c r="CR145" s="59">
        <f t="shared" si="54"/>
        <v>0.27894438138479</v>
      </c>
    </row>
    <row r="146" spans="1:96" x14ac:dyDescent="0.2">
      <c r="A146" s="47" t="s">
        <v>647</v>
      </c>
      <c r="B146" s="29" t="s">
        <v>648</v>
      </c>
      <c r="C146" s="29" t="s">
        <v>647</v>
      </c>
      <c r="D146" s="29" t="s">
        <v>649</v>
      </c>
      <c r="E146" s="29">
        <v>3079</v>
      </c>
      <c r="F146" s="29" t="s">
        <v>650</v>
      </c>
      <c r="G146" s="29" t="s">
        <v>82</v>
      </c>
      <c r="H146" s="29" t="s">
        <v>65</v>
      </c>
      <c r="I146" s="29" t="s">
        <v>73</v>
      </c>
      <c r="J146" s="30"/>
      <c r="K146" s="31">
        <v>4.4000000000000004</v>
      </c>
      <c r="L146" s="31">
        <v>11.8</v>
      </c>
      <c r="M146" s="31">
        <v>32</v>
      </c>
      <c r="N146" s="31">
        <v>1.9</v>
      </c>
      <c r="O146" s="31">
        <v>7.6</v>
      </c>
      <c r="P146" s="31">
        <f t="shared" si="44"/>
        <v>0.36875000000000002</v>
      </c>
      <c r="Q146" s="31">
        <v>0.4</v>
      </c>
      <c r="R146" s="31">
        <v>27.1</v>
      </c>
      <c r="S146" s="31">
        <v>4.3</v>
      </c>
      <c r="T146" s="31">
        <v>0.65</v>
      </c>
      <c r="U146" s="31">
        <v>38.5</v>
      </c>
      <c r="V146" s="31">
        <v>2</v>
      </c>
      <c r="W146" s="31" t="s">
        <v>79</v>
      </c>
      <c r="X146" s="31">
        <v>1.5</v>
      </c>
      <c r="Y146" s="31">
        <v>0.68</v>
      </c>
      <c r="Z146" s="31">
        <v>5.7</v>
      </c>
      <c r="AA146" s="31">
        <v>3.1</v>
      </c>
      <c r="AB146" s="31">
        <v>5.0999999999999996</v>
      </c>
      <c r="AC146" s="31">
        <v>0.2</v>
      </c>
      <c r="AD146" s="32"/>
      <c r="AE146" s="33">
        <v>43753</v>
      </c>
      <c r="AF146" s="3" t="s">
        <v>133</v>
      </c>
      <c r="AG146" s="48" t="s">
        <v>618</v>
      </c>
      <c r="AH146" s="49">
        <v>789</v>
      </c>
      <c r="AI146" s="32"/>
      <c r="AJ146" s="51">
        <v>2163518</v>
      </c>
      <c r="AK146" s="52">
        <v>85.013999999999996</v>
      </c>
      <c r="AL146" s="53"/>
      <c r="AM146" s="51">
        <v>20316042</v>
      </c>
      <c r="AN146" s="52">
        <v>78.575999999999993</v>
      </c>
      <c r="AO146" s="36"/>
      <c r="AP146" s="51"/>
      <c r="AQ146" s="52"/>
      <c r="AR146" s="36"/>
      <c r="AS146" s="40">
        <v>300025</v>
      </c>
      <c r="AT146" s="40">
        <v>4153</v>
      </c>
      <c r="AU146" s="54">
        <f t="shared" si="45"/>
        <v>13.867460312324649</v>
      </c>
      <c r="AV146" s="40">
        <f t="shared" si="46"/>
        <v>72.242956898627497</v>
      </c>
      <c r="AW146" s="36"/>
      <c r="AX146" s="40">
        <v>278435</v>
      </c>
      <c r="AY146" s="40">
        <v>4327</v>
      </c>
      <c r="AZ146" s="54">
        <f>(AX146*100)/AJ146</f>
        <v>12.86954857782556</v>
      </c>
      <c r="BA146" s="40">
        <f t="shared" si="47"/>
        <v>64.348278252831065</v>
      </c>
      <c r="BB146" s="36"/>
      <c r="BC146" s="40">
        <v>1632234</v>
      </c>
      <c r="BD146" s="40">
        <v>21614</v>
      </c>
      <c r="BE146" s="54">
        <f>(BC146*100)/AJ146</f>
        <v>75.443513758609825</v>
      </c>
      <c r="BF146" s="40">
        <f t="shared" si="48"/>
        <v>75.517442398445453</v>
      </c>
      <c r="BG146" s="36"/>
      <c r="BH146" s="40">
        <v>1530876</v>
      </c>
      <c r="BI146" s="40">
        <v>21909</v>
      </c>
      <c r="BJ146" s="54">
        <f>(BH146*100)/AJ146</f>
        <v>70.758644023299084</v>
      </c>
      <c r="BK146" s="40">
        <f t="shared" si="49"/>
        <v>69.87429823360263</v>
      </c>
      <c r="BL146" s="36"/>
      <c r="BM146" s="40">
        <v>24402</v>
      </c>
      <c r="BN146" s="40">
        <f>SUM(AY146+BD146)</f>
        <v>25941</v>
      </c>
      <c r="BO146" s="41">
        <f>(BM146-AT146)*100/BD146</f>
        <v>93.684648838715646</v>
      </c>
      <c r="BP146" s="55"/>
      <c r="BQ146" s="40">
        <v>24830</v>
      </c>
      <c r="BR146" s="40">
        <f>SUM(AY146+BI146)</f>
        <v>26236</v>
      </c>
      <c r="BS146" s="41">
        <f>(BQ146-AY146)*100/BI146</f>
        <v>93.582545985667991</v>
      </c>
      <c r="BT146" s="57"/>
      <c r="BU146" s="41">
        <f t="shared" si="50"/>
        <v>1.753954593885747</v>
      </c>
      <c r="BV146" s="58"/>
      <c r="BW146" s="40"/>
      <c r="BX146" s="40"/>
      <c r="BY146" s="54"/>
      <c r="BZ146" s="40"/>
      <c r="CA146" s="58"/>
      <c r="CB146" s="40"/>
      <c r="CC146" s="40"/>
      <c r="CD146" s="54"/>
      <c r="CE146" s="40"/>
      <c r="CF146" s="58"/>
      <c r="CG146" s="41"/>
      <c r="CH146" s="58"/>
      <c r="CI146" s="40">
        <v>13245</v>
      </c>
      <c r="CJ146" s="40">
        <v>4526</v>
      </c>
      <c r="CK146" s="40">
        <v>6631</v>
      </c>
      <c r="CM146" s="44">
        <f t="shared" si="51"/>
        <v>0.54278337841160562</v>
      </c>
      <c r="CN146" s="44">
        <f t="shared" si="52"/>
        <v>0.18547660027866569</v>
      </c>
      <c r="CO146" s="44">
        <f t="shared" si="53"/>
        <v>0.27174002130972869</v>
      </c>
      <c r="CQ146" s="40">
        <v>3949</v>
      </c>
      <c r="CR146" s="59">
        <f t="shared" si="54"/>
        <v>0.29815024537561347</v>
      </c>
    </row>
    <row r="147" spans="1:96" x14ac:dyDescent="0.2">
      <c r="A147" s="47" t="s">
        <v>651</v>
      </c>
      <c r="B147" s="29" t="s">
        <v>652</v>
      </c>
      <c r="C147" s="29" t="s">
        <v>651</v>
      </c>
      <c r="D147" s="29" t="s">
        <v>653</v>
      </c>
      <c r="E147" s="29">
        <v>13001</v>
      </c>
      <c r="F147" s="29" t="s">
        <v>654</v>
      </c>
      <c r="G147" s="29" t="s">
        <v>82</v>
      </c>
      <c r="H147" s="29" t="s">
        <v>65</v>
      </c>
      <c r="I147" s="29" t="s">
        <v>73</v>
      </c>
      <c r="J147" s="30"/>
      <c r="K147" s="31">
        <v>3</v>
      </c>
      <c r="L147" s="31">
        <v>16.8</v>
      </c>
      <c r="M147" s="31">
        <v>29.2</v>
      </c>
      <c r="N147" s="31">
        <v>8.3000000000000007</v>
      </c>
      <c r="O147" s="31">
        <v>5</v>
      </c>
      <c r="P147" s="31">
        <f t="shared" si="44"/>
        <v>0.57534246575342474</v>
      </c>
      <c r="Q147" s="31">
        <v>0.46</v>
      </c>
      <c r="R147" s="31">
        <v>77.599999999999994</v>
      </c>
      <c r="S147" s="31">
        <v>2.4</v>
      </c>
      <c r="T147" s="31">
        <v>0.57999999999999996</v>
      </c>
      <c r="U147" s="31">
        <v>73.3</v>
      </c>
      <c r="V147" s="31">
        <v>1.2</v>
      </c>
      <c r="W147" s="31" t="s">
        <v>79</v>
      </c>
      <c r="X147" s="31">
        <v>3.5</v>
      </c>
      <c r="Y147" s="31">
        <v>0.18</v>
      </c>
      <c r="Z147" s="31">
        <v>9</v>
      </c>
      <c r="AA147" s="31">
        <v>2</v>
      </c>
      <c r="AB147" s="31">
        <v>2.6</v>
      </c>
      <c r="AC147" s="31">
        <v>0.05</v>
      </c>
      <c r="AD147" s="32"/>
      <c r="AE147" s="33">
        <v>43747</v>
      </c>
      <c r="AF147" s="3" t="s">
        <v>87</v>
      </c>
      <c r="AG147" s="48" t="s">
        <v>655</v>
      </c>
      <c r="AH147" s="49">
        <v>474</v>
      </c>
      <c r="AI147" s="32"/>
      <c r="AJ147" s="51">
        <v>7287388</v>
      </c>
      <c r="AK147" s="52">
        <v>85.662999999999997</v>
      </c>
      <c r="AL147" s="53"/>
      <c r="AM147" s="51">
        <v>88800</v>
      </c>
      <c r="AN147" s="52">
        <v>97.631</v>
      </c>
      <c r="AO147" s="36"/>
      <c r="AP147" s="51"/>
      <c r="AQ147" s="52"/>
      <c r="AR147" s="36"/>
      <c r="AS147" s="40">
        <v>578141</v>
      </c>
      <c r="AT147" s="40">
        <v>7911</v>
      </c>
      <c r="AU147" s="54">
        <f t="shared" si="45"/>
        <v>7.9334461126538072</v>
      </c>
      <c r="AV147" s="40">
        <f t="shared" si="46"/>
        <v>73.080647200101126</v>
      </c>
      <c r="AW147" s="36"/>
      <c r="AX147" s="40">
        <v>506689</v>
      </c>
      <c r="AY147" s="40">
        <v>7883</v>
      </c>
      <c r="AZ147" s="54">
        <f>(AX147*100)/AJ147</f>
        <v>6.9529576303608369</v>
      </c>
      <c r="BA147" s="40">
        <f t="shared" si="47"/>
        <v>64.276163896993523</v>
      </c>
      <c r="BB147" s="36"/>
      <c r="BC147" s="40">
        <v>5781</v>
      </c>
      <c r="BD147" s="40">
        <v>90</v>
      </c>
      <c r="BE147" s="41">
        <v>0</v>
      </c>
      <c r="BF147" s="40" t="s">
        <v>70</v>
      </c>
      <c r="BG147" s="36"/>
      <c r="BH147" s="40">
        <v>5102</v>
      </c>
      <c r="BI147" s="40">
        <v>92</v>
      </c>
      <c r="BJ147" s="54">
        <f>(BH147*100)/AJ147</f>
        <v>7.0011367584654469E-2</v>
      </c>
      <c r="BK147" s="40" t="s">
        <v>70</v>
      </c>
      <c r="BL147" s="36"/>
      <c r="BM147" s="40">
        <v>7974</v>
      </c>
      <c r="BN147" s="40">
        <f>SUM(AY147+BD147)</f>
        <v>7973</v>
      </c>
      <c r="BO147" s="41">
        <f>(BM147-AT147)*100/BD147</f>
        <v>70</v>
      </c>
      <c r="BP147" s="55"/>
      <c r="BQ147" s="40">
        <v>7947</v>
      </c>
      <c r="BR147" s="40">
        <f>SUM(AY147+BI147)</f>
        <v>7975</v>
      </c>
      <c r="BS147" s="56">
        <f>(BQ147-AY147)*100/BI147</f>
        <v>69.565217391304344</v>
      </c>
      <c r="BT147" s="57"/>
      <c r="BU147" s="41">
        <f t="shared" si="50"/>
        <v>-0.33860045146726864</v>
      </c>
      <c r="BV147" s="58"/>
      <c r="BW147" s="40"/>
      <c r="BX147" s="40"/>
      <c r="BY147" s="54"/>
      <c r="BZ147" s="40"/>
      <c r="CA147" s="58"/>
      <c r="CB147" s="40"/>
      <c r="CC147" s="40"/>
      <c r="CD147" s="54"/>
      <c r="CE147" s="40"/>
      <c r="CF147" s="58"/>
      <c r="CG147" s="41"/>
      <c r="CH147" s="58"/>
      <c r="CI147" s="40">
        <v>3394</v>
      </c>
      <c r="CJ147" s="40">
        <v>1647</v>
      </c>
      <c r="CK147" s="40">
        <v>2933</v>
      </c>
      <c r="CM147" s="44">
        <f t="shared" si="51"/>
        <v>0.42563330825181839</v>
      </c>
      <c r="CN147" s="44">
        <f t="shared" si="52"/>
        <v>0.20654627539503387</v>
      </c>
      <c r="CO147" s="44">
        <f t="shared" si="53"/>
        <v>0.36782041635314772</v>
      </c>
      <c r="CQ147" s="40">
        <v>1035</v>
      </c>
      <c r="CR147" s="59">
        <f t="shared" si="54"/>
        <v>0.30494991160872126</v>
      </c>
    </row>
    <row r="148" spans="1:96" x14ac:dyDescent="0.2">
      <c r="A148" s="47" t="s">
        <v>656</v>
      </c>
      <c r="B148" s="29" t="s">
        <v>657</v>
      </c>
      <c r="C148" s="29" t="s">
        <v>656</v>
      </c>
      <c r="D148" s="29" t="s">
        <v>658</v>
      </c>
      <c r="E148" s="29">
        <v>13052</v>
      </c>
      <c r="F148" s="29" t="s">
        <v>659</v>
      </c>
      <c r="G148" s="29" t="s">
        <v>82</v>
      </c>
      <c r="H148" s="29" t="s">
        <v>65</v>
      </c>
      <c r="I148" s="29" t="s">
        <v>73</v>
      </c>
      <c r="J148" s="30"/>
      <c r="K148" s="31">
        <v>6</v>
      </c>
      <c r="L148" s="31">
        <v>22.9</v>
      </c>
      <c r="M148" s="31">
        <v>34.1</v>
      </c>
      <c r="N148" s="31">
        <v>3</v>
      </c>
      <c r="O148" s="31">
        <v>7.3</v>
      </c>
      <c r="P148" s="31">
        <f t="shared" si="44"/>
        <v>0.67155425219941345</v>
      </c>
      <c r="Q148" s="31">
        <v>0.56000000000000005</v>
      </c>
      <c r="R148" s="31">
        <v>86.2</v>
      </c>
      <c r="S148" s="31">
        <v>1.8</v>
      </c>
      <c r="T148" s="31">
        <v>0.9</v>
      </c>
      <c r="U148" s="31">
        <v>81.2</v>
      </c>
      <c r="V148" s="31">
        <v>0.5</v>
      </c>
      <c r="W148" s="31" t="s">
        <v>79</v>
      </c>
      <c r="X148" s="31">
        <v>7.4</v>
      </c>
      <c r="Y148" s="31">
        <v>0.48</v>
      </c>
      <c r="Z148" s="31">
        <v>11.7</v>
      </c>
      <c r="AA148" s="31">
        <v>3.1</v>
      </c>
      <c r="AB148" s="31">
        <v>4.5999999999999996</v>
      </c>
      <c r="AC148" s="31">
        <v>0.1</v>
      </c>
      <c r="AD148" s="32"/>
      <c r="AE148" s="33">
        <v>43762</v>
      </c>
      <c r="AF148" s="3" t="s">
        <v>93</v>
      </c>
      <c r="AG148" s="48" t="s">
        <v>655</v>
      </c>
      <c r="AH148" s="49">
        <v>1366</v>
      </c>
      <c r="AI148" s="32"/>
      <c r="AJ148" s="51">
        <v>1545390</v>
      </c>
      <c r="AK148" s="52">
        <v>58.393999999999998</v>
      </c>
      <c r="AL148" s="53"/>
      <c r="AM148" s="51">
        <v>1514</v>
      </c>
      <c r="AN148" s="52">
        <v>69.352999999999994</v>
      </c>
      <c r="AO148" s="36"/>
      <c r="AP148" s="51"/>
      <c r="AQ148" s="52"/>
      <c r="AR148" s="36"/>
      <c r="AS148" s="40">
        <v>103580</v>
      </c>
      <c r="AT148" s="40">
        <v>4960</v>
      </c>
      <c r="AU148" s="54">
        <f t="shared" si="45"/>
        <v>6.7025152226945952</v>
      </c>
      <c r="AV148" s="40">
        <f t="shared" si="46"/>
        <v>20.883064516129032</v>
      </c>
      <c r="AW148" s="36"/>
      <c r="AX148" s="40">
        <v>110759</v>
      </c>
      <c r="AY148" s="40">
        <v>5115</v>
      </c>
      <c r="AZ148" s="54">
        <f>(AX148*100)/AJ148</f>
        <v>7.1670581536052387</v>
      </c>
      <c r="BA148" s="40">
        <f t="shared" si="47"/>
        <v>21.653763440860214</v>
      </c>
      <c r="BB148" s="36"/>
      <c r="BC148" s="40">
        <v>198</v>
      </c>
      <c r="BD148" s="40">
        <v>16</v>
      </c>
      <c r="BE148" s="41">
        <v>0</v>
      </c>
      <c r="BF148" s="40" t="s">
        <v>70</v>
      </c>
      <c r="BG148" s="36"/>
      <c r="BH148" s="40">
        <v>201</v>
      </c>
      <c r="BI148" s="40">
        <v>16</v>
      </c>
      <c r="BJ148" s="54">
        <f>(BH148*100)/AJ148</f>
        <v>1.3006425562479374E-2</v>
      </c>
      <c r="BK148" s="40" t="s">
        <v>70</v>
      </c>
      <c r="BL148" s="36"/>
      <c r="BM148" s="40">
        <v>4966</v>
      </c>
      <c r="BN148" s="40">
        <f>SUM(AY148+BD148)</f>
        <v>5131</v>
      </c>
      <c r="BO148" s="41">
        <f>(BM148-AT148)*100/BD148</f>
        <v>37.5</v>
      </c>
      <c r="BP148" s="55"/>
      <c r="BQ148" s="40">
        <v>5120</v>
      </c>
      <c r="BR148" s="40">
        <f>SUM(AY148+BI148)</f>
        <v>5131</v>
      </c>
      <c r="BS148" s="56">
        <f>(BQ148-AY148)*100/BI148</f>
        <v>31.25</v>
      </c>
      <c r="BT148" s="57"/>
      <c r="BU148" s="41">
        <f t="shared" si="50"/>
        <v>3.1010873942811115</v>
      </c>
      <c r="BV148" s="58"/>
      <c r="BW148" s="40"/>
      <c r="BX148" s="40"/>
      <c r="BY148" s="54"/>
      <c r="BZ148" s="40"/>
      <c r="CA148" s="58"/>
      <c r="CB148" s="40"/>
      <c r="CC148" s="40"/>
      <c r="CD148" s="54"/>
      <c r="CE148" s="40"/>
      <c r="CF148" s="58"/>
      <c r="CG148" s="41"/>
      <c r="CH148" s="58"/>
      <c r="CI148" s="40">
        <v>2342</v>
      </c>
      <c r="CJ148" s="40">
        <v>1115</v>
      </c>
      <c r="CK148" s="40">
        <v>1509</v>
      </c>
      <c r="CM148" s="44">
        <f t="shared" si="51"/>
        <v>0.47160692710430929</v>
      </c>
      <c r="CN148" s="44">
        <f t="shared" si="52"/>
        <v>0.22452678211840515</v>
      </c>
      <c r="CO148" s="44">
        <f t="shared" si="53"/>
        <v>0.30386629077728555</v>
      </c>
      <c r="CQ148" s="40">
        <v>640</v>
      </c>
      <c r="CR148" s="59">
        <f t="shared" si="54"/>
        <v>0.27327070879590093</v>
      </c>
    </row>
    <row r="149" spans="1:96" x14ac:dyDescent="0.2">
      <c r="A149" s="47" t="s">
        <v>660</v>
      </c>
      <c r="B149" s="29" t="s">
        <v>661</v>
      </c>
      <c r="C149" s="29" t="s">
        <v>660</v>
      </c>
      <c r="D149" s="29" t="s">
        <v>662</v>
      </c>
      <c r="E149" s="29">
        <v>11019</v>
      </c>
      <c r="F149" s="29" t="s">
        <v>663</v>
      </c>
      <c r="G149" s="29" t="s">
        <v>76</v>
      </c>
      <c r="H149" s="29" t="s">
        <v>65</v>
      </c>
      <c r="I149" s="29" t="s">
        <v>66</v>
      </c>
      <c r="J149" s="30"/>
      <c r="K149" s="31">
        <v>4.4000000000000004</v>
      </c>
      <c r="L149" s="31">
        <v>16.5</v>
      </c>
      <c r="M149" s="31">
        <v>27.6</v>
      </c>
      <c r="N149" s="31">
        <v>24.2</v>
      </c>
      <c r="O149" s="31">
        <v>11.1</v>
      </c>
      <c r="P149" s="31">
        <f t="shared" si="44"/>
        <v>0.59782608695652173</v>
      </c>
      <c r="Q149" s="31">
        <v>0.38</v>
      </c>
      <c r="R149" s="31">
        <v>6.2</v>
      </c>
      <c r="S149" s="31">
        <v>0</v>
      </c>
      <c r="T149" s="31">
        <v>0.45</v>
      </c>
      <c r="U149" s="31">
        <v>81.7</v>
      </c>
      <c r="V149" s="31">
        <v>1.4</v>
      </c>
      <c r="W149" s="31" t="s">
        <v>79</v>
      </c>
      <c r="X149" s="31">
        <v>12.4</v>
      </c>
      <c r="Y149" s="31">
        <v>0.42</v>
      </c>
      <c r="Z149" s="31">
        <v>10.8</v>
      </c>
      <c r="AA149" s="31">
        <v>2.4</v>
      </c>
      <c r="AB149" s="31">
        <v>2.5</v>
      </c>
      <c r="AC149" s="31">
        <v>0.03</v>
      </c>
      <c r="AD149" s="32"/>
      <c r="AE149" s="33">
        <v>43776</v>
      </c>
      <c r="AF149" s="3" t="s">
        <v>98</v>
      </c>
      <c r="AG149" s="48" t="s">
        <v>655</v>
      </c>
      <c r="AH149" s="49">
        <v>1018</v>
      </c>
      <c r="AI149" s="32"/>
      <c r="AJ149" s="51">
        <v>1546280</v>
      </c>
      <c r="AK149" s="52">
        <v>70.977999999999994</v>
      </c>
      <c r="AL149" s="53"/>
      <c r="AM149" s="51">
        <v>3230</v>
      </c>
      <c r="AN149" s="52">
        <v>82.662999999999997</v>
      </c>
      <c r="AO149" s="36"/>
      <c r="AP149" s="51"/>
      <c r="AQ149" s="52"/>
      <c r="AR149" s="36"/>
      <c r="AS149" s="40">
        <v>86444</v>
      </c>
      <c r="AT149" s="40">
        <v>3721</v>
      </c>
      <c r="AU149" s="54">
        <f t="shared" si="45"/>
        <v>5.5904493364720489</v>
      </c>
      <c r="AV149" s="40">
        <f t="shared" si="46"/>
        <v>23.231389411448536</v>
      </c>
      <c r="AW149" s="36"/>
      <c r="AX149" s="40">
        <v>88302</v>
      </c>
      <c r="AY149" s="40">
        <v>3821</v>
      </c>
      <c r="AZ149" s="54">
        <f>(AX149*100)/AJ149</f>
        <v>5.7106086866544219</v>
      </c>
      <c r="BA149" s="40">
        <f t="shared" si="47"/>
        <v>23.109657157812091</v>
      </c>
      <c r="BB149" s="36"/>
      <c r="BC149" s="40">
        <v>214</v>
      </c>
      <c r="BD149" s="40">
        <v>17</v>
      </c>
      <c r="BE149" s="61">
        <v>0</v>
      </c>
      <c r="BF149" s="40" t="s">
        <v>70</v>
      </c>
      <c r="BG149" s="36"/>
      <c r="BH149" s="40">
        <v>276</v>
      </c>
      <c r="BI149" s="40">
        <v>18</v>
      </c>
      <c r="BJ149" s="54">
        <f>(BH149*100)/AJ149</f>
        <v>1.7849289908684066E-2</v>
      </c>
      <c r="BK149" s="40" t="s">
        <v>70</v>
      </c>
      <c r="BL149" s="36"/>
      <c r="BM149" s="40">
        <v>3730</v>
      </c>
      <c r="BN149" s="40">
        <f>SUM(AY149+BD149)</f>
        <v>3838</v>
      </c>
      <c r="BO149" s="41">
        <f>(BM149-AT149)*100/BD149</f>
        <v>52.941176470588232</v>
      </c>
      <c r="BP149" s="62"/>
      <c r="BQ149" s="40">
        <v>3828</v>
      </c>
      <c r="BR149" s="40">
        <f>SUM(AY149+BI149)</f>
        <v>3839</v>
      </c>
      <c r="BS149" s="56">
        <f>(BQ149-AY149)*100/BI149</f>
        <v>38.888888888888886</v>
      </c>
      <c r="BT149" s="63"/>
      <c r="BU149" s="41">
        <f t="shared" si="50"/>
        <v>2.6273458445040214</v>
      </c>
      <c r="BV149" s="64"/>
      <c r="BW149" s="40"/>
      <c r="BX149" s="40"/>
      <c r="BY149" s="54"/>
      <c r="BZ149" s="40"/>
      <c r="CA149" s="64"/>
      <c r="CB149" s="40"/>
      <c r="CC149" s="40"/>
      <c r="CD149" s="54"/>
      <c r="CE149" s="40"/>
      <c r="CF149" s="64"/>
      <c r="CG149" s="41"/>
      <c r="CH149" s="64"/>
      <c r="CI149" s="40">
        <v>1470</v>
      </c>
      <c r="CJ149" s="40">
        <v>774</v>
      </c>
      <c r="CK149" s="40">
        <v>1486</v>
      </c>
      <c r="CM149" s="44">
        <f t="shared" si="51"/>
        <v>0.3941018766756032</v>
      </c>
      <c r="CN149" s="44">
        <f t="shared" si="52"/>
        <v>0.20750670241286864</v>
      </c>
      <c r="CO149" s="44">
        <f t="shared" si="53"/>
        <v>0.39839142091152813</v>
      </c>
      <c r="CQ149" s="40">
        <v>388</v>
      </c>
      <c r="CR149" s="59">
        <f t="shared" si="54"/>
        <v>0.2639455782312925</v>
      </c>
    </row>
    <row r="150" spans="1:96" x14ac:dyDescent="0.2">
      <c r="A150" s="47" t="s">
        <v>664</v>
      </c>
      <c r="B150" s="29" t="s">
        <v>665</v>
      </c>
      <c r="C150" s="29" t="s">
        <v>664</v>
      </c>
      <c r="D150" s="29" t="s">
        <v>666</v>
      </c>
      <c r="E150" s="29">
        <v>12011</v>
      </c>
      <c r="F150" s="29" t="s">
        <v>667</v>
      </c>
      <c r="G150" s="29" t="s">
        <v>76</v>
      </c>
      <c r="H150" s="29" t="s">
        <v>65</v>
      </c>
      <c r="I150" s="29" t="s">
        <v>73</v>
      </c>
      <c r="J150" s="30"/>
      <c r="K150" s="31">
        <v>3.1</v>
      </c>
      <c r="L150" s="31">
        <v>12.1</v>
      </c>
      <c r="M150" s="31">
        <v>42.7</v>
      </c>
      <c r="N150" s="31">
        <v>11.1</v>
      </c>
      <c r="O150" s="31">
        <v>9.6999999999999993</v>
      </c>
      <c r="P150" s="31">
        <f t="shared" si="44"/>
        <v>0.28337236533957844</v>
      </c>
      <c r="Q150" s="31">
        <v>0.4</v>
      </c>
      <c r="R150" s="31">
        <v>70.5</v>
      </c>
      <c r="S150" s="31">
        <v>3</v>
      </c>
      <c r="T150" s="31">
        <v>0.64</v>
      </c>
      <c r="U150" s="31">
        <v>80.2</v>
      </c>
      <c r="V150" s="31">
        <v>0.4</v>
      </c>
      <c r="W150" s="31" t="s">
        <v>79</v>
      </c>
      <c r="X150" s="31">
        <v>25.5</v>
      </c>
      <c r="Y150" s="31">
        <v>0.42</v>
      </c>
      <c r="Z150" s="31">
        <v>11.8</v>
      </c>
      <c r="AA150" s="31">
        <v>2.4</v>
      </c>
      <c r="AB150" s="31">
        <v>4.3</v>
      </c>
      <c r="AC150" s="31">
        <v>0.1</v>
      </c>
      <c r="AD150" s="32"/>
      <c r="AE150" s="33">
        <v>43762</v>
      </c>
      <c r="AF150" s="3" t="s">
        <v>103</v>
      </c>
      <c r="AG150" s="48" t="s">
        <v>655</v>
      </c>
      <c r="AH150" s="49">
        <v>918</v>
      </c>
      <c r="AI150" s="32"/>
      <c r="AJ150" s="51">
        <v>1202918</v>
      </c>
      <c r="AK150" s="52">
        <v>35.738999999999997</v>
      </c>
      <c r="AL150" s="53"/>
      <c r="AM150" s="51">
        <v>912</v>
      </c>
      <c r="AN150" s="52">
        <v>68.201999999999998</v>
      </c>
      <c r="AO150" s="36"/>
      <c r="AP150" s="51"/>
      <c r="AQ150" s="52"/>
      <c r="AR150" s="36"/>
      <c r="AS150" s="40">
        <v>62874</v>
      </c>
      <c r="AT150" s="40">
        <v>17974</v>
      </c>
      <c r="AU150" s="54">
        <f t="shared" si="45"/>
        <v>5.2267901885249035</v>
      </c>
      <c r="AV150" s="40">
        <f t="shared" si="46"/>
        <v>3.4980527428507844</v>
      </c>
      <c r="AW150" s="36"/>
      <c r="AX150" s="40">
        <v>68581</v>
      </c>
      <c r="AY150" s="40">
        <v>19341</v>
      </c>
      <c r="AZ150" s="54">
        <f>(AX150*100)/AJ150</f>
        <v>5.7012198670233545</v>
      </c>
      <c r="BA150" s="40">
        <f t="shared" si="47"/>
        <v>3.5458869758544025</v>
      </c>
      <c r="BB150" s="36"/>
      <c r="BC150" s="40">
        <v>112</v>
      </c>
      <c r="BD150" s="40">
        <v>32</v>
      </c>
      <c r="BE150" s="41">
        <v>0</v>
      </c>
      <c r="BF150" s="40" t="s">
        <v>70</v>
      </c>
      <c r="BG150" s="36"/>
      <c r="BH150" s="40">
        <v>130</v>
      </c>
      <c r="BI150" s="40">
        <v>33</v>
      </c>
      <c r="BJ150" s="54">
        <f>(BH150*100)/AJ150</f>
        <v>1.0807054179919163E-2</v>
      </c>
      <c r="BK150" s="40" t="s">
        <v>70</v>
      </c>
      <c r="BL150" s="36"/>
      <c r="BM150" s="40">
        <v>17995</v>
      </c>
      <c r="BN150" s="40">
        <f>SUM(AY150+BD150)</f>
        <v>19373</v>
      </c>
      <c r="BO150" s="41">
        <f>(BM150-AT150)*100/BD150</f>
        <v>65.625</v>
      </c>
      <c r="BP150" s="55"/>
      <c r="BQ150" s="40">
        <v>19363</v>
      </c>
      <c r="BR150" s="40">
        <f>SUM(AY150+BI150)</f>
        <v>19374</v>
      </c>
      <c r="BS150" s="56">
        <f>(BQ150-AY150)*100/BI150</f>
        <v>66.666666666666671</v>
      </c>
      <c r="BT150" s="57"/>
      <c r="BU150" s="41">
        <f t="shared" si="50"/>
        <v>7.6021116976938039</v>
      </c>
      <c r="BV150" s="58"/>
      <c r="BW150" s="40"/>
      <c r="BX150" s="40"/>
      <c r="BY150" s="54"/>
      <c r="BZ150" s="40"/>
      <c r="CA150" s="58"/>
      <c r="CB150" s="40"/>
      <c r="CC150" s="40"/>
      <c r="CD150" s="54"/>
      <c r="CE150" s="40"/>
      <c r="CF150" s="58"/>
      <c r="CG150" s="41"/>
      <c r="CH150" s="58"/>
      <c r="CI150" s="40">
        <v>10221</v>
      </c>
      <c r="CJ150" s="40">
        <v>4203</v>
      </c>
      <c r="CK150" s="40">
        <v>3571</v>
      </c>
      <c r="CM150" s="44">
        <f t="shared" si="51"/>
        <v>0.56799110864128921</v>
      </c>
      <c r="CN150" s="44">
        <f t="shared" si="52"/>
        <v>0.23356487913309251</v>
      </c>
      <c r="CO150" s="44">
        <f t="shared" si="53"/>
        <v>0.19844401222561822</v>
      </c>
      <c r="CQ150" s="40">
        <v>2788</v>
      </c>
      <c r="CR150" s="59">
        <f t="shared" si="54"/>
        <v>0.27277174444770569</v>
      </c>
    </row>
    <row r="151" spans="1:96" x14ac:dyDescent="0.2">
      <c r="A151" s="47" t="s">
        <v>668</v>
      </c>
      <c r="B151" s="29" t="s">
        <v>669</v>
      </c>
      <c r="C151" s="29" t="s">
        <v>668</v>
      </c>
      <c r="D151" s="29" t="s">
        <v>670</v>
      </c>
      <c r="E151" s="29">
        <v>7140</v>
      </c>
      <c r="F151" s="29" t="s">
        <v>671</v>
      </c>
      <c r="G151" s="29" t="s">
        <v>82</v>
      </c>
      <c r="H151" s="29" t="s">
        <v>65</v>
      </c>
      <c r="I151" s="29" t="s">
        <v>66</v>
      </c>
      <c r="J151" s="30"/>
      <c r="K151" s="31">
        <v>3.4</v>
      </c>
      <c r="L151" s="31">
        <v>22.5</v>
      </c>
      <c r="M151" s="31">
        <v>49.3</v>
      </c>
      <c r="N151" s="31">
        <v>9.4</v>
      </c>
      <c r="O151" s="31">
        <v>9.3000000000000007</v>
      </c>
      <c r="P151" s="31">
        <f t="shared" si="44"/>
        <v>0.45638945233265721</v>
      </c>
      <c r="Q151" s="31">
        <v>0.7</v>
      </c>
      <c r="R151" s="31">
        <v>87</v>
      </c>
      <c r="S151" s="31">
        <v>6.1</v>
      </c>
      <c r="T151" s="31">
        <v>0.8</v>
      </c>
      <c r="U151" s="31">
        <v>90.2</v>
      </c>
      <c r="V151" s="31">
        <v>1.4</v>
      </c>
      <c r="W151" s="31">
        <v>0.03</v>
      </c>
      <c r="X151" s="31">
        <v>23.6</v>
      </c>
      <c r="Y151" s="31">
        <v>0.7</v>
      </c>
      <c r="Z151" s="31">
        <v>8.1</v>
      </c>
      <c r="AA151" s="31">
        <v>3.1</v>
      </c>
      <c r="AB151" s="31">
        <v>3.5</v>
      </c>
      <c r="AC151" s="31">
        <v>0.2</v>
      </c>
      <c r="AD151" s="32"/>
      <c r="AE151" s="33">
        <v>43775</v>
      </c>
      <c r="AF151" s="60" t="s">
        <v>108</v>
      </c>
      <c r="AG151" s="48" t="s">
        <v>655</v>
      </c>
      <c r="AH151" s="49">
        <v>985</v>
      </c>
      <c r="AI151" s="32"/>
      <c r="AJ151" s="51">
        <v>46772</v>
      </c>
      <c r="AK151" s="52">
        <v>36.256999999999998</v>
      </c>
      <c r="AL151" s="53"/>
      <c r="AM151" s="51">
        <v>28</v>
      </c>
      <c r="AN151" s="52">
        <v>50</v>
      </c>
      <c r="AO151" s="36"/>
      <c r="AP151" s="51"/>
      <c r="AQ151" s="52"/>
      <c r="AR151" s="36"/>
      <c r="AS151" s="40">
        <v>2549</v>
      </c>
      <c r="AT151" s="40">
        <v>928</v>
      </c>
      <c r="AU151" s="54">
        <f t="shared" si="45"/>
        <v>5.4498417856837422</v>
      </c>
      <c r="AV151" s="40">
        <f t="shared" si="46"/>
        <v>2.7467672413793105</v>
      </c>
      <c r="AW151" s="36"/>
      <c r="AX151" s="40">
        <v>2639</v>
      </c>
      <c r="AY151" s="40">
        <v>972</v>
      </c>
      <c r="AZ151" s="54">
        <f>(AX151*100)/AJ151</f>
        <v>5.6422646027537846</v>
      </c>
      <c r="BA151" s="40">
        <f t="shared" si="47"/>
        <v>2.7150205761316872</v>
      </c>
      <c r="BB151" s="36"/>
      <c r="BC151" s="40"/>
      <c r="BD151" s="40">
        <v>0</v>
      </c>
      <c r="BE151" s="41">
        <v>0</v>
      </c>
      <c r="BF151" s="40" t="s">
        <v>70</v>
      </c>
      <c r="BG151" s="36"/>
      <c r="BH151" s="40"/>
      <c r="BI151" s="40">
        <v>0</v>
      </c>
      <c r="BJ151" s="54">
        <f>(BH151*100)/AJ151</f>
        <v>0</v>
      </c>
      <c r="BK151" s="40" t="s">
        <v>70</v>
      </c>
      <c r="BL151" s="36"/>
      <c r="BM151" s="40">
        <v>928</v>
      </c>
      <c r="BN151" s="40">
        <f>SUM(AY151+BD151)</f>
        <v>972</v>
      </c>
      <c r="BO151" s="41" t="e">
        <f>(BM151-AT151)*100/BD151</f>
        <v>#DIV/0!</v>
      </c>
      <c r="BP151" s="55"/>
      <c r="BQ151" s="40">
        <v>972</v>
      </c>
      <c r="BR151" s="40">
        <f>SUM(AY151+BI151)</f>
        <v>972</v>
      </c>
      <c r="BS151" s="56" t="e">
        <f>(BQ151-AY151)*100/BI151</f>
        <v>#DIV/0!</v>
      </c>
      <c r="BT151" s="57"/>
      <c r="BU151" s="41">
        <f t="shared" si="50"/>
        <v>4.7413793103448274</v>
      </c>
      <c r="BV151" s="58"/>
      <c r="BW151" s="40"/>
      <c r="BX151" s="40"/>
      <c r="BY151" s="54"/>
      <c r="BZ151" s="40"/>
      <c r="CA151" s="58"/>
      <c r="CB151" s="40"/>
      <c r="CC151" s="40"/>
      <c r="CD151" s="54"/>
      <c r="CE151" s="40"/>
      <c r="CF151" s="58"/>
      <c r="CG151" s="41"/>
      <c r="CH151" s="58"/>
      <c r="CI151" s="40">
        <v>424</v>
      </c>
      <c r="CJ151" s="40">
        <v>180</v>
      </c>
      <c r="CK151" s="40">
        <v>324</v>
      </c>
      <c r="CM151" s="44">
        <f t="shared" si="51"/>
        <v>0.45689655172413796</v>
      </c>
      <c r="CN151" s="44">
        <f t="shared" si="52"/>
        <v>0.19396551724137931</v>
      </c>
      <c r="CO151" s="44">
        <f t="shared" si="53"/>
        <v>0.34913793103448276</v>
      </c>
      <c r="CQ151" s="40">
        <v>140</v>
      </c>
      <c r="CR151" s="59">
        <f t="shared" si="54"/>
        <v>0.330188679245283</v>
      </c>
    </row>
    <row r="152" spans="1:96" x14ac:dyDescent="0.2">
      <c r="A152" s="47" t="s">
        <v>672</v>
      </c>
      <c r="B152" s="29" t="s">
        <v>672</v>
      </c>
      <c r="C152" s="29" t="s">
        <v>61</v>
      </c>
      <c r="D152" s="29" t="s">
        <v>673</v>
      </c>
      <c r="E152" s="29">
        <v>7100</v>
      </c>
      <c r="F152" s="29" t="s">
        <v>674</v>
      </c>
      <c r="G152" s="29" t="s">
        <v>69</v>
      </c>
      <c r="H152" s="29" t="s">
        <v>65</v>
      </c>
      <c r="I152" s="29" t="s">
        <v>66</v>
      </c>
      <c r="J152" s="30"/>
      <c r="K152" s="31">
        <v>5.2</v>
      </c>
      <c r="L152" s="31">
        <v>41</v>
      </c>
      <c r="M152" s="31">
        <v>37.9</v>
      </c>
      <c r="N152" s="31">
        <v>6.8</v>
      </c>
      <c r="O152" s="31">
        <v>8.3000000000000007</v>
      </c>
      <c r="P152" s="31">
        <f t="shared" si="44"/>
        <v>1.0817941952506596</v>
      </c>
      <c r="Q152" s="31">
        <v>0.98</v>
      </c>
      <c r="R152" s="31">
        <v>94.7</v>
      </c>
      <c r="S152" s="31">
        <v>3.8</v>
      </c>
      <c r="T152" s="31">
        <v>0.56000000000000005</v>
      </c>
      <c r="U152" s="31">
        <v>85.2</v>
      </c>
      <c r="V152" s="31">
        <v>4.5</v>
      </c>
      <c r="W152" s="31" t="s">
        <v>79</v>
      </c>
      <c r="X152" s="31">
        <v>36.9</v>
      </c>
      <c r="Y152" s="31">
        <v>0.48</v>
      </c>
      <c r="Z152" s="31">
        <v>9.6999999999999993</v>
      </c>
      <c r="AA152" s="31">
        <v>7.3</v>
      </c>
      <c r="AB152" s="31">
        <v>4.0999999999999996</v>
      </c>
      <c r="AC152" s="31">
        <v>0.2</v>
      </c>
      <c r="AD152" s="32"/>
      <c r="AE152" s="33">
        <v>43773</v>
      </c>
      <c r="AF152" s="60" t="s">
        <v>133</v>
      </c>
      <c r="AG152" s="48" t="s">
        <v>675</v>
      </c>
      <c r="AH152" s="49">
        <v>2194</v>
      </c>
      <c r="AI152" s="32"/>
      <c r="AJ152" s="51"/>
      <c r="AK152" s="51"/>
      <c r="AL152" s="36"/>
      <c r="AM152" s="51"/>
      <c r="AN152" s="51"/>
      <c r="AO152" s="36"/>
      <c r="AP152" s="51">
        <v>1094042</v>
      </c>
      <c r="AQ152" s="51"/>
      <c r="AR152" s="36"/>
      <c r="AS152" s="40"/>
      <c r="AT152" s="40"/>
      <c r="AU152" s="40"/>
      <c r="AV152" s="40"/>
      <c r="AW152" s="36"/>
      <c r="AX152" s="40"/>
      <c r="AY152" s="40"/>
      <c r="AZ152" s="40"/>
      <c r="BA152" s="40"/>
      <c r="BB152" s="36"/>
      <c r="BC152" s="40"/>
      <c r="BD152" s="40"/>
      <c r="BE152" s="40"/>
      <c r="BF152" s="40"/>
      <c r="BG152" s="36"/>
      <c r="BH152" s="40"/>
      <c r="BI152" s="40"/>
      <c r="BJ152" s="40"/>
      <c r="BK152" s="40"/>
      <c r="BL152" s="36"/>
      <c r="BM152" s="40"/>
      <c r="BN152" s="40"/>
      <c r="BO152" s="41"/>
      <c r="BP152" s="55"/>
      <c r="BQ152" s="40"/>
      <c r="BR152" s="40"/>
      <c r="BS152" s="56"/>
      <c r="BT152" s="57"/>
      <c r="BU152" s="41"/>
      <c r="BV152" s="58"/>
      <c r="BW152" s="40">
        <v>129688</v>
      </c>
      <c r="BX152" s="40">
        <v>5464</v>
      </c>
      <c r="BY152" s="54">
        <f>(BW152*100)/AP152</f>
        <v>11.854023885737476</v>
      </c>
      <c r="BZ152" s="40">
        <f t="shared" ref="BZ152:BZ165" si="55">BW152/BX152</f>
        <v>23.734992679355784</v>
      </c>
      <c r="CA152" s="58"/>
      <c r="CB152" s="40">
        <v>113579</v>
      </c>
      <c r="CC152" s="40">
        <v>5557</v>
      </c>
      <c r="CD152" s="54">
        <f>(CB152*100)/AP152</f>
        <v>10.381594125271242</v>
      </c>
      <c r="CE152" s="40">
        <f t="shared" ref="CE152:CE165" si="56">CB152/CC152</f>
        <v>20.438905884470039</v>
      </c>
      <c r="CF152" s="58"/>
      <c r="CG152" s="41">
        <f t="shared" ref="CG152:CG165" si="57">(CB152-BW152)*100/BW152</f>
        <v>-12.42134970082043</v>
      </c>
      <c r="CH152" s="58"/>
      <c r="CI152" s="40">
        <v>2573</v>
      </c>
      <c r="CJ152" s="40">
        <v>1490</v>
      </c>
      <c r="CK152" s="40">
        <v>1401</v>
      </c>
      <c r="CM152" s="44">
        <f t="shared" si="51"/>
        <v>0.47090043923865299</v>
      </c>
      <c r="CN152" s="44">
        <f t="shared" si="52"/>
        <v>0.2726939970717423</v>
      </c>
      <c r="CO152" s="44">
        <f t="shared" si="53"/>
        <v>0.25640556368960471</v>
      </c>
      <c r="CQ152" s="40">
        <v>752</v>
      </c>
      <c r="CR152" s="59">
        <f t="shared" si="54"/>
        <v>0.29226583754372326</v>
      </c>
    </row>
    <row r="153" spans="1:96" x14ac:dyDescent="0.2">
      <c r="A153" s="47" t="s">
        <v>676</v>
      </c>
      <c r="B153" s="29" t="s">
        <v>676</v>
      </c>
      <c r="C153" s="29" t="s">
        <v>61</v>
      </c>
      <c r="D153" s="29" t="s">
        <v>677</v>
      </c>
      <c r="E153" s="29">
        <v>10046</v>
      </c>
      <c r="F153" s="29" t="s">
        <v>678</v>
      </c>
      <c r="G153" s="29" t="s">
        <v>69</v>
      </c>
      <c r="H153" s="29" t="s">
        <v>65</v>
      </c>
      <c r="I153" s="29" t="s">
        <v>73</v>
      </c>
      <c r="J153" s="30"/>
      <c r="K153" s="31">
        <v>4.4000000000000004</v>
      </c>
      <c r="L153" s="31">
        <v>7.9</v>
      </c>
      <c r="M153" s="31">
        <v>31.5</v>
      </c>
      <c r="N153" s="31">
        <v>7.1</v>
      </c>
      <c r="O153" s="31">
        <v>6</v>
      </c>
      <c r="P153" s="31">
        <f t="shared" si="44"/>
        <v>0.25079365079365079</v>
      </c>
      <c r="Q153" s="31">
        <v>0.6</v>
      </c>
      <c r="R153" s="31">
        <v>27.4</v>
      </c>
      <c r="S153" s="31">
        <v>0.3</v>
      </c>
      <c r="T153" s="31">
        <v>1</v>
      </c>
      <c r="U153" s="31">
        <v>62.7</v>
      </c>
      <c r="V153" s="31">
        <v>0.8</v>
      </c>
      <c r="W153" s="31" t="s">
        <v>79</v>
      </c>
      <c r="X153" s="31">
        <v>1.9</v>
      </c>
      <c r="Y153" s="31">
        <v>0.8</v>
      </c>
      <c r="Z153" s="31">
        <v>6</v>
      </c>
      <c r="AA153" s="31">
        <v>2.9</v>
      </c>
      <c r="AB153" s="31">
        <v>7.5</v>
      </c>
      <c r="AC153" s="31">
        <v>0.09</v>
      </c>
      <c r="AD153" s="32"/>
      <c r="AE153" s="33">
        <v>43726</v>
      </c>
      <c r="AF153" s="60" t="s">
        <v>108</v>
      </c>
      <c r="AG153" s="48" t="s">
        <v>679</v>
      </c>
      <c r="AH153" s="49">
        <v>818</v>
      </c>
      <c r="AI153" s="32"/>
      <c r="AJ153" s="51"/>
      <c r="AK153" s="51"/>
      <c r="AL153" s="36"/>
      <c r="AM153" s="51"/>
      <c r="AN153" s="51"/>
      <c r="AO153" s="36"/>
      <c r="AP153" s="51">
        <v>8267990</v>
      </c>
      <c r="AQ153" s="51"/>
      <c r="AR153" s="36"/>
      <c r="AS153" s="40"/>
      <c r="AT153" s="40"/>
      <c r="AU153" s="40"/>
      <c r="AV153" s="40"/>
      <c r="AW153" s="36"/>
      <c r="AX153" s="40"/>
      <c r="AY153" s="40"/>
      <c r="AZ153" s="40"/>
      <c r="BA153" s="40"/>
      <c r="BB153" s="36"/>
      <c r="BC153" s="40"/>
      <c r="BD153" s="65"/>
      <c r="BE153" s="40"/>
      <c r="BF153" s="65"/>
      <c r="BG153" s="66"/>
      <c r="BH153" s="65"/>
      <c r="BI153" s="65"/>
      <c r="BJ153" s="65"/>
      <c r="BK153" s="65"/>
      <c r="BL153" s="66"/>
      <c r="BM153" s="40"/>
      <c r="BN153" s="40"/>
      <c r="BO153" s="41"/>
      <c r="BP153" s="55"/>
      <c r="BQ153" s="40"/>
      <c r="BR153" s="40"/>
      <c r="BS153" s="41"/>
      <c r="BT153" s="57"/>
      <c r="BU153" s="41"/>
      <c r="BV153" s="58"/>
      <c r="BW153" s="40">
        <v>1095799</v>
      </c>
      <c r="BX153" s="40">
        <v>33676</v>
      </c>
      <c r="BY153" s="54">
        <f>(BW153*100)/AP153</f>
        <v>13.253511433855145</v>
      </c>
      <c r="BZ153" s="40">
        <f t="shared" si="55"/>
        <v>32.539464306924813</v>
      </c>
      <c r="CA153" s="58"/>
      <c r="CB153" s="40">
        <v>1015863</v>
      </c>
      <c r="CC153" s="40">
        <v>35628</v>
      </c>
      <c r="CD153" s="54">
        <f>(CB153*100)/AP153</f>
        <v>12.286698459964272</v>
      </c>
      <c r="CE153" s="40">
        <f t="shared" si="56"/>
        <v>28.513051532502526</v>
      </c>
      <c r="CF153" s="58"/>
      <c r="CG153" s="41">
        <f t="shared" si="57"/>
        <v>-7.2947684748754105</v>
      </c>
      <c r="CH153" s="58"/>
      <c r="CI153" s="40">
        <v>15085</v>
      </c>
      <c r="CJ153" s="40">
        <v>11917</v>
      </c>
      <c r="CK153" s="40">
        <v>6674</v>
      </c>
      <c r="CM153" s="44">
        <f t="shared" si="51"/>
        <v>0.44794512412400522</v>
      </c>
      <c r="CN153" s="44">
        <f t="shared" si="52"/>
        <v>0.35387219384725027</v>
      </c>
      <c r="CO153" s="44">
        <f t="shared" si="53"/>
        <v>0.19818268202874451</v>
      </c>
      <c r="CQ153" s="40">
        <v>5228</v>
      </c>
      <c r="CR153" s="59">
        <f t="shared" si="54"/>
        <v>0.34656943984090155</v>
      </c>
    </row>
    <row r="154" spans="1:96" x14ac:dyDescent="0.2">
      <c r="A154" s="47" t="s">
        <v>680</v>
      </c>
      <c r="B154" s="29" t="s">
        <v>680</v>
      </c>
      <c r="C154" s="29" t="s">
        <v>61</v>
      </c>
      <c r="D154" s="29" t="s">
        <v>681</v>
      </c>
      <c r="E154" s="29">
        <v>10022</v>
      </c>
      <c r="F154" s="29" t="s">
        <v>682</v>
      </c>
      <c r="G154" s="29" t="s">
        <v>82</v>
      </c>
      <c r="H154" s="29" t="s">
        <v>65</v>
      </c>
      <c r="I154" s="29" t="s">
        <v>332</v>
      </c>
      <c r="J154" s="30"/>
      <c r="K154" s="31">
        <v>4.2</v>
      </c>
      <c r="L154" s="31">
        <v>10.5</v>
      </c>
      <c r="M154" s="31">
        <v>26.1</v>
      </c>
      <c r="N154" s="31">
        <v>2.1</v>
      </c>
      <c r="O154" s="31">
        <v>14</v>
      </c>
      <c r="P154" s="31">
        <f t="shared" si="44"/>
        <v>0.4022988505747126</v>
      </c>
      <c r="Q154" s="31">
        <v>0.4</v>
      </c>
      <c r="R154" s="31">
        <v>79.599999999999994</v>
      </c>
      <c r="S154" s="31">
        <v>2</v>
      </c>
      <c r="T154" s="31">
        <v>0.6</v>
      </c>
      <c r="U154" s="31">
        <v>81.5</v>
      </c>
      <c r="V154" s="31">
        <v>0.6</v>
      </c>
      <c r="W154" s="31" t="s">
        <v>79</v>
      </c>
      <c r="X154" s="31">
        <v>24.8</v>
      </c>
      <c r="Y154" s="31">
        <v>0.3</v>
      </c>
      <c r="Z154" s="31">
        <v>15.3</v>
      </c>
      <c r="AA154" s="31">
        <v>1.3</v>
      </c>
      <c r="AB154" s="31">
        <v>2.9</v>
      </c>
      <c r="AC154" s="31">
        <v>0.1</v>
      </c>
      <c r="AD154" s="32"/>
      <c r="AE154" s="33">
        <v>43755</v>
      </c>
      <c r="AF154" s="60" t="s">
        <v>93</v>
      </c>
      <c r="AG154" s="48" t="s">
        <v>679</v>
      </c>
      <c r="AH154" s="49">
        <v>278</v>
      </c>
      <c r="AI154" s="32"/>
      <c r="AJ154" s="51"/>
      <c r="AK154" s="51"/>
      <c r="AL154" s="36"/>
      <c r="AM154" s="51"/>
      <c r="AN154" s="51"/>
      <c r="AO154" s="36"/>
      <c r="AP154" s="51">
        <v>7177338</v>
      </c>
      <c r="AQ154" s="51"/>
      <c r="AR154" s="36"/>
      <c r="AS154" s="40"/>
      <c r="AT154" s="40"/>
      <c r="AU154" s="40"/>
      <c r="AV154" s="40"/>
      <c r="AW154" s="36"/>
      <c r="AX154" s="40"/>
      <c r="AY154" s="40"/>
      <c r="AZ154" s="40"/>
      <c r="BA154" s="40"/>
      <c r="BB154" s="36"/>
      <c r="BC154" s="40"/>
      <c r="BD154" s="40"/>
      <c r="BE154" s="40"/>
      <c r="BF154" s="40"/>
      <c r="BG154" s="36"/>
      <c r="BH154" s="40"/>
      <c r="BI154" s="40"/>
      <c r="BJ154" s="40"/>
      <c r="BK154" s="40"/>
      <c r="BL154" s="36"/>
      <c r="BM154" s="40"/>
      <c r="BN154" s="40"/>
      <c r="BO154" s="41"/>
      <c r="BP154" s="55"/>
      <c r="BQ154" s="40"/>
      <c r="BR154" s="40"/>
      <c r="BS154" s="56"/>
      <c r="BT154" s="57"/>
      <c r="BU154" s="41"/>
      <c r="BV154" s="58"/>
      <c r="BW154" s="40">
        <v>684177</v>
      </c>
      <c r="BX154" s="40">
        <v>20472</v>
      </c>
      <c r="BY154" s="54">
        <f>(BW154*100)/AP154</f>
        <v>9.5324617567125856</v>
      </c>
      <c r="BZ154" s="40">
        <f t="shared" si="55"/>
        <v>33.420134818288396</v>
      </c>
      <c r="CA154" s="58"/>
      <c r="CB154" s="40">
        <v>627932</v>
      </c>
      <c r="CC154" s="40">
        <v>21490</v>
      </c>
      <c r="CD154" s="54">
        <f>(CB154*100)/AP154</f>
        <v>8.7488146719577653</v>
      </c>
      <c r="CE154" s="40">
        <f t="shared" si="56"/>
        <v>29.219730107026525</v>
      </c>
      <c r="CF154" s="58"/>
      <c r="CG154" s="41">
        <f t="shared" si="57"/>
        <v>-8.2208258973920483</v>
      </c>
      <c r="CH154" s="58"/>
      <c r="CI154" s="40">
        <v>9792</v>
      </c>
      <c r="CJ154" s="40">
        <v>6592</v>
      </c>
      <c r="CK154" s="40">
        <v>4088</v>
      </c>
      <c r="CM154" s="44">
        <f t="shared" si="51"/>
        <v>0.4783118405627198</v>
      </c>
      <c r="CN154" s="44">
        <f t="shared" si="52"/>
        <v>0.32200078155529505</v>
      </c>
      <c r="CO154" s="44">
        <f t="shared" si="53"/>
        <v>0.19968737788198515</v>
      </c>
      <c r="CQ154" s="40">
        <v>2843</v>
      </c>
      <c r="CR154" s="59">
        <f t="shared" si="54"/>
        <v>0.29033905228758172</v>
      </c>
    </row>
    <row r="155" spans="1:96" x14ac:dyDescent="0.2">
      <c r="A155" s="47" t="s">
        <v>683</v>
      </c>
      <c r="B155" s="29" t="s">
        <v>683</v>
      </c>
      <c r="C155" s="29" t="s">
        <v>61</v>
      </c>
      <c r="D155" s="29" t="s">
        <v>684</v>
      </c>
      <c r="E155" s="29">
        <v>8048</v>
      </c>
      <c r="F155" s="29" t="s">
        <v>685</v>
      </c>
      <c r="G155" s="29" t="s">
        <v>69</v>
      </c>
      <c r="H155" s="29" t="s">
        <v>65</v>
      </c>
      <c r="I155" s="29" t="s">
        <v>73</v>
      </c>
      <c r="J155" s="30"/>
      <c r="K155" s="31">
        <v>3.2</v>
      </c>
      <c r="L155" s="31">
        <v>17.3</v>
      </c>
      <c r="M155" s="31">
        <v>36.6</v>
      </c>
      <c r="N155" s="31">
        <v>14.2</v>
      </c>
      <c r="O155" s="31">
        <v>11.7</v>
      </c>
      <c r="P155" s="31">
        <f t="shared" si="44"/>
        <v>0.47267759562841533</v>
      </c>
      <c r="Q155" s="31">
        <v>0.4</v>
      </c>
      <c r="R155" s="31">
        <v>62.2</v>
      </c>
      <c r="S155" s="31">
        <v>3.1</v>
      </c>
      <c r="T155" s="31">
        <v>0.3</v>
      </c>
      <c r="U155" s="31">
        <v>77.400000000000006</v>
      </c>
      <c r="V155" s="31">
        <v>2.5</v>
      </c>
      <c r="W155" s="31" t="s">
        <v>79</v>
      </c>
      <c r="X155" s="31">
        <v>13.5</v>
      </c>
      <c r="Y155" s="31">
        <v>0.06</v>
      </c>
      <c r="Z155" s="31">
        <v>8.9</v>
      </c>
      <c r="AA155" s="31">
        <v>3</v>
      </c>
      <c r="AB155" s="31">
        <v>2.6</v>
      </c>
      <c r="AC155" s="31">
        <v>0.04</v>
      </c>
      <c r="AD155" s="32"/>
      <c r="AE155" s="33">
        <v>43773</v>
      </c>
      <c r="AF155" s="60" t="s">
        <v>123</v>
      </c>
      <c r="AG155" s="48" t="s">
        <v>675</v>
      </c>
      <c r="AH155" s="49">
        <v>740</v>
      </c>
      <c r="AI155" s="32"/>
      <c r="AJ155" s="51"/>
      <c r="AK155" s="51"/>
      <c r="AL155" s="36"/>
      <c r="AM155" s="51"/>
      <c r="AN155" s="51"/>
      <c r="AO155" s="36"/>
      <c r="AP155" s="51">
        <v>8774038</v>
      </c>
      <c r="AQ155" s="51"/>
      <c r="AR155" s="36"/>
      <c r="AS155" s="40"/>
      <c r="AT155" s="40"/>
      <c r="AU155" s="40"/>
      <c r="AV155" s="40"/>
      <c r="AW155" s="36"/>
      <c r="AX155" s="40"/>
      <c r="AY155" s="40"/>
      <c r="AZ155" s="40"/>
      <c r="BA155" s="40"/>
      <c r="BB155" s="36"/>
      <c r="BC155" s="40"/>
      <c r="BD155" s="40"/>
      <c r="BE155" s="40"/>
      <c r="BF155" s="40"/>
      <c r="BG155" s="36"/>
      <c r="BH155" s="40"/>
      <c r="BI155" s="40"/>
      <c r="BJ155" s="40"/>
      <c r="BK155" s="40"/>
      <c r="BL155" s="36"/>
      <c r="BM155" s="40"/>
      <c r="BN155" s="40"/>
      <c r="BO155" s="41"/>
      <c r="BP155" s="55"/>
      <c r="BQ155" s="40"/>
      <c r="BR155" s="40"/>
      <c r="BS155" s="41"/>
      <c r="BT155" s="57"/>
      <c r="BU155" s="41"/>
      <c r="BV155" s="58"/>
      <c r="BW155" s="40">
        <v>801219</v>
      </c>
      <c r="BX155" s="40">
        <v>25710</v>
      </c>
      <c r="BY155" s="54">
        <f>(BW155*100)/AP155</f>
        <v>9.1317019598045963</v>
      </c>
      <c r="BZ155" s="40">
        <f t="shared" si="55"/>
        <v>31.163710618436404</v>
      </c>
      <c r="CA155" s="58"/>
      <c r="CB155" s="40">
        <v>753286</v>
      </c>
      <c r="CC155" s="40">
        <v>26884</v>
      </c>
      <c r="CD155" s="54">
        <f>(CB155*100)/AP155</f>
        <v>8.5853970543551323</v>
      </c>
      <c r="CE155" s="40">
        <f t="shared" si="56"/>
        <v>28.019863115607798</v>
      </c>
      <c r="CF155" s="58"/>
      <c r="CG155" s="41">
        <f t="shared" si="57"/>
        <v>-5.9825091516801274</v>
      </c>
      <c r="CH155" s="58"/>
      <c r="CI155" s="40">
        <v>11715</v>
      </c>
      <c r="CJ155" s="40">
        <v>9433</v>
      </c>
      <c r="CK155" s="40">
        <v>4562</v>
      </c>
      <c r="CM155" s="44">
        <f t="shared" si="51"/>
        <v>0.45565927654609101</v>
      </c>
      <c r="CN155" s="44">
        <f t="shared" si="52"/>
        <v>0.36690003889537143</v>
      </c>
      <c r="CO155" s="44">
        <f t="shared" si="53"/>
        <v>0.17744068455853754</v>
      </c>
      <c r="CQ155" s="40">
        <v>3795</v>
      </c>
      <c r="CR155" s="59">
        <f t="shared" si="54"/>
        <v>0.323943661971831</v>
      </c>
    </row>
    <row r="156" spans="1:96" x14ac:dyDescent="0.2">
      <c r="A156" s="47" t="s">
        <v>686</v>
      </c>
      <c r="B156" s="29" t="s">
        <v>686</v>
      </c>
      <c r="C156" s="29" t="s">
        <v>61</v>
      </c>
      <c r="D156" s="29" t="s">
        <v>687</v>
      </c>
      <c r="E156" s="29">
        <v>8023</v>
      </c>
      <c r="F156" s="29" t="s">
        <v>688</v>
      </c>
      <c r="G156" s="29" t="s">
        <v>82</v>
      </c>
      <c r="H156" s="29" t="s">
        <v>65</v>
      </c>
      <c r="I156" s="29" t="s">
        <v>73</v>
      </c>
      <c r="J156" s="30"/>
      <c r="K156" s="31">
        <v>3.4</v>
      </c>
      <c r="L156" s="31">
        <v>25.5</v>
      </c>
      <c r="M156" s="31">
        <v>21.4</v>
      </c>
      <c r="N156" s="31">
        <v>3.4</v>
      </c>
      <c r="O156" s="31">
        <v>7.1</v>
      </c>
      <c r="P156" s="31">
        <f t="shared" si="44"/>
        <v>1.191588785046729</v>
      </c>
      <c r="Q156" s="31">
        <v>0.7</v>
      </c>
      <c r="R156" s="31">
        <v>85.8</v>
      </c>
      <c r="S156" s="31">
        <v>1</v>
      </c>
      <c r="T156" s="31">
        <v>0.45</v>
      </c>
      <c r="U156" s="31">
        <v>70.8</v>
      </c>
      <c r="V156" s="31">
        <v>2.1</v>
      </c>
      <c r="W156" s="31">
        <v>0.03</v>
      </c>
      <c r="X156" s="31">
        <v>22</v>
      </c>
      <c r="Y156" s="31">
        <v>0.63</v>
      </c>
      <c r="Z156" s="31">
        <v>10.8</v>
      </c>
      <c r="AA156" s="31">
        <v>1.8</v>
      </c>
      <c r="AB156" s="31">
        <v>1.7</v>
      </c>
      <c r="AC156" s="31">
        <v>0.22</v>
      </c>
      <c r="AD156" s="32"/>
      <c r="AE156" s="33">
        <v>43718</v>
      </c>
      <c r="AF156" s="60" t="s">
        <v>118</v>
      </c>
      <c r="AG156" s="48" t="s">
        <v>689</v>
      </c>
      <c r="AH156" s="49">
        <v>542</v>
      </c>
      <c r="AI156" s="32"/>
      <c r="AJ156" s="51"/>
      <c r="AK156" s="51"/>
      <c r="AL156" s="36"/>
      <c r="AM156" s="51"/>
      <c r="AN156" s="51"/>
      <c r="AO156" s="36"/>
      <c r="AP156" s="51">
        <v>2285926</v>
      </c>
      <c r="AQ156" s="51"/>
      <c r="AR156" s="36"/>
      <c r="AS156" s="40"/>
      <c r="AT156" s="40"/>
      <c r="AU156" s="40"/>
      <c r="AV156" s="40"/>
      <c r="AW156" s="36"/>
      <c r="AX156" s="40"/>
      <c r="AY156" s="40"/>
      <c r="AZ156" s="40"/>
      <c r="BA156" s="40"/>
      <c r="BB156" s="36"/>
      <c r="BC156" s="40"/>
      <c r="BD156" s="40"/>
      <c r="BE156" s="40"/>
      <c r="BF156" s="40"/>
      <c r="BG156" s="36"/>
      <c r="BH156" s="40"/>
      <c r="BI156" s="40"/>
      <c r="BJ156" s="40"/>
      <c r="BK156" s="40"/>
      <c r="BL156" s="36"/>
      <c r="BM156" s="40"/>
      <c r="BN156" s="40"/>
      <c r="BO156" s="41"/>
      <c r="BP156" s="55"/>
      <c r="BQ156" s="40"/>
      <c r="BR156" s="40"/>
      <c r="BS156" s="56"/>
      <c r="BT156" s="57"/>
      <c r="BU156" s="41"/>
      <c r="BV156" s="58"/>
      <c r="BW156" s="40">
        <v>228896</v>
      </c>
      <c r="BX156" s="40">
        <v>7175</v>
      </c>
      <c r="BY156" s="54">
        <f>(BW156*100)/AP156</f>
        <v>10.013272520632777</v>
      </c>
      <c r="BZ156" s="40">
        <f t="shared" si="55"/>
        <v>31.901881533101044</v>
      </c>
      <c r="CA156" s="58"/>
      <c r="CB156" s="40">
        <v>208428</v>
      </c>
      <c r="CC156" s="40">
        <v>7518</v>
      </c>
      <c r="CD156" s="54">
        <f>(CB156*100)/AP156</f>
        <v>9.1178804563227338</v>
      </c>
      <c r="CE156" s="40">
        <f t="shared" si="56"/>
        <v>27.723862729449323</v>
      </c>
      <c r="CF156" s="58"/>
      <c r="CG156" s="41">
        <f t="shared" si="57"/>
        <v>-8.9420522857542295</v>
      </c>
      <c r="CH156" s="58"/>
      <c r="CI156" s="40">
        <v>3233</v>
      </c>
      <c r="CJ156" s="40">
        <v>2733</v>
      </c>
      <c r="CK156" s="40">
        <v>1209</v>
      </c>
      <c r="CM156" s="44">
        <f t="shared" si="51"/>
        <v>0.45059233449477354</v>
      </c>
      <c r="CN156" s="44">
        <f t="shared" si="52"/>
        <v>0.38090592334494772</v>
      </c>
      <c r="CO156" s="44">
        <f t="shared" si="53"/>
        <v>0.16850174216027874</v>
      </c>
      <c r="CQ156" s="40">
        <v>848</v>
      </c>
      <c r="CR156" s="59">
        <f t="shared" si="54"/>
        <v>0.26229508196721313</v>
      </c>
    </row>
    <row r="157" spans="1:96" x14ac:dyDescent="0.2">
      <c r="A157" s="47" t="s">
        <v>690</v>
      </c>
      <c r="B157" s="29" t="s">
        <v>690</v>
      </c>
      <c r="C157" s="29" t="s">
        <v>61</v>
      </c>
      <c r="D157" s="29" t="s">
        <v>691</v>
      </c>
      <c r="E157" s="29">
        <v>3067</v>
      </c>
      <c r="F157" s="29" t="s">
        <v>692</v>
      </c>
      <c r="G157" s="29" t="s">
        <v>82</v>
      </c>
      <c r="H157" s="29" t="s">
        <v>65</v>
      </c>
      <c r="I157" s="29" t="s">
        <v>66</v>
      </c>
      <c r="J157" s="30"/>
      <c r="K157" s="31">
        <v>3.9</v>
      </c>
      <c r="L157" s="31">
        <v>12.1</v>
      </c>
      <c r="M157" s="31">
        <v>28.9</v>
      </c>
      <c r="N157" s="31">
        <v>3.1</v>
      </c>
      <c r="O157" s="31">
        <v>10.1</v>
      </c>
      <c r="P157" s="31">
        <f t="shared" si="44"/>
        <v>0.41868512110726647</v>
      </c>
      <c r="Q157" s="31">
        <v>0.4</v>
      </c>
      <c r="R157" s="31">
        <v>68</v>
      </c>
      <c r="S157" s="31">
        <v>1.2</v>
      </c>
      <c r="T157" s="31">
        <v>0.8</v>
      </c>
      <c r="U157" s="31">
        <v>79.099999999999994</v>
      </c>
      <c r="V157" s="31">
        <v>1.1000000000000001</v>
      </c>
      <c r="W157" s="31" t="s">
        <v>79</v>
      </c>
      <c r="X157" s="31">
        <v>9.6</v>
      </c>
      <c r="Y157" s="31">
        <v>0.72</v>
      </c>
      <c r="Z157" s="31">
        <v>7.9</v>
      </c>
      <c r="AA157" s="31">
        <v>1.5</v>
      </c>
      <c r="AB157" s="31">
        <v>3.7</v>
      </c>
      <c r="AC157" s="31">
        <v>0.2</v>
      </c>
      <c r="AD157" s="32"/>
      <c r="AE157" s="33">
        <v>43752</v>
      </c>
      <c r="AF157" s="60" t="s">
        <v>113</v>
      </c>
      <c r="AG157" s="48" t="s">
        <v>689</v>
      </c>
      <c r="AH157" s="49">
        <v>457</v>
      </c>
      <c r="AI157" s="32"/>
      <c r="AJ157" s="51"/>
      <c r="AK157" s="51"/>
      <c r="AL157" s="36"/>
      <c r="AM157" s="51"/>
      <c r="AN157" s="51"/>
      <c r="AO157" s="36"/>
      <c r="AP157" s="51">
        <v>4688734</v>
      </c>
      <c r="AQ157" s="51"/>
      <c r="AR157" s="36"/>
      <c r="AS157" s="40"/>
      <c r="AT157" s="40"/>
      <c r="AU157" s="40"/>
      <c r="AV157" s="40"/>
      <c r="AW157" s="36"/>
      <c r="AX157" s="40"/>
      <c r="AY157" s="40"/>
      <c r="AZ157" s="40"/>
      <c r="BA157" s="40"/>
      <c r="BB157" s="36"/>
      <c r="BC157" s="40"/>
      <c r="BD157" s="40"/>
      <c r="BE157" s="40"/>
      <c r="BF157" s="40"/>
      <c r="BG157" s="36"/>
      <c r="BH157" s="40"/>
      <c r="BI157" s="40"/>
      <c r="BJ157" s="40"/>
      <c r="BK157" s="40"/>
      <c r="BL157" s="36"/>
      <c r="BM157" s="40"/>
      <c r="BN157" s="40"/>
      <c r="BO157" s="41"/>
      <c r="BP157" s="55"/>
      <c r="BQ157" s="40"/>
      <c r="BR157" s="40"/>
      <c r="BS157" s="56"/>
      <c r="BT157" s="57"/>
      <c r="BU157" s="41"/>
      <c r="BV157" s="58"/>
      <c r="BW157" s="40">
        <v>364570</v>
      </c>
      <c r="BX157" s="40">
        <v>12739</v>
      </c>
      <c r="BY157" s="54">
        <f>(BW157*100)/AP157</f>
        <v>7.775446421144812</v>
      </c>
      <c r="BZ157" s="40">
        <f t="shared" si="55"/>
        <v>28.618415888217285</v>
      </c>
      <c r="CA157" s="58"/>
      <c r="CB157" s="40">
        <v>330533</v>
      </c>
      <c r="CC157" s="40">
        <v>13136</v>
      </c>
      <c r="CD157" s="54">
        <f>(CB157*100)/AP157</f>
        <v>7.0495148583818148</v>
      </c>
      <c r="CE157" s="40">
        <f t="shared" si="56"/>
        <v>25.16237819732034</v>
      </c>
      <c r="CF157" s="58"/>
      <c r="CG157" s="41">
        <f t="shared" si="57"/>
        <v>-9.3362042954713775</v>
      </c>
      <c r="CH157" s="58"/>
      <c r="CI157" s="40">
        <v>5237</v>
      </c>
      <c r="CJ157" s="40">
        <v>4299</v>
      </c>
      <c r="CK157" s="40">
        <v>3203</v>
      </c>
      <c r="CM157" s="44">
        <f t="shared" si="51"/>
        <v>0.41109977235261796</v>
      </c>
      <c r="CN157" s="44">
        <f t="shared" si="52"/>
        <v>0.3374676191223801</v>
      </c>
      <c r="CO157" s="44">
        <f t="shared" si="53"/>
        <v>0.25143260852500199</v>
      </c>
      <c r="CQ157" s="40">
        <v>2024</v>
      </c>
      <c r="CR157" s="59">
        <f t="shared" si="54"/>
        <v>0.38648080962383041</v>
      </c>
    </row>
    <row r="158" spans="1:96" x14ac:dyDescent="0.2">
      <c r="A158" s="47" t="s">
        <v>693</v>
      </c>
      <c r="B158" s="29" t="s">
        <v>693</v>
      </c>
      <c r="C158" s="29" t="s">
        <v>61</v>
      </c>
      <c r="D158" s="29" t="s">
        <v>694</v>
      </c>
      <c r="E158" s="29">
        <v>12004</v>
      </c>
      <c r="F158" s="29" t="s">
        <v>695</v>
      </c>
      <c r="G158" s="29" t="s">
        <v>76</v>
      </c>
      <c r="H158" s="29" t="s">
        <v>65</v>
      </c>
      <c r="I158" s="29" t="s">
        <v>73</v>
      </c>
      <c r="J158" s="30"/>
      <c r="K158" s="31">
        <v>3.2</v>
      </c>
      <c r="L158" s="31">
        <v>9.5</v>
      </c>
      <c r="M158" s="31">
        <v>53.6</v>
      </c>
      <c r="N158" s="31">
        <v>8.6999999999999993</v>
      </c>
      <c r="O158" s="31">
        <v>9</v>
      </c>
      <c r="P158" s="31">
        <f t="shared" si="44"/>
        <v>0.17723880597014924</v>
      </c>
      <c r="Q158" s="31">
        <v>0.2</v>
      </c>
      <c r="R158" s="31">
        <v>36.200000000000003</v>
      </c>
      <c r="S158" s="31">
        <v>1.8</v>
      </c>
      <c r="T158" s="31">
        <v>0.22</v>
      </c>
      <c r="U158" s="31">
        <v>30.9</v>
      </c>
      <c r="V158" s="31">
        <v>2.1</v>
      </c>
      <c r="W158" s="31" t="s">
        <v>79</v>
      </c>
      <c r="X158" s="31">
        <v>1.8</v>
      </c>
      <c r="Y158" s="31">
        <v>0.06</v>
      </c>
      <c r="Z158" s="31">
        <v>3.5</v>
      </c>
      <c r="AA158" s="31">
        <v>0.7</v>
      </c>
      <c r="AB158" s="31">
        <v>0.8</v>
      </c>
      <c r="AC158" s="31">
        <v>0.01</v>
      </c>
      <c r="AD158" s="32"/>
      <c r="AE158" s="33">
        <v>43746</v>
      </c>
      <c r="AF158" s="60" t="s">
        <v>118</v>
      </c>
      <c r="AG158" s="48" t="s">
        <v>675</v>
      </c>
      <c r="AH158" s="49">
        <v>184</v>
      </c>
      <c r="AI158" s="32"/>
      <c r="AJ158" s="51"/>
      <c r="AK158" s="51"/>
      <c r="AL158" s="36"/>
      <c r="AM158" s="51"/>
      <c r="AN158" s="51"/>
      <c r="AO158" s="36"/>
      <c r="AP158" s="51">
        <v>4258834</v>
      </c>
      <c r="AQ158" s="51"/>
      <c r="AR158" s="36"/>
      <c r="AS158" s="40"/>
      <c r="AT158" s="40"/>
      <c r="AU158" s="40"/>
      <c r="AV158" s="40"/>
      <c r="AW158" s="36"/>
      <c r="AX158" s="40"/>
      <c r="AY158" s="40"/>
      <c r="AZ158" s="40"/>
      <c r="BA158" s="40"/>
      <c r="BB158" s="36"/>
      <c r="BC158" s="40"/>
      <c r="BD158" s="40"/>
      <c r="BE158" s="40"/>
      <c r="BF158" s="40"/>
      <c r="BG158" s="36"/>
      <c r="BH158" s="40"/>
      <c r="BI158" s="40"/>
      <c r="BJ158" s="40"/>
      <c r="BK158" s="40"/>
      <c r="BL158" s="36"/>
      <c r="BM158" s="40"/>
      <c r="BN158" s="40"/>
      <c r="BO158" s="41"/>
      <c r="BP158" s="55"/>
      <c r="BQ158" s="40"/>
      <c r="BR158" s="40"/>
      <c r="BS158" s="56"/>
      <c r="BT158" s="57"/>
      <c r="BU158" s="41"/>
      <c r="BV158" s="58"/>
      <c r="BW158" s="40">
        <v>326400</v>
      </c>
      <c r="BX158" s="40">
        <v>9461</v>
      </c>
      <c r="BY158" s="54">
        <f>(BW158*100)/AP158</f>
        <v>7.6640695551881102</v>
      </c>
      <c r="BZ158" s="40">
        <f t="shared" si="55"/>
        <v>34.499524363175141</v>
      </c>
      <c r="CA158" s="58"/>
      <c r="CB158" s="40">
        <v>306060</v>
      </c>
      <c r="CC158" s="40">
        <v>9976</v>
      </c>
      <c r="CD158" s="54">
        <f>(CB158*100)/AP158</f>
        <v>7.1864740443041448</v>
      </c>
      <c r="CE158" s="40">
        <f t="shared" si="56"/>
        <v>30.679631114675221</v>
      </c>
      <c r="CF158" s="58"/>
      <c r="CG158" s="41">
        <f t="shared" si="57"/>
        <v>-6.2316176470588234</v>
      </c>
      <c r="CH158" s="58"/>
      <c r="CI158" s="40">
        <v>3830</v>
      </c>
      <c r="CJ158" s="40">
        <v>3832</v>
      </c>
      <c r="CK158" s="40">
        <v>1799</v>
      </c>
      <c r="CM158" s="44">
        <f t="shared" si="51"/>
        <v>0.40481978649191419</v>
      </c>
      <c r="CN158" s="44">
        <f t="shared" si="52"/>
        <v>0.4050311806362964</v>
      </c>
      <c r="CO158" s="44">
        <f t="shared" si="53"/>
        <v>0.19014903287178944</v>
      </c>
      <c r="CQ158" s="40">
        <v>1073</v>
      </c>
      <c r="CR158" s="59">
        <f t="shared" si="54"/>
        <v>0.28015665796344646</v>
      </c>
    </row>
    <row r="159" spans="1:96" x14ac:dyDescent="0.2">
      <c r="A159" s="47" t="s">
        <v>696</v>
      </c>
      <c r="B159" s="29" t="s">
        <v>696</v>
      </c>
      <c r="C159" s="29" t="s">
        <v>61</v>
      </c>
      <c r="D159" s="29" t="s">
        <v>697</v>
      </c>
      <c r="E159" s="29">
        <v>3001</v>
      </c>
      <c r="F159" s="29" t="s">
        <v>698</v>
      </c>
      <c r="G159" s="29" t="s">
        <v>82</v>
      </c>
      <c r="H159" s="29" t="s">
        <v>65</v>
      </c>
      <c r="I159" s="29" t="s">
        <v>66</v>
      </c>
      <c r="J159" s="30"/>
      <c r="K159" s="31">
        <v>2.6</v>
      </c>
      <c r="L159" s="31">
        <v>12.9</v>
      </c>
      <c r="M159" s="31">
        <v>31.2</v>
      </c>
      <c r="N159" s="31">
        <v>5.9</v>
      </c>
      <c r="O159" s="31">
        <v>9.1999999999999993</v>
      </c>
      <c r="P159" s="31">
        <f t="shared" si="44"/>
        <v>0.41346153846153849</v>
      </c>
      <c r="Q159" s="31">
        <v>0.54</v>
      </c>
      <c r="R159" s="31">
        <v>70.599999999999994</v>
      </c>
      <c r="S159" s="31">
        <v>2</v>
      </c>
      <c r="T159" s="31">
        <v>0.57999999999999996</v>
      </c>
      <c r="U159" s="31">
        <v>63.6</v>
      </c>
      <c r="V159" s="31">
        <v>2.4</v>
      </c>
      <c r="W159" s="31" t="s">
        <v>79</v>
      </c>
      <c r="X159" s="31">
        <v>6.6</v>
      </c>
      <c r="Y159" s="31">
        <v>0.2</v>
      </c>
      <c r="Z159" s="31">
        <v>5.8</v>
      </c>
      <c r="AA159" s="31">
        <v>1.1000000000000001</v>
      </c>
      <c r="AB159" s="31">
        <v>1.9</v>
      </c>
      <c r="AC159" s="31">
        <v>0.02</v>
      </c>
      <c r="AD159" s="32"/>
      <c r="AE159" s="33">
        <v>43760</v>
      </c>
      <c r="AF159" s="60" t="s">
        <v>98</v>
      </c>
      <c r="AG159" s="48" t="s">
        <v>679</v>
      </c>
      <c r="AH159" s="35">
        <v>219</v>
      </c>
      <c r="AI159" s="32"/>
      <c r="AJ159" s="37"/>
      <c r="AK159" s="37"/>
      <c r="AL159" s="38"/>
      <c r="AM159" s="37"/>
      <c r="AN159" s="37"/>
      <c r="AO159" s="38"/>
      <c r="AP159" s="51">
        <v>13507172</v>
      </c>
      <c r="AQ159" s="37"/>
      <c r="AR159" s="38"/>
      <c r="AS159" s="39"/>
      <c r="AT159" s="65"/>
      <c r="AU159" s="65"/>
      <c r="AV159" s="65"/>
      <c r="AW159" s="66"/>
      <c r="AX159" s="40"/>
      <c r="AY159" s="65"/>
      <c r="AZ159" s="65"/>
      <c r="BA159" s="65"/>
      <c r="BB159" s="66"/>
      <c r="BC159" s="65"/>
      <c r="BD159" s="65"/>
      <c r="BE159" s="40"/>
      <c r="BF159" s="65"/>
      <c r="BG159" s="66"/>
      <c r="BH159" s="65"/>
      <c r="BI159" s="65"/>
      <c r="BJ159" s="65"/>
      <c r="BK159" s="65"/>
      <c r="BL159" s="66"/>
      <c r="BM159" s="40"/>
      <c r="BN159" s="40"/>
      <c r="BO159" s="41"/>
      <c r="BP159" s="38"/>
      <c r="BQ159" s="40"/>
      <c r="BR159" s="40"/>
      <c r="BS159" s="39"/>
      <c r="BT159" s="42"/>
      <c r="BU159" s="41"/>
      <c r="BV159" s="43"/>
      <c r="BW159" s="40">
        <v>1014209</v>
      </c>
      <c r="BX159" s="40">
        <v>30915</v>
      </c>
      <c r="BY159" s="54">
        <f>(BW159*100)/AP159</f>
        <v>7.508670208686171</v>
      </c>
      <c r="BZ159" s="40">
        <f t="shared" si="55"/>
        <v>32.806372311175807</v>
      </c>
      <c r="CA159" s="43"/>
      <c r="CB159" s="40">
        <v>944082</v>
      </c>
      <c r="CC159" s="40">
        <v>32469</v>
      </c>
      <c r="CD159" s="54">
        <f>(CB159*100)/AP159</f>
        <v>6.989486770435736</v>
      </c>
      <c r="CE159" s="40">
        <f t="shared" si="56"/>
        <v>29.076411346207152</v>
      </c>
      <c r="CF159" s="43"/>
      <c r="CG159" s="41">
        <f t="shared" si="57"/>
        <v>-6.9144525438050737</v>
      </c>
      <c r="CH159" s="43"/>
      <c r="CI159" s="40">
        <v>14857</v>
      </c>
      <c r="CJ159" s="40">
        <v>9899</v>
      </c>
      <c r="CK159" s="40">
        <v>6159</v>
      </c>
      <c r="CM159" s="44">
        <f t="shared" si="51"/>
        <v>0.48057577227882903</v>
      </c>
      <c r="CN159" s="44">
        <f t="shared" si="52"/>
        <v>0.32020054989487307</v>
      </c>
      <c r="CO159" s="44">
        <f t="shared" si="53"/>
        <v>0.19922367782629791</v>
      </c>
      <c r="CQ159" s="40">
        <v>4626</v>
      </c>
      <c r="CR159" s="59">
        <f t="shared" si="54"/>
        <v>0.31136837854210137</v>
      </c>
    </row>
    <row r="160" spans="1:96" x14ac:dyDescent="0.2">
      <c r="A160" s="47" t="s">
        <v>699</v>
      </c>
      <c r="B160" s="29" t="s">
        <v>699</v>
      </c>
      <c r="C160" s="29" t="s">
        <v>61</v>
      </c>
      <c r="D160" s="29" t="s">
        <v>700</v>
      </c>
      <c r="E160" s="29">
        <v>7061</v>
      </c>
      <c r="F160" s="29" t="s">
        <v>701</v>
      </c>
      <c r="G160" s="29" t="s">
        <v>76</v>
      </c>
      <c r="H160" s="29" t="s">
        <v>65</v>
      </c>
      <c r="I160" s="29" t="s">
        <v>66</v>
      </c>
      <c r="J160" s="30"/>
      <c r="K160" s="31">
        <v>3.6</v>
      </c>
      <c r="L160" s="31">
        <v>10.4</v>
      </c>
      <c r="M160" s="31">
        <v>36.299999999999997</v>
      </c>
      <c r="N160" s="31">
        <v>1.7</v>
      </c>
      <c r="O160" s="31">
        <v>8.5</v>
      </c>
      <c r="P160" s="31">
        <f t="shared" si="44"/>
        <v>0.28650137741046833</v>
      </c>
      <c r="Q160" s="31">
        <v>0.22</v>
      </c>
      <c r="R160" s="31">
        <v>81.900000000000006</v>
      </c>
      <c r="S160" s="31">
        <v>0.9</v>
      </c>
      <c r="T160" s="31">
        <v>0.57999999999999996</v>
      </c>
      <c r="U160" s="31">
        <v>81.8</v>
      </c>
      <c r="V160" s="31">
        <v>1</v>
      </c>
      <c r="W160" s="31" t="s">
        <v>79</v>
      </c>
      <c r="X160" s="31">
        <v>15.6</v>
      </c>
      <c r="Y160" s="31">
        <v>0.22</v>
      </c>
      <c r="Z160" s="31">
        <v>9</v>
      </c>
      <c r="AA160" s="31">
        <v>1.1000000000000001</v>
      </c>
      <c r="AB160" s="31">
        <v>4</v>
      </c>
      <c r="AC160" s="31">
        <v>0.1</v>
      </c>
      <c r="AD160" s="32"/>
      <c r="AE160" s="33">
        <v>43760</v>
      </c>
      <c r="AF160" s="60" t="s">
        <v>113</v>
      </c>
      <c r="AG160" s="48" t="s">
        <v>675</v>
      </c>
      <c r="AH160" s="35">
        <v>215</v>
      </c>
      <c r="AI160" s="32"/>
      <c r="AJ160" s="37"/>
      <c r="AK160" s="37"/>
      <c r="AL160" s="38"/>
      <c r="AM160" s="37"/>
      <c r="AN160" s="37"/>
      <c r="AO160" s="38"/>
      <c r="AP160" s="51">
        <v>2366386</v>
      </c>
      <c r="AQ160" s="37"/>
      <c r="AR160" s="38"/>
      <c r="AS160" s="39"/>
      <c r="AT160" s="65"/>
      <c r="AU160" s="65"/>
      <c r="AV160" s="65"/>
      <c r="AW160" s="66"/>
      <c r="AX160" s="40"/>
      <c r="AY160" s="65"/>
      <c r="AZ160" s="65"/>
      <c r="BA160" s="65"/>
      <c r="BB160" s="66"/>
      <c r="BC160" s="65"/>
      <c r="BD160" s="65"/>
      <c r="BE160" s="40"/>
      <c r="BF160" s="65"/>
      <c r="BG160" s="66"/>
      <c r="BH160" s="65"/>
      <c r="BI160" s="65"/>
      <c r="BJ160" s="65"/>
      <c r="BK160" s="65"/>
      <c r="BL160" s="66"/>
      <c r="BM160" s="40"/>
      <c r="BN160" s="40"/>
      <c r="BO160" s="41"/>
      <c r="BP160" s="38"/>
      <c r="BQ160" s="40"/>
      <c r="BR160" s="40"/>
      <c r="BS160" s="67"/>
      <c r="BT160" s="42"/>
      <c r="BU160" s="41"/>
      <c r="BV160" s="43"/>
      <c r="BW160" s="40">
        <v>186160</v>
      </c>
      <c r="BX160" s="40">
        <v>6703</v>
      </c>
      <c r="BY160" s="54">
        <f>(BW160*100)/AP160</f>
        <v>7.8668484347016925</v>
      </c>
      <c r="BZ160" s="40">
        <f t="shared" si="55"/>
        <v>27.772639116813366</v>
      </c>
      <c r="CA160" s="43"/>
      <c r="CB160" s="40">
        <v>164634</v>
      </c>
      <c r="CC160" s="40">
        <v>6846</v>
      </c>
      <c r="CD160" s="54">
        <f>(CB160*100)/AP160</f>
        <v>6.9571912612735201</v>
      </c>
      <c r="CE160" s="40">
        <f t="shared" si="56"/>
        <v>24.048203330411919</v>
      </c>
      <c r="CF160" s="43"/>
      <c r="CG160" s="41">
        <f t="shared" si="57"/>
        <v>-11.563171465406102</v>
      </c>
      <c r="CH160" s="43"/>
      <c r="CI160" s="40">
        <v>3270</v>
      </c>
      <c r="CJ160" s="40">
        <v>1981</v>
      </c>
      <c r="CK160" s="40">
        <v>1452</v>
      </c>
      <c r="CM160" s="44">
        <f t="shared" si="51"/>
        <v>0.48784126510517678</v>
      </c>
      <c r="CN160" s="44">
        <f t="shared" si="52"/>
        <v>0.29553931075637774</v>
      </c>
      <c r="CO160" s="44">
        <f t="shared" si="53"/>
        <v>0.21661942413844548</v>
      </c>
      <c r="CQ160" s="40">
        <v>895</v>
      </c>
      <c r="CR160" s="59">
        <f t="shared" si="54"/>
        <v>0.27370030581039756</v>
      </c>
    </row>
    <row r="161" spans="1:96" ht="12.75" customHeight="1" x14ac:dyDescent="0.2">
      <c r="A161" s="47" t="s">
        <v>702</v>
      </c>
      <c r="B161" s="29" t="s">
        <v>702</v>
      </c>
      <c r="C161" s="29" t="s">
        <v>61</v>
      </c>
      <c r="D161" s="29" t="s">
        <v>703</v>
      </c>
      <c r="E161" s="29">
        <v>6029</v>
      </c>
      <c r="F161" s="29" t="s">
        <v>704</v>
      </c>
      <c r="G161" s="29" t="s">
        <v>64</v>
      </c>
      <c r="H161" s="29" t="s">
        <v>65</v>
      </c>
      <c r="I161" s="29" t="s">
        <v>332</v>
      </c>
      <c r="J161" s="30"/>
      <c r="K161" s="31">
        <v>3.4</v>
      </c>
      <c r="L161" s="31">
        <v>24</v>
      </c>
      <c r="M161" s="31">
        <v>27.5</v>
      </c>
      <c r="N161" s="31">
        <v>9.6</v>
      </c>
      <c r="O161" s="31">
        <v>9.8000000000000007</v>
      </c>
      <c r="P161" s="31">
        <f t="shared" si="44"/>
        <v>0.87272727272727268</v>
      </c>
      <c r="Q161" s="31">
        <v>0.5</v>
      </c>
      <c r="R161" s="31">
        <v>77.5</v>
      </c>
      <c r="S161" s="31">
        <v>1.4</v>
      </c>
      <c r="T161" s="31">
        <v>0.8</v>
      </c>
      <c r="U161" s="31">
        <v>79.8</v>
      </c>
      <c r="V161" s="31">
        <v>1.4</v>
      </c>
      <c r="W161" s="31" t="s">
        <v>79</v>
      </c>
      <c r="X161" s="31">
        <v>36.4</v>
      </c>
      <c r="Y161" s="31">
        <v>0.42</v>
      </c>
      <c r="Z161" s="31">
        <v>10.7</v>
      </c>
      <c r="AA161" s="31">
        <v>3.4</v>
      </c>
      <c r="AB161" s="31">
        <v>4.2</v>
      </c>
      <c r="AC161" s="31">
        <v>0.1</v>
      </c>
      <c r="AD161" s="32"/>
      <c r="AE161" s="33">
        <v>43760</v>
      </c>
      <c r="AF161" s="60" t="s">
        <v>133</v>
      </c>
      <c r="AG161" s="48" t="s">
        <v>689</v>
      </c>
      <c r="AH161" s="35">
        <v>772</v>
      </c>
      <c r="AI161" s="32"/>
      <c r="AJ161" s="37"/>
      <c r="AK161" s="37"/>
      <c r="AL161" s="38"/>
      <c r="AM161" s="37"/>
      <c r="AN161" s="37"/>
      <c r="AO161" s="38"/>
      <c r="AP161" s="51">
        <v>6647270</v>
      </c>
      <c r="AQ161" s="37"/>
      <c r="AR161" s="38"/>
      <c r="AS161" s="39"/>
      <c r="AT161" s="65"/>
      <c r="AU161" s="65"/>
      <c r="AV161" s="65"/>
      <c r="AW161" s="66"/>
      <c r="AX161" s="40"/>
      <c r="AY161" s="65"/>
      <c r="AZ161" s="65"/>
      <c r="BA161" s="65"/>
      <c r="BB161" s="66"/>
      <c r="BC161" s="65"/>
      <c r="BD161" s="65"/>
      <c r="BE161" s="40"/>
      <c r="BF161" s="65"/>
      <c r="BG161" s="66"/>
      <c r="BH161" s="65"/>
      <c r="BI161" s="65"/>
      <c r="BJ161" s="65"/>
      <c r="BK161" s="65"/>
      <c r="BL161" s="66"/>
      <c r="BM161" s="40"/>
      <c r="BN161" s="40"/>
      <c r="BO161" s="41"/>
      <c r="BP161" s="38"/>
      <c r="BQ161" s="40"/>
      <c r="BR161" s="40"/>
      <c r="BS161" s="39"/>
      <c r="BT161" s="42"/>
      <c r="BU161" s="41"/>
      <c r="BV161" s="43"/>
      <c r="BW161" s="40">
        <v>599414</v>
      </c>
      <c r="BX161" s="40">
        <v>18857</v>
      </c>
      <c r="BY161" s="54">
        <f>(BW161*100)/AP161</f>
        <v>9.0174462598931591</v>
      </c>
      <c r="BZ161" s="40">
        <f t="shared" si="55"/>
        <v>31.787346873839954</v>
      </c>
      <c r="CA161" s="43"/>
      <c r="CB161" s="40">
        <v>552600</v>
      </c>
      <c r="CC161" s="40">
        <v>19826</v>
      </c>
      <c r="CD161" s="54">
        <f>(CB161*100)/AP161</f>
        <v>8.313187218211386</v>
      </c>
      <c r="CE161" s="40">
        <f t="shared" si="56"/>
        <v>27.872490668818724</v>
      </c>
      <c r="CF161" s="43"/>
      <c r="CG161" s="41">
        <f t="shared" si="57"/>
        <v>-7.8099610619705242</v>
      </c>
      <c r="CH161" s="43"/>
      <c r="CI161" s="40">
        <v>9748</v>
      </c>
      <c r="CJ161" s="40">
        <v>5481</v>
      </c>
      <c r="CK161" s="40">
        <v>3628</v>
      </c>
      <c r="CM161" s="44">
        <f t="shared" si="51"/>
        <v>0.51694331017659223</v>
      </c>
      <c r="CN161" s="44">
        <f t="shared" si="52"/>
        <v>0.2906612928885825</v>
      </c>
      <c r="CO161" s="44">
        <f t="shared" si="53"/>
        <v>0.19239539693482527</v>
      </c>
      <c r="CQ161" s="40">
        <v>3471</v>
      </c>
      <c r="CR161" s="59">
        <f t="shared" si="54"/>
        <v>0.3560730406237177</v>
      </c>
    </row>
    <row r="162" spans="1:96" x14ac:dyDescent="0.2">
      <c r="A162" s="47" t="s">
        <v>705</v>
      </c>
      <c r="B162" s="29" t="s">
        <v>705</v>
      </c>
      <c r="C162" s="29" t="s">
        <v>61</v>
      </c>
      <c r="D162" s="29" t="s">
        <v>706</v>
      </c>
      <c r="E162" s="29">
        <v>7116</v>
      </c>
      <c r="F162" s="29" t="s">
        <v>707</v>
      </c>
      <c r="G162" s="29" t="s">
        <v>69</v>
      </c>
      <c r="H162" s="29" t="s">
        <v>65</v>
      </c>
      <c r="I162" s="29" t="s">
        <v>66</v>
      </c>
      <c r="J162" s="30"/>
      <c r="K162" s="31">
        <v>4.8</v>
      </c>
      <c r="L162" s="31">
        <v>13.6</v>
      </c>
      <c r="M162" s="31">
        <v>30.5</v>
      </c>
      <c r="N162" s="31">
        <v>6</v>
      </c>
      <c r="O162" s="31">
        <v>2.8</v>
      </c>
      <c r="P162" s="31">
        <f t="shared" si="44"/>
        <v>0.4459016393442623</v>
      </c>
      <c r="Q162" s="31">
        <v>0.8</v>
      </c>
      <c r="R162" s="31">
        <v>76.900000000000006</v>
      </c>
      <c r="S162" s="31">
        <v>5.5</v>
      </c>
      <c r="T162" s="31">
        <v>0.94</v>
      </c>
      <c r="U162" s="31">
        <v>81</v>
      </c>
      <c r="V162" s="31">
        <v>0.7</v>
      </c>
      <c r="W162" s="31">
        <v>0.12</v>
      </c>
      <c r="X162" s="31">
        <v>51.4</v>
      </c>
      <c r="Y162" s="31">
        <v>1.2</v>
      </c>
      <c r="Z162" s="31">
        <v>2.7</v>
      </c>
      <c r="AA162" s="31">
        <v>2.5</v>
      </c>
      <c r="AB162" s="31">
        <v>5.6</v>
      </c>
      <c r="AC162" s="31">
        <v>1.1000000000000001</v>
      </c>
      <c r="AD162" s="68"/>
      <c r="AE162" s="69">
        <v>43759</v>
      </c>
      <c r="AF162" s="60" t="s">
        <v>123</v>
      </c>
      <c r="AG162" s="70" t="s">
        <v>689</v>
      </c>
      <c r="AH162" s="71">
        <v>663</v>
      </c>
      <c r="AI162" s="68"/>
      <c r="AJ162" s="72"/>
      <c r="AK162" s="37"/>
      <c r="AL162" s="38"/>
      <c r="AM162" s="72"/>
      <c r="AN162" s="37"/>
      <c r="AO162" s="73"/>
      <c r="AP162" s="74">
        <v>46078</v>
      </c>
      <c r="AQ162" s="37"/>
      <c r="AR162" s="73"/>
      <c r="AS162" s="39"/>
      <c r="AT162" s="65"/>
      <c r="AU162" s="65"/>
      <c r="AV162" s="65"/>
      <c r="AW162" s="66"/>
      <c r="AX162" s="40"/>
      <c r="AY162" s="65"/>
      <c r="AZ162" s="65"/>
      <c r="BA162" s="65"/>
      <c r="BB162" s="66"/>
      <c r="BC162" s="65"/>
      <c r="BD162" s="65"/>
      <c r="BE162" s="40"/>
      <c r="BF162" s="65"/>
      <c r="BG162" s="66"/>
      <c r="BH162" s="65"/>
      <c r="BI162" s="65"/>
      <c r="BJ162" s="65"/>
      <c r="BK162" s="65"/>
      <c r="BL162" s="66"/>
      <c r="BM162" s="40"/>
      <c r="BN162" s="40"/>
      <c r="BO162" s="41"/>
      <c r="BP162" s="73"/>
      <c r="BQ162" s="40"/>
      <c r="BR162" s="40"/>
      <c r="BS162" s="67"/>
      <c r="BT162" s="75"/>
      <c r="BU162" s="56"/>
      <c r="BV162" s="76"/>
      <c r="BW162" s="40">
        <v>5153</v>
      </c>
      <c r="BX162" s="40">
        <v>199</v>
      </c>
      <c r="BY162" s="54">
        <f>(BW162*100)/AP162</f>
        <v>11.183211076869656</v>
      </c>
      <c r="BZ162" s="40">
        <f t="shared" si="55"/>
        <v>25.894472361809044</v>
      </c>
      <c r="CA162" s="76"/>
      <c r="CB162" s="40">
        <v>4762</v>
      </c>
      <c r="CC162" s="40">
        <v>204</v>
      </c>
      <c r="CD162" s="54">
        <f>(CB162*100)/AP162</f>
        <v>10.334649941403708</v>
      </c>
      <c r="CE162" s="40">
        <f t="shared" si="56"/>
        <v>23.343137254901961</v>
      </c>
      <c r="CF162" s="76"/>
      <c r="CG162" s="56">
        <f t="shared" si="57"/>
        <v>-7.5878129245099943</v>
      </c>
      <c r="CH162" s="76"/>
      <c r="CI162" s="40">
        <v>128</v>
      </c>
      <c r="CJ162" s="40">
        <v>50</v>
      </c>
      <c r="CK162" s="40">
        <v>21</v>
      </c>
      <c r="CM162" s="44">
        <f t="shared" si="51"/>
        <v>0.64321608040201006</v>
      </c>
      <c r="CN162" s="44">
        <f t="shared" si="52"/>
        <v>0.25125628140703515</v>
      </c>
      <c r="CO162" s="44">
        <f t="shared" si="53"/>
        <v>0.10552763819095477</v>
      </c>
      <c r="CQ162" s="40">
        <v>47</v>
      </c>
      <c r="CR162" s="59">
        <f t="shared" si="54"/>
        <v>0.3671875</v>
      </c>
    </row>
    <row r="163" spans="1:96" x14ac:dyDescent="0.2">
      <c r="A163" s="47" t="s">
        <v>708</v>
      </c>
      <c r="B163" s="29" t="s">
        <v>708</v>
      </c>
      <c r="C163" s="29" t="s">
        <v>61</v>
      </c>
      <c r="D163" s="29" t="s">
        <v>709</v>
      </c>
      <c r="E163" s="29">
        <v>6042</v>
      </c>
      <c r="F163" s="29" t="s">
        <v>710</v>
      </c>
      <c r="G163" s="29" t="s">
        <v>64</v>
      </c>
      <c r="H163" s="29" t="s">
        <v>65</v>
      </c>
      <c r="I163" s="29" t="s">
        <v>286</v>
      </c>
      <c r="J163" s="30"/>
      <c r="K163" s="31">
        <v>4.8</v>
      </c>
      <c r="L163" s="31">
        <v>18.399999999999999</v>
      </c>
      <c r="M163" s="31">
        <v>36.6</v>
      </c>
      <c r="N163" s="31">
        <v>3.5</v>
      </c>
      <c r="O163" s="31">
        <v>7.9</v>
      </c>
      <c r="P163" s="31">
        <f t="shared" si="44"/>
        <v>0.50273224043715836</v>
      </c>
      <c r="Q163" s="31">
        <v>0.62</v>
      </c>
      <c r="R163" s="31">
        <v>74.400000000000006</v>
      </c>
      <c r="S163" s="31">
        <v>4.2</v>
      </c>
      <c r="T163" s="31">
        <v>0.55000000000000004</v>
      </c>
      <c r="U163" s="31">
        <v>78.2</v>
      </c>
      <c r="V163" s="31">
        <v>0.5</v>
      </c>
      <c r="W163" s="31" t="s">
        <v>79</v>
      </c>
      <c r="X163" s="31">
        <v>11.9</v>
      </c>
      <c r="Y163" s="31">
        <v>0.42</v>
      </c>
      <c r="Z163" s="31">
        <v>14.2</v>
      </c>
      <c r="AA163" s="31">
        <v>2.1</v>
      </c>
      <c r="AB163" s="31">
        <v>3.6</v>
      </c>
      <c r="AC163" s="31">
        <v>0.2</v>
      </c>
      <c r="AD163" s="32"/>
      <c r="AE163" s="33">
        <v>43752</v>
      </c>
      <c r="AF163" s="60" t="s">
        <v>128</v>
      </c>
      <c r="AG163" s="48" t="s">
        <v>689</v>
      </c>
      <c r="AH163" s="35">
        <v>714</v>
      </c>
      <c r="AI163" s="32"/>
      <c r="AJ163" s="37"/>
      <c r="AK163" s="37"/>
      <c r="AL163" s="38"/>
      <c r="AM163" s="37"/>
      <c r="AN163" s="37"/>
      <c r="AO163" s="38"/>
      <c r="AP163" s="51">
        <v>37877198</v>
      </c>
      <c r="AQ163" s="37"/>
      <c r="AR163" s="38"/>
      <c r="AS163" s="39"/>
      <c r="AT163" s="65"/>
      <c r="AU163" s="65"/>
      <c r="AV163" s="65"/>
      <c r="AW163" s="66"/>
      <c r="AX163" s="40"/>
      <c r="AY163" s="65"/>
      <c r="AZ163" s="65"/>
      <c r="BA163" s="65"/>
      <c r="BB163" s="66"/>
      <c r="BC163" s="65"/>
      <c r="BD163" s="65"/>
      <c r="BE163" s="40"/>
      <c r="BF163" s="65"/>
      <c r="BG163" s="66"/>
      <c r="BH163" s="65"/>
      <c r="BI163" s="65"/>
      <c r="BJ163" s="65"/>
      <c r="BK163" s="65"/>
      <c r="BL163" s="66"/>
      <c r="BM163" s="40"/>
      <c r="BN163" s="40"/>
      <c r="BO163" s="41"/>
      <c r="BP163" s="38"/>
      <c r="BQ163" s="40"/>
      <c r="BR163" s="40"/>
      <c r="BS163" s="39"/>
      <c r="BT163" s="42"/>
      <c r="BU163" s="41"/>
      <c r="BV163" s="43"/>
      <c r="BW163" s="40">
        <v>2720985</v>
      </c>
      <c r="BX163" s="40">
        <v>85673</v>
      </c>
      <c r="BY163" s="54">
        <f>(BW163*100)/AP163</f>
        <v>7.1837019200839514</v>
      </c>
      <c r="BZ163" s="40">
        <f t="shared" si="55"/>
        <v>31.760122792478377</v>
      </c>
      <c r="CA163" s="43"/>
      <c r="CB163" s="40">
        <v>2600440</v>
      </c>
      <c r="CC163" s="40">
        <v>90344</v>
      </c>
      <c r="CD163" s="54">
        <f>(CB163*100)/AP163</f>
        <v>6.865449762149777</v>
      </c>
      <c r="CE163" s="40">
        <f t="shared" si="56"/>
        <v>28.783759851235278</v>
      </c>
      <c r="CF163" s="43"/>
      <c r="CG163" s="41">
        <f t="shared" si="57"/>
        <v>-4.4301971528692734</v>
      </c>
      <c r="CH163" s="43"/>
      <c r="CI163" s="40">
        <v>41827</v>
      </c>
      <c r="CJ163" s="40">
        <v>25586</v>
      </c>
      <c r="CK163" s="40">
        <v>18260</v>
      </c>
      <c r="CM163" s="44">
        <f t="shared" si="51"/>
        <v>0.48821682443710385</v>
      </c>
      <c r="CN163" s="44">
        <f t="shared" si="52"/>
        <v>0.29864718172586463</v>
      </c>
      <c r="CO163" s="44">
        <f t="shared" si="53"/>
        <v>0.2131359938370315</v>
      </c>
      <c r="CQ163" s="40">
        <v>12110</v>
      </c>
      <c r="CR163" s="59">
        <f t="shared" si="54"/>
        <v>0.28952590432017594</v>
      </c>
    </row>
    <row r="164" spans="1:96" x14ac:dyDescent="0.2">
      <c r="A164" s="47" t="s">
        <v>711</v>
      </c>
      <c r="B164" s="29" t="s">
        <v>711</v>
      </c>
      <c r="C164" s="29" t="s">
        <v>61</v>
      </c>
      <c r="D164" s="29" t="s">
        <v>712</v>
      </c>
      <c r="E164" s="29">
        <v>6021</v>
      </c>
      <c r="F164" s="29" t="s">
        <v>713</v>
      </c>
      <c r="G164" s="29" t="s">
        <v>69</v>
      </c>
      <c r="H164" s="29" t="s">
        <v>65</v>
      </c>
      <c r="I164" s="29" t="s">
        <v>66</v>
      </c>
      <c r="J164" s="30"/>
      <c r="K164" s="31">
        <v>3</v>
      </c>
      <c r="L164" s="31">
        <v>8.3000000000000007</v>
      </c>
      <c r="M164" s="31">
        <v>32.6</v>
      </c>
      <c r="N164" s="31">
        <v>5.8</v>
      </c>
      <c r="O164" s="31">
        <v>5</v>
      </c>
      <c r="P164" s="31">
        <f t="shared" si="44"/>
        <v>0.25460122699386506</v>
      </c>
      <c r="Q164" s="31">
        <v>0.3</v>
      </c>
      <c r="R164" s="31">
        <v>55.1</v>
      </c>
      <c r="S164" s="31">
        <v>12.2</v>
      </c>
      <c r="T164" s="31">
        <v>0.36</v>
      </c>
      <c r="U164" s="31">
        <v>70.3</v>
      </c>
      <c r="V164" s="31">
        <v>1.3</v>
      </c>
      <c r="W164" s="31" t="s">
        <v>79</v>
      </c>
      <c r="X164" s="31">
        <v>18.7</v>
      </c>
      <c r="Y164" s="31">
        <v>0.48</v>
      </c>
      <c r="Z164" s="31">
        <v>7.2</v>
      </c>
      <c r="AA164" s="31">
        <v>1</v>
      </c>
      <c r="AB164" s="31">
        <v>2.6</v>
      </c>
      <c r="AC164" s="31">
        <v>0.04</v>
      </c>
      <c r="AD164" s="32"/>
      <c r="AE164" s="33">
        <v>43739</v>
      </c>
      <c r="AF164" s="60" t="s">
        <v>87</v>
      </c>
      <c r="AG164" s="48" t="s">
        <v>679</v>
      </c>
      <c r="AH164" s="35">
        <v>410</v>
      </c>
      <c r="AI164" s="32"/>
      <c r="AJ164" s="37"/>
      <c r="AK164" s="37"/>
      <c r="AL164" s="38"/>
      <c r="AM164" s="37"/>
      <c r="AN164" s="37"/>
      <c r="AO164" s="38"/>
      <c r="AP164" s="51">
        <v>3629276</v>
      </c>
      <c r="AQ164" s="37"/>
      <c r="AR164" s="38"/>
      <c r="AS164" s="39"/>
      <c r="AT164" s="65"/>
      <c r="AU164" s="65"/>
      <c r="AV164" s="65"/>
      <c r="AW164" s="66"/>
      <c r="AX164" s="40"/>
      <c r="AY164" s="65"/>
      <c r="AZ164" s="65"/>
      <c r="BA164" s="65"/>
      <c r="BB164" s="66"/>
      <c r="BC164" s="65"/>
      <c r="BD164" s="65"/>
      <c r="BE164" s="40"/>
      <c r="BF164" s="65"/>
      <c r="BG164" s="66"/>
      <c r="BH164" s="65"/>
      <c r="BI164" s="65"/>
      <c r="BJ164" s="65"/>
      <c r="BK164" s="65"/>
      <c r="BL164" s="66"/>
      <c r="BM164" s="40"/>
      <c r="BN164" s="40"/>
      <c r="BO164" s="41"/>
      <c r="BP164" s="38"/>
      <c r="BQ164" s="40"/>
      <c r="BR164" s="40"/>
      <c r="BS164" s="67"/>
      <c r="BT164" s="42"/>
      <c r="BU164" s="41"/>
      <c r="BV164" s="43"/>
      <c r="BW164" s="40">
        <v>170651</v>
      </c>
      <c r="BX164" s="40">
        <v>4814</v>
      </c>
      <c r="BY164" s="54">
        <f>(BW164*100)/AP164</f>
        <v>4.7020672993732084</v>
      </c>
      <c r="BZ164" s="40">
        <f t="shared" si="55"/>
        <v>35.448899044453675</v>
      </c>
      <c r="CA164" s="43"/>
      <c r="CB164" s="40">
        <v>153197</v>
      </c>
      <c r="CC164" s="40">
        <v>5001</v>
      </c>
      <c r="CD164" s="54">
        <f>(CB164*100)/AP164</f>
        <v>4.2211449335900602</v>
      </c>
      <c r="CE164" s="40">
        <f t="shared" si="56"/>
        <v>30.633273345330934</v>
      </c>
      <c r="CF164" s="43"/>
      <c r="CG164" s="41">
        <f t="shared" si="57"/>
        <v>-10.227892013524679</v>
      </c>
      <c r="CH164" s="43"/>
      <c r="CI164" s="40">
        <v>2143</v>
      </c>
      <c r="CJ164" s="40">
        <v>1501</v>
      </c>
      <c r="CK164" s="40">
        <v>1170</v>
      </c>
      <c r="CM164" s="44">
        <f t="shared" si="51"/>
        <v>0.44515995014540921</v>
      </c>
      <c r="CN164" s="44">
        <f t="shared" si="52"/>
        <v>0.31179891981719982</v>
      </c>
      <c r="CO164" s="44">
        <f t="shared" si="53"/>
        <v>0.24304113003739095</v>
      </c>
      <c r="CQ164" s="40">
        <v>509</v>
      </c>
      <c r="CR164" s="59">
        <f t="shared" si="54"/>
        <v>0.23751749883341111</v>
      </c>
    </row>
    <row r="165" spans="1:96" x14ac:dyDescent="0.2">
      <c r="A165" s="47" t="s">
        <v>714</v>
      </c>
      <c r="B165" s="29" t="s">
        <v>714</v>
      </c>
      <c r="C165" s="29" t="s">
        <v>61</v>
      </c>
      <c r="D165" s="29" t="s">
        <v>715</v>
      </c>
      <c r="E165" s="29">
        <v>7075</v>
      </c>
      <c r="F165" s="29" t="s">
        <v>716</v>
      </c>
      <c r="G165" s="29" t="s">
        <v>76</v>
      </c>
      <c r="H165" s="29" t="s">
        <v>65</v>
      </c>
      <c r="I165" s="29" t="s">
        <v>66</v>
      </c>
      <c r="J165" s="30"/>
      <c r="K165" s="31">
        <v>5.2</v>
      </c>
      <c r="L165" s="31">
        <v>9.9</v>
      </c>
      <c r="M165" s="31">
        <v>25.6</v>
      </c>
      <c r="N165" s="31">
        <v>1.3</v>
      </c>
      <c r="O165" s="31">
        <v>6.8</v>
      </c>
      <c r="P165" s="31">
        <f t="shared" si="44"/>
        <v>0.38671875</v>
      </c>
      <c r="Q165" s="31">
        <v>0.6</v>
      </c>
      <c r="R165" s="31">
        <v>41.8</v>
      </c>
      <c r="S165" s="31">
        <v>1.6</v>
      </c>
      <c r="T165" s="31">
        <v>0.6</v>
      </c>
      <c r="U165" s="31">
        <v>52</v>
      </c>
      <c r="V165" s="31">
        <v>0</v>
      </c>
      <c r="W165" s="31" t="s">
        <v>79</v>
      </c>
      <c r="X165" s="31">
        <v>0</v>
      </c>
      <c r="Y165" s="31">
        <v>0.54</v>
      </c>
      <c r="Z165" s="31">
        <v>8.1999999999999993</v>
      </c>
      <c r="AA165" s="31">
        <v>3.2</v>
      </c>
      <c r="AB165" s="31">
        <v>7.5</v>
      </c>
      <c r="AC165" s="31">
        <v>0.03</v>
      </c>
      <c r="AD165" s="32"/>
      <c r="AE165" s="33">
        <v>43650</v>
      </c>
      <c r="AF165" s="60" t="s">
        <v>103</v>
      </c>
      <c r="AG165" s="48" t="s">
        <v>679</v>
      </c>
      <c r="AH165" s="35">
        <v>800</v>
      </c>
      <c r="AI165" s="32"/>
      <c r="AJ165" s="37"/>
      <c r="AK165" s="37"/>
      <c r="AL165" s="38"/>
      <c r="AM165" s="37"/>
      <c r="AN165" s="37"/>
      <c r="AO165" s="38"/>
      <c r="AP165" s="51">
        <v>4675162</v>
      </c>
      <c r="AQ165" s="37"/>
      <c r="AR165" s="38"/>
      <c r="AS165" s="39"/>
      <c r="AT165" s="65"/>
      <c r="AU165" s="65"/>
      <c r="AV165" s="65"/>
      <c r="AW165" s="66"/>
      <c r="AX165" s="40"/>
      <c r="AY165" s="65"/>
      <c r="AZ165" s="65"/>
      <c r="BA165" s="65"/>
      <c r="BB165" s="66"/>
      <c r="BC165" s="65"/>
      <c r="BD165" s="65"/>
      <c r="BE165" s="40"/>
      <c r="BF165" s="65"/>
      <c r="BG165" s="66"/>
      <c r="BH165" s="65"/>
      <c r="BI165" s="65"/>
      <c r="BJ165" s="65"/>
      <c r="BK165" s="65"/>
      <c r="BL165" s="66"/>
      <c r="BM165" s="40"/>
      <c r="BN165" s="40"/>
      <c r="BO165" s="41"/>
      <c r="BP165" s="38"/>
      <c r="BQ165" s="40"/>
      <c r="BR165" s="40"/>
      <c r="BS165" s="67"/>
      <c r="BT165" s="42"/>
      <c r="BU165" s="41"/>
      <c r="BV165" s="43"/>
      <c r="BW165" s="40">
        <v>326065</v>
      </c>
      <c r="BX165" s="40">
        <v>10517</v>
      </c>
      <c r="BY165" s="54">
        <f>(BW165*100)/AP165</f>
        <v>6.9744107263021045</v>
      </c>
      <c r="BZ165" s="40">
        <f t="shared" si="55"/>
        <v>31.003613197679947</v>
      </c>
      <c r="CA165" s="43"/>
      <c r="CB165" s="40">
        <v>296427</v>
      </c>
      <c r="CC165" s="40">
        <v>10973</v>
      </c>
      <c r="CD165" s="54">
        <f>(CB165*100)/AP165</f>
        <v>6.3404647796161928</v>
      </c>
      <c r="CE165" s="40">
        <f t="shared" si="56"/>
        <v>27.014216713751935</v>
      </c>
      <c r="CF165" s="43"/>
      <c r="CG165" s="41">
        <f t="shared" si="57"/>
        <v>-9.0895986996457765</v>
      </c>
      <c r="CH165" s="43"/>
      <c r="CI165" s="40">
        <v>4569</v>
      </c>
      <c r="CJ165" s="40">
        <v>3034</v>
      </c>
      <c r="CK165" s="40">
        <v>2914</v>
      </c>
      <c r="CM165" s="44">
        <f t="shared" si="51"/>
        <v>0.43443947893886087</v>
      </c>
      <c r="CN165" s="44">
        <f t="shared" si="52"/>
        <v>0.28848530949890655</v>
      </c>
      <c r="CO165" s="44">
        <f t="shared" si="53"/>
        <v>0.27707521156223258</v>
      </c>
      <c r="CQ165" s="40">
        <v>1327</v>
      </c>
      <c r="CR165" s="59">
        <f t="shared" si="54"/>
        <v>0.29043554388268766</v>
      </c>
    </row>
    <row r="166" spans="1:96" s="77" customFormat="1" x14ac:dyDescent="0.2">
      <c r="B166" s="1"/>
      <c r="C166" s="1"/>
      <c r="D166" s="1"/>
      <c r="E166" s="1"/>
      <c r="F166" s="78"/>
      <c r="G166" s="78"/>
      <c r="H166" s="78"/>
      <c r="I166" s="79" t="s">
        <v>6</v>
      </c>
      <c r="J166" s="78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  <c r="AA166" s="31"/>
      <c r="AB166" s="31"/>
      <c r="AC166" s="31"/>
      <c r="AD166" s="80"/>
      <c r="AE166" s="81"/>
      <c r="AF166" s="82"/>
      <c r="AG166" s="81"/>
      <c r="AH166" s="83"/>
      <c r="AI166" s="80"/>
      <c r="AJ166" s="85">
        <f>SUM('CD8 Cell Sort and DNA Yields'!AJ6:AJ165)</f>
        <v>522395684</v>
      </c>
      <c r="AK166" s="85"/>
      <c r="AL166" s="84"/>
      <c r="AM166" s="85">
        <f>SUM('CD8 Cell Sort and DNA Yields'!AM6:AM165)</f>
        <v>717912462</v>
      </c>
      <c r="AN166" s="85"/>
      <c r="AO166" s="84"/>
      <c r="AP166" s="85">
        <f>SUM('CD8 Cell Sort and DNA Yields'!AP6:AP165)</f>
        <v>105295444</v>
      </c>
      <c r="AQ166" s="85"/>
      <c r="AR166" s="84"/>
      <c r="AS166" s="86">
        <f>SUM('CD8 Cell Sort and DNA Yields'!AS6:AS165)</f>
        <v>51104033</v>
      </c>
      <c r="AT166" s="86">
        <f>SUM('CD8 Cell Sort and DNA Yields'!AT6:AT165)</f>
        <v>640256</v>
      </c>
      <c r="AU166" s="86"/>
      <c r="AV166" s="86"/>
      <c r="AW166" s="84"/>
      <c r="AX166" s="86">
        <f>SUM('CD8 Cell Sort and DNA Yields'!AX6:AX165)</f>
        <v>43959212</v>
      </c>
      <c r="AY166" s="86">
        <f>SUM('CD8 Cell Sort and DNA Yields'!AY6:AY165)</f>
        <v>660411</v>
      </c>
      <c r="AZ166" s="86"/>
      <c r="BA166" s="86"/>
      <c r="BB166" s="84"/>
      <c r="BC166" s="86">
        <f>SUM('CD8 Cell Sort and DNA Yields'!BC6:BC165)</f>
        <v>76277265</v>
      </c>
      <c r="BD166" s="86">
        <f>SUM('CD8 Cell Sort and DNA Yields'!BD6:BD165)</f>
        <v>627142</v>
      </c>
      <c r="BE166" s="86"/>
      <c r="BF166" s="86"/>
      <c r="BG166" s="84"/>
      <c r="BH166" s="86">
        <f>SUM('CD8 Cell Sort and DNA Yields'!BH6:BH165)</f>
        <v>65074030</v>
      </c>
      <c r="BI166" s="86">
        <f>SUM('CD8 Cell Sort and DNA Yields'!BI6:BI165)</f>
        <v>638709</v>
      </c>
      <c r="BJ166" s="86"/>
      <c r="BK166" s="86"/>
      <c r="BL166" s="84"/>
      <c r="BM166" s="86">
        <f>SUM('CD8 Cell Sort and DNA Yields'!BM6:BM165)</f>
        <v>1043888</v>
      </c>
      <c r="BN166" s="86">
        <f>SUM('CD8 Cell Sort and DNA Yields'!BN6:BN165)</f>
        <v>1287553</v>
      </c>
      <c r="BO166" s="87"/>
      <c r="BP166" s="88"/>
      <c r="BQ166" s="86">
        <f>SUM('CD8 Cell Sort and DNA Yields'!BQ6:BQ165)</f>
        <v>1071674</v>
      </c>
      <c r="BR166" s="86">
        <f>SUM('CD8 Cell Sort and DNA Yields'!BR6:BR165)</f>
        <v>1299120</v>
      </c>
      <c r="BS166" s="87"/>
      <c r="BT166" s="88"/>
      <c r="BU166" s="87"/>
      <c r="BV166" s="88"/>
      <c r="BW166" s="86">
        <f>SUM('CD8 Cell Sort and DNA Yields'!BW6:BW165)</f>
        <v>8653386</v>
      </c>
      <c r="BX166" s="86">
        <f>SUM('CD8 Cell Sort and DNA Yields'!BX6:BX165)</f>
        <v>272375</v>
      </c>
      <c r="BY166" s="86"/>
      <c r="BZ166" s="86"/>
      <c r="CA166" s="88"/>
      <c r="CB166" s="86">
        <f>SUM('CD8 Cell Sort and DNA Yields'!CB6:CB165)</f>
        <v>8071823</v>
      </c>
      <c r="CC166" s="86">
        <f>SUM('CD8 Cell Sort and DNA Yields'!CC6:CC165)</f>
        <v>285852</v>
      </c>
      <c r="CD166" s="86"/>
      <c r="CE166" s="86"/>
      <c r="CF166" s="88"/>
      <c r="CG166" s="87"/>
      <c r="CH166" s="88"/>
      <c r="CI166" s="86">
        <f>SUM('CD8 Cell Sort and DNA Yields'!CI6:CI165)</f>
        <v>614522</v>
      </c>
      <c r="CJ166" s="86">
        <f>SUM('CD8 Cell Sort and DNA Yields'!CJ6:CJ165)</f>
        <v>335113</v>
      </c>
      <c r="CK166" s="86">
        <f>SUM('CD8 Cell Sort and DNA Yields'!CK6:CK165)</f>
        <v>366628</v>
      </c>
      <c r="CM166" s="89"/>
      <c r="CN166" s="89"/>
      <c r="CO166" s="89"/>
      <c r="CQ166" s="86">
        <f>SUM('CD8 Cell Sort and DNA Yields'!CQ6:CQ165)</f>
        <v>191859</v>
      </c>
      <c r="CR166" s="40"/>
    </row>
    <row r="167" spans="1:96" ht="15" x14ac:dyDescent="0.25">
      <c r="F167" s="90"/>
      <c r="G167" s="90"/>
      <c r="H167" s="90"/>
      <c r="I167" s="91" t="s">
        <v>717</v>
      </c>
      <c r="K167" s="31">
        <f>AVERAGE(K6:K165)</f>
        <v>4.7774999999999981</v>
      </c>
      <c r="L167" s="31">
        <f>AVERAGE(L6:L165)</f>
        <v>15.326875000000006</v>
      </c>
      <c r="M167" s="31">
        <f>AVERAGE(M6:M165)</f>
        <v>31.097500000000014</v>
      </c>
      <c r="N167" s="31">
        <f>AVERAGE(N6:N165)</f>
        <v>6.4420886075949353</v>
      </c>
      <c r="O167" s="31">
        <f>AVERAGE(O6:O165)</f>
        <v>9.1536000000000008</v>
      </c>
      <c r="P167" s="31">
        <f>AVERAGE(P6:P166)</f>
        <v>0.52958236562323402</v>
      </c>
      <c r="Q167" s="31">
        <f t="shared" ref="Q167:AC167" si="58">AVERAGE(Q6:Q165)</f>
        <v>0.55547169811320762</v>
      </c>
      <c r="R167" s="31">
        <f t="shared" si="58"/>
        <v>69.723207547169849</v>
      </c>
      <c r="S167" s="31">
        <f t="shared" si="58"/>
        <v>3.0781294964028763</v>
      </c>
      <c r="T167" s="31">
        <f t="shared" si="58"/>
        <v>0.6754430379746833</v>
      </c>
      <c r="U167" s="31">
        <f t="shared" si="58"/>
        <v>73.728797468354415</v>
      </c>
      <c r="V167" s="31">
        <f t="shared" si="58"/>
        <v>1.4471014492753624</v>
      </c>
      <c r="W167" s="31">
        <f t="shared" si="58"/>
        <v>5.282051282051272E-2</v>
      </c>
      <c r="X167" s="31">
        <f t="shared" si="58"/>
        <v>22.508089171974525</v>
      </c>
      <c r="Y167" s="31">
        <f t="shared" si="58"/>
        <v>0.69846774193548378</v>
      </c>
      <c r="Z167" s="31">
        <f t="shared" si="58"/>
        <v>11.039024390243906</v>
      </c>
      <c r="AA167" s="31">
        <f t="shared" si="58"/>
        <v>3.1955974842767287</v>
      </c>
      <c r="AB167" s="31">
        <f t="shared" si="58"/>
        <v>4.2153797468354428</v>
      </c>
      <c r="AC167" s="31">
        <f t="shared" si="58"/>
        <v>0.18993630573248413</v>
      </c>
      <c r="AD167" s="92"/>
      <c r="AE167" s="93"/>
      <c r="AF167" s="82"/>
      <c r="AG167" s="81"/>
      <c r="AH167" s="83"/>
      <c r="AI167" s="92"/>
      <c r="AJ167" s="85">
        <f>AVERAGE('CD8 Cell Sort and DNA Yields'!AJ6:AJ165)</f>
        <v>3731397.7428571428</v>
      </c>
      <c r="AK167" s="85"/>
      <c r="AL167" s="84"/>
      <c r="AM167" s="85">
        <f>AVERAGE('CD8 Cell Sort and DNA Yields'!AM6:AM165)</f>
        <v>5127946.1571428571</v>
      </c>
      <c r="AN167" s="85"/>
      <c r="AO167" s="84"/>
      <c r="AP167" s="85">
        <f>AVERAGE('CD8 Cell Sort and DNA Yields'!AP6:AP165)</f>
        <v>7521103.1428571427</v>
      </c>
      <c r="AQ167" s="85"/>
      <c r="AR167" s="84"/>
      <c r="AS167" s="86">
        <f>AVERAGE('CD8 Cell Sort and DNA Yields'!AS6:AS165)</f>
        <v>365028.80714285717</v>
      </c>
      <c r="AT167" s="86">
        <f>AVERAGE('CD8 Cell Sort and DNA Yields'!AT6:AT165)</f>
        <v>4573.2571428571428</v>
      </c>
      <c r="AU167" s="86"/>
      <c r="AV167" s="86"/>
      <c r="AW167" s="84"/>
      <c r="AX167" s="86">
        <f>AVERAGE('CD8 Cell Sort and DNA Yields'!AX6:AX165)</f>
        <v>313994.37142857141</v>
      </c>
      <c r="AY167" s="86">
        <f>AVERAGE('CD8 Cell Sort and DNA Yields'!AY6:AY165)</f>
        <v>4717.221428571429</v>
      </c>
      <c r="AZ167" s="86"/>
      <c r="BA167" s="86"/>
      <c r="BB167" s="84"/>
      <c r="BC167" s="86">
        <f>AVERAGE('CD8 Cell Sort and DNA Yields'!BC6:BC165)</f>
        <v>548757.30215827341</v>
      </c>
      <c r="BD167" s="86">
        <f>AVERAGE('CD8 Cell Sort and DNA Yields'!BD6:BD165)</f>
        <v>4479.5857142857139</v>
      </c>
      <c r="BE167" s="86"/>
      <c r="BF167" s="86"/>
      <c r="BG167" s="84"/>
      <c r="BH167" s="86">
        <f>AVERAGE('CD8 Cell Sort and DNA Yields'!BH6:BH165)</f>
        <v>468158.48920863308</v>
      </c>
      <c r="BI167" s="86">
        <f>AVERAGE('CD8 Cell Sort and DNA Yields'!BI6:BI165)</f>
        <v>4562.2071428571426</v>
      </c>
      <c r="BJ167" s="86"/>
      <c r="BK167" s="86"/>
      <c r="BL167" s="84"/>
      <c r="BM167" s="86">
        <f>AVERAGE('CD8 Cell Sort and DNA Yields'!BM6:BM165)</f>
        <v>7456.3428571428567</v>
      </c>
      <c r="BN167" s="86">
        <f>AVERAGE('CD8 Cell Sort and DNA Yields'!BN6:BN165)</f>
        <v>9196.807142857142</v>
      </c>
      <c r="BO167" s="87"/>
      <c r="BP167" s="84"/>
      <c r="BQ167" s="86">
        <f>AVERAGE('CD8 Cell Sort and DNA Yields'!BQ6:BQ165)</f>
        <v>7654.8142857142857</v>
      </c>
      <c r="BR167" s="86">
        <f>AVERAGE('CD8 Cell Sort and DNA Yields'!BR6:BR165)</f>
        <v>9279.4285714285706</v>
      </c>
      <c r="BS167" s="86"/>
      <c r="BT167" s="84"/>
      <c r="BU167" s="86"/>
      <c r="BV167" s="84"/>
      <c r="BW167" s="86">
        <f>AVERAGE('CD8 Cell Sort and DNA Yields'!BW6:BW165)</f>
        <v>618099</v>
      </c>
      <c r="BX167" s="86">
        <f>AVERAGE('CD8 Cell Sort and DNA Yields'!BX6:BX165)</f>
        <v>19455.357142857141</v>
      </c>
      <c r="BY167" s="86"/>
      <c r="BZ167" s="86"/>
      <c r="CA167" s="84"/>
      <c r="CB167" s="86">
        <f>AVERAGE('CD8 Cell Sort and DNA Yields'!CB6:CB165)</f>
        <v>576558.78571428568</v>
      </c>
      <c r="CC167" s="86">
        <f>AVERAGE('CD8 Cell Sort and DNA Yields'!CC6:CC165)</f>
        <v>20418</v>
      </c>
      <c r="CD167" s="86"/>
      <c r="CE167" s="86"/>
      <c r="CF167" s="84"/>
      <c r="CG167" s="86"/>
      <c r="CH167" s="84"/>
      <c r="CI167" s="86">
        <f>AVERAGE('CD8 Cell Sort and DNA Yields'!CI6:CI165)</f>
        <v>3990.4025974025976</v>
      </c>
      <c r="CJ167" s="86">
        <f>AVERAGE('CD8 Cell Sort and DNA Yields'!CJ6:CJ165)</f>
        <v>2176.0584415584417</v>
      </c>
      <c r="CK167" s="86">
        <f>AVERAGE('CD8 Cell Sort and DNA Yields'!CK6:CK165)</f>
        <v>2380.7012987012986</v>
      </c>
      <c r="CM167" s="89"/>
      <c r="CN167" s="89"/>
      <c r="CO167" s="89"/>
      <c r="CQ167" s="86">
        <f>AVERAGE('CD8 Cell Sort and DNA Yields'!CQ6:CQ165)</f>
        <v>1245.8376623376623</v>
      </c>
      <c r="CR167" s="40"/>
    </row>
    <row r="168" spans="1:96" x14ac:dyDescent="0.2">
      <c r="F168" s="90"/>
      <c r="G168" s="90"/>
      <c r="H168" s="90"/>
      <c r="I168" s="79" t="s">
        <v>718</v>
      </c>
      <c r="K168" s="31">
        <f>STDEV(K6:K165)</f>
        <v>1.5371275179012702</v>
      </c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>
        <f>STDEV(Y6:Y165)</f>
        <v>0.92997687212682567</v>
      </c>
      <c r="Z168" s="31"/>
      <c r="AA168" s="31">
        <f>STDEV(AA6:AA166)</f>
        <v>1.6606520723228255</v>
      </c>
      <c r="AB168" s="31">
        <f>STDEV(AB6:AB166)</f>
        <v>2.0463818112205265</v>
      </c>
      <c r="AC168" s="31">
        <f>STDEV(AC6:AC166)</f>
        <v>0.17813671217558272</v>
      </c>
      <c r="AD168" s="94"/>
      <c r="AE168" s="81"/>
      <c r="AF168" s="82"/>
      <c r="AG168" s="81"/>
      <c r="AH168" s="83"/>
      <c r="AI168" s="94"/>
      <c r="AJ168" s="85">
        <f>STDEV('CD8 Cell Sort and DNA Yields'!AJ6:AJ165)</f>
        <v>5317856.6595328292</v>
      </c>
      <c r="AK168" s="85"/>
      <c r="AL168" s="84"/>
      <c r="AM168" s="85">
        <f>STDEV('CD8 Cell Sort and DNA Yields'!AM6:AM165)</f>
        <v>6791432.5630220547</v>
      </c>
      <c r="AN168" s="85"/>
      <c r="AO168" s="84"/>
      <c r="AP168" s="85">
        <f>STDEV('CD8 Cell Sort and DNA Yields'!AP6:AP165)</f>
        <v>9419320.0746272635</v>
      </c>
      <c r="AQ168" s="85"/>
      <c r="AR168" s="84"/>
      <c r="AS168" s="86">
        <f>STDEV('CD8 Cell Sort and DNA Yields'!AS6:AS165)</f>
        <v>544999.37952372967</v>
      </c>
      <c r="AT168" s="86">
        <f>STDEV('CD8 Cell Sort and DNA Yields'!AT6:AT165)</f>
        <v>3922.6620299265842</v>
      </c>
      <c r="AU168" s="86"/>
      <c r="AV168" s="86"/>
      <c r="AW168" s="84"/>
      <c r="AX168" s="86">
        <f>STDEV('CD8 Cell Sort and DNA Yields'!AX6:AX165)</f>
        <v>444484.28132334456</v>
      </c>
      <c r="AY168" s="86">
        <f>STDEV('CD8 Cell Sort and DNA Yields'!AY6:AY165)</f>
        <v>4031.7671778657964</v>
      </c>
      <c r="AZ168" s="86"/>
      <c r="BA168" s="86"/>
      <c r="BB168" s="84"/>
      <c r="BC168" s="86">
        <f>STDEV('CD8 Cell Sort and DNA Yields'!BC6:BC165)</f>
        <v>756399.51593161048</v>
      </c>
      <c r="BD168" s="86">
        <f>STDEV('CD8 Cell Sort and DNA Yields'!BD6:BD165)</f>
        <v>3652.012071784035</v>
      </c>
      <c r="BE168" s="86"/>
      <c r="BF168" s="86"/>
      <c r="BG168" s="84"/>
      <c r="BH168" s="86">
        <f>STDEV('CD8 Cell Sort and DNA Yields'!BH6:BH165)</f>
        <v>612558.30469087511</v>
      </c>
      <c r="BI168" s="86">
        <f>STDEV('CD8 Cell Sort and DNA Yields'!BI6:BI165)</f>
        <v>3631.7649642211559</v>
      </c>
      <c r="BJ168" s="86"/>
      <c r="BK168" s="86"/>
      <c r="BL168" s="84"/>
      <c r="BM168" s="86">
        <f>STDEV('CD8 Cell Sort and DNA Yields'!BM6:BM165)</f>
        <v>5807.8826894868234</v>
      </c>
      <c r="BN168" s="86">
        <f>STDEV('CD8 Cell Sort and DNA Yields'!BN6:BN165)</f>
        <v>6878.9881971998466</v>
      </c>
      <c r="BO168" s="87"/>
      <c r="BP168" s="84"/>
      <c r="BQ168" s="86">
        <f>STDEV('CD8 Cell Sort and DNA Yields'!BQ6:BQ165)</f>
        <v>5880.74001312358</v>
      </c>
      <c r="BR168" s="86">
        <f>STDEV('CD8 Cell Sort and DNA Yields'!BR6:BR165)</f>
        <v>6855.4894332178783</v>
      </c>
      <c r="BS168" s="86"/>
      <c r="BT168" s="84"/>
      <c r="BU168" s="86"/>
      <c r="BV168" s="84"/>
      <c r="BW168" s="86">
        <f>STDEV('CD8 Cell Sort and DNA Yields'!BW6:BW165)</f>
        <v>692411.36760621401</v>
      </c>
      <c r="BX168" s="86">
        <f>STDEV('CD8 Cell Sort and DNA Yields'!BX6:BX165)</f>
        <v>21622.804591474691</v>
      </c>
      <c r="BY168" s="86"/>
      <c r="BZ168" s="86"/>
      <c r="CA168" s="84"/>
      <c r="CB168" s="86">
        <f>STDEV('CD8 Cell Sort and DNA Yields'!CB6:CB165)</f>
        <v>661961.76185082085</v>
      </c>
      <c r="CC168" s="86">
        <f>STDEV('CD8 Cell Sort and DNA Yields'!CC6:CC165)</f>
        <v>22834.764461233226</v>
      </c>
      <c r="CD168" s="86"/>
      <c r="CE168" s="86"/>
      <c r="CF168" s="84"/>
      <c r="CG168" s="86"/>
      <c r="CH168" s="84"/>
      <c r="CI168" s="86">
        <f>STDEV('CD8 Cell Sort and DNA Yields'!CI6:CI165)</f>
        <v>4448.4775592359565</v>
      </c>
      <c r="CJ168" s="86">
        <f>STDEV('CD8 Cell Sort and DNA Yields'!CJ6:CJ165)</f>
        <v>2627.7804079449361</v>
      </c>
      <c r="CK168" s="86">
        <f>STDEV('CD8 Cell Sort and DNA Yields'!CK6:CK165)</f>
        <v>2231.4239280772463</v>
      </c>
      <c r="CM168" s="89"/>
      <c r="CN168" s="89"/>
      <c r="CO168" s="89"/>
      <c r="CQ168" s="86">
        <f>STDEV('CD8 Cell Sort and DNA Yields'!CQ6:CQ165)</f>
        <v>1354.2767428963903</v>
      </c>
      <c r="CR168" s="40"/>
    </row>
    <row r="169" spans="1:96" x14ac:dyDescent="0.2"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  <c r="Z169" s="31"/>
      <c r="AA169" s="31"/>
      <c r="AB169" s="31"/>
      <c r="AC169" s="31"/>
      <c r="BQ169" s="40"/>
    </row>
    <row r="170" spans="1:96" x14ac:dyDescent="0.2">
      <c r="AA170" s="2" t="s">
        <v>719</v>
      </c>
      <c r="BQ170" s="40"/>
    </row>
    <row r="171" spans="1:96" x14ac:dyDescent="0.2">
      <c r="BQ171" s="40"/>
    </row>
    <row r="172" spans="1:96" x14ac:dyDescent="0.2">
      <c r="BQ172" s="40"/>
    </row>
    <row r="173" spans="1:96" x14ac:dyDescent="0.2">
      <c r="BQ173" s="40"/>
    </row>
    <row r="174" spans="1:96" x14ac:dyDescent="0.2">
      <c r="BQ174" s="40"/>
    </row>
  </sheetData>
  <mergeCells count="48">
    <mergeCell ref="CQ5:CR5"/>
    <mergeCell ref="CI4:CK4"/>
    <mergeCell ref="CM4:CO4"/>
    <mergeCell ref="CQ4:CR4"/>
    <mergeCell ref="BQ4:BS4"/>
    <mergeCell ref="BW4:BZ4"/>
    <mergeCell ref="CB4:CE4"/>
    <mergeCell ref="BU2:BU5"/>
    <mergeCell ref="BW2:BZ2"/>
    <mergeCell ref="CB2:CE2"/>
    <mergeCell ref="BW3:BZ3"/>
    <mergeCell ref="CB3:CE3"/>
    <mergeCell ref="BC4:BF4"/>
    <mergeCell ref="BH4:BK4"/>
    <mergeCell ref="BM4:BO4"/>
    <mergeCell ref="CQ3:CR3"/>
    <mergeCell ref="L4:P4"/>
    <mergeCell ref="Q4:S4"/>
    <mergeCell ref="T4:V4"/>
    <mergeCell ref="W4:X4"/>
    <mergeCell ref="Y4:Z4"/>
    <mergeCell ref="AE4:AH4"/>
    <mergeCell ref="AJ4:AK4"/>
    <mergeCell ref="AM4:AN4"/>
    <mergeCell ref="AP4:AQ4"/>
    <mergeCell ref="AS4:AV4"/>
    <mergeCell ref="AX4:BA4"/>
    <mergeCell ref="CQ2:CR2"/>
    <mergeCell ref="L3:P3"/>
    <mergeCell ref="Q3:Z3"/>
    <mergeCell ref="AA3:AC4"/>
    <mergeCell ref="AS3:AV3"/>
    <mergeCell ref="AX3:BA3"/>
    <mergeCell ref="BC3:BF3"/>
    <mergeCell ref="BH3:BK3"/>
    <mergeCell ref="BM3:BO3"/>
    <mergeCell ref="BQ3:BS3"/>
    <mergeCell ref="CG2:CG5"/>
    <mergeCell ref="CI2:CK2"/>
    <mergeCell ref="CM2:CO2"/>
    <mergeCell ref="CI3:CK3"/>
    <mergeCell ref="CM3:CO3"/>
    <mergeCell ref="BH2:BK2"/>
    <mergeCell ref="BM2:BO2"/>
    <mergeCell ref="BQ2:BS2"/>
    <mergeCell ref="AS2:AV2"/>
    <mergeCell ref="AX2:BA2"/>
    <mergeCell ref="BC2:BF2"/>
  </mergeCells>
  <conditionalFormatting sqref="K6:K166">
    <cfRule type="cellIs" dxfId="1" priority="2" operator="lessThan">
      <formula>3.8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T170"/>
  <sheetViews>
    <sheetView zoomScale="75" zoomScaleNormal="75" workbookViewId="0">
      <selection activeCell="AD1" sqref="AD1:AF1048576"/>
    </sheetView>
  </sheetViews>
  <sheetFormatPr defaultRowHeight="12.75" x14ac:dyDescent="0.2"/>
  <cols>
    <col min="1" max="1" width="12.140625" style="1" customWidth="1"/>
    <col min="2" max="2" width="9.140625" style="1" customWidth="1"/>
    <col min="3" max="3" width="12.85546875" style="1" customWidth="1"/>
    <col min="4" max="4" width="19.5703125" style="1" bestFit="1" customWidth="1"/>
    <col min="5" max="5" width="14.140625" style="1" customWidth="1"/>
    <col min="6" max="6" width="9.140625" style="1" customWidth="1"/>
    <col min="7" max="7" width="12.5703125" style="1" customWidth="1"/>
    <col min="8" max="8" width="29.140625" style="1" customWidth="1"/>
    <col min="9" max="9" width="1.140625" style="1" customWidth="1"/>
    <col min="10" max="10" width="10" style="2" customWidth="1"/>
    <col min="11" max="11" width="7.85546875" style="2" customWidth="1"/>
    <col min="12" max="12" width="9" style="2" customWidth="1"/>
    <col min="13" max="13" width="10.85546875" style="2" customWidth="1"/>
    <col min="14" max="15" width="8" style="2" customWidth="1"/>
    <col min="16" max="16" width="8.42578125" style="2" customWidth="1"/>
    <col min="17" max="18" width="7.42578125" style="2" customWidth="1"/>
    <col min="19" max="28" width="7.28515625" style="2" customWidth="1"/>
    <col min="29" max="29" width="1.42578125" style="1" customWidth="1"/>
    <col min="30" max="30" width="27.42578125" style="3" customWidth="1"/>
    <col min="31" max="31" width="28.140625" style="3" customWidth="1"/>
    <col min="32" max="32" width="22.28515625" style="4" customWidth="1"/>
    <col min="33" max="33" width="1.42578125" style="5" customWidth="1"/>
    <col min="34" max="34" width="22.42578125" style="6" customWidth="1"/>
    <col min="35" max="35" width="1.140625" style="5" customWidth="1"/>
    <col min="36" max="39" width="15.7109375" style="7" customWidth="1"/>
    <col min="40" max="40" width="1.140625" style="5" customWidth="1"/>
    <col min="41" max="43" width="15.28515625" style="1" customWidth="1"/>
    <col min="44" max="44" width="1.85546875" style="1" customWidth="1"/>
    <col min="45" max="47" width="15.28515625" style="1" customWidth="1"/>
    <col min="48" max="48" width="3.140625" style="1" customWidth="1"/>
    <col min="49" max="915" width="7.28515625" style="1" customWidth="1"/>
    <col min="916" max="1009" width="11.5703125"/>
  </cols>
  <sheetData>
    <row r="1" spans="1:47" x14ac:dyDescent="0.2">
      <c r="AD1" s="9"/>
      <c r="AE1" s="9"/>
      <c r="AF1" s="10"/>
      <c r="AG1" s="11"/>
      <c r="AH1" s="12"/>
      <c r="AJ1" s="13"/>
      <c r="AK1" s="14"/>
      <c r="AL1" s="14"/>
      <c r="AM1" s="14"/>
      <c r="AN1" s="11"/>
    </row>
    <row r="2" spans="1:47" ht="27.95" customHeight="1" x14ac:dyDescent="0.2">
      <c r="AD2" s="9"/>
      <c r="AE2" s="9"/>
      <c r="AF2" s="10"/>
      <c r="AG2" s="11"/>
      <c r="AH2" s="12"/>
      <c r="AJ2" s="112" t="s">
        <v>720</v>
      </c>
      <c r="AK2" s="112"/>
      <c r="AL2" s="112"/>
      <c r="AM2" s="112"/>
      <c r="AN2" s="16"/>
      <c r="AO2" s="112" t="s">
        <v>6</v>
      </c>
      <c r="AP2" s="112" t="s">
        <v>3</v>
      </c>
      <c r="AQ2" s="112" t="s">
        <v>3</v>
      </c>
      <c r="AS2" s="112" t="s">
        <v>6</v>
      </c>
      <c r="AT2" s="112" t="s">
        <v>3</v>
      </c>
      <c r="AU2" s="112" t="s">
        <v>3</v>
      </c>
    </row>
    <row r="3" spans="1:47" ht="26.85" customHeight="1" x14ac:dyDescent="0.2">
      <c r="K3" s="115" t="s">
        <v>7</v>
      </c>
      <c r="L3" s="115"/>
      <c r="M3" s="115"/>
      <c r="N3" s="115"/>
      <c r="O3" s="115"/>
      <c r="P3" s="116" t="s">
        <v>8</v>
      </c>
      <c r="Q3" s="116"/>
      <c r="R3" s="116"/>
      <c r="S3" s="116"/>
      <c r="T3" s="116"/>
      <c r="U3" s="116"/>
      <c r="V3" s="116"/>
      <c r="W3" s="116"/>
      <c r="X3" s="116"/>
      <c r="Y3" s="116"/>
      <c r="Z3" s="115" t="s">
        <v>9</v>
      </c>
      <c r="AA3" s="115"/>
      <c r="AB3" s="115"/>
      <c r="AC3" s="19"/>
      <c r="AD3" s="9"/>
      <c r="AE3" s="9"/>
      <c r="AF3" s="10"/>
      <c r="AG3" s="11"/>
      <c r="AH3" s="12"/>
      <c r="AJ3" s="112" t="s">
        <v>10</v>
      </c>
      <c r="AK3" s="112" t="s">
        <v>11</v>
      </c>
      <c r="AL3" s="112" t="s">
        <v>11</v>
      </c>
      <c r="AM3" s="112" t="s">
        <v>11</v>
      </c>
      <c r="AN3" s="16"/>
      <c r="AO3" s="112" t="s">
        <v>10</v>
      </c>
      <c r="AP3" s="112" t="s">
        <v>11</v>
      </c>
      <c r="AQ3" s="112" t="s">
        <v>11</v>
      </c>
      <c r="AS3" s="112" t="s">
        <v>10</v>
      </c>
      <c r="AT3" s="112" t="s">
        <v>11</v>
      </c>
      <c r="AU3" s="112" t="s">
        <v>11</v>
      </c>
    </row>
    <row r="4" spans="1:47" ht="26.85" customHeight="1" x14ac:dyDescent="0.2">
      <c r="K4" s="115" t="s">
        <v>12</v>
      </c>
      <c r="L4" s="115"/>
      <c r="M4" s="115"/>
      <c r="N4" s="115"/>
      <c r="O4" s="115"/>
      <c r="P4" s="117" t="s">
        <v>13</v>
      </c>
      <c r="Q4" s="117"/>
      <c r="R4" s="117"/>
      <c r="S4" s="117" t="s">
        <v>14</v>
      </c>
      <c r="T4" s="117"/>
      <c r="U4" s="117"/>
      <c r="V4" s="118" t="s">
        <v>15</v>
      </c>
      <c r="W4" s="118"/>
      <c r="X4" s="117" t="s">
        <v>16</v>
      </c>
      <c r="Y4" s="117"/>
      <c r="Z4" s="115"/>
      <c r="AA4" s="115"/>
      <c r="AB4" s="115"/>
      <c r="AC4" s="23"/>
      <c r="AD4" s="119"/>
      <c r="AE4" s="119"/>
      <c r="AF4" s="119"/>
      <c r="AG4" s="11"/>
      <c r="AH4" s="25" t="s">
        <v>721</v>
      </c>
      <c r="AJ4" s="112" t="s">
        <v>21</v>
      </c>
      <c r="AK4" s="112" t="s">
        <v>22</v>
      </c>
      <c r="AL4" s="112" t="s">
        <v>22</v>
      </c>
      <c r="AM4" s="112" t="s">
        <v>22</v>
      </c>
      <c r="AN4" s="16"/>
      <c r="AO4" s="112" t="s">
        <v>21</v>
      </c>
      <c r="AP4" s="112" t="s">
        <v>24</v>
      </c>
      <c r="AQ4" s="112" t="s">
        <v>24</v>
      </c>
      <c r="AS4" s="112" t="s">
        <v>21</v>
      </c>
      <c r="AT4" s="112" t="s">
        <v>24</v>
      </c>
      <c r="AU4" s="112" t="s">
        <v>24</v>
      </c>
    </row>
    <row r="5" spans="1:47" ht="75" customHeight="1" x14ac:dyDescent="0.2">
      <c r="A5" s="21" t="s">
        <v>722</v>
      </c>
      <c r="B5" s="21" t="s">
        <v>29</v>
      </c>
      <c r="C5" s="21" t="s">
        <v>30</v>
      </c>
      <c r="D5" s="21" t="s">
        <v>31</v>
      </c>
      <c r="E5" s="21" t="s">
        <v>32</v>
      </c>
      <c r="F5" s="21" t="s">
        <v>33</v>
      </c>
      <c r="G5" s="21" t="s">
        <v>34</v>
      </c>
      <c r="H5" s="21" t="s">
        <v>723</v>
      </c>
      <c r="I5" s="26"/>
      <c r="J5" s="18" t="s">
        <v>35</v>
      </c>
      <c r="K5" s="18" t="s">
        <v>13</v>
      </c>
      <c r="L5" s="18" t="s">
        <v>14</v>
      </c>
      <c r="M5" s="22" t="s">
        <v>15</v>
      </c>
      <c r="N5" s="18" t="s">
        <v>36</v>
      </c>
      <c r="O5" s="18" t="s">
        <v>37</v>
      </c>
      <c r="P5" s="18" t="s">
        <v>38</v>
      </c>
      <c r="Q5" s="18" t="s">
        <v>39</v>
      </c>
      <c r="R5" s="18" t="s">
        <v>40</v>
      </c>
      <c r="S5" s="18" t="s">
        <v>38</v>
      </c>
      <c r="T5" s="18" t="s">
        <v>39</v>
      </c>
      <c r="U5" s="18" t="s">
        <v>41</v>
      </c>
      <c r="V5" s="18" t="s">
        <v>38</v>
      </c>
      <c r="W5" s="18" t="s">
        <v>39</v>
      </c>
      <c r="X5" s="18" t="s">
        <v>38</v>
      </c>
      <c r="Y5" s="18" t="s">
        <v>42</v>
      </c>
      <c r="Z5" s="18" t="s">
        <v>13</v>
      </c>
      <c r="AA5" s="18" t="s">
        <v>14</v>
      </c>
      <c r="AB5" s="22" t="s">
        <v>15</v>
      </c>
      <c r="AC5" s="27"/>
      <c r="AD5" s="24" t="s">
        <v>44</v>
      </c>
      <c r="AE5" s="24" t="s">
        <v>45</v>
      </c>
      <c r="AF5" s="28" t="s">
        <v>46</v>
      </c>
      <c r="AG5" s="16"/>
      <c r="AH5" s="25" t="s">
        <v>47</v>
      </c>
      <c r="AI5" s="21"/>
      <c r="AJ5" s="15" t="s">
        <v>49</v>
      </c>
      <c r="AK5" s="15" t="s">
        <v>50</v>
      </c>
      <c r="AL5" s="15" t="s">
        <v>51</v>
      </c>
      <c r="AM5" s="15" t="s">
        <v>52</v>
      </c>
      <c r="AN5" s="16"/>
      <c r="AO5" s="17" t="s">
        <v>57</v>
      </c>
      <c r="AP5" s="17" t="s">
        <v>58</v>
      </c>
      <c r="AQ5" s="17" t="s">
        <v>59</v>
      </c>
      <c r="AS5" s="17" t="s">
        <v>57</v>
      </c>
      <c r="AT5" s="17" t="s">
        <v>58</v>
      </c>
      <c r="AU5" s="17" t="s">
        <v>59</v>
      </c>
    </row>
    <row r="6" spans="1:47" x14ac:dyDescent="0.2">
      <c r="A6" s="29" t="s">
        <v>61</v>
      </c>
      <c r="B6" s="29" t="s">
        <v>91</v>
      </c>
      <c r="C6" s="29">
        <v>7004</v>
      </c>
      <c r="D6" s="29" t="s">
        <v>92</v>
      </c>
      <c r="E6" s="29" t="s">
        <v>76</v>
      </c>
      <c r="F6" s="29" t="s">
        <v>65</v>
      </c>
      <c r="G6" s="29" t="s">
        <v>66</v>
      </c>
      <c r="H6" s="47" t="s">
        <v>724</v>
      </c>
      <c r="I6" s="30"/>
      <c r="J6" s="31">
        <v>5.2</v>
      </c>
      <c r="K6" s="31">
        <v>12.8</v>
      </c>
      <c r="L6" s="31">
        <v>43.3</v>
      </c>
      <c r="M6" s="31">
        <v>6.2</v>
      </c>
      <c r="N6" s="31"/>
      <c r="O6" s="31">
        <f t="shared" ref="O6:O37" si="0">K6/L6</f>
        <v>0.29561200923787534</v>
      </c>
      <c r="P6" s="31">
        <v>0.38</v>
      </c>
      <c r="Q6" s="31">
        <v>74.7</v>
      </c>
      <c r="R6" s="31">
        <v>5.8</v>
      </c>
      <c r="S6" s="31">
        <v>0.76</v>
      </c>
      <c r="T6" s="31">
        <v>50.9</v>
      </c>
      <c r="U6" s="31">
        <v>0.3</v>
      </c>
      <c r="V6" s="31" t="s">
        <v>79</v>
      </c>
      <c r="W6" s="31">
        <v>16.7</v>
      </c>
      <c r="X6" s="31"/>
      <c r="Y6" s="31"/>
      <c r="Z6" s="31">
        <v>4.5</v>
      </c>
      <c r="AA6" s="31">
        <v>6.5</v>
      </c>
      <c r="AB6" s="31">
        <v>0.1</v>
      </c>
      <c r="AC6" s="32"/>
      <c r="AD6" s="3" t="s">
        <v>70</v>
      </c>
      <c r="AE6" s="48" t="s">
        <v>70</v>
      </c>
      <c r="AF6" s="49">
        <v>350</v>
      </c>
      <c r="AG6" s="50"/>
      <c r="AH6" s="51" t="s">
        <v>70</v>
      </c>
      <c r="AI6" s="53"/>
      <c r="AJ6" s="40" t="s">
        <v>725</v>
      </c>
      <c r="AK6" s="40" t="s">
        <v>725</v>
      </c>
      <c r="AL6" s="40" t="s">
        <v>725</v>
      </c>
      <c r="AM6" s="40" t="s">
        <v>725</v>
      </c>
      <c r="AN6" s="36"/>
      <c r="AO6" s="40" t="s">
        <v>725</v>
      </c>
      <c r="AP6" s="40" t="s">
        <v>725</v>
      </c>
      <c r="AQ6" s="40" t="s">
        <v>725</v>
      </c>
      <c r="AS6" s="40" t="s">
        <v>725</v>
      </c>
      <c r="AT6" s="40" t="s">
        <v>725</v>
      </c>
      <c r="AU6" s="40" t="s">
        <v>725</v>
      </c>
    </row>
    <row r="7" spans="1:47" ht="15" customHeight="1" x14ac:dyDescent="0.2">
      <c r="A7" s="29" t="s">
        <v>61</v>
      </c>
      <c r="B7" s="29" t="s">
        <v>165</v>
      </c>
      <c r="C7" s="29">
        <v>6013</v>
      </c>
      <c r="D7" s="29" t="s">
        <v>166</v>
      </c>
      <c r="E7" s="29" t="s">
        <v>64</v>
      </c>
      <c r="F7" s="29" t="s">
        <v>65</v>
      </c>
      <c r="G7" s="29" t="s">
        <v>66</v>
      </c>
      <c r="H7" s="47" t="s">
        <v>726</v>
      </c>
      <c r="I7" s="30"/>
      <c r="J7" s="31">
        <v>8</v>
      </c>
      <c r="K7" s="31">
        <v>18.3</v>
      </c>
      <c r="L7" s="31">
        <v>28.3</v>
      </c>
      <c r="M7" s="31">
        <v>7.7</v>
      </c>
      <c r="N7" s="31"/>
      <c r="O7" s="31">
        <f t="shared" si="0"/>
        <v>0.64664310954063609</v>
      </c>
      <c r="P7" s="31">
        <v>0.8</v>
      </c>
      <c r="Q7" s="31">
        <v>82.3</v>
      </c>
      <c r="R7" s="31"/>
      <c r="S7" s="31">
        <v>0.48</v>
      </c>
      <c r="T7" s="31">
        <v>87.5</v>
      </c>
      <c r="U7" s="31"/>
      <c r="V7" s="31">
        <v>0.03</v>
      </c>
      <c r="W7" s="31">
        <v>25.2</v>
      </c>
      <c r="X7" s="31"/>
      <c r="Y7" s="31"/>
      <c r="Z7" s="31">
        <v>3.6</v>
      </c>
      <c r="AA7" s="31">
        <v>4.0999999999999996</v>
      </c>
      <c r="AB7" s="31">
        <v>0.16</v>
      </c>
      <c r="AC7" s="32"/>
      <c r="AD7" s="3" t="s">
        <v>70</v>
      </c>
      <c r="AE7" s="48" t="s">
        <v>70</v>
      </c>
      <c r="AF7" s="49">
        <v>16</v>
      </c>
      <c r="AG7" s="50"/>
      <c r="AH7" s="51" t="s">
        <v>70</v>
      </c>
      <c r="AI7" s="53"/>
      <c r="AJ7" s="40" t="s">
        <v>725</v>
      </c>
      <c r="AK7" s="40" t="s">
        <v>725</v>
      </c>
      <c r="AL7" s="40" t="s">
        <v>725</v>
      </c>
      <c r="AM7" s="40" t="s">
        <v>725</v>
      </c>
      <c r="AN7" s="36"/>
      <c r="AO7" s="40" t="s">
        <v>725</v>
      </c>
      <c r="AP7" s="40" t="s">
        <v>725</v>
      </c>
      <c r="AQ7" s="40" t="s">
        <v>725</v>
      </c>
      <c r="AS7" s="40" t="s">
        <v>725</v>
      </c>
      <c r="AT7" s="40" t="s">
        <v>725</v>
      </c>
      <c r="AU7" s="40" t="s">
        <v>725</v>
      </c>
    </row>
    <row r="8" spans="1:47" x14ac:dyDescent="0.2">
      <c r="A8" s="29" t="s">
        <v>61</v>
      </c>
      <c r="B8" s="29" t="s">
        <v>182</v>
      </c>
      <c r="C8" s="29">
        <v>7054</v>
      </c>
      <c r="D8" s="29" t="s">
        <v>183</v>
      </c>
      <c r="E8" s="29" t="s">
        <v>82</v>
      </c>
      <c r="F8" s="29" t="s">
        <v>65</v>
      </c>
      <c r="G8" s="29" t="s">
        <v>73</v>
      </c>
      <c r="H8" s="47" t="s">
        <v>724</v>
      </c>
      <c r="I8" s="30"/>
      <c r="J8" s="31">
        <v>1.6</v>
      </c>
      <c r="K8" s="31">
        <v>18.899999999999999</v>
      </c>
      <c r="L8" s="31">
        <v>23.6</v>
      </c>
      <c r="M8" s="31">
        <v>11.9</v>
      </c>
      <c r="N8" s="31"/>
      <c r="O8" s="31">
        <f t="shared" si="0"/>
        <v>0.80084745762711851</v>
      </c>
      <c r="P8" s="31">
        <v>0.14000000000000001</v>
      </c>
      <c r="Q8" s="31">
        <v>64.2</v>
      </c>
      <c r="R8" s="31"/>
      <c r="S8" s="31">
        <v>0.12</v>
      </c>
      <c r="T8" s="31">
        <v>59.8</v>
      </c>
      <c r="U8" s="31"/>
      <c r="V8" s="31" t="s">
        <v>79</v>
      </c>
      <c r="W8" s="31">
        <v>9.5</v>
      </c>
      <c r="X8" s="31"/>
      <c r="Y8" s="31"/>
      <c r="Z8" s="31">
        <v>1.4</v>
      </c>
      <c r="AA8" s="31">
        <v>0.8</v>
      </c>
      <c r="AB8" s="31">
        <v>0.02</v>
      </c>
      <c r="AC8" s="32"/>
      <c r="AD8" s="3" t="s">
        <v>70</v>
      </c>
      <c r="AE8" s="48" t="s">
        <v>70</v>
      </c>
      <c r="AF8" s="49">
        <v>108</v>
      </c>
      <c r="AG8" s="50"/>
      <c r="AH8" s="51" t="s">
        <v>70</v>
      </c>
      <c r="AI8" s="53"/>
      <c r="AJ8" s="40" t="s">
        <v>725</v>
      </c>
      <c r="AK8" s="40" t="s">
        <v>725</v>
      </c>
      <c r="AL8" s="40" t="s">
        <v>725</v>
      </c>
      <c r="AM8" s="40" t="s">
        <v>725</v>
      </c>
      <c r="AN8" s="36"/>
      <c r="AO8" s="40" t="s">
        <v>725</v>
      </c>
      <c r="AP8" s="40" t="s">
        <v>725</v>
      </c>
      <c r="AQ8" s="40" t="s">
        <v>725</v>
      </c>
      <c r="AS8" s="40" t="s">
        <v>725</v>
      </c>
      <c r="AT8" s="40" t="s">
        <v>725</v>
      </c>
      <c r="AU8" s="40" t="s">
        <v>725</v>
      </c>
    </row>
    <row r="9" spans="1:47" ht="15" x14ac:dyDescent="0.25">
      <c r="A9" s="29" t="s">
        <v>61</v>
      </c>
      <c r="B9" s="29" t="s">
        <v>67</v>
      </c>
      <c r="C9" s="29">
        <v>1052</v>
      </c>
      <c r="D9" s="29" t="s">
        <v>68</v>
      </c>
      <c r="E9" s="29" t="s">
        <v>69</v>
      </c>
      <c r="F9" s="29" t="s">
        <v>65</v>
      </c>
      <c r="G9" s="29" t="s">
        <v>66</v>
      </c>
      <c r="H9" s="47" t="s">
        <v>726</v>
      </c>
      <c r="I9" s="45"/>
      <c r="J9" s="31">
        <v>1</v>
      </c>
      <c r="K9" s="31">
        <v>4.5999999999999996</v>
      </c>
      <c r="L9" s="31">
        <v>13.8</v>
      </c>
      <c r="M9" s="31" t="s">
        <v>70</v>
      </c>
      <c r="N9" s="31" t="s">
        <v>70</v>
      </c>
      <c r="O9" s="31">
        <f t="shared" si="0"/>
        <v>0.33333333333333331</v>
      </c>
      <c r="P9" s="31" t="s">
        <v>70</v>
      </c>
      <c r="Q9" s="31" t="s">
        <v>70</v>
      </c>
      <c r="R9" s="31" t="s">
        <v>70</v>
      </c>
      <c r="S9" s="31" t="s">
        <v>70</v>
      </c>
      <c r="T9" s="31" t="s">
        <v>70</v>
      </c>
      <c r="U9" s="31" t="s">
        <v>70</v>
      </c>
      <c r="V9" s="31" t="s">
        <v>70</v>
      </c>
      <c r="W9" s="31" t="s">
        <v>70</v>
      </c>
      <c r="X9" s="31" t="s">
        <v>70</v>
      </c>
      <c r="Y9" s="31" t="s">
        <v>70</v>
      </c>
      <c r="Z9" s="31" t="s">
        <v>70</v>
      </c>
      <c r="AA9" s="31" t="s">
        <v>70</v>
      </c>
      <c r="AB9" s="31" t="s">
        <v>70</v>
      </c>
      <c r="AC9" s="46"/>
      <c r="AD9" s="3" t="s">
        <v>70</v>
      </c>
      <c r="AE9" s="48" t="s">
        <v>70</v>
      </c>
      <c r="AF9" s="35">
        <v>0</v>
      </c>
      <c r="AG9" s="36"/>
      <c r="AH9" s="51" t="s">
        <v>70</v>
      </c>
      <c r="AI9" s="38"/>
      <c r="AJ9" s="40" t="s">
        <v>725</v>
      </c>
      <c r="AK9" s="40" t="s">
        <v>725</v>
      </c>
      <c r="AL9" s="40" t="s">
        <v>725</v>
      </c>
      <c r="AM9" s="40" t="s">
        <v>725</v>
      </c>
      <c r="AN9" s="36"/>
      <c r="AO9" s="40" t="s">
        <v>725</v>
      </c>
      <c r="AP9" s="40" t="s">
        <v>725</v>
      </c>
      <c r="AQ9" s="40" t="s">
        <v>725</v>
      </c>
      <c r="AS9" s="40" t="s">
        <v>725</v>
      </c>
      <c r="AT9" s="40" t="s">
        <v>725</v>
      </c>
      <c r="AU9" s="40" t="s">
        <v>725</v>
      </c>
    </row>
    <row r="10" spans="1:47" x14ac:dyDescent="0.2">
      <c r="A10" s="29" t="s">
        <v>61</v>
      </c>
      <c r="B10" s="29" t="s">
        <v>364</v>
      </c>
      <c r="C10" s="29">
        <v>6026</v>
      </c>
      <c r="D10" s="29" t="s">
        <v>365</v>
      </c>
      <c r="E10" s="29" t="s">
        <v>64</v>
      </c>
      <c r="F10" s="29" t="s">
        <v>65</v>
      </c>
      <c r="G10" s="29" t="s">
        <v>286</v>
      </c>
      <c r="H10" s="47" t="s">
        <v>726</v>
      </c>
      <c r="I10" s="30"/>
      <c r="J10" s="31">
        <v>3.2</v>
      </c>
      <c r="K10" s="31">
        <v>21.9</v>
      </c>
      <c r="L10" s="31">
        <v>24.9</v>
      </c>
      <c r="M10" s="31">
        <v>12.2</v>
      </c>
      <c r="N10" s="31">
        <v>7.9</v>
      </c>
      <c r="O10" s="31">
        <f t="shared" si="0"/>
        <v>0.87951807228915657</v>
      </c>
      <c r="P10" s="31">
        <v>0.5</v>
      </c>
      <c r="Q10" s="31">
        <v>75.900000000000006</v>
      </c>
      <c r="R10" s="31">
        <v>0.9</v>
      </c>
      <c r="S10" s="31">
        <v>0.3</v>
      </c>
      <c r="T10" s="31">
        <v>65</v>
      </c>
      <c r="U10" s="31">
        <v>3.6</v>
      </c>
      <c r="V10" s="31" t="s">
        <v>79</v>
      </c>
      <c r="W10" s="31">
        <v>14.6</v>
      </c>
      <c r="X10" s="31">
        <v>0.24</v>
      </c>
      <c r="Y10" s="31">
        <v>12</v>
      </c>
      <c r="Z10" s="31">
        <v>3</v>
      </c>
      <c r="AA10" s="31">
        <v>0.9</v>
      </c>
      <c r="AB10" s="31">
        <v>0.04</v>
      </c>
      <c r="AC10" s="32"/>
      <c r="AD10" s="3" t="s">
        <v>70</v>
      </c>
      <c r="AE10" s="48" t="s">
        <v>70</v>
      </c>
      <c r="AF10" s="49">
        <v>48</v>
      </c>
      <c r="AG10" s="50"/>
      <c r="AH10" s="51" t="s">
        <v>70</v>
      </c>
      <c r="AI10" s="53"/>
      <c r="AJ10" s="40" t="s">
        <v>725</v>
      </c>
      <c r="AK10" s="40" t="s">
        <v>725</v>
      </c>
      <c r="AL10" s="40" t="s">
        <v>725</v>
      </c>
      <c r="AM10" s="40" t="s">
        <v>725</v>
      </c>
      <c r="AN10" s="36"/>
      <c r="AO10" s="40" t="s">
        <v>725</v>
      </c>
      <c r="AP10" s="40" t="s">
        <v>725</v>
      </c>
      <c r="AQ10" s="40" t="s">
        <v>725</v>
      </c>
      <c r="AS10" s="40" t="s">
        <v>725</v>
      </c>
      <c r="AT10" s="40" t="s">
        <v>725</v>
      </c>
      <c r="AU10" s="40" t="s">
        <v>725</v>
      </c>
    </row>
    <row r="11" spans="1:47" x14ac:dyDescent="0.2">
      <c r="A11" s="29" t="s">
        <v>61</v>
      </c>
      <c r="B11" s="29" t="s">
        <v>368</v>
      </c>
      <c r="C11" s="29">
        <v>3094</v>
      </c>
      <c r="D11" s="29" t="s">
        <v>369</v>
      </c>
      <c r="E11" s="29" t="s">
        <v>82</v>
      </c>
      <c r="F11" s="29" t="s">
        <v>65</v>
      </c>
      <c r="G11" s="29" t="s">
        <v>66</v>
      </c>
      <c r="H11" s="47" t="s">
        <v>726</v>
      </c>
      <c r="I11" s="30"/>
      <c r="J11" s="31">
        <v>2.8</v>
      </c>
      <c r="K11" s="31">
        <v>7.4</v>
      </c>
      <c r="L11" s="31">
        <v>22.6</v>
      </c>
      <c r="M11" s="31">
        <v>3.8</v>
      </c>
      <c r="N11" s="31">
        <v>6.6</v>
      </c>
      <c r="O11" s="31">
        <f t="shared" si="0"/>
        <v>0.32743362831858408</v>
      </c>
      <c r="P11" s="31">
        <v>0.18</v>
      </c>
      <c r="Q11" s="31">
        <v>53.7</v>
      </c>
      <c r="R11" s="31">
        <v>0</v>
      </c>
      <c r="S11" s="31">
        <v>0.18</v>
      </c>
      <c r="T11" s="31">
        <v>54.9</v>
      </c>
      <c r="U11" s="31">
        <v>2.2000000000000002</v>
      </c>
      <c r="V11" s="31" t="s">
        <v>79</v>
      </c>
      <c r="W11" s="31">
        <v>4.4000000000000004</v>
      </c>
      <c r="X11" s="31">
        <v>0.48</v>
      </c>
      <c r="Y11" s="31">
        <v>4.7</v>
      </c>
      <c r="Z11" s="31">
        <v>0.9</v>
      </c>
      <c r="AA11" s="31">
        <v>0.8</v>
      </c>
      <c r="AB11" s="31">
        <v>0.02</v>
      </c>
      <c r="AC11" s="32"/>
      <c r="AD11" s="3" t="s">
        <v>70</v>
      </c>
      <c r="AE11" s="48" t="s">
        <v>70</v>
      </c>
      <c r="AF11" s="49">
        <v>73</v>
      </c>
      <c r="AG11" s="50"/>
      <c r="AH11" s="51" t="s">
        <v>70</v>
      </c>
      <c r="AI11" s="53"/>
      <c r="AJ11" s="40" t="s">
        <v>725</v>
      </c>
      <c r="AK11" s="40" t="s">
        <v>725</v>
      </c>
      <c r="AL11" s="40" t="s">
        <v>725</v>
      </c>
      <c r="AM11" s="40" t="s">
        <v>725</v>
      </c>
      <c r="AN11" s="36"/>
      <c r="AO11" s="40" t="s">
        <v>725</v>
      </c>
      <c r="AP11" s="40" t="s">
        <v>725</v>
      </c>
      <c r="AQ11" s="40" t="s">
        <v>725</v>
      </c>
      <c r="AS11" s="40" t="s">
        <v>725</v>
      </c>
      <c r="AT11" s="40" t="s">
        <v>725</v>
      </c>
      <c r="AU11" s="40" t="s">
        <v>725</v>
      </c>
    </row>
    <row r="12" spans="1:47" x14ac:dyDescent="0.2">
      <c r="A12" s="29" t="s">
        <v>61</v>
      </c>
      <c r="B12" s="29" t="s">
        <v>372</v>
      </c>
      <c r="C12" s="29">
        <v>7056</v>
      </c>
      <c r="D12" s="29" t="s">
        <v>373</v>
      </c>
      <c r="E12" s="29" t="s">
        <v>69</v>
      </c>
      <c r="F12" s="29" t="s">
        <v>65</v>
      </c>
      <c r="G12" s="29" t="s">
        <v>73</v>
      </c>
      <c r="H12" s="47" t="s">
        <v>724</v>
      </c>
      <c r="I12" s="30"/>
      <c r="J12" s="31">
        <v>4.4000000000000004</v>
      </c>
      <c r="K12" s="31">
        <v>25</v>
      </c>
      <c r="L12" s="31">
        <v>29.4</v>
      </c>
      <c r="M12" s="31">
        <v>4.4000000000000004</v>
      </c>
      <c r="N12" s="31">
        <v>6.2</v>
      </c>
      <c r="O12" s="31">
        <f t="shared" si="0"/>
        <v>0.85034013605442182</v>
      </c>
      <c r="P12" s="31">
        <v>0.7</v>
      </c>
      <c r="Q12" s="31">
        <v>82.9</v>
      </c>
      <c r="R12" s="31">
        <v>1.3</v>
      </c>
      <c r="S12" s="31">
        <v>0.65</v>
      </c>
      <c r="T12" s="31">
        <v>69.099999999999994</v>
      </c>
      <c r="U12" s="31">
        <v>3.9</v>
      </c>
      <c r="V12" s="31">
        <v>0.03</v>
      </c>
      <c r="W12" s="31">
        <v>31.4</v>
      </c>
      <c r="X12" s="31">
        <v>0.36</v>
      </c>
      <c r="Y12" s="31">
        <v>11.2</v>
      </c>
      <c r="Z12" s="31">
        <v>2.6</v>
      </c>
      <c r="AA12" s="31">
        <v>3.1</v>
      </c>
      <c r="AB12" s="31">
        <v>0.24</v>
      </c>
      <c r="AC12" s="32"/>
      <c r="AD12" s="3" t="s">
        <v>70</v>
      </c>
      <c r="AE12" s="48" t="s">
        <v>70</v>
      </c>
      <c r="AF12" s="49">
        <v>333</v>
      </c>
      <c r="AG12" s="50"/>
      <c r="AH12" s="51" t="s">
        <v>70</v>
      </c>
      <c r="AI12" s="53"/>
      <c r="AJ12" s="40" t="s">
        <v>725</v>
      </c>
      <c r="AK12" s="40" t="s">
        <v>725</v>
      </c>
      <c r="AL12" s="40" t="s">
        <v>725</v>
      </c>
      <c r="AM12" s="40" t="s">
        <v>725</v>
      </c>
      <c r="AN12" s="36"/>
      <c r="AO12" s="40" t="s">
        <v>725</v>
      </c>
      <c r="AP12" s="40" t="s">
        <v>725</v>
      </c>
      <c r="AQ12" s="40" t="s">
        <v>725</v>
      </c>
      <c r="AS12" s="40" t="s">
        <v>725</v>
      </c>
      <c r="AT12" s="40" t="s">
        <v>725</v>
      </c>
      <c r="AU12" s="40" t="s">
        <v>725</v>
      </c>
    </row>
    <row r="13" spans="1:47" x14ac:dyDescent="0.2">
      <c r="A13" s="29" t="s">
        <v>61</v>
      </c>
      <c r="B13" s="29" t="s">
        <v>508</v>
      </c>
      <c r="C13" s="29">
        <v>3084</v>
      </c>
      <c r="D13" s="29" t="s">
        <v>509</v>
      </c>
      <c r="E13" s="29" t="s">
        <v>69</v>
      </c>
      <c r="F13" s="29" t="s">
        <v>65</v>
      </c>
      <c r="G13" s="29" t="s">
        <v>73</v>
      </c>
      <c r="H13" s="47" t="s">
        <v>726</v>
      </c>
      <c r="I13" s="45"/>
      <c r="J13" s="31">
        <v>1</v>
      </c>
      <c r="K13" s="31">
        <v>2.4</v>
      </c>
      <c r="L13" s="31">
        <v>9.4</v>
      </c>
      <c r="M13" s="31" t="s">
        <v>70</v>
      </c>
      <c r="N13" s="31" t="s">
        <v>70</v>
      </c>
      <c r="O13" s="31">
        <f t="shared" si="0"/>
        <v>0.25531914893617019</v>
      </c>
      <c r="P13" s="31">
        <v>0.03</v>
      </c>
      <c r="Q13" s="31">
        <v>0.5</v>
      </c>
      <c r="R13" s="31">
        <v>0.2</v>
      </c>
      <c r="S13" s="31" t="s">
        <v>70</v>
      </c>
      <c r="T13" s="31" t="s">
        <v>70</v>
      </c>
      <c r="U13" s="31" t="s">
        <v>70</v>
      </c>
      <c r="V13" s="31" t="s">
        <v>70</v>
      </c>
      <c r="W13" s="31" t="s">
        <v>70</v>
      </c>
      <c r="X13" s="31" t="s">
        <v>70</v>
      </c>
      <c r="Y13" s="31" t="s">
        <v>70</v>
      </c>
      <c r="Z13" s="31">
        <v>0.3</v>
      </c>
      <c r="AA13" s="31" t="s">
        <v>70</v>
      </c>
      <c r="AB13" s="31" t="s">
        <v>70</v>
      </c>
      <c r="AC13" s="32"/>
      <c r="AD13" s="3" t="s">
        <v>70</v>
      </c>
      <c r="AE13" s="48" t="s">
        <v>70</v>
      </c>
      <c r="AF13" s="49">
        <v>0</v>
      </c>
      <c r="AG13" s="50"/>
      <c r="AH13" s="51" t="s">
        <v>70</v>
      </c>
      <c r="AI13" s="53"/>
      <c r="AJ13" s="40" t="s">
        <v>725</v>
      </c>
      <c r="AK13" s="40" t="s">
        <v>725</v>
      </c>
      <c r="AL13" s="40" t="s">
        <v>725</v>
      </c>
      <c r="AM13" s="40" t="s">
        <v>725</v>
      </c>
      <c r="AN13" s="36"/>
      <c r="AO13" s="40" t="s">
        <v>725</v>
      </c>
      <c r="AP13" s="40" t="s">
        <v>725</v>
      </c>
      <c r="AQ13" s="40" t="s">
        <v>725</v>
      </c>
      <c r="AS13" s="40" t="s">
        <v>725</v>
      </c>
      <c r="AT13" s="40" t="s">
        <v>725</v>
      </c>
      <c r="AU13" s="40" t="s">
        <v>725</v>
      </c>
    </row>
    <row r="14" spans="1:47" x14ac:dyDescent="0.2">
      <c r="A14" s="29" t="s">
        <v>61</v>
      </c>
      <c r="B14" s="29" t="s">
        <v>583</v>
      </c>
      <c r="C14" s="29">
        <v>6059</v>
      </c>
      <c r="D14" s="29" t="s">
        <v>584</v>
      </c>
      <c r="E14" s="29" t="s">
        <v>64</v>
      </c>
      <c r="F14" s="29" t="s">
        <v>65</v>
      </c>
      <c r="G14" s="29" t="s">
        <v>73</v>
      </c>
      <c r="H14" s="47" t="s">
        <v>726</v>
      </c>
      <c r="I14" s="30"/>
      <c r="J14" s="31">
        <v>4.8</v>
      </c>
      <c r="K14" s="31">
        <v>26.5</v>
      </c>
      <c r="L14" s="31">
        <v>23.9</v>
      </c>
      <c r="M14" s="31">
        <v>20.9</v>
      </c>
      <c r="N14" s="31">
        <v>10.8</v>
      </c>
      <c r="O14" s="31">
        <f t="shared" si="0"/>
        <v>1.1087866108786613</v>
      </c>
      <c r="P14" s="31">
        <v>0.56000000000000005</v>
      </c>
      <c r="Q14" s="31">
        <v>83.6</v>
      </c>
      <c r="R14" s="31">
        <v>0.5</v>
      </c>
      <c r="S14" s="31">
        <v>0.03</v>
      </c>
      <c r="T14" s="31">
        <v>5.9</v>
      </c>
      <c r="U14" s="31">
        <v>6.7</v>
      </c>
      <c r="V14" s="31" t="s">
        <v>70</v>
      </c>
      <c r="W14" s="31" t="s">
        <v>70</v>
      </c>
      <c r="X14" s="31" t="s">
        <v>70</v>
      </c>
      <c r="Y14" s="31" t="s">
        <v>70</v>
      </c>
      <c r="Z14" s="31">
        <v>3.5</v>
      </c>
      <c r="AA14" s="31">
        <v>0.5</v>
      </c>
      <c r="AB14" s="31" t="s">
        <v>585</v>
      </c>
      <c r="AC14" s="32"/>
      <c r="AD14" s="3" t="s">
        <v>70</v>
      </c>
      <c r="AE14" s="48" t="s">
        <v>70</v>
      </c>
      <c r="AF14" s="49">
        <v>27</v>
      </c>
      <c r="AG14" s="50"/>
      <c r="AH14" s="51" t="s">
        <v>70</v>
      </c>
      <c r="AI14" s="53"/>
      <c r="AJ14" s="40" t="s">
        <v>725</v>
      </c>
      <c r="AK14" s="40" t="s">
        <v>725</v>
      </c>
      <c r="AL14" s="40" t="s">
        <v>725</v>
      </c>
      <c r="AM14" s="40" t="s">
        <v>725</v>
      </c>
      <c r="AN14" s="36"/>
      <c r="AO14" s="40" t="s">
        <v>725</v>
      </c>
      <c r="AP14" s="40" t="s">
        <v>725</v>
      </c>
      <c r="AQ14" s="40" t="s">
        <v>725</v>
      </c>
      <c r="AS14" s="40" t="s">
        <v>725</v>
      </c>
      <c r="AT14" s="40" t="s">
        <v>725</v>
      </c>
      <c r="AU14" s="40" t="s">
        <v>725</v>
      </c>
    </row>
    <row r="15" spans="1:47" x14ac:dyDescent="0.2">
      <c r="A15" s="29" t="s">
        <v>61</v>
      </c>
      <c r="B15" s="29" t="s">
        <v>625</v>
      </c>
      <c r="C15" s="29">
        <v>6038</v>
      </c>
      <c r="D15" s="29" t="s">
        <v>626</v>
      </c>
      <c r="E15" s="29" t="s">
        <v>64</v>
      </c>
      <c r="F15" s="29" t="s">
        <v>65</v>
      </c>
      <c r="G15" s="29" t="s">
        <v>332</v>
      </c>
      <c r="H15" s="47" t="s">
        <v>727</v>
      </c>
      <c r="I15" s="30"/>
      <c r="J15" s="31">
        <v>5.6</v>
      </c>
      <c r="K15" s="31">
        <v>13.5</v>
      </c>
      <c r="L15" s="31">
        <v>23.9</v>
      </c>
      <c r="M15" s="31">
        <v>11.8</v>
      </c>
      <c r="N15" s="31">
        <v>10.7</v>
      </c>
      <c r="O15" s="31">
        <f t="shared" si="0"/>
        <v>0.56485355648535573</v>
      </c>
      <c r="P15" s="31">
        <v>0.6</v>
      </c>
      <c r="Q15" s="31">
        <v>73.3</v>
      </c>
      <c r="R15" s="31">
        <v>2.5</v>
      </c>
      <c r="S15" s="31">
        <v>0.54</v>
      </c>
      <c r="T15" s="31">
        <v>57.5</v>
      </c>
      <c r="U15" s="31">
        <v>1.5</v>
      </c>
      <c r="V15" s="31">
        <v>0.03</v>
      </c>
      <c r="W15" s="31">
        <v>20.3</v>
      </c>
      <c r="X15" s="31">
        <v>0.66</v>
      </c>
      <c r="Y15" s="31">
        <v>7.1</v>
      </c>
      <c r="Z15" s="31">
        <v>2.9</v>
      </c>
      <c r="AA15" s="31">
        <v>3.4</v>
      </c>
      <c r="AB15" s="31">
        <v>0.4</v>
      </c>
      <c r="AC15" s="32"/>
      <c r="AD15" s="3" t="s">
        <v>70</v>
      </c>
      <c r="AE15" s="48" t="s">
        <v>70</v>
      </c>
      <c r="AF15" s="49">
        <v>417</v>
      </c>
      <c r="AG15" s="50"/>
      <c r="AH15" s="51" t="s">
        <v>70</v>
      </c>
      <c r="AI15" s="53"/>
      <c r="AJ15" s="40" t="s">
        <v>725</v>
      </c>
      <c r="AK15" s="40" t="s">
        <v>725</v>
      </c>
      <c r="AL15" s="40" t="s">
        <v>725</v>
      </c>
      <c r="AM15" s="40" t="s">
        <v>725</v>
      </c>
      <c r="AN15" s="36"/>
      <c r="AO15" s="40" t="s">
        <v>725</v>
      </c>
      <c r="AP15" s="40" t="s">
        <v>725</v>
      </c>
      <c r="AQ15" s="40" t="s">
        <v>725</v>
      </c>
      <c r="AS15" s="40" t="s">
        <v>725</v>
      </c>
      <c r="AT15" s="40" t="s">
        <v>725</v>
      </c>
      <c r="AU15" s="40" t="s">
        <v>725</v>
      </c>
    </row>
    <row r="16" spans="1:47" x14ac:dyDescent="0.2">
      <c r="A16" s="29" t="s">
        <v>782</v>
      </c>
      <c r="B16" s="29" t="s">
        <v>85</v>
      </c>
      <c r="C16" s="29">
        <v>1002</v>
      </c>
      <c r="D16" s="29" t="s">
        <v>86</v>
      </c>
      <c r="E16" s="29" t="s">
        <v>69</v>
      </c>
      <c r="F16" s="29" t="s">
        <v>65</v>
      </c>
      <c r="G16" s="29" t="s">
        <v>66</v>
      </c>
      <c r="H16" s="47" t="s">
        <v>729</v>
      </c>
      <c r="I16" s="30"/>
      <c r="J16" s="31">
        <v>5.0999999999999996</v>
      </c>
      <c r="K16" s="31">
        <v>14.7</v>
      </c>
      <c r="L16" s="31">
        <v>28.9</v>
      </c>
      <c r="M16" s="31">
        <v>12.4</v>
      </c>
      <c r="N16" s="31"/>
      <c r="O16" s="31">
        <f t="shared" si="0"/>
        <v>0.50865051903114189</v>
      </c>
      <c r="P16" s="31">
        <v>0.33</v>
      </c>
      <c r="Q16" s="31">
        <v>74.7</v>
      </c>
      <c r="R16" s="31">
        <v>2.9</v>
      </c>
      <c r="S16" s="31">
        <v>0.42</v>
      </c>
      <c r="T16" s="31">
        <v>79.2</v>
      </c>
      <c r="U16" s="31">
        <v>0.7</v>
      </c>
      <c r="V16" s="31">
        <v>0.06</v>
      </c>
      <c r="W16" s="31">
        <v>66.099999999999994</v>
      </c>
      <c r="X16" s="31"/>
      <c r="Y16" s="31"/>
      <c r="Z16" s="31">
        <v>2.9</v>
      </c>
      <c r="AA16" s="31">
        <v>4.93</v>
      </c>
      <c r="AB16" s="31">
        <v>0.54</v>
      </c>
      <c r="AC16" s="32"/>
      <c r="AD16" s="3" t="s">
        <v>87</v>
      </c>
      <c r="AE16" s="48" t="s">
        <v>730</v>
      </c>
      <c r="AF16" s="49">
        <v>216</v>
      </c>
      <c r="AG16" s="50"/>
      <c r="AH16" s="51">
        <v>2843068</v>
      </c>
      <c r="AI16" s="53"/>
      <c r="AJ16" s="40">
        <v>293317</v>
      </c>
      <c r="AK16" s="40">
        <v>1597</v>
      </c>
      <c r="AL16" s="54">
        <f t="shared" ref="AL16:AL47" si="1">(AJ16*100)/AH16</f>
        <v>10.316918202448903</v>
      </c>
      <c r="AM16" s="40">
        <f t="shared" ref="AM16:AM47" si="2">AJ16/AK16</f>
        <v>183.6675015654352</v>
      </c>
      <c r="AN16" s="36"/>
      <c r="AO16" s="40">
        <v>785</v>
      </c>
      <c r="AP16" s="40">
        <v>384</v>
      </c>
      <c r="AQ16" s="40">
        <v>428</v>
      </c>
      <c r="AS16" s="44">
        <f t="shared" ref="AS16:AS47" si="3">AO16/SUM(AO16:AQ16)</f>
        <v>0.4915466499686913</v>
      </c>
      <c r="AT16" s="44">
        <f t="shared" ref="AT16:AT47" si="4">AP16/SUM(AO16:AQ16)</f>
        <v>0.24045084533500313</v>
      </c>
      <c r="AU16" s="44">
        <f t="shared" ref="AU16:AU47" si="5">AQ16/SUM(AO16:AQ16)</f>
        <v>0.2680025046963056</v>
      </c>
    </row>
    <row r="17" spans="1:47" x14ac:dyDescent="0.2">
      <c r="A17" s="29" t="s">
        <v>728</v>
      </c>
      <c r="B17" s="29" t="s">
        <v>658</v>
      </c>
      <c r="C17" s="29">
        <v>13052</v>
      </c>
      <c r="D17" s="29" t="s">
        <v>659</v>
      </c>
      <c r="E17" s="29" t="s">
        <v>82</v>
      </c>
      <c r="F17" s="29" t="s">
        <v>65</v>
      </c>
      <c r="G17" s="29" t="s">
        <v>73</v>
      </c>
      <c r="H17" s="47" t="s">
        <v>729</v>
      </c>
      <c r="I17" s="30"/>
      <c r="J17" s="31">
        <v>6</v>
      </c>
      <c r="K17" s="31">
        <v>22.9</v>
      </c>
      <c r="L17" s="31">
        <v>34.1</v>
      </c>
      <c r="M17" s="31">
        <v>3</v>
      </c>
      <c r="N17" s="31">
        <v>7.3</v>
      </c>
      <c r="O17" s="31">
        <f t="shared" si="0"/>
        <v>0.67155425219941345</v>
      </c>
      <c r="P17" s="31">
        <v>0.56000000000000005</v>
      </c>
      <c r="Q17" s="31">
        <v>86.2</v>
      </c>
      <c r="R17" s="31">
        <v>1.8</v>
      </c>
      <c r="S17" s="31">
        <v>0.9</v>
      </c>
      <c r="T17" s="31">
        <v>81.2</v>
      </c>
      <c r="U17" s="31">
        <v>0.5</v>
      </c>
      <c r="V17" s="31" t="s">
        <v>79</v>
      </c>
      <c r="W17" s="31">
        <v>7.4</v>
      </c>
      <c r="X17" s="31">
        <v>0.48</v>
      </c>
      <c r="Y17" s="31">
        <v>11.7</v>
      </c>
      <c r="Z17" s="31">
        <v>3.1</v>
      </c>
      <c r="AA17" s="31">
        <v>4.5999999999999996</v>
      </c>
      <c r="AB17" s="31">
        <v>0.1</v>
      </c>
      <c r="AC17" s="32"/>
      <c r="AD17" s="3" t="s">
        <v>93</v>
      </c>
      <c r="AE17" s="48" t="s">
        <v>730</v>
      </c>
      <c r="AF17" s="49">
        <v>793</v>
      </c>
      <c r="AG17" s="50"/>
      <c r="AH17" s="51">
        <v>4422456</v>
      </c>
      <c r="AI17" s="53"/>
      <c r="AJ17" s="40">
        <v>450072</v>
      </c>
      <c r="AK17" s="40">
        <v>3122</v>
      </c>
      <c r="AL17" s="54">
        <f t="shared" si="1"/>
        <v>10.176969539097731</v>
      </c>
      <c r="AM17" s="40">
        <f t="shared" si="2"/>
        <v>144.16143497757847</v>
      </c>
      <c r="AN17" s="36"/>
      <c r="AO17" s="40">
        <v>1311</v>
      </c>
      <c r="AP17" s="40">
        <v>772</v>
      </c>
      <c r="AQ17" s="40">
        <v>1039</v>
      </c>
      <c r="AS17" s="44">
        <f t="shared" si="3"/>
        <v>0.41992312620115313</v>
      </c>
      <c r="AT17" s="44">
        <f t="shared" si="4"/>
        <v>0.2472773862908392</v>
      </c>
      <c r="AU17" s="44">
        <f t="shared" si="5"/>
        <v>0.3327994875080077</v>
      </c>
    </row>
    <row r="18" spans="1:47" x14ac:dyDescent="0.2">
      <c r="A18" s="29" t="s">
        <v>857</v>
      </c>
      <c r="B18" s="29" t="s">
        <v>96</v>
      </c>
      <c r="C18" s="29">
        <v>7070</v>
      </c>
      <c r="D18" s="29" t="s">
        <v>97</v>
      </c>
      <c r="E18" s="29" t="s">
        <v>76</v>
      </c>
      <c r="F18" s="29" t="s">
        <v>65</v>
      </c>
      <c r="G18" s="29" t="s">
        <v>66</v>
      </c>
      <c r="H18" s="47" t="s">
        <v>729</v>
      </c>
      <c r="I18" s="30"/>
      <c r="J18" s="31">
        <v>4.2</v>
      </c>
      <c r="K18" s="31">
        <v>14.8</v>
      </c>
      <c r="L18" s="31">
        <v>36.299999999999997</v>
      </c>
      <c r="M18" s="31">
        <v>13.6</v>
      </c>
      <c r="N18" s="31"/>
      <c r="O18" s="31">
        <f t="shared" si="0"/>
        <v>0.4077134986225896</v>
      </c>
      <c r="P18" s="31">
        <v>0.28000000000000003</v>
      </c>
      <c r="Q18" s="31">
        <v>58</v>
      </c>
      <c r="R18" s="31">
        <v>2.7</v>
      </c>
      <c r="S18" s="31">
        <v>0.26</v>
      </c>
      <c r="T18" s="31">
        <v>57.8</v>
      </c>
      <c r="U18" s="31">
        <v>4</v>
      </c>
      <c r="V18" s="31" t="s">
        <v>79</v>
      </c>
      <c r="W18" s="31">
        <v>3.8</v>
      </c>
      <c r="X18" s="31"/>
      <c r="Y18" s="31"/>
      <c r="Z18" s="31">
        <v>1.8</v>
      </c>
      <c r="AA18" s="31">
        <v>1.2</v>
      </c>
      <c r="AB18" s="31">
        <v>0.01</v>
      </c>
      <c r="AC18" s="32"/>
      <c r="AD18" s="3" t="s">
        <v>98</v>
      </c>
      <c r="AE18" s="48" t="s">
        <v>730</v>
      </c>
      <c r="AF18" s="49">
        <v>87</v>
      </c>
      <c r="AG18" s="50"/>
      <c r="AH18" s="51">
        <v>4432412</v>
      </c>
      <c r="AI18" s="53"/>
      <c r="AJ18" s="40">
        <v>476027</v>
      </c>
      <c r="AK18" s="40">
        <v>3031</v>
      </c>
      <c r="AL18" s="54">
        <f t="shared" si="1"/>
        <v>10.739683043904764</v>
      </c>
      <c r="AM18" s="40">
        <f t="shared" si="2"/>
        <v>157.05278785879247</v>
      </c>
      <c r="AN18" s="36"/>
      <c r="AO18" s="40">
        <v>1503</v>
      </c>
      <c r="AP18" s="40">
        <v>783</v>
      </c>
      <c r="AQ18" s="40">
        <v>745</v>
      </c>
      <c r="AS18" s="44">
        <f t="shared" si="3"/>
        <v>0.4958759485318377</v>
      </c>
      <c r="AT18" s="44">
        <f t="shared" si="4"/>
        <v>0.25833058396568787</v>
      </c>
      <c r="AU18" s="44">
        <f t="shared" si="5"/>
        <v>0.24579346750247444</v>
      </c>
    </row>
    <row r="19" spans="1:47" x14ac:dyDescent="0.2">
      <c r="A19" s="29" t="s">
        <v>731</v>
      </c>
      <c r="B19" s="29" t="s">
        <v>101</v>
      </c>
      <c r="C19" s="29">
        <v>13008</v>
      </c>
      <c r="D19" s="29" t="s">
        <v>102</v>
      </c>
      <c r="E19" s="29" t="s">
        <v>82</v>
      </c>
      <c r="F19" s="29" t="s">
        <v>65</v>
      </c>
      <c r="G19" s="29" t="s">
        <v>66</v>
      </c>
      <c r="H19" s="47" t="s">
        <v>729</v>
      </c>
      <c r="I19" s="30"/>
      <c r="J19" s="31">
        <v>6</v>
      </c>
      <c r="K19" s="31">
        <v>26.3</v>
      </c>
      <c r="L19" s="31">
        <v>35.299999999999997</v>
      </c>
      <c r="M19" s="31">
        <v>12.2</v>
      </c>
      <c r="N19" s="31"/>
      <c r="O19" s="31">
        <f t="shared" si="0"/>
        <v>0.74504249291784708</v>
      </c>
      <c r="P19" s="31">
        <v>0.62</v>
      </c>
      <c r="Q19" s="31">
        <v>85</v>
      </c>
      <c r="R19" s="31">
        <v>4.7</v>
      </c>
      <c r="S19" s="31">
        <v>0.48</v>
      </c>
      <c r="T19" s="31">
        <v>91</v>
      </c>
      <c r="U19" s="31">
        <v>0.6</v>
      </c>
      <c r="V19" s="31" t="s">
        <v>79</v>
      </c>
      <c r="W19" s="31">
        <v>25.4</v>
      </c>
      <c r="X19" s="31"/>
      <c r="Y19" s="31"/>
      <c r="Z19" s="31">
        <v>2.9</v>
      </c>
      <c r="AA19" s="31">
        <v>4.2</v>
      </c>
      <c r="AB19" s="31">
        <v>0.05</v>
      </c>
      <c r="AC19" s="32"/>
      <c r="AD19" s="3" t="s">
        <v>103</v>
      </c>
      <c r="AE19" s="48" t="s">
        <v>730</v>
      </c>
      <c r="AF19" s="49">
        <v>322</v>
      </c>
      <c r="AG19" s="50"/>
      <c r="AH19" s="51">
        <v>3077788</v>
      </c>
      <c r="AI19" s="53"/>
      <c r="AJ19" s="40">
        <v>403287</v>
      </c>
      <c r="AK19" s="40">
        <v>4638</v>
      </c>
      <c r="AL19" s="54">
        <f t="shared" si="1"/>
        <v>13.103144206163648</v>
      </c>
      <c r="AM19" s="40">
        <f t="shared" si="2"/>
        <v>86.952781371280722</v>
      </c>
      <c r="AN19" s="36"/>
      <c r="AO19" s="40">
        <v>2294</v>
      </c>
      <c r="AP19" s="40">
        <v>928</v>
      </c>
      <c r="AQ19" s="40">
        <v>1416</v>
      </c>
      <c r="AS19" s="44">
        <f t="shared" si="3"/>
        <v>0.49460974557999138</v>
      </c>
      <c r="AT19" s="44">
        <f t="shared" si="4"/>
        <v>0.20008624407072015</v>
      </c>
      <c r="AU19" s="44">
        <f t="shared" si="5"/>
        <v>0.3053040103492885</v>
      </c>
    </row>
    <row r="20" spans="1:47" x14ac:dyDescent="0.2">
      <c r="A20" s="29" t="s">
        <v>783</v>
      </c>
      <c r="B20" s="29" t="s">
        <v>106</v>
      </c>
      <c r="C20" s="29">
        <v>1009</v>
      </c>
      <c r="D20" s="29" t="s">
        <v>107</v>
      </c>
      <c r="E20" s="29" t="s">
        <v>69</v>
      </c>
      <c r="F20" s="29" t="s">
        <v>65</v>
      </c>
      <c r="G20" s="29" t="s">
        <v>73</v>
      </c>
      <c r="H20" s="47" t="s">
        <v>729</v>
      </c>
      <c r="I20" s="30"/>
      <c r="J20" s="31">
        <v>4.2</v>
      </c>
      <c r="K20" s="31">
        <v>15.6</v>
      </c>
      <c r="L20" s="31">
        <v>26.8</v>
      </c>
      <c r="M20" s="31">
        <v>7.3</v>
      </c>
      <c r="N20" s="31"/>
      <c r="O20" s="31">
        <f t="shared" si="0"/>
        <v>0.58208955223880599</v>
      </c>
      <c r="P20" s="31">
        <v>0.48</v>
      </c>
      <c r="Q20" s="31">
        <v>76.599999999999994</v>
      </c>
      <c r="R20" s="31">
        <v>4.5</v>
      </c>
      <c r="S20" s="31">
        <v>0.5</v>
      </c>
      <c r="T20" s="31">
        <v>70.7</v>
      </c>
      <c r="U20" s="31">
        <v>0.4</v>
      </c>
      <c r="V20" s="31" t="s">
        <v>79</v>
      </c>
      <c r="W20" s="31">
        <v>25</v>
      </c>
      <c r="X20" s="31"/>
      <c r="Y20" s="31"/>
      <c r="Z20" s="31">
        <v>2.2999999999999998</v>
      </c>
      <c r="AA20" s="31">
        <v>4.3</v>
      </c>
      <c r="AB20" s="31">
        <v>0.09</v>
      </c>
      <c r="AC20" s="32"/>
      <c r="AD20" s="3" t="s">
        <v>108</v>
      </c>
      <c r="AE20" s="48" t="s">
        <v>730</v>
      </c>
      <c r="AF20" s="49">
        <v>236</v>
      </c>
      <c r="AG20" s="50"/>
      <c r="AH20" s="51">
        <v>3516806</v>
      </c>
      <c r="AI20" s="53"/>
      <c r="AJ20" s="40">
        <v>391399</v>
      </c>
      <c r="AK20" s="40">
        <v>4693</v>
      </c>
      <c r="AL20" s="54">
        <f t="shared" si="1"/>
        <v>11.129388428022473</v>
      </c>
      <c r="AM20" s="40">
        <f t="shared" si="2"/>
        <v>83.400596633283612</v>
      </c>
      <c r="AN20" s="36"/>
      <c r="AO20" s="40">
        <v>2159</v>
      </c>
      <c r="AP20" s="40">
        <v>1083</v>
      </c>
      <c r="AQ20" s="40">
        <v>1451</v>
      </c>
      <c r="AS20" s="44">
        <f t="shared" si="3"/>
        <v>0.46004687832942681</v>
      </c>
      <c r="AT20" s="44">
        <f t="shared" si="4"/>
        <v>0.23076923076923078</v>
      </c>
      <c r="AU20" s="44">
        <f t="shared" si="5"/>
        <v>0.30918389090134241</v>
      </c>
    </row>
    <row r="21" spans="1:47" x14ac:dyDescent="0.2">
      <c r="A21" s="29" t="s">
        <v>858</v>
      </c>
      <c r="B21" s="29" t="s">
        <v>111</v>
      </c>
      <c r="C21" s="29">
        <v>7045</v>
      </c>
      <c r="D21" s="29" t="s">
        <v>112</v>
      </c>
      <c r="E21" s="29" t="s">
        <v>76</v>
      </c>
      <c r="F21" s="29" t="s">
        <v>65</v>
      </c>
      <c r="G21" s="29" t="s">
        <v>66</v>
      </c>
      <c r="H21" s="47" t="s">
        <v>729</v>
      </c>
      <c r="I21" s="30"/>
      <c r="J21" s="31">
        <v>6.2</v>
      </c>
      <c r="K21" s="31">
        <v>11.9</v>
      </c>
      <c r="L21" s="31">
        <v>53.2</v>
      </c>
      <c r="M21" s="31">
        <v>5.5</v>
      </c>
      <c r="N21" s="31"/>
      <c r="O21" s="31">
        <f t="shared" si="0"/>
        <v>0.22368421052631579</v>
      </c>
      <c r="P21" s="31">
        <v>0.38</v>
      </c>
      <c r="Q21" s="31">
        <v>79.599999999999994</v>
      </c>
      <c r="R21" s="31">
        <v>3.8</v>
      </c>
      <c r="S21" s="31">
        <v>1</v>
      </c>
      <c r="T21" s="31">
        <v>87.1</v>
      </c>
      <c r="U21" s="31">
        <v>0.3</v>
      </c>
      <c r="V21" s="31">
        <v>0.03</v>
      </c>
      <c r="W21" s="31">
        <v>28.9</v>
      </c>
      <c r="X21" s="31"/>
      <c r="Y21" s="31"/>
      <c r="Z21" s="31">
        <v>2.6</v>
      </c>
      <c r="AA21" s="31">
        <v>7.7</v>
      </c>
      <c r="AB21" s="31">
        <v>0.13</v>
      </c>
      <c r="AC21" s="32"/>
      <c r="AD21" s="3" t="s">
        <v>113</v>
      </c>
      <c r="AE21" s="48" t="s">
        <v>730</v>
      </c>
      <c r="AF21" s="49">
        <v>483</v>
      </c>
      <c r="AG21" s="50"/>
      <c r="AH21" s="51">
        <v>7430562</v>
      </c>
      <c r="AI21" s="53"/>
      <c r="AJ21" s="40">
        <v>822378</v>
      </c>
      <c r="AK21" s="40">
        <v>6206</v>
      </c>
      <c r="AL21" s="54">
        <f t="shared" si="1"/>
        <v>11.067507410610395</v>
      </c>
      <c r="AM21" s="40">
        <f t="shared" si="2"/>
        <v>132.51337415404447</v>
      </c>
      <c r="AN21" s="36"/>
      <c r="AO21" s="40">
        <v>2759</v>
      </c>
      <c r="AP21" s="40">
        <v>1493</v>
      </c>
      <c r="AQ21" s="40">
        <v>1954</v>
      </c>
      <c r="AS21" s="44">
        <f t="shared" si="3"/>
        <v>0.44456977118917179</v>
      </c>
      <c r="AT21" s="44">
        <f t="shared" si="4"/>
        <v>0.24057363841443763</v>
      </c>
      <c r="AU21" s="44">
        <f t="shared" si="5"/>
        <v>0.31485659039639058</v>
      </c>
    </row>
    <row r="22" spans="1:47" x14ac:dyDescent="0.2">
      <c r="A22" s="29" t="s">
        <v>732</v>
      </c>
      <c r="B22" s="29" t="s">
        <v>116</v>
      </c>
      <c r="C22" s="29">
        <v>13013</v>
      </c>
      <c r="D22" s="29" t="s">
        <v>117</v>
      </c>
      <c r="E22" s="29" t="s">
        <v>82</v>
      </c>
      <c r="F22" s="29" t="s">
        <v>65</v>
      </c>
      <c r="G22" s="29" t="s">
        <v>66</v>
      </c>
      <c r="H22" s="47" t="s">
        <v>729</v>
      </c>
      <c r="I22" s="30"/>
      <c r="J22" s="31">
        <v>5.2</v>
      </c>
      <c r="K22" s="31">
        <v>16.399999999999999</v>
      </c>
      <c r="L22" s="31">
        <v>36.5</v>
      </c>
      <c r="M22" s="31">
        <v>12.6</v>
      </c>
      <c r="N22" s="31"/>
      <c r="O22" s="31">
        <f t="shared" si="0"/>
        <v>0.44931506849315067</v>
      </c>
      <c r="P22" s="31">
        <v>0.4</v>
      </c>
      <c r="Q22" s="31">
        <v>64.599999999999994</v>
      </c>
      <c r="R22" s="31">
        <v>6.4</v>
      </c>
      <c r="S22" s="31">
        <v>0.48</v>
      </c>
      <c r="T22" s="31">
        <v>80.900000000000006</v>
      </c>
      <c r="U22" s="31">
        <v>0.2</v>
      </c>
      <c r="V22" s="31" t="s">
        <v>79</v>
      </c>
      <c r="W22" s="31">
        <v>17.3</v>
      </c>
      <c r="X22" s="31"/>
      <c r="Y22" s="31"/>
      <c r="Z22" s="31">
        <v>1.9</v>
      </c>
      <c r="AA22" s="31">
        <v>3.3</v>
      </c>
      <c r="AB22" s="31">
        <v>0.05</v>
      </c>
      <c r="AC22" s="32"/>
      <c r="AD22" s="3" t="s">
        <v>118</v>
      </c>
      <c r="AE22" s="48" t="s">
        <v>730</v>
      </c>
      <c r="AF22" s="49">
        <v>354</v>
      </c>
      <c r="AG22" s="50"/>
      <c r="AH22" s="51">
        <v>4714964</v>
      </c>
      <c r="AI22" s="53"/>
      <c r="AJ22" s="40">
        <v>570978</v>
      </c>
      <c r="AK22" s="40">
        <v>3937</v>
      </c>
      <c r="AL22" s="54">
        <f t="shared" si="1"/>
        <v>12.109912185967909</v>
      </c>
      <c r="AM22" s="40">
        <f t="shared" si="2"/>
        <v>145.0287020574041</v>
      </c>
      <c r="AN22" s="36"/>
      <c r="AO22" s="40">
        <v>1706</v>
      </c>
      <c r="AP22" s="40">
        <v>1016</v>
      </c>
      <c r="AQ22" s="40">
        <v>1215</v>
      </c>
      <c r="AS22" s="44">
        <f t="shared" si="3"/>
        <v>0.4333248666497333</v>
      </c>
      <c r="AT22" s="44">
        <f t="shared" si="4"/>
        <v>0.25806451612903225</v>
      </c>
      <c r="AU22" s="44">
        <f t="shared" si="5"/>
        <v>0.30861061722123445</v>
      </c>
    </row>
    <row r="23" spans="1:47" x14ac:dyDescent="0.2">
      <c r="A23" s="29" t="s">
        <v>733</v>
      </c>
      <c r="B23" s="29" t="s">
        <v>121</v>
      </c>
      <c r="C23" s="29">
        <v>7113</v>
      </c>
      <c r="D23" s="29" t="s">
        <v>122</v>
      </c>
      <c r="E23" s="29" t="s">
        <v>82</v>
      </c>
      <c r="F23" s="29" t="s">
        <v>65</v>
      </c>
      <c r="G23" s="29" t="s">
        <v>73</v>
      </c>
      <c r="H23" s="47" t="s">
        <v>729</v>
      </c>
      <c r="I23" s="30"/>
      <c r="J23" s="31">
        <v>2.8</v>
      </c>
      <c r="K23" s="31">
        <v>13.5</v>
      </c>
      <c r="L23" s="31">
        <v>37.1</v>
      </c>
      <c r="M23" s="31">
        <v>10.9</v>
      </c>
      <c r="N23" s="31"/>
      <c r="O23" s="31">
        <f t="shared" si="0"/>
        <v>0.36388140161725063</v>
      </c>
      <c r="P23" s="31">
        <v>0.38</v>
      </c>
      <c r="Q23" s="31">
        <v>74.099999999999994</v>
      </c>
      <c r="R23" s="31">
        <v>2.2000000000000002</v>
      </c>
      <c r="S23" s="31">
        <v>0.44</v>
      </c>
      <c r="T23" s="31">
        <v>88.7</v>
      </c>
      <c r="U23" s="31">
        <v>0.3</v>
      </c>
      <c r="V23" s="31" t="s">
        <v>79</v>
      </c>
      <c r="W23" s="31">
        <v>30.9</v>
      </c>
      <c r="X23" s="31"/>
      <c r="Y23" s="31"/>
      <c r="Z23" s="31">
        <v>2.2000000000000002</v>
      </c>
      <c r="AA23" s="31">
        <v>4.5</v>
      </c>
      <c r="AB23" s="31">
        <v>0.03</v>
      </c>
      <c r="AC23" s="32"/>
      <c r="AD23" s="3" t="s">
        <v>123</v>
      </c>
      <c r="AE23" s="48" t="s">
        <v>730</v>
      </c>
      <c r="AF23" s="49">
        <v>721</v>
      </c>
      <c r="AG23" s="50"/>
      <c r="AH23" s="51">
        <v>5203904</v>
      </c>
      <c r="AI23" s="53"/>
      <c r="AJ23" s="40">
        <v>340337</v>
      </c>
      <c r="AK23" s="40">
        <v>1623</v>
      </c>
      <c r="AL23" s="54">
        <f t="shared" si="1"/>
        <v>6.5400322527087358</v>
      </c>
      <c r="AM23" s="40">
        <f t="shared" si="2"/>
        <v>209.69624152803451</v>
      </c>
      <c r="AN23" s="36"/>
      <c r="AO23" s="40">
        <v>783</v>
      </c>
      <c r="AP23" s="40">
        <v>498</v>
      </c>
      <c r="AQ23" s="40">
        <v>342</v>
      </c>
      <c r="AS23" s="44">
        <f t="shared" si="3"/>
        <v>0.48243992606284658</v>
      </c>
      <c r="AT23" s="44">
        <f t="shared" si="4"/>
        <v>0.30683918669131238</v>
      </c>
      <c r="AU23" s="44">
        <f t="shared" si="5"/>
        <v>0.21072088724584104</v>
      </c>
    </row>
    <row r="24" spans="1:47" x14ac:dyDescent="0.2">
      <c r="A24" s="29" t="s">
        <v>734</v>
      </c>
      <c r="B24" s="29" t="s">
        <v>126</v>
      </c>
      <c r="C24" s="29">
        <v>2013</v>
      </c>
      <c r="D24" s="29" t="s">
        <v>127</v>
      </c>
      <c r="E24" s="29" t="s">
        <v>82</v>
      </c>
      <c r="F24" s="29" t="s">
        <v>65</v>
      </c>
      <c r="G24" s="29" t="s">
        <v>73</v>
      </c>
      <c r="H24" s="47" t="s">
        <v>729</v>
      </c>
      <c r="I24" s="30"/>
      <c r="J24" s="31">
        <v>3.2</v>
      </c>
      <c r="K24" s="31">
        <v>18.2</v>
      </c>
      <c r="L24" s="31">
        <v>30.3</v>
      </c>
      <c r="M24" s="31">
        <v>3.9</v>
      </c>
      <c r="N24" s="31"/>
      <c r="O24" s="31">
        <f t="shared" si="0"/>
        <v>0.6006600660066006</v>
      </c>
      <c r="P24" s="31">
        <v>0.3</v>
      </c>
      <c r="Q24" s="31">
        <v>70.900000000000006</v>
      </c>
      <c r="R24" s="31">
        <v>4.9000000000000004</v>
      </c>
      <c r="S24" s="31">
        <v>0.38</v>
      </c>
      <c r="T24" s="31">
        <v>81.2</v>
      </c>
      <c r="U24" s="31">
        <v>1</v>
      </c>
      <c r="V24" s="31" t="s">
        <v>79</v>
      </c>
      <c r="W24" s="31">
        <v>12.7</v>
      </c>
      <c r="X24" s="31"/>
      <c r="Y24" s="31"/>
      <c r="Z24" s="31">
        <v>1.3</v>
      </c>
      <c r="AA24" s="31">
        <v>2.4</v>
      </c>
      <c r="AB24" s="31">
        <v>0.04</v>
      </c>
      <c r="AC24" s="32"/>
      <c r="AD24" s="3" t="s">
        <v>128</v>
      </c>
      <c r="AE24" s="48" t="s">
        <v>730</v>
      </c>
      <c r="AF24" s="49">
        <v>378</v>
      </c>
      <c r="AG24" s="50"/>
      <c r="AH24" s="51">
        <v>3084586</v>
      </c>
      <c r="AI24" s="53"/>
      <c r="AJ24" s="40">
        <v>188668</v>
      </c>
      <c r="AK24" s="40">
        <v>860</v>
      </c>
      <c r="AL24" s="54">
        <f t="shared" si="1"/>
        <v>6.1164772193091714</v>
      </c>
      <c r="AM24" s="40">
        <f t="shared" si="2"/>
        <v>219.3813953488372</v>
      </c>
      <c r="AN24" s="36"/>
      <c r="AO24" s="40">
        <v>449</v>
      </c>
      <c r="AP24" s="40">
        <v>216</v>
      </c>
      <c r="AQ24" s="40">
        <v>195</v>
      </c>
      <c r="AS24" s="44">
        <f t="shared" si="3"/>
        <v>0.52209302325581397</v>
      </c>
      <c r="AT24" s="44">
        <f t="shared" si="4"/>
        <v>0.25116279069767444</v>
      </c>
      <c r="AU24" s="44">
        <f t="shared" si="5"/>
        <v>0.22674418604651161</v>
      </c>
    </row>
    <row r="25" spans="1:47" x14ac:dyDescent="0.2">
      <c r="A25" s="29" t="s">
        <v>784</v>
      </c>
      <c r="B25" s="29" t="s">
        <v>131</v>
      </c>
      <c r="C25" s="29">
        <v>8007</v>
      </c>
      <c r="D25" s="29" t="s">
        <v>132</v>
      </c>
      <c r="E25" s="29" t="s">
        <v>69</v>
      </c>
      <c r="F25" s="29" t="s">
        <v>65</v>
      </c>
      <c r="G25" s="29" t="s">
        <v>66</v>
      </c>
      <c r="H25" s="47" t="s">
        <v>729</v>
      </c>
      <c r="I25" s="30"/>
      <c r="J25" s="31">
        <v>5.8</v>
      </c>
      <c r="K25" s="31">
        <v>4.8</v>
      </c>
      <c r="L25" s="31">
        <v>44.9</v>
      </c>
      <c r="M25" s="31">
        <v>2.7</v>
      </c>
      <c r="N25" s="31"/>
      <c r="O25" s="31">
        <f t="shared" si="0"/>
        <v>0.10690423162583519</v>
      </c>
      <c r="P25" s="31">
        <v>0.34</v>
      </c>
      <c r="Q25" s="31">
        <v>57.9</v>
      </c>
      <c r="R25" s="31">
        <v>12.7</v>
      </c>
      <c r="S25" s="31">
        <v>1</v>
      </c>
      <c r="T25" s="31">
        <v>89.4</v>
      </c>
      <c r="U25" s="31">
        <v>0</v>
      </c>
      <c r="V25" s="31">
        <v>0.06</v>
      </c>
      <c r="W25" s="31">
        <v>15.4</v>
      </c>
      <c r="X25" s="31"/>
      <c r="Y25" s="31"/>
      <c r="Z25" s="31">
        <v>1.9</v>
      </c>
      <c r="AA25" s="31">
        <v>6.8</v>
      </c>
      <c r="AB25" s="31">
        <v>7.0000000000000007E-2</v>
      </c>
      <c r="AC25" s="32"/>
      <c r="AD25" s="3" t="s">
        <v>133</v>
      </c>
      <c r="AE25" s="48" t="s">
        <v>730</v>
      </c>
      <c r="AF25" s="49">
        <v>1051</v>
      </c>
      <c r="AG25" s="50"/>
      <c r="AH25" s="51">
        <v>10342720</v>
      </c>
      <c r="AI25" s="53"/>
      <c r="AJ25" s="40">
        <v>1240800</v>
      </c>
      <c r="AK25" s="40">
        <v>6503</v>
      </c>
      <c r="AL25" s="54">
        <f t="shared" si="1"/>
        <v>11.996844157049596</v>
      </c>
      <c r="AM25" s="40">
        <f t="shared" si="2"/>
        <v>190.80424419498692</v>
      </c>
      <c r="AN25" s="36"/>
      <c r="AO25" s="40">
        <v>2908</v>
      </c>
      <c r="AP25" s="40">
        <v>1539</v>
      </c>
      <c r="AQ25" s="40">
        <v>2056</v>
      </c>
      <c r="AS25" s="44">
        <f t="shared" si="3"/>
        <v>0.44717822543441488</v>
      </c>
      <c r="AT25" s="44">
        <f t="shared" si="4"/>
        <v>0.23666000307550361</v>
      </c>
      <c r="AU25" s="44">
        <f t="shared" si="5"/>
        <v>0.31616177149008151</v>
      </c>
    </row>
    <row r="26" spans="1:47" x14ac:dyDescent="0.2">
      <c r="A26" s="29" t="s">
        <v>859</v>
      </c>
      <c r="B26" s="29" t="s">
        <v>136</v>
      </c>
      <c r="C26" s="29">
        <v>7072</v>
      </c>
      <c r="D26" s="29" t="s">
        <v>137</v>
      </c>
      <c r="E26" s="29" t="s">
        <v>76</v>
      </c>
      <c r="F26" s="29" t="s">
        <v>65</v>
      </c>
      <c r="G26" s="29" t="s">
        <v>73</v>
      </c>
      <c r="H26" s="47" t="s">
        <v>729</v>
      </c>
      <c r="I26" s="30"/>
      <c r="J26" s="31">
        <v>6</v>
      </c>
      <c r="K26" s="31">
        <v>8.19</v>
      </c>
      <c r="L26" s="31">
        <v>20.100000000000001</v>
      </c>
      <c r="M26" s="31">
        <v>3.5</v>
      </c>
      <c r="N26" s="31"/>
      <c r="O26" s="31">
        <f t="shared" si="0"/>
        <v>0.40746268656716411</v>
      </c>
      <c r="P26" s="31">
        <v>0.52</v>
      </c>
      <c r="Q26" s="31">
        <v>55.8</v>
      </c>
      <c r="R26" s="31">
        <v>3.5</v>
      </c>
      <c r="S26" s="31">
        <v>0.48</v>
      </c>
      <c r="T26" s="31">
        <v>66.3</v>
      </c>
      <c r="U26" s="31">
        <v>0.3</v>
      </c>
      <c r="V26" s="31">
        <v>0.06</v>
      </c>
      <c r="W26" s="31">
        <v>16.399999999999999</v>
      </c>
      <c r="X26" s="31"/>
      <c r="Y26" s="31"/>
      <c r="Z26" s="31">
        <v>3.1</v>
      </c>
      <c r="AA26" s="31">
        <v>4.5</v>
      </c>
      <c r="AB26" s="31">
        <v>0.06</v>
      </c>
      <c r="AC26" s="32"/>
      <c r="AD26" s="3" t="s">
        <v>87</v>
      </c>
      <c r="AE26" s="48" t="s">
        <v>736</v>
      </c>
      <c r="AF26" s="49">
        <v>327</v>
      </c>
      <c r="AG26" s="50"/>
      <c r="AH26" s="51">
        <v>4576636</v>
      </c>
      <c r="AI26" s="53"/>
      <c r="AJ26" s="40">
        <v>224367</v>
      </c>
      <c r="AK26" s="40">
        <v>820</v>
      </c>
      <c r="AL26" s="54">
        <f t="shared" si="1"/>
        <v>4.9024436289012279</v>
      </c>
      <c r="AM26" s="40">
        <f t="shared" si="2"/>
        <v>273.61829268292684</v>
      </c>
      <c r="AN26" s="36"/>
      <c r="AO26" s="40">
        <v>340</v>
      </c>
      <c r="AP26" s="40">
        <v>185</v>
      </c>
      <c r="AQ26" s="40">
        <v>295</v>
      </c>
      <c r="AS26" s="44">
        <f t="shared" si="3"/>
        <v>0.41463414634146339</v>
      </c>
      <c r="AT26" s="44">
        <f t="shared" si="4"/>
        <v>0.22560975609756098</v>
      </c>
      <c r="AU26" s="44">
        <f t="shared" si="5"/>
        <v>0.3597560975609756</v>
      </c>
    </row>
    <row r="27" spans="1:47" x14ac:dyDescent="0.2">
      <c r="A27" s="29" t="s">
        <v>860</v>
      </c>
      <c r="B27" s="29" t="s">
        <v>141</v>
      </c>
      <c r="C27" s="29">
        <v>12003</v>
      </c>
      <c r="D27" s="29" t="s">
        <v>142</v>
      </c>
      <c r="E27" s="29" t="s">
        <v>76</v>
      </c>
      <c r="F27" s="29" t="s">
        <v>65</v>
      </c>
      <c r="G27" s="29" t="s">
        <v>66</v>
      </c>
      <c r="H27" s="47" t="s">
        <v>729</v>
      </c>
      <c r="I27" s="30"/>
      <c r="J27" s="31">
        <v>5.8</v>
      </c>
      <c r="K27" s="31">
        <v>13.5</v>
      </c>
      <c r="L27" s="31">
        <v>42.6</v>
      </c>
      <c r="M27" s="31">
        <v>6.7</v>
      </c>
      <c r="N27" s="31"/>
      <c r="O27" s="31">
        <f t="shared" si="0"/>
        <v>0.31690140845070419</v>
      </c>
      <c r="P27" s="31">
        <v>0.33</v>
      </c>
      <c r="Q27" s="31">
        <v>69.099999999999994</v>
      </c>
      <c r="R27" s="31">
        <v>5.0999999999999996</v>
      </c>
      <c r="S27" s="31">
        <v>0.36</v>
      </c>
      <c r="T27" s="31">
        <v>58.2</v>
      </c>
      <c r="U27" s="31">
        <v>11.2</v>
      </c>
      <c r="V27" s="31" t="s">
        <v>79</v>
      </c>
      <c r="W27" s="31">
        <v>66.2</v>
      </c>
      <c r="X27" s="31"/>
      <c r="Y27" s="31"/>
      <c r="Z27" s="31">
        <v>1.7</v>
      </c>
      <c r="AA27" s="31">
        <v>2.8</v>
      </c>
      <c r="AB27" s="31">
        <v>0.03</v>
      </c>
      <c r="AC27" s="32"/>
      <c r="AD27" s="3" t="s">
        <v>93</v>
      </c>
      <c r="AE27" s="48" t="s">
        <v>736</v>
      </c>
      <c r="AF27" s="49">
        <v>440</v>
      </c>
      <c r="AG27" s="50"/>
      <c r="AH27" s="51">
        <v>6410362</v>
      </c>
      <c r="AI27" s="53"/>
      <c r="AJ27" s="40">
        <v>834673</v>
      </c>
      <c r="AK27" s="40">
        <v>3147</v>
      </c>
      <c r="AL27" s="54">
        <f t="shared" si="1"/>
        <v>13.020684323287826</v>
      </c>
      <c r="AM27" s="40">
        <f t="shared" si="2"/>
        <v>265.22815379726723</v>
      </c>
      <c r="AN27" s="36"/>
      <c r="AO27" s="40">
        <v>1399</v>
      </c>
      <c r="AP27" s="40">
        <v>695</v>
      </c>
      <c r="AQ27" s="40">
        <v>1053</v>
      </c>
      <c r="AS27" s="44">
        <f t="shared" si="3"/>
        <v>0.44455036542739118</v>
      </c>
      <c r="AT27" s="44">
        <f t="shared" si="4"/>
        <v>0.22084524944391484</v>
      </c>
      <c r="AU27" s="44">
        <f t="shared" si="5"/>
        <v>0.334604385128694</v>
      </c>
    </row>
    <row r="28" spans="1:47" x14ac:dyDescent="0.2">
      <c r="A28" s="29" t="s">
        <v>785</v>
      </c>
      <c r="B28" s="29" t="s">
        <v>145</v>
      </c>
      <c r="C28" s="29">
        <v>1039</v>
      </c>
      <c r="D28" s="29" t="s">
        <v>146</v>
      </c>
      <c r="E28" s="29" t="s">
        <v>69</v>
      </c>
      <c r="F28" s="29" t="s">
        <v>65</v>
      </c>
      <c r="G28" s="29" t="s">
        <v>66</v>
      </c>
      <c r="H28" s="47" t="s">
        <v>729</v>
      </c>
      <c r="I28" s="30"/>
      <c r="J28" s="31">
        <v>4.5999999999999996</v>
      </c>
      <c r="K28" s="31">
        <v>21.5</v>
      </c>
      <c r="L28" s="31">
        <v>30.5</v>
      </c>
      <c r="M28" s="31">
        <v>2.9</v>
      </c>
      <c r="N28" s="31"/>
      <c r="O28" s="31">
        <f t="shared" si="0"/>
        <v>0.70491803278688525</v>
      </c>
      <c r="P28" s="31">
        <v>0.8</v>
      </c>
      <c r="Q28" s="31">
        <v>85.69</v>
      </c>
      <c r="R28" s="31">
        <v>1.3</v>
      </c>
      <c r="S28" s="31">
        <v>0.64</v>
      </c>
      <c r="T28" s="31">
        <v>77.7</v>
      </c>
      <c r="U28" s="31">
        <v>1</v>
      </c>
      <c r="V28" s="31">
        <v>0.06</v>
      </c>
      <c r="W28" s="31">
        <v>48.11</v>
      </c>
      <c r="X28" s="31"/>
      <c r="Y28" s="31"/>
      <c r="Z28" s="31">
        <v>6.7</v>
      </c>
      <c r="AA28" s="31">
        <v>4.2</v>
      </c>
      <c r="AB28" s="31">
        <v>0.19</v>
      </c>
      <c r="AC28" s="32"/>
      <c r="AD28" s="3" t="s">
        <v>98</v>
      </c>
      <c r="AE28" s="48" t="s">
        <v>736</v>
      </c>
      <c r="AF28" s="49">
        <v>643</v>
      </c>
      <c r="AG28" s="50"/>
      <c r="AH28" s="51">
        <v>11344896</v>
      </c>
      <c r="AI28" s="53"/>
      <c r="AJ28" s="40">
        <v>1238422</v>
      </c>
      <c r="AK28" s="40">
        <v>5576</v>
      </c>
      <c r="AL28" s="54">
        <f t="shared" si="1"/>
        <v>10.916115934425489</v>
      </c>
      <c r="AM28" s="40">
        <f t="shared" si="2"/>
        <v>222.09863701578192</v>
      </c>
      <c r="AN28" s="36"/>
      <c r="AO28" s="40">
        <v>2335</v>
      </c>
      <c r="AP28" s="40">
        <v>1304</v>
      </c>
      <c r="AQ28" s="40">
        <v>1937</v>
      </c>
      <c r="AS28" s="44">
        <f t="shared" si="3"/>
        <v>0.41875896700143472</v>
      </c>
      <c r="AT28" s="44">
        <f t="shared" si="4"/>
        <v>0.23385939741750358</v>
      </c>
      <c r="AU28" s="44">
        <f t="shared" si="5"/>
        <v>0.34738163558106172</v>
      </c>
    </row>
    <row r="29" spans="1:47" x14ac:dyDescent="0.2">
      <c r="A29" s="29" t="s">
        <v>820</v>
      </c>
      <c r="B29" s="29" t="s">
        <v>149</v>
      </c>
      <c r="C29" s="29">
        <v>6003</v>
      </c>
      <c r="D29" s="29" t="s">
        <v>150</v>
      </c>
      <c r="E29" s="29" t="s">
        <v>64</v>
      </c>
      <c r="F29" s="29" t="s">
        <v>65</v>
      </c>
      <c r="G29" s="29" t="s">
        <v>66</v>
      </c>
      <c r="H29" s="47" t="s">
        <v>729</v>
      </c>
      <c r="I29" s="30"/>
      <c r="J29" s="31">
        <v>4.8</v>
      </c>
      <c r="K29" s="31">
        <v>20.6</v>
      </c>
      <c r="L29" s="31">
        <v>38.799999999999997</v>
      </c>
      <c r="M29" s="31">
        <v>19.649999999999999</v>
      </c>
      <c r="N29" s="31"/>
      <c r="O29" s="31">
        <f t="shared" si="0"/>
        <v>0.5309278350515465</v>
      </c>
      <c r="P29" s="31">
        <v>0.54</v>
      </c>
      <c r="Q29" s="31">
        <v>81.7</v>
      </c>
      <c r="R29" s="31"/>
      <c r="S29" s="31">
        <v>0.69</v>
      </c>
      <c r="T29" s="31">
        <v>90</v>
      </c>
      <c r="U29" s="31"/>
      <c r="V29" s="31">
        <v>0.06</v>
      </c>
      <c r="W29" s="31">
        <v>66.7</v>
      </c>
      <c r="X29" s="31"/>
      <c r="Y29" s="31"/>
      <c r="Z29" s="31">
        <v>2</v>
      </c>
      <c r="AA29" s="31">
        <v>5.9</v>
      </c>
      <c r="AB29" s="31">
        <v>0.22</v>
      </c>
      <c r="AC29" s="32"/>
      <c r="AD29" s="3" t="s">
        <v>103</v>
      </c>
      <c r="AE29" s="48" t="s">
        <v>736</v>
      </c>
      <c r="AF29" s="49">
        <v>587</v>
      </c>
      <c r="AG29" s="50"/>
      <c r="AH29" s="51">
        <v>4876652</v>
      </c>
      <c r="AI29" s="53"/>
      <c r="AJ29" s="40">
        <v>613643</v>
      </c>
      <c r="AK29" s="40">
        <v>4785</v>
      </c>
      <c r="AL29" s="54">
        <f t="shared" si="1"/>
        <v>12.583284597711708</v>
      </c>
      <c r="AM29" s="40">
        <f t="shared" si="2"/>
        <v>128.2430512016719</v>
      </c>
      <c r="AN29" s="36"/>
      <c r="AO29" s="40">
        <v>1976</v>
      </c>
      <c r="AP29" s="40">
        <v>1019</v>
      </c>
      <c r="AQ29" s="40">
        <v>1790</v>
      </c>
      <c r="AS29" s="44">
        <f t="shared" si="3"/>
        <v>0.41295715778474401</v>
      </c>
      <c r="AT29" s="44">
        <f t="shared" si="4"/>
        <v>0.212957157784744</v>
      </c>
      <c r="AU29" s="44">
        <f t="shared" si="5"/>
        <v>0.37408568443051204</v>
      </c>
    </row>
    <row r="30" spans="1:47" x14ac:dyDescent="0.2">
      <c r="A30" s="29" t="s">
        <v>735</v>
      </c>
      <c r="B30" s="29" t="s">
        <v>153</v>
      </c>
      <c r="C30" s="29">
        <v>8030</v>
      </c>
      <c r="D30" s="29" t="s">
        <v>154</v>
      </c>
      <c r="E30" s="29" t="s">
        <v>82</v>
      </c>
      <c r="F30" s="29" t="s">
        <v>65</v>
      </c>
      <c r="G30" s="29" t="s">
        <v>73</v>
      </c>
      <c r="H30" s="47" t="s">
        <v>729</v>
      </c>
      <c r="I30" s="30"/>
      <c r="J30" s="31">
        <v>7.4</v>
      </c>
      <c r="K30" s="31">
        <v>21.3</v>
      </c>
      <c r="L30" s="31">
        <v>32.6</v>
      </c>
      <c r="M30" s="31">
        <v>10.9</v>
      </c>
      <c r="N30" s="31"/>
      <c r="O30" s="31">
        <f t="shared" si="0"/>
        <v>0.65337423312883436</v>
      </c>
      <c r="P30" s="31">
        <v>1.2</v>
      </c>
      <c r="Q30" s="31">
        <v>92.2</v>
      </c>
      <c r="R30" s="31"/>
      <c r="S30" s="31">
        <v>0.9</v>
      </c>
      <c r="T30" s="31">
        <v>80.400000000000006</v>
      </c>
      <c r="U30" s="31"/>
      <c r="V30" s="31">
        <v>0.03</v>
      </c>
      <c r="W30" s="31">
        <v>43.3</v>
      </c>
      <c r="X30" s="31"/>
      <c r="Y30" s="31"/>
      <c r="Z30" s="31">
        <v>6.3</v>
      </c>
      <c r="AA30" s="31">
        <v>8.1</v>
      </c>
      <c r="AB30" s="31">
        <v>0.13</v>
      </c>
      <c r="AC30" s="32"/>
      <c r="AD30" s="3" t="s">
        <v>108</v>
      </c>
      <c r="AE30" s="48" t="s">
        <v>736</v>
      </c>
      <c r="AF30" s="49">
        <v>842</v>
      </c>
      <c r="AG30" s="50"/>
      <c r="AH30" s="51">
        <v>3625712</v>
      </c>
      <c r="AI30" s="53"/>
      <c r="AJ30" s="40">
        <v>332062</v>
      </c>
      <c r="AK30" s="40">
        <v>3652</v>
      </c>
      <c r="AL30" s="54">
        <f t="shared" si="1"/>
        <v>9.158532172439509</v>
      </c>
      <c r="AM30" s="40">
        <f t="shared" si="2"/>
        <v>90.926067907995616</v>
      </c>
      <c r="AN30" s="36"/>
      <c r="AO30" s="40">
        <v>1468</v>
      </c>
      <c r="AP30" s="40">
        <v>888</v>
      </c>
      <c r="AQ30" s="40">
        <v>1296</v>
      </c>
      <c r="AS30" s="44">
        <f t="shared" si="3"/>
        <v>0.40197152245345019</v>
      </c>
      <c r="AT30" s="44">
        <f t="shared" si="4"/>
        <v>0.24315443592552027</v>
      </c>
      <c r="AU30" s="44">
        <f t="shared" si="5"/>
        <v>0.35487404162102959</v>
      </c>
    </row>
    <row r="31" spans="1:47" x14ac:dyDescent="0.2">
      <c r="A31" s="29" t="s">
        <v>737</v>
      </c>
      <c r="B31" s="29" t="s">
        <v>157</v>
      </c>
      <c r="C31" s="29">
        <v>13006</v>
      </c>
      <c r="D31" s="29" t="s">
        <v>158</v>
      </c>
      <c r="E31" s="29" t="s">
        <v>82</v>
      </c>
      <c r="F31" s="29" t="s">
        <v>65</v>
      </c>
      <c r="G31" s="29" t="s">
        <v>73</v>
      </c>
      <c r="H31" s="47" t="s">
        <v>729</v>
      </c>
      <c r="I31" s="30"/>
      <c r="J31" s="31">
        <v>5.6</v>
      </c>
      <c r="K31" s="31">
        <v>17.899999999999999</v>
      </c>
      <c r="L31" s="31">
        <v>19.600000000000001</v>
      </c>
      <c r="M31" s="31">
        <v>26</v>
      </c>
      <c r="N31" s="31"/>
      <c r="O31" s="31">
        <f t="shared" si="0"/>
        <v>0.91326530612244883</v>
      </c>
      <c r="P31" s="31">
        <v>0.69</v>
      </c>
      <c r="Q31" s="31">
        <v>81.900000000000006</v>
      </c>
      <c r="R31" s="31"/>
      <c r="S31" s="31">
        <v>0.76</v>
      </c>
      <c r="T31" s="31">
        <v>76.5</v>
      </c>
      <c r="U31" s="31"/>
      <c r="V31" s="31">
        <v>0.06</v>
      </c>
      <c r="W31" s="31">
        <v>41.46</v>
      </c>
      <c r="X31" s="31"/>
      <c r="Y31" s="31"/>
      <c r="Z31" s="31">
        <v>4</v>
      </c>
      <c r="AA31" s="31">
        <v>5.6</v>
      </c>
      <c r="AB31" s="31">
        <v>0.18</v>
      </c>
      <c r="AC31" s="32"/>
      <c r="AD31" s="3" t="s">
        <v>113</v>
      </c>
      <c r="AE31" s="48" t="s">
        <v>736</v>
      </c>
      <c r="AF31" s="49">
        <v>563</v>
      </c>
      <c r="AG31" s="50"/>
      <c r="AH31" s="51">
        <v>6144594</v>
      </c>
      <c r="AI31" s="53"/>
      <c r="AJ31" s="40">
        <v>700031</v>
      </c>
      <c r="AK31" s="40">
        <v>4451</v>
      </c>
      <c r="AL31" s="54">
        <f t="shared" si="1"/>
        <v>11.392632287828944</v>
      </c>
      <c r="AM31" s="40">
        <f t="shared" si="2"/>
        <v>157.27499438328465</v>
      </c>
      <c r="AN31" s="36"/>
      <c r="AO31" s="40">
        <v>2171</v>
      </c>
      <c r="AP31" s="40">
        <v>951</v>
      </c>
      <c r="AQ31" s="40">
        <v>1329</v>
      </c>
      <c r="AS31" s="44">
        <f t="shared" si="3"/>
        <v>0.48775556054819141</v>
      </c>
      <c r="AT31" s="44">
        <f t="shared" si="4"/>
        <v>0.2136598517187149</v>
      </c>
      <c r="AU31" s="44">
        <f t="shared" si="5"/>
        <v>0.29858458773309371</v>
      </c>
    </row>
    <row r="32" spans="1:47" x14ac:dyDescent="0.2">
      <c r="A32" s="29" t="s">
        <v>738</v>
      </c>
      <c r="B32" s="29" t="s">
        <v>161</v>
      </c>
      <c r="C32" s="29">
        <v>3013</v>
      </c>
      <c r="D32" s="29" t="s">
        <v>162</v>
      </c>
      <c r="E32" s="29" t="s">
        <v>82</v>
      </c>
      <c r="F32" s="29" t="s">
        <v>65</v>
      </c>
      <c r="G32" s="29" t="s">
        <v>66</v>
      </c>
      <c r="H32" s="47" t="s">
        <v>729</v>
      </c>
      <c r="I32" s="30"/>
      <c r="J32" s="31">
        <v>5.2</v>
      </c>
      <c r="K32" s="31">
        <v>15</v>
      </c>
      <c r="L32" s="31">
        <v>45.7</v>
      </c>
      <c r="M32" s="31">
        <v>10</v>
      </c>
      <c r="N32" s="31"/>
      <c r="O32" s="31">
        <f t="shared" si="0"/>
        <v>0.32822757111597373</v>
      </c>
      <c r="P32" s="31">
        <v>0.62</v>
      </c>
      <c r="Q32" s="31">
        <v>66.3</v>
      </c>
      <c r="R32" s="31"/>
      <c r="S32" s="31">
        <v>0.63</v>
      </c>
      <c r="T32" s="31">
        <v>83</v>
      </c>
      <c r="U32" s="31"/>
      <c r="V32" s="31" t="s">
        <v>79</v>
      </c>
      <c r="W32" s="31">
        <v>16.100000000000001</v>
      </c>
      <c r="X32" s="31"/>
      <c r="Y32" s="31"/>
      <c r="Z32" s="31">
        <v>2.7</v>
      </c>
      <c r="AA32" s="31">
        <v>4</v>
      </c>
      <c r="AB32" s="31">
        <v>0.05</v>
      </c>
      <c r="AC32" s="32"/>
      <c r="AD32" s="3" t="s">
        <v>118</v>
      </c>
      <c r="AE32" s="48" t="s">
        <v>736</v>
      </c>
      <c r="AF32" s="49">
        <v>407</v>
      </c>
      <c r="AG32" s="50"/>
      <c r="AH32" s="51">
        <v>10775390</v>
      </c>
      <c r="AI32" s="53"/>
      <c r="AJ32" s="40">
        <v>1123061</v>
      </c>
      <c r="AK32" s="40">
        <v>4148</v>
      </c>
      <c r="AL32" s="54">
        <f t="shared" si="1"/>
        <v>10.422462667244528</v>
      </c>
      <c r="AM32" s="40">
        <f t="shared" si="2"/>
        <v>270.74758919961425</v>
      </c>
      <c r="AN32" s="36"/>
      <c r="AO32" s="40">
        <v>1623</v>
      </c>
      <c r="AP32" s="40">
        <v>989</v>
      </c>
      <c r="AQ32" s="40">
        <v>1536</v>
      </c>
      <c r="AS32" s="44">
        <f t="shared" si="3"/>
        <v>0.39127290260366443</v>
      </c>
      <c r="AT32" s="44">
        <f t="shared" si="4"/>
        <v>0.23842815814850529</v>
      </c>
      <c r="AU32" s="44">
        <f t="shared" si="5"/>
        <v>0.37029893924783031</v>
      </c>
    </row>
    <row r="33" spans="1:1008" x14ac:dyDescent="0.2">
      <c r="A33" s="29" t="s">
        <v>786</v>
      </c>
      <c r="B33" s="29" t="s">
        <v>673</v>
      </c>
      <c r="C33" s="29">
        <v>7100</v>
      </c>
      <c r="D33" s="29" t="s">
        <v>674</v>
      </c>
      <c r="E33" s="29" t="s">
        <v>69</v>
      </c>
      <c r="F33" s="29" t="s">
        <v>65</v>
      </c>
      <c r="G33" s="29" t="s">
        <v>66</v>
      </c>
      <c r="H33" s="47" t="s">
        <v>729</v>
      </c>
      <c r="I33" s="30"/>
      <c r="J33" s="31">
        <v>5.2</v>
      </c>
      <c r="K33" s="31">
        <v>41</v>
      </c>
      <c r="L33" s="31">
        <v>37.9</v>
      </c>
      <c r="M33" s="31">
        <v>6.8</v>
      </c>
      <c r="N33" s="31">
        <v>8.3000000000000007</v>
      </c>
      <c r="O33" s="31">
        <f t="shared" si="0"/>
        <v>1.0817941952506596</v>
      </c>
      <c r="P33" s="31">
        <v>0.98</v>
      </c>
      <c r="Q33" s="31">
        <v>94.7</v>
      </c>
      <c r="R33" s="31">
        <v>3.8</v>
      </c>
      <c r="S33" s="31">
        <v>0.56000000000000005</v>
      </c>
      <c r="T33" s="31">
        <v>85.2</v>
      </c>
      <c r="U33" s="31">
        <v>4.5</v>
      </c>
      <c r="V33" s="31" t="s">
        <v>79</v>
      </c>
      <c r="W33" s="31">
        <v>36.9</v>
      </c>
      <c r="X33" s="31">
        <v>0.48</v>
      </c>
      <c r="Y33" s="31">
        <v>9.6999999999999993</v>
      </c>
      <c r="Z33" s="31">
        <v>7.3</v>
      </c>
      <c r="AA33" s="31">
        <v>4.0999999999999996</v>
      </c>
      <c r="AB33" s="31">
        <v>0.2</v>
      </c>
      <c r="AC33" s="32"/>
      <c r="AD33" s="3" t="s">
        <v>123</v>
      </c>
      <c r="AE33" s="48" t="s">
        <v>736</v>
      </c>
      <c r="AF33" s="49">
        <v>347</v>
      </c>
      <c r="AG33" s="50"/>
      <c r="AH33" s="51">
        <v>8977814</v>
      </c>
      <c r="AI33" s="36"/>
      <c r="AJ33" s="40">
        <v>1134504</v>
      </c>
      <c r="AK33" s="40">
        <v>5908</v>
      </c>
      <c r="AL33" s="54">
        <f t="shared" si="1"/>
        <v>12.636750995286826</v>
      </c>
      <c r="AM33" s="40">
        <f t="shared" si="2"/>
        <v>192.02843601895734</v>
      </c>
      <c r="AN33" s="36"/>
      <c r="AO33" s="40">
        <v>2208</v>
      </c>
      <c r="AP33" s="40">
        <v>1498</v>
      </c>
      <c r="AQ33" s="40">
        <v>2202</v>
      </c>
      <c r="AS33" s="44">
        <f t="shared" si="3"/>
        <v>0.37373053486797564</v>
      </c>
      <c r="AT33" s="44">
        <f t="shared" si="4"/>
        <v>0.25355450236966826</v>
      </c>
      <c r="AU33" s="44">
        <f t="shared" si="5"/>
        <v>0.37271496276235611</v>
      </c>
    </row>
    <row r="34" spans="1:1008" x14ac:dyDescent="0.2">
      <c r="A34" s="29" t="s">
        <v>739</v>
      </c>
      <c r="B34" s="29" t="s">
        <v>169</v>
      </c>
      <c r="C34" s="29">
        <v>7133</v>
      </c>
      <c r="D34" s="29" t="s">
        <v>170</v>
      </c>
      <c r="E34" s="29" t="s">
        <v>82</v>
      </c>
      <c r="F34" s="29" t="s">
        <v>65</v>
      </c>
      <c r="G34" s="29" t="s">
        <v>66</v>
      </c>
      <c r="H34" s="47" t="s">
        <v>729</v>
      </c>
      <c r="I34" s="30"/>
      <c r="J34" s="31">
        <v>6.6</v>
      </c>
      <c r="K34" s="31">
        <v>14.9</v>
      </c>
      <c r="L34" s="31">
        <v>32.6</v>
      </c>
      <c r="M34" s="31">
        <v>4.5999999999999996</v>
      </c>
      <c r="N34" s="31"/>
      <c r="O34" s="31">
        <f t="shared" si="0"/>
        <v>0.45705521472392635</v>
      </c>
      <c r="P34" s="31">
        <v>0.55000000000000004</v>
      </c>
      <c r="Q34" s="31">
        <v>71.5</v>
      </c>
      <c r="R34" s="31"/>
      <c r="S34" s="31">
        <v>0.8</v>
      </c>
      <c r="T34" s="31">
        <v>82.1</v>
      </c>
      <c r="U34" s="31"/>
      <c r="V34" s="31">
        <v>0.06</v>
      </c>
      <c r="W34" s="31">
        <v>37.1</v>
      </c>
      <c r="X34" s="31"/>
      <c r="Y34" s="31"/>
      <c r="Z34" s="31">
        <v>3.5</v>
      </c>
      <c r="AA34" s="31">
        <v>7.2</v>
      </c>
      <c r="AB34" s="31">
        <v>0.18</v>
      </c>
      <c r="AC34" s="32"/>
      <c r="AD34" s="3" t="s">
        <v>128</v>
      </c>
      <c r="AE34" s="48" t="s">
        <v>736</v>
      </c>
      <c r="AF34" s="49">
        <v>905</v>
      </c>
      <c r="AG34" s="50"/>
      <c r="AH34" s="51">
        <v>4101428</v>
      </c>
      <c r="AI34" s="53"/>
      <c r="AJ34" s="40">
        <v>82183</v>
      </c>
      <c r="AK34" s="40">
        <v>292</v>
      </c>
      <c r="AL34" s="54">
        <f t="shared" si="1"/>
        <v>2.0037655177660074</v>
      </c>
      <c r="AM34" s="40">
        <f t="shared" si="2"/>
        <v>281.44863013698631</v>
      </c>
      <c r="AN34" s="36"/>
      <c r="AO34" s="40">
        <v>140</v>
      </c>
      <c r="AP34" s="40">
        <v>74</v>
      </c>
      <c r="AQ34" s="40">
        <v>78</v>
      </c>
      <c r="AS34" s="44">
        <f t="shared" si="3"/>
        <v>0.47945205479452052</v>
      </c>
      <c r="AT34" s="44">
        <f t="shared" si="4"/>
        <v>0.25342465753424659</v>
      </c>
      <c r="AU34" s="44">
        <f t="shared" si="5"/>
        <v>0.26712328767123289</v>
      </c>
    </row>
    <row r="35" spans="1:1008" x14ac:dyDescent="0.2">
      <c r="A35" s="29" t="s">
        <v>740</v>
      </c>
      <c r="B35" s="29" t="s">
        <v>173</v>
      </c>
      <c r="C35" s="29">
        <v>13033</v>
      </c>
      <c r="D35" s="29" t="s">
        <v>174</v>
      </c>
      <c r="E35" s="29" t="s">
        <v>82</v>
      </c>
      <c r="F35" s="29" t="s">
        <v>65</v>
      </c>
      <c r="G35" s="29" t="s">
        <v>73</v>
      </c>
      <c r="H35" s="47" t="s">
        <v>729</v>
      </c>
      <c r="I35" s="30"/>
      <c r="J35" s="31">
        <v>6</v>
      </c>
      <c r="K35" s="31">
        <v>21.7</v>
      </c>
      <c r="L35" s="31">
        <v>33.299999999999997</v>
      </c>
      <c r="M35" s="31">
        <v>3.4</v>
      </c>
      <c r="N35" s="31"/>
      <c r="O35" s="31">
        <f t="shared" si="0"/>
        <v>0.65165165165165173</v>
      </c>
      <c r="P35" s="31">
        <v>0.57999999999999996</v>
      </c>
      <c r="Q35" s="31">
        <v>90.2</v>
      </c>
      <c r="R35" s="31"/>
      <c r="S35" s="31">
        <v>0.78</v>
      </c>
      <c r="T35" s="31">
        <v>33.299999999999997</v>
      </c>
      <c r="U35" s="31"/>
      <c r="V35" s="31">
        <v>0.03</v>
      </c>
      <c r="W35" s="31">
        <v>31.8</v>
      </c>
      <c r="X35" s="31"/>
      <c r="Y35" s="31"/>
      <c r="Z35" s="31">
        <v>6.3</v>
      </c>
      <c r="AA35" s="31">
        <v>7.1</v>
      </c>
      <c r="AB35" s="31">
        <v>0.1</v>
      </c>
      <c r="AC35" s="32"/>
      <c r="AD35" s="3" t="s">
        <v>133</v>
      </c>
      <c r="AE35" s="48" t="s">
        <v>736</v>
      </c>
      <c r="AF35" s="49">
        <v>627</v>
      </c>
      <c r="AG35" s="50"/>
      <c r="AH35" s="51">
        <v>10842680</v>
      </c>
      <c r="AI35" s="53"/>
      <c r="AJ35" s="40">
        <v>1188436</v>
      </c>
      <c r="AK35" s="40">
        <v>4829</v>
      </c>
      <c r="AL35" s="54">
        <f t="shared" si="1"/>
        <v>10.960721887946523</v>
      </c>
      <c r="AM35" s="40">
        <f t="shared" si="2"/>
        <v>246.1039552702423</v>
      </c>
      <c r="AN35" s="36"/>
      <c r="AO35" s="40">
        <v>2044</v>
      </c>
      <c r="AP35" s="40">
        <v>1185</v>
      </c>
      <c r="AQ35" s="40">
        <v>1600</v>
      </c>
      <c r="AS35" s="44">
        <f t="shared" si="3"/>
        <v>0.42327604058811347</v>
      </c>
      <c r="AT35" s="44">
        <f t="shared" si="4"/>
        <v>0.24539242079105406</v>
      </c>
      <c r="AU35" s="44">
        <f t="shared" si="5"/>
        <v>0.33133153862083248</v>
      </c>
    </row>
    <row r="36" spans="1:1008" x14ac:dyDescent="0.2">
      <c r="A36" s="29" t="s">
        <v>741</v>
      </c>
      <c r="B36" s="29" t="s">
        <v>177</v>
      </c>
      <c r="C36" s="29">
        <v>3069</v>
      </c>
      <c r="D36" s="29" t="s">
        <v>178</v>
      </c>
      <c r="E36" s="29" t="s">
        <v>82</v>
      </c>
      <c r="F36" s="29" t="s">
        <v>65</v>
      </c>
      <c r="G36" s="29" t="s">
        <v>73</v>
      </c>
      <c r="H36" s="47" t="s">
        <v>729</v>
      </c>
      <c r="I36" s="30"/>
      <c r="J36" s="31">
        <v>6</v>
      </c>
      <c r="K36" s="31">
        <v>12.9</v>
      </c>
      <c r="L36" s="31">
        <v>23.1</v>
      </c>
      <c r="M36" s="31">
        <v>2.7</v>
      </c>
      <c r="N36" s="31"/>
      <c r="O36" s="31">
        <f t="shared" si="0"/>
        <v>0.55844155844155841</v>
      </c>
      <c r="P36" s="31">
        <v>0.42</v>
      </c>
      <c r="Q36" s="31">
        <v>79.8</v>
      </c>
      <c r="R36" s="31"/>
      <c r="S36" s="31">
        <v>0.84</v>
      </c>
      <c r="T36" s="31">
        <v>71</v>
      </c>
      <c r="U36" s="31"/>
      <c r="V36" s="31" t="s">
        <v>79</v>
      </c>
      <c r="W36" s="31">
        <v>14.3</v>
      </c>
      <c r="X36" s="31"/>
      <c r="Y36" s="31"/>
      <c r="Z36" s="31">
        <v>2.8</v>
      </c>
      <c r="AA36" s="31">
        <v>5.8</v>
      </c>
      <c r="AB36" s="31">
        <v>0.04</v>
      </c>
      <c r="AC36" s="32"/>
      <c r="AD36" s="3" t="s">
        <v>87</v>
      </c>
      <c r="AE36" s="48" t="s">
        <v>742</v>
      </c>
      <c r="AF36" s="49">
        <v>819</v>
      </c>
      <c r="AG36" s="50"/>
      <c r="AH36" s="51">
        <v>9076064</v>
      </c>
      <c r="AI36" s="53"/>
      <c r="AJ36" s="40">
        <v>640034</v>
      </c>
      <c r="AK36" s="40">
        <v>2153</v>
      </c>
      <c r="AL36" s="54">
        <f t="shared" si="1"/>
        <v>7.0518894534018273</v>
      </c>
      <c r="AM36" s="40">
        <f t="shared" si="2"/>
        <v>297.27542963307013</v>
      </c>
      <c r="AN36" s="36"/>
      <c r="AO36" s="40">
        <v>899</v>
      </c>
      <c r="AP36" s="40">
        <v>518</v>
      </c>
      <c r="AQ36" s="40">
        <v>736</v>
      </c>
      <c r="AS36" s="44">
        <f t="shared" si="3"/>
        <v>0.41755689735253138</v>
      </c>
      <c r="AT36" s="44">
        <f t="shared" si="4"/>
        <v>0.24059451927542963</v>
      </c>
      <c r="AU36" s="44">
        <f t="shared" si="5"/>
        <v>0.34184858337203899</v>
      </c>
    </row>
    <row r="37" spans="1:1008" x14ac:dyDescent="0.2">
      <c r="A37" s="29" t="s">
        <v>743</v>
      </c>
      <c r="B37" s="29" t="s">
        <v>670</v>
      </c>
      <c r="C37" s="29">
        <v>7140</v>
      </c>
      <c r="D37" s="29" t="s">
        <v>671</v>
      </c>
      <c r="E37" s="29" t="s">
        <v>82</v>
      </c>
      <c r="F37" s="29" t="s">
        <v>65</v>
      </c>
      <c r="G37" s="29" t="s">
        <v>66</v>
      </c>
      <c r="H37" s="47" t="s">
        <v>729</v>
      </c>
      <c r="I37" s="30"/>
      <c r="J37" s="31">
        <v>3.4</v>
      </c>
      <c r="K37" s="31">
        <v>22.5</v>
      </c>
      <c r="L37" s="31">
        <v>49.3</v>
      </c>
      <c r="M37" s="31">
        <v>9.4</v>
      </c>
      <c r="N37" s="31">
        <v>9.3000000000000007</v>
      </c>
      <c r="O37" s="31">
        <f t="shared" si="0"/>
        <v>0.45638945233265721</v>
      </c>
      <c r="P37" s="31">
        <v>0.7</v>
      </c>
      <c r="Q37" s="31">
        <v>87</v>
      </c>
      <c r="R37" s="31">
        <v>6.1</v>
      </c>
      <c r="S37" s="31">
        <v>0.8</v>
      </c>
      <c r="T37" s="31">
        <v>90.2</v>
      </c>
      <c r="U37" s="31">
        <v>1.4</v>
      </c>
      <c r="V37" s="31">
        <v>0.03</v>
      </c>
      <c r="W37" s="31">
        <v>23.6</v>
      </c>
      <c r="X37" s="31">
        <v>0.7</v>
      </c>
      <c r="Y37" s="31">
        <v>8.1</v>
      </c>
      <c r="Z37" s="31">
        <v>3.1</v>
      </c>
      <c r="AA37" s="31">
        <v>3.5</v>
      </c>
      <c r="AB37" s="31">
        <v>0.2</v>
      </c>
      <c r="AC37" s="32"/>
      <c r="AD37" s="3" t="s">
        <v>93</v>
      </c>
      <c r="AE37" s="48" t="s">
        <v>742</v>
      </c>
      <c r="AF37" s="49">
        <v>315</v>
      </c>
      <c r="AG37" s="50"/>
      <c r="AH37" s="51">
        <v>9985382</v>
      </c>
      <c r="AI37" s="53"/>
      <c r="AJ37" s="40">
        <v>1197018</v>
      </c>
      <c r="AK37" s="40">
        <v>6932</v>
      </c>
      <c r="AL37" s="54">
        <f t="shared" si="1"/>
        <v>11.987703625159257</v>
      </c>
      <c r="AM37" s="40">
        <f t="shared" si="2"/>
        <v>172.68003462204271</v>
      </c>
      <c r="AN37" s="36"/>
      <c r="AO37" s="40">
        <v>3050</v>
      </c>
      <c r="AP37" s="40">
        <v>1564</v>
      </c>
      <c r="AQ37" s="40">
        <v>2318</v>
      </c>
      <c r="AS37" s="44">
        <f t="shared" si="3"/>
        <v>0.4399884593190998</v>
      </c>
      <c r="AT37" s="44">
        <f t="shared" si="4"/>
        <v>0.2256203115983843</v>
      </c>
      <c r="AU37" s="44">
        <f t="shared" si="5"/>
        <v>0.3343912290825159</v>
      </c>
    </row>
    <row r="38" spans="1:1008" x14ac:dyDescent="0.2">
      <c r="A38" s="29" t="s">
        <v>861</v>
      </c>
      <c r="B38" s="29" t="s">
        <v>186</v>
      </c>
      <c r="C38" s="29">
        <v>7034</v>
      </c>
      <c r="D38" s="29" t="s">
        <v>187</v>
      </c>
      <c r="E38" s="29" t="s">
        <v>76</v>
      </c>
      <c r="F38" s="29" t="s">
        <v>65</v>
      </c>
      <c r="G38" s="29" t="s">
        <v>73</v>
      </c>
      <c r="H38" s="47" t="s">
        <v>729</v>
      </c>
      <c r="I38" s="30"/>
      <c r="J38" s="31">
        <v>5</v>
      </c>
      <c r="K38" s="31">
        <v>9.8000000000000007</v>
      </c>
      <c r="L38" s="31">
        <v>30.3</v>
      </c>
      <c r="M38" s="31">
        <v>4.5999999999999996</v>
      </c>
      <c r="N38" s="31"/>
      <c r="O38" s="31">
        <f t="shared" ref="O38:O69" si="6">K38/L38</f>
        <v>0.32343234323432346</v>
      </c>
      <c r="P38" s="31">
        <v>0.62</v>
      </c>
      <c r="Q38" s="31">
        <v>73.3</v>
      </c>
      <c r="R38" s="31"/>
      <c r="S38" s="31">
        <v>0.8</v>
      </c>
      <c r="T38" s="31">
        <v>90.7</v>
      </c>
      <c r="U38" s="31"/>
      <c r="V38" s="31" t="s">
        <v>79</v>
      </c>
      <c r="W38" s="31">
        <v>11.7</v>
      </c>
      <c r="X38" s="31"/>
      <c r="Y38" s="31"/>
      <c r="Z38" s="31">
        <v>3.5</v>
      </c>
      <c r="AA38" s="31">
        <v>3.2</v>
      </c>
      <c r="AB38" s="31">
        <v>0.06</v>
      </c>
      <c r="AC38" s="32"/>
      <c r="AD38" s="3" t="s">
        <v>98</v>
      </c>
      <c r="AE38" s="48" t="s">
        <v>742</v>
      </c>
      <c r="AF38" s="49">
        <v>448</v>
      </c>
      <c r="AG38" s="50"/>
      <c r="AH38" s="51">
        <v>11128552</v>
      </c>
      <c r="AI38" s="53"/>
      <c r="AJ38" s="40">
        <v>1450960</v>
      </c>
      <c r="AK38" s="40">
        <v>7306</v>
      </c>
      <c r="AL38" s="54">
        <f t="shared" si="1"/>
        <v>13.038174238661059</v>
      </c>
      <c r="AM38" s="40">
        <f t="shared" si="2"/>
        <v>198.5984122638927</v>
      </c>
      <c r="AN38" s="36"/>
      <c r="AO38" s="40">
        <v>3246</v>
      </c>
      <c r="AP38" s="40">
        <v>1617</v>
      </c>
      <c r="AQ38" s="40">
        <v>2443</v>
      </c>
      <c r="AS38" s="44">
        <f t="shared" si="3"/>
        <v>0.44429236244182863</v>
      </c>
      <c r="AT38" s="44">
        <f t="shared" si="4"/>
        <v>0.22132493840678893</v>
      </c>
      <c r="AU38" s="44">
        <f t="shared" si="5"/>
        <v>0.33438269915138241</v>
      </c>
    </row>
    <row r="39" spans="1:1008" x14ac:dyDescent="0.2">
      <c r="A39" s="29" t="s">
        <v>744</v>
      </c>
      <c r="B39" s="29" t="s">
        <v>190</v>
      </c>
      <c r="C39" s="29">
        <v>13034</v>
      </c>
      <c r="D39" s="29" t="s">
        <v>191</v>
      </c>
      <c r="E39" s="29" t="s">
        <v>82</v>
      </c>
      <c r="F39" s="29" t="s">
        <v>65</v>
      </c>
      <c r="G39" s="29" t="s">
        <v>66</v>
      </c>
      <c r="H39" s="47" t="s">
        <v>729</v>
      </c>
      <c r="I39" s="30"/>
      <c r="J39" s="31">
        <v>6.4</v>
      </c>
      <c r="K39" s="31">
        <v>21.3</v>
      </c>
      <c r="L39" s="31">
        <v>34</v>
      </c>
      <c r="M39" s="31">
        <v>2.2999999999999998</v>
      </c>
      <c r="N39" s="31"/>
      <c r="O39" s="31">
        <f t="shared" si="6"/>
        <v>0.62647058823529411</v>
      </c>
      <c r="P39" s="31">
        <v>0.8</v>
      </c>
      <c r="Q39" s="31">
        <v>87.1</v>
      </c>
      <c r="R39" s="31"/>
      <c r="S39" s="31">
        <v>1</v>
      </c>
      <c r="T39" s="31">
        <v>91</v>
      </c>
      <c r="U39" s="31"/>
      <c r="V39" s="31">
        <v>0.06</v>
      </c>
      <c r="W39" s="31">
        <v>76</v>
      </c>
      <c r="X39" s="31"/>
      <c r="Y39" s="31"/>
      <c r="Z39" s="31">
        <v>7.2</v>
      </c>
      <c r="AA39" s="31">
        <v>5.8</v>
      </c>
      <c r="AB39" s="31">
        <v>0.63</v>
      </c>
      <c r="AC39" s="32"/>
      <c r="AD39" s="3" t="s">
        <v>103</v>
      </c>
      <c r="AE39" s="48" t="s">
        <v>742</v>
      </c>
      <c r="AF39" s="49">
        <v>901</v>
      </c>
      <c r="AG39" s="50"/>
      <c r="AH39" s="51">
        <v>6595402</v>
      </c>
      <c r="AI39" s="53"/>
      <c r="AJ39" s="40">
        <v>791502</v>
      </c>
      <c r="AK39" s="40">
        <v>7051</v>
      </c>
      <c r="AL39" s="54">
        <f t="shared" si="1"/>
        <v>12.000815113316824</v>
      </c>
      <c r="AM39" s="40">
        <f t="shared" si="2"/>
        <v>112.25386470004254</v>
      </c>
      <c r="AN39" s="36"/>
      <c r="AO39" s="40">
        <v>2777</v>
      </c>
      <c r="AP39" s="40">
        <v>1616</v>
      </c>
      <c r="AQ39" s="40">
        <v>2658</v>
      </c>
      <c r="AS39" s="44">
        <f t="shared" si="3"/>
        <v>0.393844844702879</v>
      </c>
      <c r="AT39" s="44">
        <f t="shared" si="4"/>
        <v>0.22918734931215431</v>
      </c>
      <c r="AU39" s="44">
        <f t="shared" si="5"/>
        <v>0.37696780598496665</v>
      </c>
    </row>
    <row r="40" spans="1:1008" x14ac:dyDescent="0.2">
      <c r="A40" s="29" t="s">
        <v>787</v>
      </c>
      <c r="B40" s="29" t="s">
        <v>194</v>
      </c>
      <c r="C40" s="29">
        <v>3082</v>
      </c>
      <c r="D40" s="29" t="s">
        <v>195</v>
      </c>
      <c r="E40" s="29" t="s">
        <v>69</v>
      </c>
      <c r="F40" s="29" t="s">
        <v>65</v>
      </c>
      <c r="G40" s="29" t="s">
        <v>73</v>
      </c>
      <c r="H40" s="47" t="s">
        <v>729</v>
      </c>
      <c r="I40" s="30"/>
      <c r="J40" s="31">
        <v>2</v>
      </c>
      <c r="K40" s="31">
        <v>20</v>
      </c>
      <c r="L40" s="31">
        <v>36.700000000000003</v>
      </c>
      <c r="M40" s="31">
        <v>2.2000000000000002</v>
      </c>
      <c r="N40" s="31"/>
      <c r="O40" s="31">
        <f t="shared" si="6"/>
        <v>0.54495912806539504</v>
      </c>
      <c r="P40" s="31">
        <v>0.34</v>
      </c>
      <c r="Q40" s="31">
        <v>82.4</v>
      </c>
      <c r="R40" s="31"/>
      <c r="S40" s="31">
        <v>0.45</v>
      </c>
      <c r="T40" s="31">
        <v>89.4</v>
      </c>
      <c r="U40" s="31"/>
      <c r="V40" s="31">
        <v>0.03</v>
      </c>
      <c r="W40" s="31">
        <v>28.3</v>
      </c>
      <c r="X40" s="31"/>
      <c r="Y40" s="31"/>
      <c r="Z40" s="31">
        <v>2.4</v>
      </c>
      <c r="AA40" s="31">
        <v>3.2</v>
      </c>
      <c r="AB40" s="31">
        <v>0.04</v>
      </c>
      <c r="AC40" s="32"/>
      <c r="AD40" s="3" t="s">
        <v>108</v>
      </c>
      <c r="AE40" s="48" t="s">
        <v>742</v>
      </c>
      <c r="AF40" s="49">
        <v>387</v>
      </c>
      <c r="AG40" s="50"/>
      <c r="AH40" s="51">
        <v>3918176</v>
      </c>
      <c r="AI40" s="53"/>
      <c r="AJ40" s="40">
        <v>432006</v>
      </c>
      <c r="AK40" s="40">
        <v>3922</v>
      </c>
      <c r="AL40" s="54">
        <f t="shared" si="1"/>
        <v>11.02569154627051</v>
      </c>
      <c r="AM40" s="40">
        <f t="shared" si="2"/>
        <v>110.14941356450791</v>
      </c>
      <c r="AN40" s="36"/>
      <c r="AO40" s="40">
        <v>1727</v>
      </c>
      <c r="AP40" s="40">
        <v>843</v>
      </c>
      <c r="AQ40" s="40">
        <v>1352</v>
      </c>
      <c r="AS40" s="44">
        <f t="shared" si="3"/>
        <v>0.44033656297807239</v>
      </c>
      <c r="AT40" s="44">
        <f t="shared" si="4"/>
        <v>0.21494135645079041</v>
      </c>
      <c r="AU40" s="44">
        <f t="shared" si="5"/>
        <v>0.34472208057113718</v>
      </c>
    </row>
    <row r="41" spans="1:1008" s="100" customFormat="1" x14ac:dyDescent="0.2">
      <c r="A41" s="29" t="s">
        <v>745</v>
      </c>
      <c r="B41" s="29" t="s">
        <v>198</v>
      </c>
      <c r="C41" s="29">
        <v>7065</v>
      </c>
      <c r="D41" s="29" t="s">
        <v>199</v>
      </c>
      <c r="E41" s="29" t="s">
        <v>82</v>
      </c>
      <c r="F41" s="29" t="s">
        <v>65</v>
      </c>
      <c r="G41" s="29" t="s">
        <v>66</v>
      </c>
      <c r="H41" s="47" t="s">
        <v>729</v>
      </c>
      <c r="I41" s="30"/>
      <c r="J41" s="31">
        <v>5.6</v>
      </c>
      <c r="K41" s="31">
        <v>21</v>
      </c>
      <c r="L41" s="31">
        <v>38.9</v>
      </c>
      <c r="M41" s="31">
        <v>5.2</v>
      </c>
      <c r="N41" s="31"/>
      <c r="O41" s="31">
        <f t="shared" si="6"/>
        <v>0.53984575835475579</v>
      </c>
      <c r="P41" s="31">
        <v>1</v>
      </c>
      <c r="Q41" s="31">
        <v>87.9</v>
      </c>
      <c r="R41" s="31"/>
      <c r="S41" s="31">
        <v>1.05</v>
      </c>
      <c r="T41" s="31">
        <v>87.2</v>
      </c>
      <c r="U41" s="31"/>
      <c r="V41" s="31" t="s">
        <v>79</v>
      </c>
      <c r="W41" s="31">
        <v>60.6</v>
      </c>
      <c r="X41" s="31"/>
      <c r="Y41" s="31"/>
      <c r="Z41" s="31">
        <v>5</v>
      </c>
      <c r="AA41" s="31">
        <v>6</v>
      </c>
      <c r="AB41" s="31">
        <v>0.11</v>
      </c>
      <c r="AC41" s="32"/>
      <c r="AD41" s="3" t="s">
        <v>113</v>
      </c>
      <c r="AE41" s="48" t="s">
        <v>742</v>
      </c>
      <c r="AF41" s="49">
        <v>644</v>
      </c>
      <c r="AG41" s="50"/>
      <c r="AH41" s="51">
        <v>7944180</v>
      </c>
      <c r="AI41" s="53"/>
      <c r="AJ41" s="40">
        <v>815734</v>
      </c>
      <c r="AK41" s="40">
        <v>5217</v>
      </c>
      <c r="AL41" s="54">
        <f t="shared" si="1"/>
        <v>10.268322218278035</v>
      </c>
      <c r="AM41" s="40">
        <f t="shared" si="2"/>
        <v>156.36074372244585</v>
      </c>
      <c r="AN41" s="36"/>
      <c r="AO41" s="40">
        <v>2133</v>
      </c>
      <c r="AP41" s="40">
        <v>1179</v>
      </c>
      <c r="AQ41" s="40">
        <v>1905</v>
      </c>
      <c r="AR41" s="1"/>
      <c r="AS41" s="44">
        <f t="shared" si="3"/>
        <v>0.40885566417481312</v>
      </c>
      <c r="AT41" s="44">
        <f t="shared" si="4"/>
        <v>0.22599194939620471</v>
      </c>
      <c r="AU41" s="44">
        <f t="shared" si="5"/>
        <v>0.36515238642898218</v>
      </c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  <c r="JM41" s="1"/>
      <c r="JN41" s="1"/>
      <c r="JO41" s="1"/>
      <c r="JP41" s="1"/>
      <c r="JQ41" s="1"/>
      <c r="JR41" s="1"/>
      <c r="JS41" s="1"/>
      <c r="JT41" s="1"/>
      <c r="JU41" s="1"/>
      <c r="JV41" s="1"/>
      <c r="JW41" s="1"/>
      <c r="JX41" s="1"/>
      <c r="JY41" s="1"/>
      <c r="JZ41" s="1"/>
      <c r="KA41" s="1"/>
      <c r="KB41" s="1"/>
      <c r="KC41" s="1"/>
      <c r="KD41" s="1"/>
      <c r="KE41" s="1"/>
      <c r="KF41" s="1"/>
      <c r="KG41" s="1"/>
      <c r="KH41" s="1"/>
      <c r="KI41" s="1"/>
      <c r="KJ41" s="1"/>
      <c r="KK41" s="1"/>
      <c r="KL41" s="1"/>
      <c r="KM41" s="1"/>
      <c r="KN41" s="1"/>
      <c r="KO41" s="1"/>
      <c r="KP41" s="1"/>
      <c r="KQ41" s="1"/>
      <c r="KR41" s="1"/>
      <c r="KS41" s="1"/>
      <c r="KT41" s="1"/>
      <c r="KU41" s="1"/>
      <c r="KV41" s="1"/>
      <c r="KW41" s="1"/>
      <c r="KX41" s="1"/>
      <c r="KY41" s="1"/>
      <c r="KZ41" s="1"/>
      <c r="LA41" s="1"/>
      <c r="LB41" s="1"/>
      <c r="LC41" s="1"/>
      <c r="LD41" s="1"/>
      <c r="LE41" s="1"/>
      <c r="LF41" s="1"/>
      <c r="LG41" s="1"/>
      <c r="LH41" s="1"/>
      <c r="LI41" s="1"/>
      <c r="LJ41" s="1"/>
      <c r="LK41" s="1"/>
      <c r="LL41" s="1"/>
      <c r="LM41" s="1"/>
      <c r="LN41" s="1"/>
      <c r="LO41" s="1"/>
      <c r="LP41" s="1"/>
      <c r="LQ41" s="1"/>
      <c r="LR41" s="1"/>
      <c r="LS41" s="1"/>
      <c r="LT41" s="1"/>
      <c r="LU41" s="1"/>
      <c r="LV41" s="1"/>
      <c r="LW41" s="1"/>
      <c r="LX41" s="1"/>
      <c r="LY41" s="1"/>
      <c r="LZ41" s="1"/>
      <c r="MA41" s="1"/>
      <c r="MB41" s="1"/>
      <c r="MC41" s="1"/>
      <c r="MD41" s="1"/>
      <c r="ME41" s="1"/>
      <c r="MF41" s="1"/>
      <c r="MG41" s="1"/>
      <c r="MH41" s="1"/>
      <c r="MI41" s="1"/>
      <c r="MJ41" s="1"/>
      <c r="MK41" s="1"/>
      <c r="ML41" s="1"/>
      <c r="MM41" s="1"/>
      <c r="MN41" s="1"/>
      <c r="MO41" s="1"/>
      <c r="MP41" s="1"/>
      <c r="MQ41" s="1"/>
      <c r="MR41" s="1"/>
      <c r="MS41" s="1"/>
      <c r="MT41" s="1"/>
      <c r="MU41" s="1"/>
      <c r="MV41" s="1"/>
      <c r="MW41" s="1"/>
      <c r="MX41" s="1"/>
      <c r="MY41" s="1"/>
      <c r="MZ41" s="1"/>
      <c r="NA41" s="1"/>
      <c r="NB41" s="1"/>
      <c r="NC41" s="1"/>
      <c r="ND41" s="1"/>
      <c r="NE41" s="1"/>
      <c r="NF41" s="1"/>
      <c r="NG41" s="1"/>
      <c r="NH41" s="1"/>
      <c r="NI41" s="1"/>
      <c r="NJ41" s="1"/>
      <c r="NK41" s="1"/>
      <c r="NL41" s="1"/>
      <c r="NM41" s="1"/>
      <c r="NN41" s="1"/>
      <c r="NO41" s="1"/>
      <c r="NP41" s="1"/>
      <c r="NQ41" s="1"/>
      <c r="NR41" s="1"/>
      <c r="NS41" s="1"/>
      <c r="NT41" s="1"/>
      <c r="NU41" s="1"/>
      <c r="NV41" s="1"/>
      <c r="NW41" s="1"/>
      <c r="NX41" s="1"/>
      <c r="NY41" s="1"/>
      <c r="NZ41" s="1"/>
      <c r="OA41" s="1"/>
      <c r="OB41" s="1"/>
      <c r="OC41" s="1"/>
      <c r="OD41" s="1"/>
      <c r="OE41" s="1"/>
      <c r="OF41" s="1"/>
      <c r="OG41" s="1"/>
      <c r="OH41" s="1"/>
      <c r="OI41" s="1"/>
      <c r="OJ41" s="1"/>
      <c r="OK41" s="1"/>
      <c r="OL41" s="1"/>
      <c r="OM41" s="1"/>
      <c r="ON41" s="1"/>
      <c r="OO41" s="1"/>
      <c r="OP41" s="1"/>
      <c r="OQ41" s="1"/>
      <c r="OR41" s="1"/>
      <c r="OS41" s="1"/>
      <c r="OT41" s="1"/>
      <c r="OU41" s="1"/>
      <c r="OV41" s="1"/>
      <c r="OW41" s="1"/>
      <c r="OX41" s="1"/>
      <c r="OY41" s="1"/>
      <c r="OZ41" s="1"/>
      <c r="PA41" s="1"/>
      <c r="PB41" s="1"/>
      <c r="PC41" s="1"/>
      <c r="PD41" s="1"/>
      <c r="PE41" s="1"/>
      <c r="PF41" s="1"/>
      <c r="PG41" s="1"/>
      <c r="PH41" s="1"/>
      <c r="PI41" s="1"/>
      <c r="PJ41" s="1"/>
      <c r="PK41" s="1"/>
      <c r="PL41" s="1"/>
      <c r="PM41" s="1"/>
      <c r="PN41" s="1"/>
      <c r="PO41" s="1"/>
      <c r="PP41" s="1"/>
      <c r="PQ41" s="1"/>
      <c r="PR41" s="1"/>
      <c r="PS41" s="1"/>
      <c r="PT41" s="1"/>
      <c r="PU41" s="1"/>
      <c r="PV41" s="1"/>
      <c r="PW41" s="1"/>
      <c r="PX41" s="1"/>
      <c r="PY41" s="1"/>
      <c r="PZ41" s="1"/>
      <c r="QA41" s="1"/>
      <c r="QB41" s="1"/>
      <c r="QC41" s="1"/>
      <c r="QD41" s="1"/>
      <c r="QE41" s="1"/>
      <c r="QF41" s="1"/>
      <c r="QG41" s="1"/>
      <c r="QH41" s="1"/>
      <c r="QI41" s="1"/>
      <c r="QJ41" s="1"/>
      <c r="QK41" s="1"/>
      <c r="QL41" s="1"/>
      <c r="QM41" s="1"/>
      <c r="QN41" s="1"/>
      <c r="QO41" s="1"/>
      <c r="QP41" s="1"/>
      <c r="QQ41" s="1"/>
      <c r="QR41" s="1"/>
      <c r="QS41" s="1"/>
      <c r="QT41" s="1"/>
      <c r="QU41" s="1"/>
      <c r="QV41" s="1"/>
      <c r="QW41" s="1"/>
      <c r="QX41" s="1"/>
      <c r="QY41" s="1"/>
      <c r="QZ41" s="1"/>
      <c r="RA41" s="1"/>
      <c r="RB41" s="1"/>
      <c r="RC41" s="1"/>
      <c r="RD41" s="1"/>
      <c r="RE41" s="1"/>
      <c r="RF41" s="1"/>
      <c r="RG41" s="1"/>
      <c r="RH41" s="1"/>
      <c r="RI41" s="1"/>
      <c r="RJ41" s="1"/>
      <c r="RK41" s="1"/>
      <c r="RL41" s="1"/>
      <c r="RM41" s="1"/>
      <c r="RN41" s="1"/>
      <c r="RO41" s="1"/>
      <c r="RP41" s="1"/>
      <c r="RQ41" s="1"/>
      <c r="RR41" s="1"/>
      <c r="RS41" s="1"/>
      <c r="RT41" s="1"/>
      <c r="RU41" s="1"/>
      <c r="RV41" s="1"/>
      <c r="RW41" s="1"/>
      <c r="RX41" s="1"/>
      <c r="RY41" s="1"/>
      <c r="RZ41" s="1"/>
      <c r="SA41" s="1"/>
      <c r="SB41" s="1"/>
      <c r="SC41" s="1"/>
      <c r="SD41" s="1"/>
      <c r="SE41" s="1"/>
      <c r="SF41" s="1"/>
      <c r="SG41" s="1"/>
      <c r="SH41" s="1"/>
      <c r="SI41" s="1"/>
      <c r="SJ41" s="1"/>
      <c r="SK41" s="1"/>
      <c r="SL41" s="1"/>
      <c r="SM41" s="1"/>
      <c r="SN41" s="1"/>
      <c r="SO41" s="1"/>
      <c r="SP41" s="1"/>
      <c r="SQ41" s="1"/>
      <c r="SR41" s="1"/>
      <c r="SS41" s="1"/>
      <c r="ST41" s="1"/>
      <c r="SU41" s="1"/>
      <c r="SV41" s="1"/>
      <c r="SW41" s="1"/>
      <c r="SX41" s="1"/>
      <c r="SY41" s="1"/>
      <c r="SZ41" s="1"/>
      <c r="TA41" s="1"/>
      <c r="TB41" s="1"/>
      <c r="TC41" s="1"/>
      <c r="TD41" s="1"/>
      <c r="TE41" s="1"/>
      <c r="TF41" s="1"/>
      <c r="TG41" s="1"/>
      <c r="TH41" s="1"/>
      <c r="TI41" s="1"/>
      <c r="TJ41" s="1"/>
      <c r="TK41" s="1"/>
      <c r="TL41" s="1"/>
      <c r="TM41" s="1"/>
      <c r="TN41" s="1"/>
      <c r="TO41" s="1"/>
      <c r="TP41" s="1"/>
      <c r="TQ41" s="1"/>
      <c r="TR41" s="1"/>
      <c r="TS41" s="1"/>
      <c r="TT41" s="1"/>
      <c r="TU41" s="1"/>
      <c r="TV41" s="1"/>
      <c r="TW41" s="1"/>
      <c r="TX41" s="1"/>
      <c r="TY41" s="1"/>
      <c r="TZ41" s="1"/>
      <c r="UA41" s="1"/>
      <c r="UB41" s="1"/>
      <c r="UC41" s="1"/>
      <c r="UD41" s="1"/>
      <c r="UE41" s="1"/>
      <c r="UF41" s="1"/>
      <c r="UG41" s="1"/>
      <c r="UH41" s="1"/>
      <c r="UI41" s="1"/>
      <c r="UJ41" s="1"/>
      <c r="UK41" s="1"/>
      <c r="UL41" s="1"/>
      <c r="UM41" s="1"/>
      <c r="UN41" s="1"/>
      <c r="UO41" s="1"/>
      <c r="UP41" s="1"/>
      <c r="UQ41" s="1"/>
      <c r="UR41" s="1"/>
      <c r="US41" s="1"/>
      <c r="UT41" s="1"/>
      <c r="UU41" s="1"/>
      <c r="UV41" s="1"/>
      <c r="UW41" s="1"/>
      <c r="UX41" s="1"/>
      <c r="UY41" s="1"/>
      <c r="UZ41" s="1"/>
      <c r="VA41" s="1"/>
      <c r="VB41" s="1"/>
      <c r="VC41" s="1"/>
      <c r="VD41" s="1"/>
      <c r="VE41" s="1"/>
      <c r="VF41" s="1"/>
      <c r="VG41" s="1"/>
      <c r="VH41" s="1"/>
      <c r="VI41" s="1"/>
      <c r="VJ41" s="1"/>
      <c r="VK41" s="1"/>
      <c r="VL41" s="1"/>
      <c r="VM41" s="1"/>
      <c r="VN41" s="1"/>
      <c r="VO41" s="1"/>
      <c r="VP41" s="1"/>
      <c r="VQ41" s="1"/>
      <c r="VR41" s="1"/>
      <c r="VS41" s="1"/>
      <c r="VT41" s="1"/>
      <c r="VU41" s="1"/>
      <c r="VV41" s="1"/>
      <c r="VW41" s="1"/>
      <c r="VX41" s="1"/>
      <c r="VY41" s="1"/>
      <c r="VZ41" s="1"/>
      <c r="WA41" s="1"/>
      <c r="WB41" s="1"/>
      <c r="WC41" s="1"/>
      <c r="WD41" s="1"/>
      <c r="WE41" s="1"/>
      <c r="WF41" s="1"/>
      <c r="WG41" s="1"/>
      <c r="WH41" s="1"/>
      <c r="WI41" s="1"/>
      <c r="WJ41" s="1"/>
      <c r="WK41" s="1"/>
      <c r="WL41" s="1"/>
      <c r="WM41" s="1"/>
      <c r="WN41" s="1"/>
      <c r="WO41" s="1"/>
      <c r="WP41" s="1"/>
      <c r="WQ41" s="1"/>
      <c r="WR41" s="1"/>
      <c r="WS41" s="1"/>
      <c r="WT41" s="1"/>
      <c r="WU41" s="1"/>
      <c r="WV41" s="1"/>
      <c r="WW41" s="1"/>
      <c r="WX41" s="1"/>
      <c r="WY41" s="1"/>
      <c r="WZ41" s="1"/>
      <c r="XA41" s="1"/>
      <c r="XB41" s="1"/>
      <c r="XC41" s="1"/>
      <c r="XD41" s="1"/>
      <c r="XE41" s="1"/>
      <c r="XF41" s="1"/>
      <c r="XG41" s="1"/>
      <c r="XH41" s="1"/>
      <c r="XI41" s="1"/>
      <c r="XJ41" s="1"/>
      <c r="XK41" s="1"/>
      <c r="XL41" s="1"/>
      <c r="XM41" s="1"/>
      <c r="XN41" s="1"/>
      <c r="XO41" s="1"/>
      <c r="XP41" s="1"/>
      <c r="XQ41" s="1"/>
      <c r="XR41" s="1"/>
      <c r="XS41" s="1"/>
      <c r="XT41" s="1"/>
      <c r="XU41" s="1"/>
      <c r="XV41" s="1"/>
      <c r="XW41" s="1"/>
      <c r="XX41" s="1"/>
      <c r="XY41" s="1"/>
      <c r="XZ41" s="1"/>
      <c r="YA41" s="1"/>
      <c r="YB41" s="1"/>
      <c r="YC41" s="1"/>
      <c r="YD41" s="1"/>
      <c r="YE41" s="1"/>
      <c r="YF41" s="1"/>
      <c r="YG41" s="1"/>
      <c r="YH41" s="1"/>
      <c r="YI41" s="1"/>
      <c r="YJ41" s="1"/>
      <c r="YK41" s="1"/>
      <c r="YL41" s="1"/>
      <c r="YM41" s="1"/>
      <c r="YN41" s="1"/>
      <c r="YO41" s="1"/>
      <c r="YP41" s="1"/>
      <c r="YQ41" s="1"/>
      <c r="YR41" s="1"/>
      <c r="YS41" s="1"/>
      <c r="YT41" s="1"/>
      <c r="YU41" s="1"/>
      <c r="YV41" s="1"/>
      <c r="YW41" s="1"/>
      <c r="YX41" s="1"/>
      <c r="YY41" s="1"/>
      <c r="YZ41" s="1"/>
      <c r="ZA41" s="1"/>
      <c r="ZB41" s="1"/>
      <c r="ZC41" s="1"/>
      <c r="ZD41" s="1"/>
      <c r="ZE41" s="1"/>
      <c r="ZF41" s="1"/>
      <c r="ZG41" s="1"/>
      <c r="ZH41" s="1"/>
      <c r="ZI41" s="1"/>
      <c r="ZJ41" s="1"/>
      <c r="ZK41" s="1"/>
      <c r="ZL41" s="1"/>
      <c r="ZM41" s="1"/>
      <c r="ZN41" s="1"/>
      <c r="ZO41" s="1"/>
      <c r="ZP41" s="1"/>
      <c r="ZQ41" s="1"/>
      <c r="ZR41" s="1"/>
      <c r="ZS41" s="1"/>
      <c r="ZT41" s="1"/>
      <c r="ZU41" s="1"/>
      <c r="ZV41" s="1"/>
      <c r="ZW41" s="1"/>
      <c r="ZX41" s="1"/>
      <c r="ZY41" s="1"/>
      <c r="ZZ41" s="1"/>
      <c r="AAA41" s="1"/>
      <c r="AAB41" s="1"/>
      <c r="AAC41" s="1"/>
      <c r="AAD41" s="1"/>
      <c r="AAE41" s="1"/>
      <c r="AAF41" s="1"/>
      <c r="AAG41" s="1"/>
      <c r="AAH41" s="1"/>
      <c r="AAI41" s="1"/>
      <c r="AAJ41" s="1"/>
      <c r="AAK41" s="1"/>
      <c r="AAL41" s="1"/>
      <c r="AAM41" s="1"/>
      <c r="AAN41" s="1"/>
      <c r="AAO41" s="1"/>
      <c r="AAP41" s="1"/>
      <c r="AAQ41" s="1"/>
      <c r="AAR41" s="1"/>
      <c r="AAS41" s="1"/>
      <c r="AAT41" s="1"/>
      <c r="AAU41" s="1"/>
      <c r="AAV41" s="1"/>
      <c r="AAW41" s="1"/>
      <c r="AAX41" s="1"/>
      <c r="AAY41" s="1"/>
      <c r="AAZ41" s="1"/>
      <c r="ABA41" s="1"/>
      <c r="ABB41" s="1"/>
      <c r="ABC41" s="1"/>
      <c r="ABD41" s="1"/>
      <c r="ABE41" s="1"/>
      <c r="ABF41" s="1"/>
      <c r="ABG41" s="1"/>
      <c r="ABH41" s="1"/>
      <c r="ABI41" s="1"/>
      <c r="ABJ41" s="1"/>
      <c r="ABK41" s="1"/>
      <c r="ABL41" s="1"/>
      <c r="ABM41" s="1"/>
      <c r="ABN41" s="1"/>
      <c r="ABO41" s="1"/>
      <c r="ABP41" s="1"/>
      <c r="ABQ41" s="1"/>
      <c r="ABR41" s="1"/>
      <c r="ABS41" s="1"/>
      <c r="ABT41" s="1"/>
      <c r="ABU41" s="1"/>
      <c r="ABV41" s="1"/>
      <c r="ABW41" s="1"/>
      <c r="ABX41" s="1"/>
      <c r="ABY41" s="1"/>
      <c r="ABZ41" s="1"/>
      <c r="ACA41" s="1"/>
      <c r="ACB41" s="1"/>
      <c r="ACC41" s="1"/>
      <c r="ACD41" s="1"/>
      <c r="ACE41" s="1"/>
      <c r="ACF41" s="1"/>
      <c r="ACG41" s="1"/>
      <c r="ACH41" s="1"/>
      <c r="ACI41" s="1"/>
      <c r="ACJ41" s="1"/>
      <c r="ACK41" s="1"/>
      <c r="ACL41" s="1"/>
      <c r="ACM41" s="1"/>
      <c r="ACN41" s="1"/>
      <c r="ACO41" s="1"/>
      <c r="ACP41" s="1"/>
      <c r="ACQ41" s="1"/>
      <c r="ACR41" s="1"/>
      <c r="ACS41" s="1"/>
      <c r="ACT41" s="1"/>
      <c r="ACU41" s="1"/>
      <c r="ACV41" s="1"/>
      <c r="ACW41" s="1"/>
      <c r="ACX41" s="1"/>
      <c r="ACY41" s="1"/>
      <c r="ACZ41" s="1"/>
      <c r="ADA41" s="1"/>
      <c r="ADB41" s="1"/>
      <c r="ADC41" s="1"/>
      <c r="ADD41" s="1"/>
      <c r="ADE41" s="1"/>
      <c r="ADF41" s="1"/>
      <c r="ADG41" s="1"/>
      <c r="ADH41" s="1"/>
      <c r="ADI41" s="1"/>
      <c r="ADJ41" s="1"/>
      <c r="ADK41" s="1"/>
      <c r="ADL41" s="1"/>
      <c r="ADM41" s="1"/>
      <c r="ADN41" s="1"/>
      <c r="ADO41" s="1"/>
      <c r="ADP41" s="1"/>
      <c r="ADQ41" s="1"/>
      <c r="ADR41" s="1"/>
      <c r="ADS41" s="1"/>
      <c r="ADT41" s="1"/>
      <c r="ADU41" s="1"/>
      <c r="ADV41" s="1"/>
      <c r="ADW41" s="1"/>
      <c r="ADX41" s="1"/>
      <c r="ADY41" s="1"/>
      <c r="ADZ41" s="1"/>
      <c r="AEA41" s="1"/>
      <c r="AEB41" s="1"/>
      <c r="AEC41" s="1"/>
      <c r="AED41" s="1"/>
      <c r="AEE41" s="1"/>
      <c r="AEF41" s="1"/>
      <c r="AEG41" s="1"/>
      <c r="AEH41" s="1"/>
      <c r="AEI41" s="1"/>
      <c r="AEJ41" s="1"/>
      <c r="AEK41" s="1"/>
      <c r="AEL41" s="1"/>
      <c r="AEM41" s="1"/>
      <c r="AEN41" s="1"/>
      <c r="AEO41" s="1"/>
      <c r="AEP41" s="1"/>
      <c r="AEQ41" s="1"/>
      <c r="AER41" s="1"/>
      <c r="AES41" s="1"/>
      <c r="AET41" s="1"/>
      <c r="AEU41" s="1"/>
      <c r="AEV41" s="1"/>
      <c r="AEW41" s="1"/>
      <c r="AEX41" s="1"/>
      <c r="AEY41" s="1"/>
      <c r="AEZ41" s="1"/>
      <c r="AFA41" s="1"/>
      <c r="AFB41" s="1"/>
      <c r="AFC41" s="1"/>
      <c r="AFD41" s="1"/>
      <c r="AFE41" s="1"/>
      <c r="AFF41" s="1"/>
      <c r="AFG41" s="1"/>
      <c r="AFH41" s="1"/>
      <c r="AFI41" s="1"/>
      <c r="AFJ41" s="1"/>
      <c r="AFK41" s="1"/>
      <c r="AFL41" s="1"/>
      <c r="AFM41" s="1"/>
      <c r="AFN41" s="1"/>
      <c r="AFO41" s="1"/>
      <c r="AFP41" s="1"/>
      <c r="AFQ41" s="1"/>
      <c r="AFR41" s="1"/>
      <c r="AFS41" s="1"/>
      <c r="AFT41" s="1"/>
      <c r="AFU41" s="1"/>
      <c r="AFV41" s="1"/>
      <c r="AFW41" s="1"/>
      <c r="AFX41" s="1"/>
      <c r="AFY41" s="1"/>
      <c r="AFZ41" s="1"/>
      <c r="AGA41" s="1"/>
      <c r="AGB41" s="1"/>
      <c r="AGC41" s="1"/>
      <c r="AGD41" s="1"/>
      <c r="AGE41" s="1"/>
      <c r="AGF41" s="1"/>
      <c r="AGG41" s="1"/>
      <c r="AGH41" s="1"/>
      <c r="AGI41" s="1"/>
      <c r="AGJ41" s="1"/>
      <c r="AGK41" s="1"/>
      <c r="AGL41" s="1"/>
      <c r="AGM41" s="1"/>
      <c r="AGN41" s="1"/>
      <c r="AGO41" s="1"/>
      <c r="AGP41" s="1"/>
      <c r="AGQ41" s="1"/>
      <c r="AGR41" s="1"/>
      <c r="AGS41" s="1"/>
      <c r="AGT41" s="1"/>
      <c r="AGU41" s="1"/>
      <c r="AGV41" s="1"/>
      <c r="AGW41" s="1"/>
      <c r="AGX41" s="1"/>
      <c r="AGY41" s="1"/>
      <c r="AGZ41" s="1"/>
      <c r="AHA41" s="1"/>
      <c r="AHB41" s="1"/>
      <c r="AHC41" s="1"/>
      <c r="AHD41" s="1"/>
      <c r="AHE41" s="1"/>
      <c r="AHF41" s="1"/>
      <c r="AHG41" s="1"/>
      <c r="AHH41" s="1"/>
      <c r="AHI41" s="1"/>
      <c r="AHJ41" s="1"/>
      <c r="AHK41" s="1"/>
      <c r="AHL41" s="1"/>
      <c r="AHM41" s="1"/>
      <c r="AHN41" s="1"/>
      <c r="AHO41" s="1"/>
      <c r="AHP41" s="1"/>
      <c r="AHQ41" s="1"/>
      <c r="AHR41" s="1"/>
      <c r="AHS41" s="1"/>
      <c r="AHT41" s="1"/>
      <c r="AHU41" s="1"/>
      <c r="AHV41" s="1"/>
      <c r="AHW41" s="1"/>
      <c r="AHX41" s="1"/>
      <c r="AHY41" s="1"/>
      <c r="AHZ41" s="1"/>
      <c r="AIA41" s="1"/>
      <c r="AIB41" s="1"/>
      <c r="AIC41" s="1"/>
      <c r="AID41" s="1"/>
      <c r="AIE41" s="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</row>
    <row r="42" spans="1:1008" x14ac:dyDescent="0.2">
      <c r="A42" s="29" t="s">
        <v>788</v>
      </c>
      <c r="B42" s="29" t="s">
        <v>202</v>
      </c>
      <c r="C42" s="29">
        <v>8046</v>
      </c>
      <c r="D42" s="29" t="s">
        <v>203</v>
      </c>
      <c r="E42" s="29" t="s">
        <v>69</v>
      </c>
      <c r="F42" s="29" t="s">
        <v>65</v>
      </c>
      <c r="G42" s="29" t="s">
        <v>73</v>
      </c>
      <c r="H42" s="47" t="s">
        <v>729</v>
      </c>
      <c r="I42" s="30"/>
      <c r="J42" s="31">
        <v>9.6</v>
      </c>
      <c r="K42" s="31">
        <v>11</v>
      </c>
      <c r="L42" s="31">
        <v>31.5</v>
      </c>
      <c r="M42" s="31">
        <v>7.2</v>
      </c>
      <c r="N42" s="31"/>
      <c r="O42" s="31">
        <f t="shared" si="6"/>
        <v>0.34920634920634919</v>
      </c>
      <c r="P42" s="31">
        <v>0.83</v>
      </c>
      <c r="Q42" s="31">
        <v>90.1</v>
      </c>
      <c r="R42" s="31"/>
      <c r="S42" s="31">
        <v>1.1000000000000001</v>
      </c>
      <c r="T42" s="31">
        <v>90.3</v>
      </c>
      <c r="U42" s="31"/>
      <c r="V42" s="31">
        <v>0.09</v>
      </c>
      <c r="W42" s="31">
        <v>54</v>
      </c>
      <c r="X42" s="31"/>
      <c r="Y42" s="31"/>
      <c r="Z42" s="31">
        <v>7</v>
      </c>
      <c r="AA42" s="31">
        <v>9</v>
      </c>
      <c r="AB42" s="31">
        <v>0.4</v>
      </c>
      <c r="AC42" s="32"/>
      <c r="AD42" s="3" t="s">
        <v>118</v>
      </c>
      <c r="AE42" s="48" t="s">
        <v>742</v>
      </c>
      <c r="AF42" s="49">
        <v>847</v>
      </c>
      <c r="AG42" s="50"/>
      <c r="AH42" s="51">
        <v>8606156</v>
      </c>
      <c r="AI42" s="53"/>
      <c r="AJ42" s="40">
        <v>863978</v>
      </c>
      <c r="AK42" s="40">
        <v>4080</v>
      </c>
      <c r="AL42" s="54">
        <f t="shared" si="1"/>
        <v>10.039069707776619</v>
      </c>
      <c r="AM42" s="40">
        <f t="shared" si="2"/>
        <v>211.75931372549019</v>
      </c>
      <c r="AN42" s="36"/>
      <c r="AO42" s="40">
        <v>1634</v>
      </c>
      <c r="AP42" s="40">
        <v>1024</v>
      </c>
      <c r="AQ42" s="40">
        <v>1422</v>
      </c>
      <c r="AS42" s="44">
        <f t="shared" si="3"/>
        <v>0.40049019607843139</v>
      </c>
      <c r="AT42" s="44">
        <f t="shared" si="4"/>
        <v>0.25098039215686274</v>
      </c>
      <c r="AU42" s="44">
        <f t="shared" si="5"/>
        <v>0.34852941176470587</v>
      </c>
    </row>
    <row r="43" spans="1:1008" x14ac:dyDescent="0.2">
      <c r="A43" s="29" t="s">
        <v>746</v>
      </c>
      <c r="B43" s="29" t="s">
        <v>206</v>
      </c>
      <c r="C43" s="29">
        <v>7132</v>
      </c>
      <c r="D43" s="29" t="s">
        <v>207</v>
      </c>
      <c r="E43" s="29" t="s">
        <v>82</v>
      </c>
      <c r="F43" s="29" t="s">
        <v>65</v>
      </c>
      <c r="G43" s="29" t="s">
        <v>66</v>
      </c>
      <c r="H43" s="47" t="s">
        <v>729</v>
      </c>
      <c r="I43" s="30"/>
      <c r="J43" s="31">
        <v>4</v>
      </c>
      <c r="K43" s="31">
        <v>11.8</v>
      </c>
      <c r="L43" s="31">
        <v>37.700000000000003</v>
      </c>
      <c r="M43" s="31">
        <v>4.7</v>
      </c>
      <c r="N43" s="31"/>
      <c r="O43" s="31">
        <f t="shared" si="6"/>
        <v>0.3129973474801061</v>
      </c>
      <c r="P43" s="31">
        <v>0.57999999999999996</v>
      </c>
      <c r="Q43" s="31">
        <v>77.7</v>
      </c>
      <c r="R43" s="31"/>
      <c r="S43" s="31">
        <v>1.2</v>
      </c>
      <c r="T43" s="31">
        <v>82</v>
      </c>
      <c r="U43" s="31"/>
      <c r="V43" s="31">
        <v>0.03</v>
      </c>
      <c r="W43" s="31">
        <v>21.4</v>
      </c>
      <c r="X43" s="31"/>
      <c r="Y43" s="31"/>
      <c r="Z43" s="31">
        <v>3.7</v>
      </c>
      <c r="AA43" s="31">
        <v>10.5</v>
      </c>
      <c r="AB43" s="31">
        <v>0.06</v>
      </c>
      <c r="AC43" s="32"/>
      <c r="AD43" s="3" t="s">
        <v>123</v>
      </c>
      <c r="AE43" s="48" t="s">
        <v>742</v>
      </c>
      <c r="AF43" s="49">
        <v>391</v>
      </c>
      <c r="AG43" s="50"/>
      <c r="AH43" s="51">
        <v>4911032</v>
      </c>
      <c r="AI43" s="53"/>
      <c r="AJ43" s="40">
        <v>68858</v>
      </c>
      <c r="AK43" s="40">
        <v>535</v>
      </c>
      <c r="AL43" s="54">
        <f t="shared" si="1"/>
        <v>1.4021085588528033</v>
      </c>
      <c r="AM43" s="40">
        <f t="shared" si="2"/>
        <v>128.70654205607477</v>
      </c>
      <c r="AN43" s="36"/>
      <c r="AO43" s="40">
        <v>249</v>
      </c>
      <c r="AP43" s="40">
        <v>158</v>
      </c>
      <c r="AQ43" s="40">
        <v>128</v>
      </c>
      <c r="AS43" s="44">
        <f t="shared" si="3"/>
        <v>0.46542056074766353</v>
      </c>
      <c r="AT43" s="44">
        <f t="shared" si="4"/>
        <v>0.29532710280373831</v>
      </c>
      <c r="AU43" s="44">
        <f t="shared" si="5"/>
        <v>0.23925233644859814</v>
      </c>
    </row>
    <row r="44" spans="1:1008" x14ac:dyDescent="0.2">
      <c r="A44" s="29" t="s">
        <v>747</v>
      </c>
      <c r="B44" s="29" t="s">
        <v>210</v>
      </c>
      <c r="C44" s="29">
        <v>3059</v>
      </c>
      <c r="D44" s="29" t="s">
        <v>211</v>
      </c>
      <c r="E44" s="29" t="s">
        <v>82</v>
      </c>
      <c r="F44" s="29" t="s">
        <v>65</v>
      </c>
      <c r="G44" s="29" t="s">
        <v>66</v>
      </c>
      <c r="H44" s="47" t="s">
        <v>729</v>
      </c>
      <c r="I44" s="45"/>
      <c r="J44" s="31">
        <v>4.2</v>
      </c>
      <c r="K44" s="31">
        <v>1.8</v>
      </c>
      <c r="L44" s="31">
        <v>11.8</v>
      </c>
      <c r="M44" s="31">
        <v>6.2</v>
      </c>
      <c r="N44" s="31"/>
      <c r="O44" s="31">
        <f t="shared" si="6"/>
        <v>0.15254237288135591</v>
      </c>
      <c r="P44" s="31">
        <v>0.38</v>
      </c>
      <c r="Q44" s="31">
        <v>9.6999999999999993</v>
      </c>
      <c r="R44" s="31"/>
      <c r="S44" s="31">
        <v>0.4</v>
      </c>
      <c r="T44" s="31">
        <v>50.55</v>
      </c>
      <c r="U44" s="31"/>
      <c r="V44" s="31" t="s">
        <v>79</v>
      </c>
      <c r="W44" s="31">
        <v>20.100000000000001</v>
      </c>
      <c r="X44" s="31"/>
      <c r="Y44" s="31"/>
      <c r="Z44" s="31">
        <v>5.2</v>
      </c>
      <c r="AA44" s="31">
        <v>4.7</v>
      </c>
      <c r="AB44" s="31">
        <v>0.14000000000000001</v>
      </c>
      <c r="AC44" s="32"/>
      <c r="AD44" s="3" t="s">
        <v>128</v>
      </c>
      <c r="AE44" s="48" t="s">
        <v>742</v>
      </c>
      <c r="AF44" s="49">
        <v>279</v>
      </c>
      <c r="AG44" s="50"/>
      <c r="AH44" s="51">
        <v>2665402</v>
      </c>
      <c r="AI44" s="53"/>
      <c r="AJ44" s="40">
        <v>64445</v>
      </c>
      <c r="AK44" s="40">
        <v>384</v>
      </c>
      <c r="AL44" s="54">
        <f t="shared" si="1"/>
        <v>2.4178341578493598</v>
      </c>
      <c r="AM44" s="40">
        <f t="shared" si="2"/>
        <v>167.82552083333334</v>
      </c>
      <c r="AN44" s="36"/>
      <c r="AO44" s="40">
        <v>182</v>
      </c>
      <c r="AP44" s="40">
        <v>88</v>
      </c>
      <c r="AQ44" s="40">
        <v>114</v>
      </c>
      <c r="AS44" s="44">
        <f t="shared" si="3"/>
        <v>0.47395833333333331</v>
      </c>
      <c r="AT44" s="44">
        <f t="shared" si="4"/>
        <v>0.22916666666666666</v>
      </c>
      <c r="AU44" s="44">
        <f t="shared" si="5"/>
        <v>0.296875</v>
      </c>
    </row>
    <row r="45" spans="1:1008" x14ac:dyDescent="0.2">
      <c r="A45" s="29" t="s">
        <v>862</v>
      </c>
      <c r="B45" s="29" t="s">
        <v>214</v>
      </c>
      <c r="C45" s="29">
        <v>7081</v>
      </c>
      <c r="D45" s="29" t="s">
        <v>215</v>
      </c>
      <c r="E45" s="29" t="s">
        <v>76</v>
      </c>
      <c r="F45" s="29" t="s">
        <v>65</v>
      </c>
      <c r="G45" s="29" t="s">
        <v>73</v>
      </c>
      <c r="H45" s="47" t="s">
        <v>729</v>
      </c>
      <c r="I45" s="30"/>
      <c r="J45" s="31">
        <v>4</v>
      </c>
      <c r="K45" s="31">
        <v>16.7</v>
      </c>
      <c r="L45" s="31">
        <v>34.799999999999997</v>
      </c>
      <c r="M45" s="31">
        <v>4.5</v>
      </c>
      <c r="N45" s="31"/>
      <c r="O45" s="31">
        <f t="shared" si="6"/>
        <v>0.47988505747126436</v>
      </c>
      <c r="P45" s="31">
        <v>0.5</v>
      </c>
      <c r="Q45" s="31">
        <v>86.2</v>
      </c>
      <c r="R45" s="31"/>
      <c r="S45" s="31">
        <v>0.7</v>
      </c>
      <c r="T45" s="31">
        <v>85</v>
      </c>
      <c r="U45" s="31"/>
      <c r="V45" s="31">
        <v>0.03</v>
      </c>
      <c r="W45" s="31">
        <v>50.6</v>
      </c>
      <c r="X45" s="31"/>
      <c r="Y45" s="31"/>
      <c r="Z45" s="31">
        <v>6.3</v>
      </c>
      <c r="AA45" s="31">
        <v>10</v>
      </c>
      <c r="AB45" s="31">
        <v>0.32</v>
      </c>
      <c r="AC45" s="32"/>
      <c r="AD45" s="3" t="s">
        <v>133</v>
      </c>
      <c r="AE45" s="48" t="s">
        <v>742</v>
      </c>
      <c r="AF45" s="49">
        <v>1020</v>
      </c>
      <c r="AG45" s="50"/>
      <c r="AH45" s="51">
        <v>12901714</v>
      </c>
      <c r="AI45" s="53"/>
      <c r="AJ45" s="40">
        <v>1265154</v>
      </c>
      <c r="AK45" s="40">
        <v>7640</v>
      </c>
      <c r="AL45" s="54">
        <f t="shared" si="1"/>
        <v>9.8060924308196569</v>
      </c>
      <c r="AM45" s="40">
        <f t="shared" si="2"/>
        <v>165.59607329842933</v>
      </c>
      <c r="AN45" s="36"/>
      <c r="AO45" s="40">
        <v>3307</v>
      </c>
      <c r="AP45" s="40">
        <v>1746</v>
      </c>
      <c r="AQ45" s="40">
        <v>2587</v>
      </c>
      <c r="AS45" s="44">
        <f t="shared" si="3"/>
        <v>0.43285340314136128</v>
      </c>
      <c r="AT45" s="44">
        <f t="shared" si="4"/>
        <v>0.22853403141361256</v>
      </c>
      <c r="AU45" s="44">
        <f t="shared" si="5"/>
        <v>0.33861256544502616</v>
      </c>
    </row>
    <row r="46" spans="1:1008" x14ac:dyDescent="0.2">
      <c r="A46" s="29" t="s">
        <v>789</v>
      </c>
      <c r="B46" s="29" t="s">
        <v>218</v>
      </c>
      <c r="C46" s="29">
        <v>10007</v>
      </c>
      <c r="D46" s="29" t="s">
        <v>219</v>
      </c>
      <c r="E46" s="29" t="s">
        <v>69</v>
      </c>
      <c r="F46" s="29" t="s">
        <v>65</v>
      </c>
      <c r="G46" s="29" t="s">
        <v>73</v>
      </c>
      <c r="H46" s="47" t="s">
        <v>729</v>
      </c>
      <c r="I46" s="30"/>
      <c r="J46" s="31">
        <v>3.2</v>
      </c>
      <c r="K46" s="31">
        <v>11.7</v>
      </c>
      <c r="L46" s="31">
        <v>33.5</v>
      </c>
      <c r="M46" s="31">
        <v>13.7</v>
      </c>
      <c r="N46" s="31"/>
      <c r="O46" s="31">
        <f t="shared" si="6"/>
        <v>0.34925373134328358</v>
      </c>
      <c r="P46" s="31">
        <v>0.36</v>
      </c>
      <c r="Q46" s="31">
        <v>68</v>
      </c>
      <c r="R46" s="31"/>
      <c r="S46" s="31">
        <v>0.83</v>
      </c>
      <c r="T46" s="31">
        <v>84.3</v>
      </c>
      <c r="U46" s="31"/>
      <c r="V46" s="31">
        <v>0.03</v>
      </c>
      <c r="W46" s="31">
        <v>67.900000000000006</v>
      </c>
      <c r="X46" s="31"/>
      <c r="Y46" s="31"/>
      <c r="Z46" s="31">
        <v>2.9</v>
      </c>
      <c r="AA46" s="31">
        <v>5.6</v>
      </c>
      <c r="AB46" s="31">
        <v>0.5</v>
      </c>
      <c r="AC46" s="32"/>
      <c r="AD46" s="3" t="s">
        <v>87</v>
      </c>
      <c r="AE46" s="48" t="s">
        <v>749</v>
      </c>
      <c r="AF46" s="49">
        <v>614</v>
      </c>
      <c r="AG46" s="50"/>
      <c r="AH46" s="51">
        <v>4245240</v>
      </c>
      <c r="AI46" s="53"/>
      <c r="AJ46" s="40">
        <v>288065</v>
      </c>
      <c r="AK46" s="40">
        <v>1441</v>
      </c>
      <c r="AL46" s="54">
        <f t="shared" si="1"/>
        <v>6.7855998718564789</v>
      </c>
      <c r="AM46" s="40">
        <f t="shared" si="2"/>
        <v>199.90631505898682</v>
      </c>
      <c r="AN46" s="36"/>
      <c r="AO46" s="40">
        <v>669</v>
      </c>
      <c r="AP46" s="40">
        <v>335</v>
      </c>
      <c r="AQ46" s="40">
        <v>437</v>
      </c>
      <c r="AS46" s="44">
        <f t="shared" si="3"/>
        <v>0.46426092990978485</v>
      </c>
      <c r="AT46" s="44">
        <f t="shared" si="4"/>
        <v>0.23247744621790423</v>
      </c>
      <c r="AU46" s="44">
        <f t="shared" si="5"/>
        <v>0.30326162387231087</v>
      </c>
    </row>
    <row r="47" spans="1:1008" x14ac:dyDescent="0.2">
      <c r="A47" s="29" t="s">
        <v>863</v>
      </c>
      <c r="B47" s="29" t="s">
        <v>223</v>
      </c>
      <c r="C47" s="29">
        <v>7041</v>
      </c>
      <c r="D47" s="29" t="s">
        <v>224</v>
      </c>
      <c r="E47" s="29" t="s">
        <v>76</v>
      </c>
      <c r="F47" s="29" t="s">
        <v>65</v>
      </c>
      <c r="G47" s="29" t="s">
        <v>66</v>
      </c>
      <c r="H47" s="47" t="s">
        <v>729</v>
      </c>
      <c r="I47" s="30"/>
      <c r="J47" s="31">
        <v>4.5999999999999996</v>
      </c>
      <c r="K47" s="31">
        <v>9.9</v>
      </c>
      <c r="L47" s="31">
        <v>40.799999999999997</v>
      </c>
      <c r="M47" s="31">
        <v>5.5</v>
      </c>
      <c r="N47" s="31"/>
      <c r="O47" s="31">
        <f t="shared" si="6"/>
        <v>0.24264705882352944</v>
      </c>
      <c r="P47" s="31">
        <v>0.3</v>
      </c>
      <c r="Q47" s="31">
        <v>80.900000000000006</v>
      </c>
      <c r="R47" s="31"/>
      <c r="S47" s="31">
        <v>0.73</v>
      </c>
      <c r="T47" s="31">
        <v>84.8</v>
      </c>
      <c r="U47" s="31"/>
      <c r="V47" s="31" t="s">
        <v>79</v>
      </c>
      <c r="W47" s="31">
        <v>42</v>
      </c>
      <c r="X47" s="31"/>
      <c r="Y47" s="31"/>
      <c r="Z47" s="31">
        <v>2.7</v>
      </c>
      <c r="AA47" s="31">
        <v>6.3</v>
      </c>
      <c r="AB47" s="31">
        <v>0.14000000000000001</v>
      </c>
      <c r="AC47" s="32"/>
      <c r="AD47" s="3" t="s">
        <v>93</v>
      </c>
      <c r="AE47" s="48" t="s">
        <v>749</v>
      </c>
      <c r="AF47" s="49">
        <v>829</v>
      </c>
      <c r="AG47" s="50"/>
      <c r="AH47" s="51">
        <v>5231726</v>
      </c>
      <c r="AI47" s="53"/>
      <c r="AJ47" s="40">
        <v>763494</v>
      </c>
      <c r="AK47" s="40">
        <v>6228</v>
      </c>
      <c r="AL47" s="54">
        <f t="shared" si="1"/>
        <v>14.593539493467357</v>
      </c>
      <c r="AM47" s="40">
        <f t="shared" si="2"/>
        <v>122.59055876685935</v>
      </c>
      <c r="AN47" s="36"/>
      <c r="AO47" s="40">
        <v>2699</v>
      </c>
      <c r="AP47" s="40">
        <v>1550</v>
      </c>
      <c r="AQ47" s="40">
        <v>1979</v>
      </c>
      <c r="AS47" s="44">
        <f t="shared" si="3"/>
        <v>0.4333654463712267</v>
      </c>
      <c r="AT47" s="44">
        <f t="shared" si="4"/>
        <v>0.24887604367373153</v>
      </c>
      <c r="AU47" s="44">
        <f t="shared" si="5"/>
        <v>0.31775850995504173</v>
      </c>
    </row>
    <row r="48" spans="1:1008" x14ac:dyDescent="0.2">
      <c r="A48" s="29" t="s">
        <v>748</v>
      </c>
      <c r="B48" s="29" t="s">
        <v>227</v>
      </c>
      <c r="C48" s="29">
        <v>3097</v>
      </c>
      <c r="D48" s="29" t="s">
        <v>228</v>
      </c>
      <c r="E48" s="29" t="s">
        <v>82</v>
      </c>
      <c r="F48" s="29" t="s">
        <v>65</v>
      </c>
      <c r="G48" s="29" t="s">
        <v>73</v>
      </c>
      <c r="H48" s="47" t="s">
        <v>729</v>
      </c>
      <c r="I48" s="30"/>
      <c r="J48" s="31">
        <v>2.2000000000000002</v>
      </c>
      <c r="K48" s="31">
        <v>12.11</v>
      </c>
      <c r="L48" s="31">
        <v>14.8</v>
      </c>
      <c r="M48" s="31">
        <v>4.5</v>
      </c>
      <c r="N48" s="31"/>
      <c r="O48" s="31">
        <f t="shared" si="6"/>
        <v>0.81824324324324316</v>
      </c>
      <c r="P48" s="31">
        <v>0.22</v>
      </c>
      <c r="Q48" s="31">
        <v>43.7</v>
      </c>
      <c r="R48" s="31"/>
      <c r="S48" s="31">
        <v>0.16</v>
      </c>
      <c r="T48" s="31">
        <v>43</v>
      </c>
      <c r="U48" s="31"/>
      <c r="V48" s="31" t="s">
        <v>79</v>
      </c>
      <c r="W48" s="31">
        <v>9.3000000000000007</v>
      </c>
      <c r="X48" s="31"/>
      <c r="Y48" s="31"/>
      <c r="Z48" s="31">
        <v>0.8</v>
      </c>
      <c r="AA48" s="31">
        <v>1</v>
      </c>
      <c r="AB48" s="31">
        <v>0.01</v>
      </c>
      <c r="AC48" s="32"/>
      <c r="AD48" s="3" t="s">
        <v>98</v>
      </c>
      <c r="AE48" s="48" t="s">
        <v>749</v>
      </c>
      <c r="AF48" s="49">
        <v>89</v>
      </c>
      <c r="AG48" s="50"/>
      <c r="AH48" s="51">
        <v>6628708</v>
      </c>
      <c r="AI48" s="53"/>
      <c r="AJ48" s="40">
        <v>774833</v>
      </c>
      <c r="AK48" s="40">
        <v>4063</v>
      </c>
      <c r="AL48" s="54">
        <f t="shared" ref="AL48:AL79" si="7">(AJ48*100)/AH48</f>
        <v>11.689050113536453</v>
      </c>
      <c r="AM48" s="40">
        <f t="shared" ref="AM48:AM79" si="8">AJ48/AK48</f>
        <v>190.70465173517107</v>
      </c>
      <c r="AN48" s="36"/>
      <c r="AO48" s="40">
        <v>1875</v>
      </c>
      <c r="AP48" s="40">
        <v>981</v>
      </c>
      <c r="AQ48" s="40">
        <v>1207</v>
      </c>
      <c r="AS48" s="44">
        <f t="shared" ref="AS48:AS79" si="9">AO48/SUM(AO48:AQ48)</f>
        <v>0.46148166379522521</v>
      </c>
      <c r="AT48" s="44">
        <f t="shared" ref="AT48:AT79" si="10">AP48/SUM(AO48:AQ48)</f>
        <v>0.24144720649766183</v>
      </c>
      <c r="AU48" s="44">
        <f t="shared" ref="AU48:AU79" si="11">AQ48/SUM(AO48:AQ48)</f>
        <v>0.29707112970711297</v>
      </c>
    </row>
    <row r="49" spans="1:47" x14ac:dyDescent="0.2">
      <c r="A49" s="29" t="s">
        <v>790</v>
      </c>
      <c r="B49" s="29" t="s">
        <v>231</v>
      </c>
      <c r="C49" s="29">
        <v>7076</v>
      </c>
      <c r="D49" s="29" t="s">
        <v>232</v>
      </c>
      <c r="E49" s="29" t="s">
        <v>69</v>
      </c>
      <c r="F49" s="29" t="s">
        <v>65</v>
      </c>
      <c r="G49" s="29" t="s">
        <v>66</v>
      </c>
      <c r="H49" s="47" t="s">
        <v>729</v>
      </c>
      <c r="I49" s="30"/>
      <c r="J49" s="31">
        <v>5.8</v>
      </c>
      <c r="K49" s="31">
        <v>19</v>
      </c>
      <c r="L49" s="31">
        <v>33.700000000000003</v>
      </c>
      <c r="M49" s="31">
        <v>5.9</v>
      </c>
      <c r="N49" s="31">
        <v>8.5</v>
      </c>
      <c r="O49" s="31">
        <f t="shared" si="6"/>
        <v>0.56379821958456966</v>
      </c>
      <c r="P49" s="31">
        <v>0.96</v>
      </c>
      <c r="Q49" s="31">
        <v>78.099999999999994</v>
      </c>
      <c r="R49" s="31">
        <v>1.4</v>
      </c>
      <c r="S49" s="31">
        <v>0.84</v>
      </c>
      <c r="T49" s="31">
        <v>79.900000000000006</v>
      </c>
      <c r="U49" s="31">
        <v>0.3</v>
      </c>
      <c r="V49" s="31">
        <v>0.9</v>
      </c>
      <c r="W49" s="31">
        <v>57.3</v>
      </c>
      <c r="X49" s="31">
        <v>0.36</v>
      </c>
      <c r="Y49" s="31">
        <v>13.7</v>
      </c>
      <c r="Z49" s="31">
        <v>6.3</v>
      </c>
      <c r="AA49" s="31">
        <v>6</v>
      </c>
      <c r="AB49" s="31">
        <v>0.43</v>
      </c>
      <c r="AC49" s="32"/>
      <c r="AD49" s="3" t="s">
        <v>103</v>
      </c>
      <c r="AE49" s="48" t="s">
        <v>749</v>
      </c>
      <c r="AF49" s="49">
        <v>858</v>
      </c>
      <c r="AG49" s="50"/>
      <c r="AH49" s="51">
        <v>4702318</v>
      </c>
      <c r="AI49" s="53"/>
      <c r="AJ49" s="40">
        <v>546399</v>
      </c>
      <c r="AK49" s="40">
        <v>5598</v>
      </c>
      <c r="AL49" s="54">
        <f t="shared" si="7"/>
        <v>11.619779861761796</v>
      </c>
      <c r="AM49" s="40">
        <f t="shared" si="8"/>
        <v>97.606109324758847</v>
      </c>
      <c r="AN49" s="36"/>
      <c r="AO49" s="40">
        <v>2471</v>
      </c>
      <c r="AP49" s="40">
        <v>1321</v>
      </c>
      <c r="AQ49" s="40">
        <v>1806</v>
      </c>
      <c r="AS49" s="44">
        <f t="shared" si="9"/>
        <v>0.4414076455877099</v>
      </c>
      <c r="AT49" s="44">
        <f t="shared" si="10"/>
        <v>0.23597713469096107</v>
      </c>
      <c r="AU49" s="44">
        <f t="shared" si="11"/>
        <v>0.32261521972132906</v>
      </c>
    </row>
    <row r="50" spans="1:47" x14ac:dyDescent="0.2">
      <c r="A50" s="29" t="s">
        <v>821</v>
      </c>
      <c r="B50" s="29" t="s">
        <v>235</v>
      </c>
      <c r="C50" s="29">
        <v>6018</v>
      </c>
      <c r="D50" s="29" t="s">
        <v>236</v>
      </c>
      <c r="E50" s="29" t="s">
        <v>64</v>
      </c>
      <c r="F50" s="29" t="s">
        <v>65</v>
      </c>
      <c r="G50" s="29" t="s">
        <v>66</v>
      </c>
      <c r="H50" s="47" t="s">
        <v>729</v>
      </c>
      <c r="I50" s="30"/>
      <c r="J50" s="31">
        <v>6.6</v>
      </c>
      <c r="K50" s="31">
        <v>14.2</v>
      </c>
      <c r="L50" s="31">
        <v>31.8</v>
      </c>
      <c r="M50" s="31">
        <v>2.9</v>
      </c>
      <c r="N50" s="31">
        <v>9.9</v>
      </c>
      <c r="O50" s="31">
        <f t="shared" si="6"/>
        <v>0.44654088050314461</v>
      </c>
      <c r="P50" s="31">
        <v>0.8</v>
      </c>
      <c r="Q50" s="31">
        <v>75.400000000000006</v>
      </c>
      <c r="R50" s="31">
        <v>3.8</v>
      </c>
      <c r="S50" s="31">
        <v>1.2</v>
      </c>
      <c r="T50" s="31">
        <v>78.400000000000006</v>
      </c>
      <c r="U50" s="31">
        <v>0.4</v>
      </c>
      <c r="V50" s="31">
        <v>0.03</v>
      </c>
      <c r="W50" s="31">
        <v>9.5</v>
      </c>
      <c r="X50" s="31">
        <v>0.84</v>
      </c>
      <c r="Y50" s="31">
        <v>13.6</v>
      </c>
      <c r="Z50" s="31">
        <v>6.8</v>
      </c>
      <c r="AA50" s="31">
        <v>6.6</v>
      </c>
      <c r="AB50" s="31">
        <v>0.16</v>
      </c>
      <c r="AC50" s="32"/>
      <c r="AD50" s="3" t="s">
        <v>108</v>
      </c>
      <c r="AE50" s="48" t="s">
        <v>749</v>
      </c>
      <c r="AF50" s="49">
        <v>967</v>
      </c>
      <c r="AG50" s="50"/>
      <c r="AH50" s="51">
        <v>2816800</v>
      </c>
      <c r="AI50" s="53"/>
      <c r="AJ50" s="40">
        <v>298214</v>
      </c>
      <c r="AK50" s="40">
        <v>4271</v>
      </c>
      <c r="AL50" s="54">
        <f t="shared" si="7"/>
        <v>10.586978131212724</v>
      </c>
      <c r="AM50" s="40">
        <f t="shared" si="8"/>
        <v>69.822992273472252</v>
      </c>
      <c r="AN50" s="36"/>
      <c r="AO50" s="40">
        <v>1860</v>
      </c>
      <c r="AP50" s="40">
        <v>913</v>
      </c>
      <c r="AQ50" s="40">
        <v>1498</v>
      </c>
      <c r="AS50" s="44">
        <f t="shared" si="9"/>
        <v>0.43549520018730975</v>
      </c>
      <c r="AT50" s="44">
        <f t="shared" si="10"/>
        <v>0.21376726761882464</v>
      </c>
      <c r="AU50" s="44">
        <f t="shared" si="11"/>
        <v>0.35073753219386561</v>
      </c>
    </row>
    <row r="51" spans="1:47" x14ac:dyDescent="0.2">
      <c r="A51" s="29" t="s">
        <v>822</v>
      </c>
      <c r="B51" s="29" t="s">
        <v>239</v>
      </c>
      <c r="C51" s="29">
        <v>6033</v>
      </c>
      <c r="D51" s="29" t="s">
        <v>240</v>
      </c>
      <c r="E51" s="29" t="s">
        <v>64</v>
      </c>
      <c r="F51" s="29" t="s">
        <v>65</v>
      </c>
      <c r="G51" s="29" t="s">
        <v>66</v>
      </c>
      <c r="H51" s="47" t="s">
        <v>729</v>
      </c>
      <c r="I51" s="30"/>
      <c r="J51" s="31">
        <v>5.6</v>
      </c>
      <c r="K51" s="31">
        <v>9.1999999999999993</v>
      </c>
      <c r="L51" s="31">
        <v>18.8</v>
      </c>
      <c r="M51" s="31">
        <v>4.5</v>
      </c>
      <c r="N51" s="31">
        <v>4.5999999999999996</v>
      </c>
      <c r="O51" s="31">
        <f t="shared" si="6"/>
        <v>0.4893617021276595</v>
      </c>
      <c r="P51" s="31">
        <v>0.5</v>
      </c>
      <c r="Q51" s="31">
        <v>70.900000000000006</v>
      </c>
      <c r="R51" s="31">
        <v>0.6</v>
      </c>
      <c r="S51" s="31">
        <v>0.82</v>
      </c>
      <c r="T51" s="31">
        <v>78.099999999999994</v>
      </c>
      <c r="U51" s="31">
        <v>0.4</v>
      </c>
      <c r="V51" s="31">
        <v>0.03</v>
      </c>
      <c r="W51" s="31">
        <v>55.3</v>
      </c>
      <c r="X51" s="31">
        <v>0.81</v>
      </c>
      <c r="Y51" s="31">
        <v>5.3</v>
      </c>
      <c r="Z51" s="31">
        <v>3.8</v>
      </c>
      <c r="AA51" s="31">
        <v>4.5</v>
      </c>
      <c r="AB51" s="31">
        <v>0.41</v>
      </c>
      <c r="AC51" s="32"/>
      <c r="AD51" s="3" t="s">
        <v>113</v>
      </c>
      <c r="AE51" s="48" t="s">
        <v>749</v>
      </c>
      <c r="AF51" s="49">
        <v>570</v>
      </c>
      <c r="AG51" s="50"/>
      <c r="AH51" s="51">
        <v>7681258</v>
      </c>
      <c r="AI51" s="53"/>
      <c r="AJ51" s="40">
        <v>741091</v>
      </c>
      <c r="AK51" s="40">
        <v>6091</v>
      </c>
      <c r="AL51" s="54">
        <f t="shared" si="7"/>
        <v>9.6480420264493141</v>
      </c>
      <c r="AM51" s="40">
        <f t="shared" si="8"/>
        <v>121.66984074864554</v>
      </c>
      <c r="AN51" s="36"/>
      <c r="AO51" s="40">
        <v>3115</v>
      </c>
      <c r="AP51" s="40">
        <v>1170</v>
      </c>
      <c r="AQ51" s="40">
        <v>1806</v>
      </c>
      <c r="AS51" s="44">
        <f t="shared" si="9"/>
        <v>0.51141027745854539</v>
      </c>
      <c r="AT51" s="44">
        <f t="shared" si="10"/>
        <v>0.19208668527335412</v>
      </c>
      <c r="AU51" s="44">
        <f t="shared" si="11"/>
        <v>0.29650303726810046</v>
      </c>
    </row>
    <row r="52" spans="1:47" x14ac:dyDescent="0.2">
      <c r="A52" s="29" t="s">
        <v>823</v>
      </c>
      <c r="B52" s="29" t="s">
        <v>62</v>
      </c>
      <c r="C52" s="29">
        <v>6014</v>
      </c>
      <c r="D52" s="29" t="s">
        <v>63</v>
      </c>
      <c r="E52" s="29" t="s">
        <v>64</v>
      </c>
      <c r="F52" s="29" t="s">
        <v>65</v>
      </c>
      <c r="G52" s="29" t="s">
        <v>66</v>
      </c>
      <c r="H52" s="47" t="s">
        <v>729</v>
      </c>
      <c r="I52" s="30"/>
      <c r="J52" s="31">
        <v>5.6</v>
      </c>
      <c r="K52" s="31">
        <v>4.8</v>
      </c>
      <c r="L52" s="31">
        <v>11.4</v>
      </c>
      <c r="M52" s="31">
        <v>2.4</v>
      </c>
      <c r="N52" s="31">
        <v>6.6</v>
      </c>
      <c r="O52" s="31">
        <f t="shared" si="6"/>
        <v>0.42105263157894735</v>
      </c>
      <c r="P52" s="31">
        <v>0.85</v>
      </c>
      <c r="Q52" s="31">
        <v>21.2</v>
      </c>
      <c r="R52" s="31">
        <v>4.7</v>
      </c>
      <c r="S52" s="31">
        <v>0.7</v>
      </c>
      <c r="T52" s="31">
        <v>35.5</v>
      </c>
      <c r="U52" s="31">
        <v>0</v>
      </c>
      <c r="V52" s="31">
        <v>0.03</v>
      </c>
      <c r="W52" s="31">
        <v>8.6999999999999993</v>
      </c>
      <c r="X52" s="31">
        <v>1.4</v>
      </c>
      <c r="Y52" s="31">
        <v>6.4</v>
      </c>
      <c r="Z52" s="31">
        <v>6.1</v>
      </c>
      <c r="AA52" s="31">
        <v>4.7</v>
      </c>
      <c r="AB52" s="31">
        <v>0.17</v>
      </c>
      <c r="AC52" s="32"/>
      <c r="AD52" s="3" t="s">
        <v>118</v>
      </c>
      <c r="AE52" s="48" t="s">
        <v>749</v>
      </c>
      <c r="AF52" s="35">
        <v>349</v>
      </c>
      <c r="AG52" s="36"/>
      <c r="AH52" s="51">
        <v>9033784</v>
      </c>
      <c r="AI52" s="38"/>
      <c r="AJ52" s="40">
        <v>706194</v>
      </c>
      <c r="AK52" s="40">
        <v>3512</v>
      </c>
      <c r="AL52" s="54">
        <f t="shared" si="7"/>
        <v>7.8172557590484786</v>
      </c>
      <c r="AM52" s="40">
        <f t="shared" si="8"/>
        <v>201.08029612756263</v>
      </c>
      <c r="AN52" s="36"/>
      <c r="AO52" s="40">
        <v>1425</v>
      </c>
      <c r="AP52" s="40">
        <v>825</v>
      </c>
      <c r="AQ52" s="40">
        <v>1262</v>
      </c>
      <c r="AS52" s="44">
        <f t="shared" si="9"/>
        <v>0.40575170842824604</v>
      </c>
      <c r="AT52" s="44">
        <f t="shared" si="10"/>
        <v>0.23490888382687927</v>
      </c>
      <c r="AU52" s="44">
        <f t="shared" si="11"/>
        <v>0.35933940774487472</v>
      </c>
    </row>
    <row r="53" spans="1:47" x14ac:dyDescent="0.2">
      <c r="A53" s="29" t="s">
        <v>864</v>
      </c>
      <c r="B53" s="29" t="s">
        <v>715</v>
      </c>
      <c r="C53" s="29">
        <v>7075</v>
      </c>
      <c r="D53" s="29" t="s">
        <v>716</v>
      </c>
      <c r="E53" s="29" t="s">
        <v>76</v>
      </c>
      <c r="F53" s="29" t="s">
        <v>65</v>
      </c>
      <c r="G53" s="29" t="s">
        <v>66</v>
      </c>
      <c r="H53" s="47" t="s">
        <v>729</v>
      </c>
      <c r="I53" s="30"/>
      <c r="J53" s="31">
        <v>5.2</v>
      </c>
      <c r="K53" s="31">
        <v>9.9</v>
      </c>
      <c r="L53" s="31">
        <v>25.6</v>
      </c>
      <c r="M53" s="31">
        <v>1.3</v>
      </c>
      <c r="N53" s="31">
        <v>6.8</v>
      </c>
      <c r="O53" s="31">
        <f t="shared" si="6"/>
        <v>0.38671875</v>
      </c>
      <c r="P53" s="31">
        <v>0.6</v>
      </c>
      <c r="Q53" s="31">
        <v>41.8</v>
      </c>
      <c r="R53" s="31">
        <v>1.6</v>
      </c>
      <c r="S53" s="31">
        <v>0.6</v>
      </c>
      <c r="T53" s="31">
        <v>52</v>
      </c>
      <c r="U53" s="31">
        <v>0</v>
      </c>
      <c r="V53" s="31" t="s">
        <v>79</v>
      </c>
      <c r="W53" s="31">
        <v>0</v>
      </c>
      <c r="X53" s="31">
        <v>0.54</v>
      </c>
      <c r="Y53" s="31">
        <v>8.1999999999999993</v>
      </c>
      <c r="Z53" s="31">
        <v>3.2</v>
      </c>
      <c r="AA53" s="31">
        <v>7.5</v>
      </c>
      <c r="AB53" s="31">
        <v>0.03</v>
      </c>
      <c r="AC53" s="32"/>
      <c r="AD53" s="3" t="s">
        <v>123</v>
      </c>
      <c r="AE53" s="48" t="s">
        <v>749</v>
      </c>
      <c r="AF53" s="35">
        <v>736</v>
      </c>
      <c r="AG53" s="36"/>
      <c r="AH53" s="51">
        <v>3947966</v>
      </c>
      <c r="AI53" s="38"/>
      <c r="AJ53" s="40">
        <v>59558</v>
      </c>
      <c r="AK53" s="40">
        <v>459</v>
      </c>
      <c r="AL53" s="54">
        <f t="shared" si="7"/>
        <v>1.5085742886336915</v>
      </c>
      <c r="AM53" s="40">
        <f t="shared" si="8"/>
        <v>129.75599128540304</v>
      </c>
      <c r="AN53" s="66"/>
      <c r="AO53" s="40">
        <v>217</v>
      </c>
      <c r="AP53" s="40">
        <v>132</v>
      </c>
      <c r="AQ53" s="40">
        <v>110</v>
      </c>
      <c r="AS53" s="44">
        <f t="shared" si="9"/>
        <v>0.47276688453159044</v>
      </c>
      <c r="AT53" s="44">
        <f t="shared" si="10"/>
        <v>0.28758169934640521</v>
      </c>
      <c r="AU53" s="44">
        <f t="shared" si="11"/>
        <v>0.23965141612200436</v>
      </c>
    </row>
    <row r="54" spans="1:47" x14ac:dyDescent="0.2">
      <c r="A54" s="29" t="s">
        <v>750</v>
      </c>
      <c r="B54" s="29" t="s">
        <v>247</v>
      </c>
      <c r="C54" s="29">
        <v>10023</v>
      </c>
      <c r="D54" s="29" t="s">
        <v>248</v>
      </c>
      <c r="E54" s="29" t="s">
        <v>82</v>
      </c>
      <c r="F54" s="29" t="s">
        <v>65</v>
      </c>
      <c r="G54" s="29" t="s">
        <v>66</v>
      </c>
      <c r="H54" s="47" t="s">
        <v>729</v>
      </c>
      <c r="I54" s="30"/>
      <c r="J54" s="31">
        <v>6.8</v>
      </c>
      <c r="K54" s="31">
        <v>17.2</v>
      </c>
      <c r="L54" s="31">
        <v>22</v>
      </c>
      <c r="M54" s="31">
        <v>2.2999999999999998</v>
      </c>
      <c r="N54" s="31">
        <v>12.9</v>
      </c>
      <c r="O54" s="31">
        <f t="shared" si="6"/>
        <v>0.78181818181818175</v>
      </c>
      <c r="P54" s="31">
        <v>0.69</v>
      </c>
      <c r="Q54" s="31">
        <v>50</v>
      </c>
      <c r="R54" s="31">
        <v>0.4</v>
      </c>
      <c r="S54" s="31">
        <v>0.8</v>
      </c>
      <c r="T54" s="31">
        <v>56</v>
      </c>
      <c r="U54" s="31">
        <v>0.9</v>
      </c>
      <c r="V54" s="31">
        <v>0.03</v>
      </c>
      <c r="W54" s="31">
        <v>4.7</v>
      </c>
      <c r="X54" s="31">
        <v>0.72</v>
      </c>
      <c r="Y54" s="31">
        <v>18.399999999999999</v>
      </c>
      <c r="Z54" s="31">
        <v>6</v>
      </c>
      <c r="AA54" s="31">
        <v>1.6</v>
      </c>
      <c r="AB54" s="31">
        <v>0.31</v>
      </c>
      <c r="AC54" s="32"/>
      <c r="AD54" s="3" t="s">
        <v>128</v>
      </c>
      <c r="AE54" s="48" t="s">
        <v>749</v>
      </c>
      <c r="AF54" s="49">
        <v>114</v>
      </c>
      <c r="AG54" s="50"/>
      <c r="AH54" s="51">
        <v>1924626</v>
      </c>
      <c r="AI54" s="53"/>
      <c r="AJ54" s="40">
        <v>157913</v>
      </c>
      <c r="AK54" s="40">
        <v>647</v>
      </c>
      <c r="AL54" s="54">
        <f t="shared" si="7"/>
        <v>8.2048668156826317</v>
      </c>
      <c r="AM54" s="40">
        <f t="shared" si="8"/>
        <v>244.0695517774343</v>
      </c>
      <c r="AN54" s="36"/>
      <c r="AO54" s="40">
        <v>292</v>
      </c>
      <c r="AP54" s="40">
        <v>177</v>
      </c>
      <c r="AQ54" s="40">
        <v>178</v>
      </c>
      <c r="AS54" s="44">
        <f t="shared" si="9"/>
        <v>0.45131375579598143</v>
      </c>
      <c r="AT54" s="44">
        <f t="shared" si="10"/>
        <v>0.27357032457496139</v>
      </c>
      <c r="AU54" s="44">
        <f t="shared" si="11"/>
        <v>0.27511591962905718</v>
      </c>
    </row>
    <row r="55" spans="1:47" x14ac:dyDescent="0.2">
      <c r="A55" s="29" t="s">
        <v>865</v>
      </c>
      <c r="B55" s="29" t="s">
        <v>251</v>
      </c>
      <c r="C55" s="29">
        <v>7105</v>
      </c>
      <c r="D55" s="29" t="s">
        <v>252</v>
      </c>
      <c r="E55" s="29" t="s">
        <v>76</v>
      </c>
      <c r="F55" s="29" t="s">
        <v>65</v>
      </c>
      <c r="G55" s="29" t="s">
        <v>66</v>
      </c>
      <c r="H55" s="47" t="s">
        <v>729</v>
      </c>
      <c r="I55" s="30"/>
      <c r="J55" s="31">
        <v>7</v>
      </c>
      <c r="K55" s="31">
        <v>17.3</v>
      </c>
      <c r="L55" s="31">
        <v>44.1</v>
      </c>
      <c r="M55" s="31">
        <v>2.1</v>
      </c>
      <c r="N55" s="31">
        <v>14.5</v>
      </c>
      <c r="O55" s="31">
        <f t="shared" si="6"/>
        <v>0.39229024943310659</v>
      </c>
      <c r="P55" s="31">
        <v>0.9</v>
      </c>
      <c r="Q55" s="31">
        <v>80.900000000000006</v>
      </c>
      <c r="R55" s="31">
        <v>3.4</v>
      </c>
      <c r="S55" s="31">
        <v>1.02</v>
      </c>
      <c r="T55" s="31">
        <v>90.4</v>
      </c>
      <c r="U55" s="31">
        <v>0.2</v>
      </c>
      <c r="V55" s="31" t="s">
        <v>79</v>
      </c>
      <c r="W55" s="31">
        <v>3.6</v>
      </c>
      <c r="X55" s="31">
        <v>0.6</v>
      </c>
      <c r="Y55" s="31">
        <v>28</v>
      </c>
      <c r="Z55" s="31">
        <v>5.6</v>
      </c>
      <c r="AA55" s="31">
        <v>8.9</v>
      </c>
      <c r="AB55" s="31">
        <v>0.15</v>
      </c>
      <c r="AC55" s="32"/>
      <c r="AD55" s="3" t="s">
        <v>133</v>
      </c>
      <c r="AE55" s="48" t="s">
        <v>749</v>
      </c>
      <c r="AF55" s="49">
        <v>146</v>
      </c>
      <c r="AG55" s="50"/>
      <c r="AH55" s="51">
        <v>10638254</v>
      </c>
      <c r="AI55" s="53"/>
      <c r="AJ55" s="40">
        <v>907654</v>
      </c>
      <c r="AK55" s="40">
        <v>3218</v>
      </c>
      <c r="AL55" s="54">
        <f t="shared" si="7"/>
        <v>8.531982785897009</v>
      </c>
      <c r="AM55" s="40">
        <f t="shared" si="8"/>
        <v>282.05531385954009</v>
      </c>
      <c r="AN55" s="36"/>
      <c r="AO55" s="40">
        <v>1277</v>
      </c>
      <c r="AP55" s="40">
        <v>865</v>
      </c>
      <c r="AQ55" s="40">
        <v>1076</v>
      </c>
      <c r="AS55" s="44">
        <f t="shared" si="9"/>
        <v>0.39683032939714108</v>
      </c>
      <c r="AT55" s="44">
        <f t="shared" si="10"/>
        <v>0.26880049720323185</v>
      </c>
      <c r="AU55" s="44">
        <f t="shared" si="11"/>
        <v>0.33436917339962707</v>
      </c>
    </row>
    <row r="56" spans="1:47" x14ac:dyDescent="0.2">
      <c r="A56" s="29" t="s">
        <v>791</v>
      </c>
      <c r="B56" s="29" t="s">
        <v>255</v>
      </c>
      <c r="C56" s="29">
        <v>1008</v>
      </c>
      <c r="D56" s="29" t="s">
        <v>256</v>
      </c>
      <c r="E56" s="29" t="s">
        <v>69</v>
      </c>
      <c r="F56" s="29" t="s">
        <v>65</v>
      </c>
      <c r="G56" s="29" t="s">
        <v>66</v>
      </c>
      <c r="H56" s="47" t="s">
        <v>729</v>
      </c>
      <c r="I56" s="30"/>
      <c r="J56" s="31">
        <v>4</v>
      </c>
      <c r="K56" s="31">
        <v>9.1</v>
      </c>
      <c r="L56" s="31">
        <v>25.7</v>
      </c>
      <c r="M56" s="31">
        <v>6.9</v>
      </c>
      <c r="N56" s="31">
        <v>11</v>
      </c>
      <c r="O56" s="31">
        <f t="shared" si="6"/>
        <v>0.35408560311284049</v>
      </c>
      <c r="P56" s="31">
        <v>0.34</v>
      </c>
      <c r="Q56" s="31">
        <v>54.3</v>
      </c>
      <c r="R56" s="31">
        <v>2.2999999999999998</v>
      </c>
      <c r="S56" s="31">
        <v>0.6</v>
      </c>
      <c r="T56" s="31">
        <v>64</v>
      </c>
      <c r="U56" s="31">
        <v>8.1999999999999993</v>
      </c>
      <c r="V56" s="31" t="s">
        <v>79</v>
      </c>
      <c r="W56" s="31">
        <v>7.1</v>
      </c>
      <c r="X56" s="31">
        <v>0.4</v>
      </c>
      <c r="Y56" s="31">
        <v>18</v>
      </c>
      <c r="Z56" s="31">
        <v>2.5</v>
      </c>
      <c r="AA56" s="31">
        <v>6.7</v>
      </c>
      <c r="AB56" s="31">
        <v>0.05</v>
      </c>
      <c r="AC56" s="32"/>
      <c r="AD56" s="3" t="s">
        <v>87</v>
      </c>
      <c r="AE56" s="48" t="s">
        <v>752</v>
      </c>
      <c r="AF56" s="49">
        <v>369</v>
      </c>
      <c r="AG56" s="50"/>
      <c r="AH56" s="51">
        <v>6037826</v>
      </c>
      <c r="AI56" s="53"/>
      <c r="AJ56" s="40">
        <v>672220</v>
      </c>
      <c r="AK56" s="40">
        <v>6414</v>
      </c>
      <c r="AL56" s="54">
        <f t="shared" si="7"/>
        <v>11.13347751326388</v>
      </c>
      <c r="AM56" s="40">
        <f t="shared" si="8"/>
        <v>104.8051138135329</v>
      </c>
      <c r="AN56" s="36"/>
      <c r="AO56" s="40">
        <v>2926</v>
      </c>
      <c r="AP56" s="40">
        <v>1452</v>
      </c>
      <c r="AQ56" s="40">
        <v>2036</v>
      </c>
      <c r="AS56" s="44">
        <f t="shared" si="9"/>
        <v>0.45618958528219522</v>
      </c>
      <c r="AT56" s="44">
        <f t="shared" si="10"/>
        <v>0.22637979420018708</v>
      </c>
      <c r="AU56" s="44">
        <f t="shared" si="11"/>
        <v>0.31743062051761772</v>
      </c>
    </row>
    <row r="57" spans="1:47" x14ac:dyDescent="0.2">
      <c r="A57" s="29" t="s">
        <v>866</v>
      </c>
      <c r="B57" s="29" t="s">
        <v>260</v>
      </c>
      <c r="C57" s="29">
        <v>7017</v>
      </c>
      <c r="D57" s="29" t="s">
        <v>261</v>
      </c>
      <c r="E57" s="29" t="s">
        <v>76</v>
      </c>
      <c r="F57" s="29" t="s">
        <v>65</v>
      </c>
      <c r="G57" s="29" t="s">
        <v>66</v>
      </c>
      <c r="H57" s="47" t="s">
        <v>729</v>
      </c>
      <c r="I57" s="30"/>
      <c r="J57" s="31">
        <v>5.2</v>
      </c>
      <c r="K57" s="31">
        <v>13.6</v>
      </c>
      <c r="L57" s="31">
        <v>24.3</v>
      </c>
      <c r="M57" s="31">
        <v>2.2000000000000002</v>
      </c>
      <c r="N57" s="31">
        <v>6.4</v>
      </c>
      <c r="O57" s="31">
        <f t="shared" si="6"/>
        <v>0.55967078189300412</v>
      </c>
      <c r="P57" s="31">
        <v>0.4</v>
      </c>
      <c r="Q57" s="31">
        <v>57.4</v>
      </c>
      <c r="R57" s="31">
        <v>2.2000000000000002</v>
      </c>
      <c r="S57" s="31">
        <v>0.57999999999999996</v>
      </c>
      <c r="T57" s="31">
        <v>68.2</v>
      </c>
      <c r="U57" s="31">
        <v>0.2</v>
      </c>
      <c r="V57" s="31" t="s">
        <v>79</v>
      </c>
      <c r="W57" s="31">
        <v>0.8</v>
      </c>
      <c r="X57" s="31">
        <v>0.48</v>
      </c>
      <c r="Y57" s="31">
        <v>8.3000000000000007</v>
      </c>
      <c r="Z57" s="31">
        <v>3.2</v>
      </c>
      <c r="AA57" s="31">
        <v>2.2000000000000002</v>
      </c>
      <c r="AB57" s="31">
        <v>0.05</v>
      </c>
      <c r="AC57" s="32"/>
      <c r="AD57" s="3" t="s">
        <v>93</v>
      </c>
      <c r="AE57" s="48" t="s">
        <v>752</v>
      </c>
      <c r="AF57" s="49">
        <v>1290</v>
      </c>
      <c r="AG57" s="50"/>
      <c r="AH57" s="51">
        <v>1639336</v>
      </c>
      <c r="AI57" s="53"/>
      <c r="AJ57" s="40">
        <v>85341</v>
      </c>
      <c r="AK57" s="40">
        <v>2827</v>
      </c>
      <c r="AL57" s="54">
        <f t="shared" si="7"/>
        <v>5.2058272373692764</v>
      </c>
      <c r="AM57" s="40">
        <f t="shared" si="8"/>
        <v>30.18783162362929</v>
      </c>
      <c r="AN57" s="36"/>
      <c r="AO57" s="40">
        <v>1306</v>
      </c>
      <c r="AP57" s="40">
        <v>687</v>
      </c>
      <c r="AQ57" s="40">
        <v>834</v>
      </c>
      <c r="AS57" s="44">
        <f t="shared" si="9"/>
        <v>0.46197382384152813</v>
      </c>
      <c r="AT57" s="44">
        <f t="shared" si="10"/>
        <v>0.24301379554297842</v>
      </c>
      <c r="AU57" s="44">
        <f t="shared" si="11"/>
        <v>0.29501238061549345</v>
      </c>
    </row>
    <row r="58" spans="1:47" x14ac:dyDescent="0.2">
      <c r="A58" s="29" t="s">
        <v>792</v>
      </c>
      <c r="B58" s="29" t="s">
        <v>264</v>
      </c>
      <c r="C58" s="29">
        <v>7114</v>
      </c>
      <c r="D58" s="29" t="s">
        <v>265</v>
      </c>
      <c r="E58" s="29" t="s">
        <v>69</v>
      </c>
      <c r="F58" s="29" t="s">
        <v>65</v>
      </c>
      <c r="G58" s="29" t="s">
        <v>73</v>
      </c>
      <c r="H58" s="47" t="s">
        <v>729</v>
      </c>
      <c r="I58" s="30"/>
      <c r="J58" s="31">
        <v>5.6</v>
      </c>
      <c r="K58" s="31">
        <v>23.3</v>
      </c>
      <c r="L58" s="31">
        <v>32</v>
      </c>
      <c r="M58" s="31">
        <v>17.600000000000001</v>
      </c>
      <c r="N58" s="31">
        <v>5.3</v>
      </c>
      <c r="O58" s="31">
        <f t="shared" si="6"/>
        <v>0.72812500000000002</v>
      </c>
      <c r="P58" s="31">
        <v>0.86</v>
      </c>
      <c r="Q58" s="31">
        <v>83.7</v>
      </c>
      <c r="R58" s="31">
        <v>3.2</v>
      </c>
      <c r="S58" s="31">
        <v>0.8</v>
      </c>
      <c r="T58" s="31">
        <v>75.099999999999994</v>
      </c>
      <c r="U58" s="31">
        <v>1.8</v>
      </c>
      <c r="V58" s="31">
        <v>0.03</v>
      </c>
      <c r="W58" s="31">
        <v>53</v>
      </c>
      <c r="X58" s="31">
        <v>0.62</v>
      </c>
      <c r="Y58" s="31">
        <v>7.4</v>
      </c>
      <c r="Z58" s="31">
        <v>4.7</v>
      </c>
      <c r="AA58" s="31">
        <v>7</v>
      </c>
      <c r="AB58" s="31">
        <v>0.24</v>
      </c>
      <c r="AC58" s="32"/>
      <c r="AD58" s="3" t="s">
        <v>98</v>
      </c>
      <c r="AE58" s="48" t="s">
        <v>752</v>
      </c>
      <c r="AF58" s="49">
        <v>952</v>
      </c>
      <c r="AG58" s="50"/>
      <c r="AH58" s="51">
        <v>3616904</v>
      </c>
      <c r="AI58" s="53"/>
      <c r="AJ58" s="40">
        <v>246270</v>
      </c>
      <c r="AK58" s="40">
        <v>7665</v>
      </c>
      <c r="AL58" s="54">
        <f t="shared" si="7"/>
        <v>6.8088619438060842</v>
      </c>
      <c r="AM58" s="40">
        <f t="shared" si="8"/>
        <v>32.12915851272016</v>
      </c>
      <c r="AN58" s="36"/>
      <c r="AO58" s="40">
        <v>3509</v>
      </c>
      <c r="AP58" s="40">
        <v>1850</v>
      </c>
      <c r="AQ58" s="40">
        <v>2306</v>
      </c>
      <c r="AS58" s="44">
        <f t="shared" si="9"/>
        <v>0.457795172863666</v>
      </c>
      <c r="AT58" s="44">
        <f t="shared" si="10"/>
        <v>0.24135681669928244</v>
      </c>
      <c r="AU58" s="44">
        <f t="shared" si="11"/>
        <v>0.30084801043705156</v>
      </c>
    </row>
    <row r="59" spans="1:47" x14ac:dyDescent="0.2">
      <c r="A59" s="29" t="s">
        <v>751</v>
      </c>
      <c r="B59" s="29" t="s">
        <v>268</v>
      </c>
      <c r="C59" s="29">
        <v>13010</v>
      </c>
      <c r="D59" s="29" t="s">
        <v>269</v>
      </c>
      <c r="E59" s="29" t="s">
        <v>82</v>
      </c>
      <c r="F59" s="29" t="s">
        <v>65</v>
      </c>
      <c r="G59" s="29" t="s">
        <v>73</v>
      </c>
      <c r="H59" s="47" t="s">
        <v>729</v>
      </c>
      <c r="I59" s="30"/>
      <c r="J59" s="31">
        <v>5.2</v>
      </c>
      <c r="K59" s="31">
        <v>10.199999999999999</v>
      </c>
      <c r="L59" s="31">
        <v>27.2</v>
      </c>
      <c r="M59" s="31">
        <v>15.8</v>
      </c>
      <c r="N59" s="31">
        <v>9.6999999999999993</v>
      </c>
      <c r="O59" s="31">
        <f t="shared" si="6"/>
        <v>0.375</v>
      </c>
      <c r="P59" s="31">
        <v>0.57999999999999996</v>
      </c>
      <c r="Q59" s="31">
        <v>83.2</v>
      </c>
      <c r="R59" s="31">
        <v>2.4</v>
      </c>
      <c r="S59" s="31">
        <v>0.6</v>
      </c>
      <c r="T59" s="31">
        <v>84.6</v>
      </c>
      <c r="U59" s="31">
        <v>0.2</v>
      </c>
      <c r="V59" s="31" t="s">
        <v>79</v>
      </c>
      <c r="W59" s="31">
        <v>20.399999999999999</v>
      </c>
      <c r="X59" s="31">
        <v>0.52</v>
      </c>
      <c r="Y59" s="31">
        <v>14.6</v>
      </c>
      <c r="Z59" s="31">
        <v>5.5</v>
      </c>
      <c r="AA59" s="31">
        <v>6.6</v>
      </c>
      <c r="AB59" s="31">
        <v>0.11</v>
      </c>
      <c r="AC59" s="32"/>
      <c r="AD59" s="3" t="s">
        <v>103</v>
      </c>
      <c r="AE59" s="48" t="s">
        <v>752</v>
      </c>
      <c r="AF59" s="49">
        <v>353</v>
      </c>
      <c r="AG59" s="50"/>
      <c r="AH59" s="51">
        <v>476662</v>
      </c>
      <c r="AI59" s="53"/>
      <c r="AJ59" s="40">
        <v>15011</v>
      </c>
      <c r="AK59" s="40">
        <v>1085</v>
      </c>
      <c r="AL59" s="54">
        <f t="shared" si="7"/>
        <v>3.1491916704079621</v>
      </c>
      <c r="AM59" s="40">
        <f t="shared" si="8"/>
        <v>13.835023041474654</v>
      </c>
      <c r="AN59" s="36"/>
      <c r="AO59" s="40">
        <v>529</v>
      </c>
      <c r="AP59" s="40">
        <v>261</v>
      </c>
      <c r="AQ59" s="40">
        <v>295</v>
      </c>
      <c r="AS59" s="44">
        <f t="shared" si="9"/>
        <v>0.48755760368663592</v>
      </c>
      <c r="AT59" s="44">
        <f t="shared" si="10"/>
        <v>0.24055299539170508</v>
      </c>
      <c r="AU59" s="44">
        <f t="shared" si="11"/>
        <v>0.27188940092165897</v>
      </c>
    </row>
    <row r="60" spans="1:47" x14ac:dyDescent="0.2">
      <c r="A60" s="29" t="s">
        <v>824</v>
      </c>
      <c r="B60" s="29" t="s">
        <v>272</v>
      </c>
      <c r="C60" s="29">
        <v>2002</v>
      </c>
      <c r="D60" s="29" t="s">
        <v>273</v>
      </c>
      <c r="E60" s="29" t="s">
        <v>64</v>
      </c>
      <c r="F60" s="29" t="s">
        <v>65</v>
      </c>
      <c r="G60" s="29" t="s">
        <v>73</v>
      </c>
      <c r="H60" s="47" t="s">
        <v>729</v>
      </c>
      <c r="I60" s="30"/>
      <c r="J60" s="31">
        <v>6.2</v>
      </c>
      <c r="K60" s="31">
        <v>15.7</v>
      </c>
      <c r="L60" s="31">
        <v>23.1</v>
      </c>
      <c r="M60" s="31">
        <v>6.1</v>
      </c>
      <c r="N60" s="31">
        <v>7.1</v>
      </c>
      <c r="O60" s="31">
        <f t="shared" si="6"/>
        <v>0.67965367965367962</v>
      </c>
      <c r="P60" s="31">
        <v>0.76</v>
      </c>
      <c r="Q60" s="31">
        <v>75.3</v>
      </c>
      <c r="R60" s="31">
        <v>2.6</v>
      </c>
      <c r="S60" s="31">
        <v>0.5</v>
      </c>
      <c r="T60" s="31">
        <v>71.900000000000006</v>
      </c>
      <c r="U60" s="31">
        <v>1</v>
      </c>
      <c r="V60" s="31">
        <v>0.03</v>
      </c>
      <c r="W60" s="31">
        <v>17.8</v>
      </c>
      <c r="X60" s="31">
        <v>0.75</v>
      </c>
      <c r="Y60" s="31">
        <v>7.8</v>
      </c>
      <c r="Z60" s="31">
        <v>5.3</v>
      </c>
      <c r="AA60" s="31">
        <v>4.8</v>
      </c>
      <c r="AB60" s="31">
        <v>0.27</v>
      </c>
      <c r="AC60" s="32"/>
      <c r="AD60" s="3" t="s">
        <v>108</v>
      </c>
      <c r="AE60" s="48" t="s">
        <v>752</v>
      </c>
      <c r="AF60" s="49">
        <v>493</v>
      </c>
      <c r="AG60" s="50"/>
      <c r="AH60" s="51">
        <v>838816</v>
      </c>
      <c r="AI60" s="53"/>
      <c r="AJ60" s="40">
        <v>33047</v>
      </c>
      <c r="AK60" s="40">
        <v>3314</v>
      </c>
      <c r="AL60" s="54">
        <f t="shared" si="7"/>
        <v>3.9397197955213064</v>
      </c>
      <c r="AM60" s="40">
        <f t="shared" si="8"/>
        <v>9.9719372359686176</v>
      </c>
      <c r="AN60" s="36"/>
      <c r="AO60" s="40">
        <v>1568</v>
      </c>
      <c r="AP60" s="40">
        <v>626</v>
      </c>
      <c r="AQ60" s="40">
        <v>1120</v>
      </c>
      <c r="AS60" s="44">
        <f t="shared" si="9"/>
        <v>0.47314423657211829</v>
      </c>
      <c r="AT60" s="44">
        <f t="shared" si="10"/>
        <v>0.18889559444779722</v>
      </c>
      <c r="AU60" s="44">
        <f t="shared" si="11"/>
        <v>0.33796016898008446</v>
      </c>
    </row>
    <row r="61" spans="1:47" x14ac:dyDescent="0.2">
      <c r="A61" s="29" t="s">
        <v>825</v>
      </c>
      <c r="B61" s="29" t="s">
        <v>276</v>
      </c>
      <c r="C61" s="29">
        <v>6007</v>
      </c>
      <c r="D61" s="29" t="s">
        <v>277</v>
      </c>
      <c r="E61" s="29" t="s">
        <v>64</v>
      </c>
      <c r="F61" s="29" t="s">
        <v>65</v>
      </c>
      <c r="G61" s="29" t="s">
        <v>66</v>
      </c>
      <c r="H61" s="47" t="s">
        <v>729</v>
      </c>
      <c r="I61" s="30"/>
      <c r="J61" s="31">
        <v>4</v>
      </c>
      <c r="K61" s="31">
        <v>12.7</v>
      </c>
      <c r="L61" s="31">
        <v>43.9</v>
      </c>
      <c r="M61" s="31">
        <v>3.5</v>
      </c>
      <c r="N61" s="31">
        <v>19.3</v>
      </c>
      <c r="O61" s="31">
        <f t="shared" si="6"/>
        <v>0.28929384965831434</v>
      </c>
      <c r="P61" s="31">
        <v>0.28000000000000003</v>
      </c>
      <c r="Q61" s="31">
        <v>67.900000000000006</v>
      </c>
      <c r="R61" s="31">
        <v>7.9</v>
      </c>
      <c r="S61" s="31">
        <v>0.45</v>
      </c>
      <c r="T61" s="31">
        <v>82.7</v>
      </c>
      <c r="U61" s="31">
        <v>0.2</v>
      </c>
      <c r="V61" s="31" t="s">
        <v>79</v>
      </c>
      <c r="W61" s="31">
        <v>16.7</v>
      </c>
      <c r="X61" s="31">
        <v>0.32</v>
      </c>
      <c r="Y61" s="31">
        <v>27.2</v>
      </c>
      <c r="Z61" s="31">
        <v>3.3</v>
      </c>
      <c r="AA61" s="31">
        <v>5.9</v>
      </c>
      <c r="AB61" s="31">
        <v>0.04</v>
      </c>
      <c r="AC61" s="32"/>
      <c r="AD61" s="3" t="s">
        <v>113</v>
      </c>
      <c r="AE61" s="48" t="s">
        <v>752</v>
      </c>
      <c r="AF61" s="49">
        <v>504</v>
      </c>
      <c r="AG61" s="50"/>
      <c r="AH61" s="51">
        <v>3550930</v>
      </c>
      <c r="AI61" s="53"/>
      <c r="AJ61" s="40">
        <v>184883</v>
      </c>
      <c r="AK61" s="40">
        <v>6570</v>
      </c>
      <c r="AL61" s="54">
        <f t="shared" si="7"/>
        <v>5.2066078463951699</v>
      </c>
      <c r="AM61" s="40">
        <f t="shared" si="8"/>
        <v>28.140487062404869</v>
      </c>
      <c r="AN61" s="36"/>
      <c r="AO61" s="40">
        <v>2727</v>
      </c>
      <c r="AP61" s="40">
        <v>1321</v>
      </c>
      <c r="AQ61" s="40">
        <v>2522</v>
      </c>
      <c r="AS61" s="44">
        <f t="shared" si="9"/>
        <v>0.41506849315068495</v>
      </c>
      <c r="AT61" s="44">
        <f t="shared" si="10"/>
        <v>0.20106544901065448</v>
      </c>
      <c r="AU61" s="44">
        <f t="shared" si="11"/>
        <v>0.38386605783866057</v>
      </c>
    </row>
    <row r="62" spans="1:47" x14ac:dyDescent="0.2">
      <c r="A62" s="29" t="s">
        <v>753</v>
      </c>
      <c r="B62" s="29" t="s">
        <v>280</v>
      </c>
      <c r="C62" s="29">
        <v>8026</v>
      </c>
      <c r="D62" s="29" t="s">
        <v>281</v>
      </c>
      <c r="E62" s="29" t="s">
        <v>82</v>
      </c>
      <c r="F62" s="29" t="s">
        <v>65</v>
      </c>
      <c r="G62" s="29" t="s">
        <v>66</v>
      </c>
      <c r="H62" s="47" t="s">
        <v>729</v>
      </c>
      <c r="I62" s="30"/>
      <c r="J62" s="31">
        <v>6.6</v>
      </c>
      <c r="K62" s="31">
        <v>18.5</v>
      </c>
      <c r="L62" s="31">
        <v>22.9</v>
      </c>
      <c r="M62" s="31">
        <v>5.6</v>
      </c>
      <c r="N62" s="31">
        <v>16.3</v>
      </c>
      <c r="O62" s="31">
        <f t="shared" si="6"/>
        <v>0.80786026200873362</v>
      </c>
      <c r="P62" s="31">
        <v>0.82</v>
      </c>
      <c r="Q62" s="31">
        <v>82.6</v>
      </c>
      <c r="R62" s="31">
        <v>2.2000000000000002</v>
      </c>
      <c r="S62" s="31">
        <v>0.6</v>
      </c>
      <c r="T62" s="31">
        <v>82.2</v>
      </c>
      <c r="U62" s="31">
        <v>1.4</v>
      </c>
      <c r="V62" s="31">
        <v>0.03</v>
      </c>
      <c r="W62" s="31">
        <v>22.4</v>
      </c>
      <c r="X62" s="31">
        <v>0.75</v>
      </c>
      <c r="Y62" s="31">
        <v>15.1</v>
      </c>
      <c r="Z62" s="31">
        <v>8.9</v>
      </c>
      <c r="AA62" s="31">
        <v>6.8</v>
      </c>
      <c r="AB62" s="31">
        <v>0.27</v>
      </c>
      <c r="AC62" s="32"/>
      <c r="AD62" s="3" t="s">
        <v>118</v>
      </c>
      <c r="AE62" s="48" t="s">
        <v>752</v>
      </c>
      <c r="AF62" s="49">
        <v>1037</v>
      </c>
      <c r="AG62" s="50"/>
      <c r="AH62" s="51">
        <v>6367816</v>
      </c>
      <c r="AI62" s="53"/>
      <c r="AJ62" s="40">
        <v>386782</v>
      </c>
      <c r="AK62" s="40">
        <v>8674</v>
      </c>
      <c r="AL62" s="54">
        <f t="shared" si="7"/>
        <v>6.0740134451121079</v>
      </c>
      <c r="AM62" s="40">
        <f t="shared" si="8"/>
        <v>44.590961494120357</v>
      </c>
      <c r="AN62" s="36"/>
      <c r="AO62" s="40">
        <v>3894</v>
      </c>
      <c r="AP62" s="40">
        <v>1797</v>
      </c>
      <c r="AQ62" s="40">
        <v>2983</v>
      </c>
      <c r="AS62" s="44">
        <f t="shared" si="9"/>
        <v>0.4489278302974406</v>
      </c>
      <c r="AT62" s="44">
        <f t="shared" si="10"/>
        <v>0.20717085543002076</v>
      </c>
      <c r="AU62" s="44">
        <f t="shared" si="11"/>
        <v>0.34390131427253862</v>
      </c>
    </row>
    <row r="63" spans="1:47" x14ac:dyDescent="0.2">
      <c r="A63" s="29" t="s">
        <v>826</v>
      </c>
      <c r="B63" s="29" t="s">
        <v>284</v>
      </c>
      <c r="C63" s="29">
        <v>6024</v>
      </c>
      <c r="D63" s="29" t="s">
        <v>285</v>
      </c>
      <c r="E63" s="29" t="s">
        <v>64</v>
      </c>
      <c r="F63" s="29" t="s">
        <v>65</v>
      </c>
      <c r="G63" s="29" t="s">
        <v>286</v>
      </c>
      <c r="H63" s="47" t="s">
        <v>729</v>
      </c>
      <c r="I63" s="30"/>
      <c r="J63" s="31">
        <v>5.2</v>
      </c>
      <c r="K63" s="31">
        <v>12.5</v>
      </c>
      <c r="L63" s="31">
        <v>37.6</v>
      </c>
      <c r="M63" s="31">
        <v>11.7</v>
      </c>
      <c r="N63" s="31">
        <v>21.2</v>
      </c>
      <c r="O63" s="31">
        <f t="shared" si="6"/>
        <v>0.33244680851063829</v>
      </c>
      <c r="P63" s="31">
        <v>0.22</v>
      </c>
      <c r="Q63" s="31">
        <v>63</v>
      </c>
      <c r="R63" s="31">
        <v>8.6</v>
      </c>
      <c r="S63" s="31">
        <v>0.14000000000000001</v>
      </c>
      <c r="T63" s="31">
        <v>56.2</v>
      </c>
      <c r="U63" s="31">
        <v>1.3</v>
      </c>
      <c r="V63" s="31" t="s">
        <v>79</v>
      </c>
      <c r="W63" s="31">
        <v>5.3</v>
      </c>
      <c r="X63" s="31">
        <v>0.06</v>
      </c>
      <c r="Y63" s="31">
        <v>13</v>
      </c>
      <c r="Z63" s="31">
        <v>2.2000000000000002</v>
      </c>
      <c r="AA63" s="31">
        <v>1.3</v>
      </c>
      <c r="AB63" s="31">
        <v>0.01</v>
      </c>
      <c r="AC63" s="32"/>
      <c r="AD63" s="3" t="s">
        <v>123</v>
      </c>
      <c r="AE63" s="48" t="s">
        <v>752</v>
      </c>
      <c r="AF63" s="49">
        <v>131</v>
      </c>
      <c r="AG63" s="50"/>
      <c r="AH63" s="51">
        <v>4956162</v>
      </c>
      <c r="AI63" s="53"/>
      <c r="AJ63" s="40">
        <v>317769</v>
      </c>
      <c r="AK63" s="40">
        <v>6470</v>
      </c>
      <c r="AL63" s="54">
        <f t="shared" si="7"/>
        <v>6.4115942941332422</v>
      </c>
      <c r="AM63" s="40">
        <f t="shared" si="8"/>
        <v>49.114219474497681</v>
      </c>
      <c r="AN63" s="36"/>
      <c r="AO63" s="40">
        <v>2993</v>
      </c>
      <c r="AP63" s="40">
        <v>1173</v>
      </c>
      <c r="AQ63" s="40">
        <v>2304</v>
      </c>
      <c r="AS63" s="44">
        <f t="shared" si="9"/>
        <v>0.46259659969088102</v>
      </c>
      <c r="AT63" s="44">
        <f t="shared" si="10"/>
        <v>0.18129829984544049</v>
      </c>
      <c r="AU63" s="44">
        <f t="shared" si="11"/>
        <v>0.35610510046367849</v>
      </c>
    </row>
    <row r="64" spans="1:47" x14ac:dyDescent="0.2">
      <c r="A64" s="29" t="s">
        <v>827</v>
      </c>
      <c r="B64" s="29" t="s">
        <v>289</v>
      </c>
      <c r="C64" s="29">
        <v>2008</v>
      </c>
      <c r="D64" s="29" t="s">
        <v>290</v>
      </c>
      <c r="E64" s="29" t="s">
        <v>64</v>
      </c>
      <c r="F64" s="29" t="s">
        <v>65</v>
      </c>
      <c r="G64" s="29" t="s">
        <v>66</v>
      </c>
      <c r="H64" s="47" t="s">
        <v>729</v>
      </c>
      <c r="I64" s="30"/>
      <c r="J64" s="31">
        <v>5.8</v>
      </c>
      <c r="K64" s="31">
        <v>23</v>
      </c>
      <c r="L64" s="31">
        <v>43.9</v>
      </c>
      <c r="M64" s="31">
        <v>5.6</v>
      </c>
      <c r="N64" s="31">
        <v>7.1</v>
      </c>
      <c r="O64" s="31">
        <f t="shared" si="6"/>
        <v>0.52391799544419138</v>
      </c>
      <c r="P64" s="31">
        <v>0.8</v>
      </c>
      <c r="Q64" s="31">
        <v>84.9</v>
      </c>
      <c r="R64" s="31">
        <v>5.0999999999999996</v>
      </c>
      <c r="S64" s="31">
        <v>0.76</v>
      </c>
      <c r="T64" s="31">
        <v>83.5</v>
      </c>
      <c r="U64" s="31">
        <v>1.6</v>
      </c>
      <c r="V64" s="31">
        <v>0.03</v>
      </c>
      <c r="W64" s="31">
        <v>53.2</v>
      </c>
      <c r="X64" s="31">
        <v>0.36</v>
      </c>
      <c r="Y64" s="31">
        <v>15</v>
      </c>
      <c r="Z64" s="31">
        <v>3.9</v>
      </c>
      <c r="AA64" s="31">
        <v>4.7</v>
      </c>
      <c r="AB64" s="31">
        <v>0.23</v>
      </c>
      <c r="AC64" s="32"/>
      <c r="AD64" s="3" t="s">
        <v>128</v>
      </c>
      <c r="AE64" s="48" t="s">
        <v>752</v>
      </c>
      <c r="AF64" s="49">
        <v>703</v>
      </c>
      <c r="AG64" s="50"/>
      <c r="AH64" s="51">
        <v>6774334</v>
      </c>
      <c r="AI64" s="53"/>
      <c r="AJ64" s="40">
        <v>393963</v>
      </c>
      <c r="AK64" s="40">
        <v>5592</v>
      </c>
      <c r="AL64" s="54">
        <f t="shared" si="7"/>
        <v>5.8155237105226876</v>
      </c>
      <c r="AM64" s="40">
        <f t="shared" si="8"/>
        <v>70.451180257510728</v>
      </c>
      <c r="AN64" s="36"/>
      <c r="AO64" s="40">
        <v>2073</v>
      </c>
      <c r="AP64" s="40">
        <v>1369</v>
      </c>
      <c r="AQ64" s="40">
        <v>2150</v>
      </c>
      <c r="AS64" s="44">
        <f t="shared" si="9"/>
        <v>0.37070815450643779</v>
      </c>
      <c r="AT64" s="44">
        <f t="shared" si="10"/>
        <v>0.2448140200286123</v>
      </c>
      <c r="AU64" s="44">
        <f t="shared" si="11"/>
        <v>0.38447782546494991</v>
      </c>
    </row>
    <row r="65" spans="1:47" x14ac:dyDescent="0.2">
      <c r="A65" s="29" t="s">
        <v>828</v>
      </c>
      <c r="B65" s="29" t="s">
        <v>293</v>
      </c>
      <c r="C65" s="29">
        <v>6009</v>
      </c>
      <c r="D65" s="29" t="s">
        <v>294</v>
      </c>
      <c r="E65" s="29" t="s">
        <v>64</v>
      </c>
      <c r="F65" s="29" t="s">
        <v>65</v>
      </c>
      <c r="G65" s="29" t="s">
        <v>66</v>
      </c>
      <c r="H65" s="47" t="s">
        <v>729</v>
      </c>
      <c r="I65" s="30"/>
      <c r="J65" s="31">
        <v>6.8</v>
      </c>
      <c r="K65" s="31">
        <v>12.5</v>
      </c>
      <c r="L65" s="31">
        <v>39.4</v>
      </c>
      <c r="M65" s="31">
        <v>5.7</v>
      </c>
      <c r="N65" s="31">
        <v>11.1</v>
      </c>
      <c r="O65" s="31">
        <f t="shared" si="6"/>
        <v>0.31725888324873097</v>
      </c>
      <c r="P65" s="31">
        <v>0.4</v>
      </c>
      <c r="Q65" s="31">
        <v>67</v>
      </c>
      <c r="R65" s="31">
        <v>6.3</v>
      </c>
      <c r="S65" s="31">
        <v>0.78</v>
      </c>
      <c r="T65" s="31">
        <v>70.8</v>
      </c>
      <c r="U65" s="31">
        <v>0</v>
      </c>
      <c r="V65" s="31" t="s">
        <v>79</v>
      </c>
      <c r="W65" s="31">
        <v>20.2</v>
      </c>
      <c r="X65" s="31">
        <v>0.7</v>
      </c>
      <c r="Y65" s="31">
        <v>9.6</v>
      </c>
      <c r="Z65" s="31">
        <v>1.6</v>
      </c>
      <c r="AA65" s="31">
        <v>6</v>
      </c>
      <c r="AB65" s="31">
        <v>0.11</v>
      </c>
      <c r="AC65" s="32"/>
      <c r="AD65" s="3" t="s">
        <v>133</v>
      </c>
      <c r="AE65" s="48" t="s">
        <v>752</v>
      </c>
      <c r="AF65" s="49">
        <v>659</v>
      </c>
      <c r="AG65" s="50"/>
      <c r="AH65" s="51">
        <v>15234932</v>
      </c>
      <c r="AI65" s="53"/>
      <c r="AJ65" s="40">
        <v>990291</v>
      </c>
      <c r="AK65" s="40">
        <v>13001</v>
      </c>
      <c r="AL65" s="54">
        <f t="shared" si="7"/>
        <v>6.5001340340737981</v>
      </c>
      <c r="AM65" s="40">
        <f t="shared" si="8"/>
        <v>76.17037150988385</v>
      </c>
      <c r="AN65" s="36"/>
      <c r="AO65" s="40">
        <v>6043</v>
      </c>
      <c r="AP65" s="40">
        <v>2711</v>
      </c>
      <c r="AQ65" s="40">
        <v>4247</v>
      </c>
      <c r="AS65" s="44">
        <f t="shared" si="9"/>
        <v>0.46481039920006151</v>
      </c>
      <c r="AT65" s="44">
        <f t="shared" si="10"/>
        <v>0.20852242135220367</v>
      </c>
      <c r="AU65" s="44">
        <f t="shared" si="11"/>
        <v>0.32666717944773477</v>
      </c>
    </row>
    <row r="66" spans="1:47" x14ac:dyDescent="0.2">
      <c r="A66" s="29" t="s">
        <v>867</v>
      </c>
      <c r="B66" s="29" t="s">
        <v>297</v>
      </c>
      <c r="C66" s="29">
        <v>6061</v>
      </c>
      <c r="D66" s="29" t="s">
        <v>298</v>
      </c>
      <c r="E66" s="29" t="s">
        <v>76</v>
      </c>
      <c r="F66" s="29" t="s">
        <v>65</v>
      </c>
      <c r="G66" s="29" t="s">
        <v>66</v>
      </c>
      <c r="H66" s="47" t="s">
        <v>729</v>
      </c>
      <c r="I66" s="30"/>
      <c r="J66" s="31">
        <v>5.4</v>
      </c>
      <c r="K66" s="31">
        <v>15.1</v>
      </c>
      <c r="L66" s="31">
        <v>27.8</v>
      </c>
      <c r="M66" s="31">
        <v>13</v>
      </c>
      <c r="N66" s="31">
        <v>8</v>
      </c>
      <c r="O66" s="31">
        <f t="shared" si="6"/>
        <v>0.54316546762589923</v>
      </c>
      <c r="P66" s="31">
        <v>0.57999999999999996</v>
      </c>
      <c r="Q66" s="31">
        <v>73</v>
      </c>
      <c r="R66" s="31">
        <v>3.9</v>
      </c>
      <c r="S66" s="31">
        <v>0.6</v>
      </c>
      <c r="T66" s="31">
        <v>71</v>
      </c>
      <c r="U66" s="31">
        <v>0.5</v>
      </c>
      <c r="V66" s="31">
        <v>0.03</v>
      </c>
      <c r="W66" s="31">
        <v>34.700000000000003</v>
      </c>
      <c r="X66" s="31">
        <v>0.63</v>
      </c>
      <c r="Y66" s="31">
        <v>10.6</v>
      </c>
      <c r="Z66" s="31">
        <v>3.8</v>
      </c>
      <c r="AA66" s="31">
        <v>2.4</v>
      </c>
      <c r="AB66" s="31">
        <v>0.16</v>
      </c>
      <c r="AC66" s="32"/>
      <c r="AD66" s="3" t="s">
        <v>87</v>
      </c>
      <c r="AE66" s="48" t="s">
        <v>755</v>
      </c>
      <c r="AF66" s="49">
        <v>266</v>
      </c>
      <c r="AG66" s="50"/>
      <c r="AH66" s="51">
        <v>12323248</v>
      </c>
      <c r="AI66" s="53"/>
      <c r="AJ66" s="40">
        <v>1263320</v>
      </c>
      <c r="AK66" s="40">
        <v>3477</v>
      </c>
      <c r="AL66" s="54">
        <f t="shared" si="7"/>
        <v>10.251518106265491</v>
      </c>
      <c r="AM66" s="40">
        <f t="shared" si="8"/>
        <v>363.33620937589876</v>
      </c>
      <c r="AN66" s="36"/>
      <c r="AO66" s="40">
        <v>1583</v>
      </c>
      <c r="AP66" s="40">
        <v>876</v>
      </c>
      <c r="AQ66" s="40">
        <v>1018</v>
      </c>
      <c r="AS66" s="44">
        <f t="shared" si="9"/>
        <v>0.45527753810756399</v>
      </c>
      <c r="AT66" s="44">
        <f t="shared" si="10"/>
        <v>0.25194132873166525</v>
      </c>
      <c r="AU66" s="44">
        <f t="shared" si="11"/>
        <v>0.29278113316077076</v>
      </c>
    </row>
    <row r="67" spans="1:47" x14ac:dyDescent="0.2">
      <c r="A67" s="29" t="s">
        <v>868</v>
      </c>
      <c r="B67" s="29" t="s">
        <v>302</v>
      </c>
      <c r="C67" s="29">
        <v>11021</v>
      </c>
      <c r="D67" s="29" t="s">
        <v>303</v>
      </c>
      <c r="E67" s="29" t="s">
        <v>76</v>
      </c>
      <c r="F67" s="29" t="s">
        <v>65</v>
      </c>
      <c r="G67" s="29" t="s">
        <v>73</v>
      </c>
      <c r="H67" s="47" t="s">
        <v>729</v>
      </c>
      <c r="I67" s="30"/>
      <c r="J67" s="31">
        <v>4</v>
      </c>
      <c r="K67" s="31">
        <v>15.1</v>
      </c>
      <c r="L67" s="31">
        <v>35.6</v>
      </c>
      <c r="M67" s="31">
        <v>8.9</v>
      </c>
      <c r="N67" s="31">
        <v>8.6999999999999993</v>
      </c>
      <c r="O67" s="31">
        <f t="shared" si="6"/>
        <v>0.4241573033707865</v>
      </c>
      <c r="P67" s="31">
        <v>0.38</v>
      </c>
      <c r="Q67" s="31">
        <v>87.4</v>
      </c>
      <c r="R67" s="31">
        <v>3.9</v>
      </c>
      <c r="S67" s="31">
        <v>0.57999999999999996</v>
      </c>
      <c r="T67" s="31">
        <v>86</v>
      </c>
      <c r="U67" s="31">
        <v>0.8</v>
      </c>
      <c r="V67" s="31" t="s">
        <v>79</v>
      </c>
      <c r="W67" s="31">
        <v>41.8</v>
      </c>
      <c r="X67" s="31">
        <v>0.86</v>
      </c>
      <c r="Y67" s="31">
        <v>7.4</v>
      </c>
      <c r="Z67" s="31">
        <v>2.5</v>
      </c>
      <c r="AA67" s="31">
        <v>4.2</v>
      </c>
      <c r="AB67" s="31">
        <v>0.16</v>
      </c>
      <c r="AC67" s="32"/>
      <c r="AD67" s="3" t="s">
        <v>93</v>
      </c>
      <c r="AE67" s="48" t="s">
        <v>755</v>
      </c>
      <c r="AF67" s="49">
        <v>660</v>
      </c>
      <c r="AG67" s="50"/>
      <c r="AH67" s="51">
        <v>5884710</v>
      </c>
      <c r="AI67" s="53"/>
      <c r="AJ67" s="40">
        <v>337535</v>
      </c>
      <c r="AK67" s="40">
        <v>2150</v>
      </c>
      <c r="AL67" s="54">
        <f t="shared" si="7"/>
        <v>5.7357966662758235</v>
      </c>
      <c r="AM67" s="40">
        <f t="shared" si="8"/>
        <v>156.99302325581397</v>
      </c>
      <c r="AN67" s="36"/>
      <c r="AO67" s="40">
        <v>1190</v>
      </c>
      <c r="AP67" s="40">
        <v>398</v>
      </c>
      <c r="AQ67" s="40">
        <v>562</v>
      </c>
      <c r="AS67" s="44">
        <f t="shared" si="9"/>
        <v>0.55348837209302326</v>
      </c>
      <c r="AT67" s="44">
        <f t="shared" si="10"/>
        <v>0.18511627906976744</v>
      </c>
      <c r="AU67" s="44">
        <f t="shared" si="11"/>
        <v>0.26139534883720933</v>
      </c>
    </row>
    <row r="68" spans="1:47" x14ac:dyDescent="0.2">
      <c r="A68" s="29" t="s">
        <v>793</v>
      </c>
      <c r="B68" s="29" t="s">
        <v>306</v>
      </c>
      <c r="C68" s="29">
        <v>1046</v>
      </c>
      <c r="D68" s="29" t="s">
        <v>307</v>
      </c>
      <c r="E68" s="29" t="s">
        <v>69</v>
      </c>
      <c r="F68" s="29" t="s">
        <v>65</v>
      </c>
      <c r="G68" s="29" t="s">
        <v>66</v>
      </c>
      <c r="H68" s="47" t="s">
        <v>729</v>
      </c>
      <c r="I68" s="30"/>
      <c r="J68" s="31">
        <v>3.8</v>
      </c>
      <c r="K68" s="31">
        <v>8.3000000000000007</v>
      </c>
      <c r="L68" s="31">
        <v>35.700000000000003</v>
      </c>
      <c r="M68" s="31">
        <v>4.0999999999999996</v>
      </c>
      <c r="N68" s="31">
        <v>9</v>
      </c>
      <c r="O68" s="31">
        <f t="shared" si="6"/>
        <v>0.23249299719887956</v>
      </c>
      <c r="P68" s="31">
        <v>0.28000000000000003</v>
      </c>
      <c r="Q68" s="31">
        <v>76.599999999999994</v>
      </c>
      <c r="R68" s="31">
        <v>4.5999999999999996</v>
      </c>
      <c r="S68" s="31">
        <v>0.86</v>
      </c>
      <c r="T68" s="31">
        <v>87.2</v>
      </c>
      <c r="U68" s="31">
        <v>0.2</v>
      </c>
      <c r="V68" s="31" t="s">
        <v>79</v>
      </c>
      <c r="W68" s="31">
        <v>16.399999999999999</v>
      </c>
      <c r="X68" s="31">
        <v>0.69</v>
      </c>
      <c r="Y68" s="31">
        <v>13.2</v>
      </c>
      <c r="Z68" s="31">
        <v>2.1</v>
      </c>
      <c r="AA68" s="31">
        <v>5</v>
      </c>
      <c r="AB68" s="31">
        <v>0.08</v>
      </c>
      <c r="AC68" s="32"/>
      <c r="AD68" s="3" t="s">
        <v>98</v>
      </c>
      <c r="AE68" s="48" t="s">
        <v>755</v>
      </c>
      <c r="AF68" s="49">
        <v>575</v>
      </c>
      <c r="AG68" s="50"/>
      <c r="AH68" s="51">
        <v>6151378</v>
      </c>
      <c r="AI68" s="53"/>
      <c r="AJ68" s="40">
        <v>683769</v>
      </c>
      <c r="AK68" s="40">
        <v>4665</v>
      </c>
      <c r="AL68" s="54">
        <f t="shared" si="7"/>
        <v>11.115704481174788</v>
      </c>
      <c r="AM68" s="40">
        <f t="shared" si="8"/>
        <v>146.57427652733119</v>
      </c>
      <c r="AN68" s="36"/>
      <c r="AO68" s="40">
        <v>1777</v>
      </c>
      <c r="AP68" s="40">
        <v>1035</v>
      </c>
      <c r="AQ68" s="40">
        <v>1853</v>
      </c>
      <c r="AS68" s="44">
        <f t="shared" si="9"/>
        <v>0.38092175777063236</v>
      </c>
      <c r="AT68" s="44">
        <f t="shared" si="10"/>
        <v>0.22186495176848875</v>
      </c>
      <c r="AU68" s="44">
        <f t="shared" si="11"/>
        <v>0.39721329046087889</v>
      </c>
    </row>
    <row r="69" spans="1:47" x14ac:dyDescent="0.2">
      <c r="A69" s="29" t="s">
        <v>869</v>
      </c>
      <c r="B69" s="29" t="s">
        <v>310</v>
      </c>
      <c r="C69" s="29">
        <v>7007</v>
      </c>
      <c r="D69" s="29" t="s">
        <v>311</v>
      </c>
      <c r="E69" s="29" t="s">
        <v>76</v>
      </c>
      <c r="F69" s="29" t="s">
        <v>65</v>
      </c>
      <c r="G69" s="29" t="s">
        <v>73</v>
      </c>
      <c r="H69" s="47" t="s">
        <v>729</v>
      </c>
      <c r="I69" s="30"/>
      <c r="J69" s="31">
        <v>3.8</v>
      </c>
      <c r="K69" s="31">
        <v>11.6</v>
      </c>
      <c r="L69" s="31">
        <v>33.6</v>
      </c>
      <c r="M69" s="31">
        <v>2.2999999999999998</v>
      </c>
      <c r="N69" s="31">
        <v>11</v>
      </c>
      <c r="O69" s="31">
        <f t="shared" si="6"/>
        <v>0.34523809523809523</v>
      </c>
      <c r="P69" s="31">
        <v>0.42</v>
      </c>
      <c r="Q69" s="31">
        <v>68.7</v>
      </c>
      <c r="R69" s="31">
        <v>5.4</v>
      </c>
      <c r="S69" s="31">
        <v>0.72</v>
      </c>
      <c r="T69" s="31">
        <v>80</v>
      </c>
      <c r="U69" s="31">
        <v>0.2</v>
      </c>
      <c r="V69" s="31" t="s">
        <v>79</v>
      </c>
      <c r="W69" s="31">
        <v>10.3</v>
      </c>
      <c r="X69" s="31">
        <v>0.65</v>
      </c>
      <c r="Y69" s="31">
        <v>14.9</v>
      </c>
      <c r="Z69" s="31">
        <v>3.4</v>
      </c>
      <c r="AA69" s="31">
        <v>5.3</v>
      </c>
      <c r="AB69" s="31">
        <v>0.03</v>
      </c>
      <c r="AC69" s="32"/>
      <c r="AD69" s="3" t="s">
        <v>103</v>
      </c>
      <c r="AE69" s="48" t="s">
        <v>755</v>
      </c>
      <c r="AF69" s="49">
        <v>689</v>
      </c>
      <c r="AG69" s="50"/>
      <c r="AH69" s="51">
        <v>2407828</v>
      </c>
      <c r="AI69" s="53"/>
      <c r="AJ69" s="40">
        <v>88471</v>
      </c>
      <c r="AK69" s="40">
        <v>979</v>
      </c>
      <c r="AL69" s="54">
        <f t="shared" si="7"/>
        <v>3.6743073010198404</v>
      </c>
      <c r="AM69" s="40">
        <f t="shared" si="8"/>
        <v>90.368743615934633</v>
      </c>
      <c r="AN69" s="36"/>
      <c r="AO69" s="40">
        <v>398</v>
      </c>
      <c r="AP69" s="40">
        <v>233</v>
      </c>
      <c r="AQ69" s="40">
        <v>348</v>
      </c>
      <c r="AS69" s="44">
        <f t="shared" si="9"/>
        <v>0.40653728294177732</v>
      </c>
      <c r="AT69" s="44">
        <f t="shared" si="10"/>
        <v>0.2379979570990807</v>
      </c>
      <c r="AU69" s="44">
        <f t="shared" si="11"/>
        <v>0.35546475995914201</v>
      </c>
    </row>
    <row r="70" spans="1:47" x14ac:dyDescent="0.2">
      <c r="A70" s="29" t="s">
        <v>794</v>
      </c>
      <c r="B70" s="29" t="s">
        <v>314</v>
      </c>
      <c r="C70" s="29">
        <v>9002</v>
      </c>
      <c r="D70" s="29" t="s">
        <v>315</v>
      </c>
      <c r="E70" s="29" t="s">
        <v>69</v>
      </c>
      <c r="F70" s="29" t="s">
        <v>65</v>
      </c>
      <c r="G70" s="29" t="s">
        <v>73</v>
      </c>
      <c r="H70" s="47" t="s">
        <v>729</v>
      </c>
      <c r="I70" s="30"/>
      <c r="J70" s="31">
        <v>6</v>
      </c>
      <c r="K70" s="31">
        <v>18.7</v>
      </c>
      <c r="L70" s="31">
        <v>30.9</v>
      </c>
      <c r="M70" s="31">
        <v>4.5</v>
      </c>
      <c r="N70" s="31">
        <v>14.6</v>
      </c>
      <c r="O70" s="31">
        <f t="shared" ref="O70:O101" si="12">K70/L70</f>
        <v>0.60517799352750812</v>
      </c>
      <c r="P70" s="31">
        <v>0.82</v>
      </c>
      <c r="Q70" s="31">
        <v>81.099999999999994</v>
      </c>
      <c r="R70" s="31">
        <v>1.4</v>
      </c>
      <c r="S70" s="31">
        <v>1.2</v>
      </c>
      <c r="T70" s="31">
        <v>77.099999999999994</v>
      </c>
      <c r="U70" s="31">
        <v>2.1</v>
      </c>
      <c r="V70" s="31">
        <v>0.03</v>
      </c>
      <c r="W70" s="31">
        <v>51.2</v>
      </c>
      <c r="X70" s="31">
        <v>0.72</v>
      </c>
      <c r="Y70" s="31">
        <v>15.6</v>
      </c>
      <c r="Z70" s="31">
        <v>5.7</v>
      </c>
      <c r="AA70" s="31">
        <v>8.4</v>
      </c>
      <c r="AB70" s="31">
        <v>0.4</v>
      </c>
      <c r="AC70" s="32"/>
      <c r="AD70" s="3" t="s">
        <v>108</v>
      </c>
      <c r="AE70" s="48" t="s">
        <v>755</v>
      </c>
      <c r="AF70" s="49">
        <v>856</v>
      </c>
      <c r="AG70" s="50"/>
      <c r="AH70" s="51">
        <v>1683818</v>
      </c>
      <c r="AI70" s="53"/>
      <c r="AJ70" s="40">
        <v>171352</v>
      </c>
      <c r="AK70" s="40">
        <v>3064</v>
      </c>
      <c r="AL70" s="54">
        <f t="shared" si="7"/>
        <v>10.176396736464392</v>
      </c>
      <c r="AM70" s="40">
        <f t="shared" si="8"/>
        <v>55.924281984334201</v>
      </c>
      <c r="AN70" s="36"/>
      <c r="AO70" s="40">
        <v>1230</v>
      </c>
      <c r="AP70" s="40">
        <v>626</v>
      </c>
      <c r="AQ70" s="40">
        <v>1208</v>
      </c>
      <c r="AS70" s="44">
        <f t="shared" si="9"/>
        <v>0.40143603133159267</v>
      </c>
      <c r="AT70" s="44">
        <f t="shared" si="10"/>
        <v>0.20430809399477806</v>
      </c>
      <c r="AU70" s="44">
        <f t="shared" si="11"/>
        <v>0.39425587467362927</v>
      </c>
    </row>
    <row r="71" spans="1:47" x14ac:dyDescent="0.2">
      <c r="A71" s="29" t="s">
        <v>754</v>
      </c>
      <c r="B71" s="29" t="s">
        <v>318</v>
      </c>
      <c r="C71" s="29">
        <v>6019</v>
      </c>
      <c r="D71" s="29" t="s">
        <v>319</v>
      </c>
      <c r="E71" s="29" t="s">
        <v>82</v>
      </c>
      <c r="F71" s="29" t="s">
        <v>65</v>
      </c>
      <c r="G71" s="29" t="s">
        <v>73</v>
      </c>
      <c r="H71" s="47" t="s">
        <v>729</v>
      </c>
      <c r="I71" s="30"/>
      <c r="J71" s="31">
        <v>5.8</v>
      </c>
      <c r="K71" s="31">
        <v>17.399999999999999</v>
      </c>
      <c r="L71" s="31">
        <v>29</v>
      </c>
      <c r="M71" s="31">
        <v>8.6</v>
      </c>
      <c r="N71" s="31">
        <v>7.8</v>
      </c>
      <c r="O71" s="31">
        <f t="shared" si="12"/>
        <v>0.6</v>
      </c>
      <c r="P71" s="31">
        <v>0.78</v>
      </c>
      <c r="Q71" s="31">
        <v>65.099999999999994</v>
      </c>
      <c r="R71" s="31">
        <v>5.6</v>
      </c>
      <c r="S71" s="31">
        <v>1.2</v>
      </c>
      <c r="T71" s="31">
        <v>84.2</v>
      </c>
      <c r="U71" s="31">
        <v>0.8</v>
      </c>
      <c r="V71" s="31">
        <v>0.06</v>
      </c>
      <c r="W71" s="31">
        <v>48.3</v>
      </c>
      <c r="X71" s="31">
        <v>0.84</v>
      </c>
      <c r="Y71" s="31">
        <v>11.7</v>
      </c>
      <c r="Z71" s="31">
        <v>4.8</v>
      </c>
      <c r="AA71" s="31">
        <v>6.9</v>
      </c>
      <c r="AB71" s="31">
        <v>0.36</v>
      </c>
      <c r="AC71" s="32"/>
      <c r="AD71" s="3" t="s">
        <v>113</v>
      </c>
      <c r="AE71" s="48" t="s">
        <v>755</v>
      </c>
      <c r="AF71" s="49">
        <v>604</v>
      </c>
      <c r="AG71" s="50"/>
      <c r="AH71" s="51">
        <v>2356684</v>
      </c>
      <c r="AI71" s="53"/>
      <c r="AJ71" s="40">
        <v>207755</v>
      </c>
      <c r="AK71" s="40">
        <v>3610</v>
      </c>
      <c r="AL71" s="54">
        <f t="shared" si="7"/>
        <v>8.8155645814203343</v>
      </c>
      <c r="AM71" s="40">
        <f t="shared" si="8"/>
        <v>57.549861495844873</v>
      </c>
      <c r="AN71" s="36"/>
      <c r="AO71" s="40">
        <v>1672</v>
      </c>
      <c r="AP71" s="40">
        <v>722</v>
      </c>
      <c r="AQ71" s="40">
        <v>1216</v>
      </c>
      <c r="AS71" s="44">
        <f t="shared" si="9"/>
        <v>0.4631578947368421</v>
      </c>
      <c r="AT71" s="44">
        <f t="shared" si="10"/>
        <v>0.2</v>
      </c>
      <c r="AU71" s="44">
        <f t="shared" si="11"/>
        <v>0.33684210526315789</v>
      </c>
    </row>
    <row r="72" spans="1:47" x14ac:dyDescent="0.2">
      <c r="A72" s="29" t="s">
        <v>756</v>
      </c>
      <c r="B72" s="29" t="s">
        <v>322</v>
      </c>
      <c r="C72" s="29">
        <v>3007</v>
      </c>
      <c r="D72" s="29" t="s">
        <v>323</v>
      </c>
      <c r="E72" s="29" t="s">
        <v>82</v>
      </c>
      <c r="F72" s="29" t="s">
        <v>65</v>
      </c>
      <c r="G72" s="29" t="s">
        <v>66</v>
      </c>
      <c r="H72" s="47" t="s">
        <v>729</v>
      </c>
      <c r="I72" s="30"/>
      <c r="J72" s="31">
        <v>4.2</v>
      </c>
      <c r="K72" s="31">
        <v>20.6</v>
      </c>
      <c r="L72" s="31">
        <v>35.5</v>
      </c>
      <c r="M72" s="31">
        <v>1.4</v>
      </c>
      <c r="N72" s="31">
        <v>4.8</v>
      </c>
      <c r="O72" s="31">
        <f t="shared" si="12"/>
        <v>0.58028169014084507</v>
      </c>
      <c r="P72" s="31">
        <v>0.57999999999999996</v>
      </c>
      <c r="Q72" s="31">
        <v>78.2</v>
      </c>
      <c r="R72" s="31">
        <v>2.9</v>
      </c>
      <c r="S72" s="31">
        <v>1</v>
      </c>
      <c r="T72" s="31">
        <v>81.900000000000006</v>
      </c>
      <c r="U72" s="31">
        <v>2.2999999999999998</v>
      </c>
      <c r="V72" s="31">
        <v>0.03</v>
      </c>
      <c r="W72" s="31">
        <v>4.8</v>
      </c>
      <c r="X72" s="31">
        <v>0.04</v>
      </c>
      <c r="Y72" s="31">
        <v>7.1</v>
      </c>
      <c r="Z72" s="31">
        <v>5.2</v>
      </c>
      <c r="AA72" s="31">
        <v>6.1</v>
      </c>
      <c r="AB72" s="31">
        <v>0.03</v>
      </c>
      <c r="AC72" s="32"/>
      <c r="AD72" s="3" t="s">
        <v>118</v>
      </c>
      <c r="AE72" s="48" t="s">
        <v>755</v>
      </c>
      <c r="AF72" s="49">
        <v>1032</v>
      </c>
      <c r="AG72" s="50"/>
      <c r="AH72" s="51">
        <v>3790852</v>
      </c>
      <c r="AI72" s="53"/>
      <c r="AJ72" s="40">
        <v>296137</v>
      </c>
      <c r="AK72" s="40">
        <v>4119</v>
      </c>
      <c r="AL72" s="54">
        <f t="shared" si="7"/>
        <v>7.8118850327050486</v>
      </c>
      <c r="AM72" s="40">
        <f t="shared" si="8"/>
        <v>71.89536295217286</v>
      </c>
      <c r="AN72" s="36"/>
      <c r="AO72" s="40">
        <v>1815</v>
      </c>
      <c r="AP72" s="40">
        <v>979</v>
      </c>
      <c r="AQ72" s="40">
        <v>1325</v>
      </c>
      <c r="AS72" s="44">
        <f t="shared" si="9"/>
        <v>0.44064093226511292</v>
      </c>
      <c r="AT72" s="44">
        <f t="shared" si="10"/>
        <v>0.23767904831269726</v>
      </c>
      <c r="AU72" s="44">
        <f t="shared" si="11"/>
        <v>0.32168001942218988</v>
      </c>
    </row>
    <row r="73" spans="1:47" x14ac:dyDescent="0.2">
      <c r="A73" s="29" t="s">
        <v>757</v>
      </c>
      <c r="B73" s="29" t="s">
        <v>326</v>
      </c>
      <c r="C73" s="29">
        <v>7040</v>
      </c>
      <c r="D73" s="29" t="s">
        <v>327</v>
      </c>
      <c r="E73" s="29" t="s">
        <v>82</v>
      </c>
      <c r="F73" s="29" t="s">
        <v>65</v>
      </c>
      <c r="G73" s="29" t="s">
        <v>66</v>
      </c>
      <c r="H73" s="47" t="s">
        <v>729</v>
      </c>
      <c r="I73" s="30"/>
      <c r="J73" s="31">
        <v>6.2</v>
      </c>
      <c r="K73" s="31">
        <v>12.3</v>
      </c>
      <c r="L73" s="31">
        <v>35.5</v>
      </c>
      <c r="M73" s="31">
        <v>4.0999999999999996</v>
      </c>
      <c r="N73" s="31">
        <v>12.7</v>
      </c>
      <c r="O73" s="31">
        <f t="shared" si="12"/>
        <v>0.34647887323943666</v>
      </c>
      <c r="P73" s="31">
        <v>0.69</v>
      </c>
      <c r="Q73" s="31">
        <v>71.099999999999994</v>
      </c>
      <c r="R73" s="31">
        <v>2</v>
      </c>
      <c r="S73" s="31">
        <v>1</v>
      </c>
      <c r="T73" s="31">
        <v>81.900000000000006</v>
      </c>
      <c r="U73" s="31">
        <v>2.4</v>
      </c>
      <c r="V73" s="31" t="s">
        <v>79</v>
      </c>
      <c r="W73" s="31">
        <v>10.9</v>
      </c>
      <c r="X73" s="31">
        <v>0.65</v>
      </c>
      <c r="Y73" s="31">
        <v>13.2</v>
      </c>
      <c r="Z73" s="31">
        <v>5.4</v>
      </c>
      <c r="AA73" s="31">
        <v>6.7</v>
      </c>
      <c r="AB73" s="31">
        <v>0.23</v>
      </c>
      <c r="AC73" s="32"/>
      <c r="AD73" s="3" t="s">
        <v>123</v>
      </c>
      <c r="AE73" s="48" t="s">
        <v>755</v>
      </c>
      <c r="AF73" s="49">
        <v>675</v>
      </c>
      <c r="AG73" s="50"/>
      <c r="AH73" s="51">
        <v>3211570</v>
      </c>
      <c r="AI73" s="53"/>
      <c r="AJ73" s="40">
        <v>316355</v>
      </c>
      <c r="AK73" s="40">
        <v>4755</v>
      </c>
      <c r="AL73" s="54">
        <f t="shared" si="7"/>
        <v>9.8504781150652168</v>
      </c>
      <c r="AM73" s="40">
        <f t="shared" si="8"/>
        <v>66.53101997896951</v>
      </c>
      <c r="AN73" s="36"/>
      <c r="AO73" s="40">
        <v>2001</v>
      </c>
      <c r="AP73" s="40">
        <v>1159</v>
      </c>
      <c r="AQ73" s="40">
        <v>1595</v>
      </c>
      <c r="AS73" s="44">
        <f t="shared" si="9"/>
        <v>0.42082018927444798</v>
      </c>
      <c r="AT73" s="44">
        <f t="shared" si="10"/>
        <v>0.24374342797055731</v>
      </c>
      <c r="AU73" s="44">
        <f t="shared" si="11"/>
        <v>0.33543638275499477</v>
      </c>
    </row>
    <row r="74" spans="1:47" x14ac:dyDescent="0.2">
      <c r="A74" s="29" t="s">
        <v>829</v>
      </c>
      <c r="B74" s="29" t="s">
        <v>330</v>
      </c>
      <c r="C74" s="29">
        <v>6041</v>
      </c>
      <c r="D74" s="29" t="s">
        <v>331</v>
      </c>
      <c r="E74" s="29" t="s">
        <v>64</v>
      </c>
      <c r="F74" s="29" t="s">
        <v>65</v>
      </c>
      <c r="G74" s="29" t="s">
        <v>332</v>
      </c>
      <c r="H74" s="47" t="s">
        <v>729</v>
      </c>
      <c r="I74" s="30"/>
      <c r="J74" s="31">
        <v>7.4</v>
      </c>
      <c r="K74" s="31">
        <v>10.1</v>
      </c>
      <c r="L74" s="31">
        <v>34.299999999999997</v>
      </c>
      <c r="M74" s="31">
        <v>5.3</v>
      </c>
      <c r="N74" s="31">
        <v>6.6</v>
      </c>
      <c r="O74" s="31">
        <f t="shared" si="12"/>
        <v>0.29446064139941691</v>
      </c>
      <c r="P74" s="31">
        <v>0.5</v>
      </c>
      <c r="Q74" s="31">
        <v>67.599999999999994</v>
      </c>
      <c r="R74" s="31">
        <v>0.9</v>
      </c>
      <c r="S74" s="31">
        <v>0.78</v>
      </c>
      <c r="T74" s="31">
        <v>87.4</v>
      </c>
      <c r="U74" s="31">
        <v>1</v>
      </c>
      <c r="V74" s="31">
        <v>0.06</v>
      </c>
      <c r="W74" s="31">
        <v>33.299999999999997</v>
      </c>
      <c r="X74" s="31">
        <v>0.54</v>
      </c>
      <c r="Y74" s="31">
        <v>11.9</v>
      </c>
      <c r="Z74" s="31">
        <v>3.6</v>
      </c>
      <c r="AA74" s="31">
        <v>5.5</v>
      </c>
      <c r="AB74" s="31">
        <v>0.63</v>
      </c>
      <c r="AC74" s="32"/>
      <c r="AD74" s="3" t="s">
        <v>128</v>
      </c>
      <c r="AE74" s="48" t="s">
        <v>755</v>
      </c>
      <c r="AF74" s="49">
        <v>945</v>
      </c>
      <c r="AG74" s="50"/>
      <c r="AH74" s="51">
        <v>4303330</v>
      </c>
      <c r="AI74" s="53"/>
      <c r="AJ74" s="40">
        <v>321004</v>
      </c>
      <c r="AK74" s="40">
        <v>3345</v>
      </c>
      <c r="AL74" s="54">
        <f t="shared" si="7"/>
        <v>7.4594325789562967</v>
      </c>
      <c r="AM74" s="40">
        <f t="shared" si="8"/>
        <v>95.965321375186846</v>
      </c>
      <c r="AN74" s="36"/>
      <c r="AO74" s="40">
        <v>1324</v>
      </c>
      <c r="AP74" s="40">
        <v>791</v>
      </c>
      <c r="AQ74" s="40">
        <v>1230</v>
      </c>
      <c r="AS74" s="44">
        <f t="shared" si="9"/>
        <v>0.39581464872944694</v>
      </c>
      <c r="AT74" s="44">
        <f t="shared" si="10"/>
        <v>0.23647234678624812</v>
      </c>
      <c r="AU74" s="44">
        <f t="shared" si="11"/>
        <v>0.36771300448430494</v>
      </c>
    </row>
    <row r="75" spans="1:47" x14ac:dyDescent="0.2">
      <c r="A75" s="29" t="s">
        <v>830</v>
      </c>
      <c r="B75" s="29" t="s">
        <v>335</v>
      </c>
      <c r="C75" s="29">
        <v>6039</v>
      </c>
      <c r="D75" s="29" t="s">
        <v>336</v>
      </c>
      <c r="E75" s="29" t="s">
        <v>64</v>
      </c>
      <c r="F75" s="29" t="s">
        <v>65</v>
      </c>
      <c r="G75" s="29" t="s">
        <v>332</v>
      </c>
      <c r="H75" s="47" t="s">
        <v>729</v>
      </c>
      <c r="I75" s="30"/>
      <c r="J75" s="31">
        <v>3.2</v>
      </c>
      <c r="K75" s="31">
        <v>16.600000000000001</v>
      </c>
      <c r="L75" s="31">
        <v>12.9</v>
      </c>
      <c r="M75" s="31">
        <v>2.9</v>
      </c>
      <c r="N75" s="31">
        <v>8.4</v>
      </c>
      <c r="O75" s="31">
        <f t="shared" si="12"/>
        <v>1.2868217054263567</v>
      </c>
      <c r="P75" s="31">
        <v>0.35</v>
      </c>
      <c r="Q75" s="31">
        <v>30.2</v>
      </c>
      <c r="R75" s="31">
        <v>5</v>
      </c>
      <c r="S75" s="31">
        <v>0.24</v>
      </c>
      <c r="T75" s="31">
        <v>41.7</v>
      </c>
      <c r="U75" s="31">
        <v>13.3</v>
      </c>
      <c r="V75" s="31">
        <v>0.03</v>
      </c>
      <c r="W75" s="31">
        <v>3.9</v>
      </c>
      <c r="X75" s="31">
        <v>0.25</v>
      </c>
      <c r="Y75" s="31">
        <v>7.6</v>
      </c>
      <c r="Z75" s="31">
        <v>3.3</v>
      </c>
      <c r="AA75" s="31">
        <v>1.9</v>
      </c>
      <c r="AB75" s="31">
        <v>0.1</v>
      </c>
      <c r="AC75" s="32"/>
      <c r="AD75" s="3" t="s">
        <v>133</v>
      </c>
      <c r="AE75" s="48" t="s">
        <v>755</v>
      </c>
      <c r="AF75" s="49">
        <v>293</v>
      </c>
      <c r="AG75" s="50"/>
      <c r="AH75" s="51">
        <v>9637758</v>
      </c>
      <c r="AI75" s="53"/>
      <c r="AJ75" s="40">
        <v>946523</v>
      </c>
      <c r="AK75" s="40">
        <v>6805</v>
      </c>
      <c r="AL75" s="54">
        <f t="shared" si="7"/>
        <v>9.8209874122176544</v>
      </c>
      <c r="AM75" s="40">
        <f t="shared" si="8"/>
        <v>139.09228508449669</v>
      </c>
      <c r="AN75" s="36"/>
      <c r="AO75" s="40">
        <v>3275</v>
      </c>
      <c r="AP75" s="40">
        <v>1425</v>
      </c>
      <c r="AQ75" s="40">
        <v>2105</v>
      </c>
      <c r="AS75" s="44">
        <f t="shared" si="9"/>
        <v>0.48126377663482733</v>
      </c>
      <c r="AT75" s="44">
        <f t="shared" si="10"/>
        <v>0.20940484937545922</v>
      </c>
      <c r="AU75" s="44">
        <f t="shared" si="11"/>
        <v>0.30933137398971344</v>
      </c>
    </row>
    <row r="76" spans="1:47" x14ac:dyDescent="0.2">
      <c r="A76" s="29" t="s">
        <v>758</v>
      </c>
      <c r="B76" s="29" t="s">
        <v>339</v>
      </c>
      <c r="C76" s="29">
        <v>3068</v>
      </c>
      <c r="D76" s="29" t="s">
        <v>340</v>
      </c>
      <c r="E76" s="29" t="s">
        <v>82</v>
      </c>
      <c r="F76" s="29" t="s">
        <v>65</v>
      </c>
      <c r="G76" s="29" t="s">
        <v>66</v>
      </c>
      <c r="H76" s="47" t="s">
        <v>729</v>
      </c>
      <c r="I76" s="30"/>
      <c r="J76" s="31">
        <v>5</v>
      </c>
      <c r="K76" s="31">
        <v>26</v>
      </c>
      <c r="L76" s="31">
        <v>25.4</v>
      </c>
      <c r="M76" s="31">
        <v>1.2</v>
      </c>
      <c r="N76" s="31">
        <v>9.3000000000000007</v>
      </c>
      <c r="O76" s="31">
        <f t="shared" si="12"/>
        <v>1.0236220472440944</v>
      </c>
      <c r="P76" s="31">
        <v>1.1000000000000001</v>
      </c>
      <c r="Q76" s="31">
        <v>87.1</v>
      </c>
      <c r="R76" s="31">
        <v>0.8</v>
      </c>
      <c r="S76" s="31">
        <v>0.7</v>
      </c>
      <c r="T76" s="31">
        <v>78.2</v>
      </c>
      <c r="U76" s="31">
        <v>4.0999999999999996</v>
      </c>
      <c r="V76" s="31">
        <v>0.03</v>
      </c>
      <c r="W76" s="31">
        <v>46.7</v>
      </c>
      <c r="X76" s="31">
        <v>0.6</v>
      </c>
      <c r="Y76" s="31">
        <v>8.9</v>
      </c>
      <c r="Z76" s="31">
        <v>5.4</v>
      </c>
      <c r="AA76" s="31">
        <v>5.2</v>
      </c>
      <c r="AB76" s="31">
        <v>0.72</v>
      </c>
      <c r="AC76" s="32"/>
      <c r="AD76" s="3" t="s">
        <v>87</v>
      </c>
      <c r="AE76" s="48" t="s">
        <v>759</v>
      </c>
      <c r="AF76" s="49">
        <v>589</v>
      </c>
      <c r="AG76" s="50"/>
      <c r="AH76" s="51">
        <v>6770638</v>
      </c>
      <c r="AI76" s="53"/>
      <c r="AJ76" s="40">
        <v>270399</v>
      </c>
      <c r="AK76" s="40">
        <v>1135</v>
      </c>
      <c r="AL76" s="54">
        <f t="shared" si="7"/>
        <v>3.9937004459550192</v>
      </c>
      <c r="AM76" s="40">
        <f t="shared" si="8"/>
        <v>238.23700440528634</v>
      </c>
      <c r="AN76" s="36"/>
      <c r="AO76" s="40">
        <v>528</v>
      </c>
      <c r="AP76" s="40">
        <v>260</v>
      </c>
      <c r="AQ76" s="40">
        <v>347</v>
      </c>
      <c r="AS76" s="44">
        <f t="shared" si="9"/>
        <v>0.46519823788546255</v>
      </c>
      <c r="AT76" s="44">
        <f t="shared" si="10"/>
        <v>0.22907488986784141</v>
      </c>
      <c r="AU76" s="44">
        <f t="shared" si="11"/>
        <v>0.30572687224669604</v>
      </c>
    </row>
    <row r="77" spans="1:47" x14ac:dyDescent="0.2">
      <c r="A77" s="29" t="s">
        <v>795</v>
      </c>
      <c r="B77" s="29" t="s">
        <v>344</v>
      </c>
      <c r="C77" s="29">
        <v>7082</v>
      </c>
      <c r="D77" s="29" t="s">
        <v>345</v>
      </c>
      <c r="E77" s="29" t="s">
        <v>69</v>
      </c>
      <c r="F77" s="29" t="s">
        <v>65</v>
      </c>
      <c r="G77" s="29" t="s">
        <v>66</v>
      </c>
      <c r="H77" s="47" t="s">
        <v>729</v>
      </c>
      <c r="I77" s="30"/>
      <c r="J77" s="31">
        <v>5.2</v>
      </c>
      <c r="K77" s="31">
        <v>17.600000000000001</v>
      </c>
      <c r="L77" s="31">
        <v>32</v>
      </c>
      <c r="M77" s="31">
        <v>1</v>
      </c>
      <c r="N77" s="31">
        <v>4.4000000000000004</v>
      </c>
      <c r="O77" s="31">
        <f t="shared" si="12"/>
        <v>0.55000000000000004</v>
      </c>
      <c r="P77" s="31">
        <v>0.72</v>
      </c>
      <c r="Q77" s="31">
        <v>70.8</v>
      </c>
      <c r="R77" s="31">
        <v>2</v>
      </c>
      <c r="S77" s="31">
        <v>0.86</v>
      </c>
      <c r="T77" s="31">
        <v>72.8</v>
      </c>
      <c r="U77" s="31">
        <v>3.2</v>
      </c>
      <c r="V77" s="31">
        <v>0.03</v>
      </c>
      <c r="W77" s="31">
        <v>41</v>
      </c>
      <c r="X77" s="31">
        <v>0.96</v>
      </c>
      <c r="Y77" s="31">
        <v>8.1</v>
      </c>
      <c r="Z77" s="31">
        <v>4.2</v>
      </c>
      <c r="AA77" s="31">
        <v>6.3</v>
      </c>
      <c r="AB77" s="31">
        <v>0.33</v>
      </c>
      <c r="AC77" s="32"/>
      <c r="AD77" s="3" t="s">
        <v>93</v>
      </c>
      <c r="AE77" s="48" t="s">
        <v>759</v>
      </c>
      <c r="AF77" s="49">
        <v>583</v>
      </c>
      <c r="AG77" s="50"/>
      <c r="AH77" s="51">
        <v>5398896</v>
      </c>
      <c r="AI77" s="53"/>
      <c r="AJ77" s="40">
        <v>297352</v>
      </c>
      <c r="AK77" s="40">
        <v>1431</v>
      </c>
      <c r="AL77" s="54">
        <f t="shared" si="7"/>
        <v>5.5076445258438023</v>
      </c>
      <c r="AM77" s="40">
        <f t="shared" si="8"/>
        <v>207.79315164220824</v>
      </c>
      <c r="AN77" s="36"/>
      <c r="AO77" s="40">
        <v>584</v>
      </c>
      <c r="AP77" s="40">
        <v>319</v>
      </c>
      <c r="AQ77" s="40">
        <v>528</v>
      </c>
      <c r="AS77" s="44">
        <f t="shared" si="9"/>
        <v>0.40810621942697417</v>
      </c>
      <c r="AT77" s="44">
        <f t="shared" si="10"/>
        <v>0.22292103424178897</v>
      </c>
      <c r="AU77" s="44">
        <f t="shared" si="11"/>
        <v>0.36897274633123689</v>
      </c>
    </row>
    <row r="78" spans="1:47" x14ac:dyDescent="0.2">
      <c r="A78" s="29" t="s">
        <v>831</v>
      </c>
      <c r="B78" s="29" t="s">
        <v>348</v>
      </c>
      <c r="C78" s="29">
        <v>6047</v>
      </c>
      <c r="D78" s="29" t="s">
        <v>349</v>
      </c>
      <c r="E78" s="29" t="s">
        <v>64</v>
      </c>
      <c r="F78" s="29" t="s">
        <v>65</v>
      </c>
      <c r="G78" s="29" t="s">
        <v>286</v>
      </c>
      <c r="H78" s="47" t="s">
        <v>729</v>
      </c>
      <c r="I78" s="30"/>
      <c r="J78" s="31">
        <v>6.2</v>
      </c>
      <c r="K78" s="31">
        <v>15.4</v>
      </c>
      <c r="L78" s="31">
        <v>35.700000000000003</v>
      </c>
      <c r="M78" s="31">
        <v>3.7</v>
      </c>
      <c r="N78" s="31">
        <v>9.8000000000000007</v>
      </c>
      <c r="O78" s="31">
        <f t="shared" si="12"/>
        <v>0.43137254901960781</v>
      </c>
      <c r="P78" s="31">
        <v>0.84</v>
      </c>
      <c r="Q78" s="31">
        <v>76.8</v>
      </c>
      <c r="R78" s="31">
        <v>2.6</v>
      </c>
      <c r="S78" s="31">
        <v>1</v>
      </c>
      <c r="T78" s="31">
        <v>83</v>
      </c>
      <c r="U78" s="31">
        <v>1.7</v>
      </c>
      <c r="V78" s="31">
        <v>0.03</v>
      </c>
      <c r="W78" s="31">
        <v>30.3</v>
      </c>
      <c r="X78" s="31">
        <v>0.8</v>
      </c>
      <c r="Y78" s="31">
        <v>16.8</v>
      </c>
      <c r="Z78" s="31">
        <v>4.5999999999999996</v>
      </c>
      <c r="AA78" s="31">
        <v>7</v>
      </c>
      <c r="AB78" s="31">
        <v>0.4</v>
      </c>
      <c r="AC78" s="32"/>
      <c r="AD78" s="3" t="s">
        <v>98</v>
      </c>
      <c r="AE78" s="48" t="s">
        <v>759</v>
      </c>
      <c r="AF78" s="49">
        <v>624</v>
      </c>
      <c r="AG78" s="50"/>
      <c r="AH78" s="51">
        <v>13885836</v>
      </c>
      <c r="AI78" s="53"/>
      <c r="AJ78" s="40">
        <v>1498648</v>
      </c>
      <c r="AK78" s="40">
        <v>8316</v>
      </c>
      <c r="AL78" s="54">
        <f t="shared" si="7"/>
        <v>10.792637908153315</v>
      </c>
      <c r="AM78" s="40">
        <f t="shared" si="8"/>
        <v>180.21260221260221</v>
      </c>
      <c r="AN78" s="36"/>
      <c r="AO78" s="40">
        <v>4601</v>
      </c>
      <c r="AP78" s="40">
        <v>1404</v>
      </c>
      <c r="AQ78" s="40">
        <v>2311</v>
      </c>
      <c r="AS78" s="44">
        <f t="shared" si="9"/>
        <v>0.55327080327080325</v>
      </c>
      <c r="AT78" s="44">
        <f t="shared" si="10"/>
        <v>0.16883116883116883</v>
      </c>
      <c r="AU78" s="44">
        <f t="shared" si="11"/>
        <v>0.27789802789802792</v>
      </c>
    </row>
    <row r="79" spans="1:47" x14ac:dyDescent="0.2">
      <c r="A79" s="29" t="s">
        <v>870</v>
      </c>
      <c r="B79" s="29" t="s">
        <v>352</v>
      </c>
      <c r="C79" s="29">
        <v>12006</v>
      </c>
      <c r="D79" s="29" t="s">
        <v>353</v>
      </c>
      <c r="E79" s="29" t="s">
        <v>76</v>
      </c>
      <c r="F79" s="29" t="s">
        <v>65</v>
      </c>
      <c r="G79" s="29" t="s">
        <v>73</v>
      </c>
      <c r="H79" s="47" t="s">
        <v>729</v>
      </c>
      <c r="I79" s="30"/>
      <c r="J79" s="31">
        <v>5</v>
      </c>
      <c r="K79" s="31">
        <v>11.6</v>
      </c>
      <c r="L79" s="31">
        <v>22.4</v>
      </c>
      <c r="M79" s="31">
        <v>4.0999999999999996</v>
      </c>
      <c r="N79" s="31">
        <v>4.2</v>
      </c>
      <c r="O79" s="31">
        <f t="shared" si="12"/>
        <v>0.5178571428571429</v>
      </c>
      <c r="P79" s="31">
        <v>0.4</v>
      </c>
      <c r="Q79" s="31">
        <v>64.2</v>
      </c>
      <c r="R79" s="31">
        <v>0.6</v>
      </c>
      <c r="S79" s="31">
        <v>0.7</v>
      </c>
      <c r="T79" s="31">
        <v>57.4</v>
      </c>
      <c r="U79" s="31">
        <v>2.2000000000000002</v>
      </c>
      <c r="V79" s="31">
        <v>0.03</v>
      </c>
      <c r="W79" s="31">
        <v>14.1</v>
      </c>
      <c r="X79" s="31">
        <v>0.6</v>
      </c>
      <c r="Y79" s="31">
        <v>6.1</v>
      </c>
      <c r="Z79" s="31">
        <v>3.8</v>
      </c>
      <c r="AA79" s="31">
        <v>5.0999999999999996</v>
      </c>
      <c r="AB79" s="31">
        <v>0.12</v>
      </c>
      <c r="AC79" s="32"/>
      <c r="AD79" s="3" t="s">
        <v>103</v>
      </c>
      <c r="AE79" s="48" t="s">
        <v>759</v>
      </c>
      <c r="AF79" s="49">
        <v>574</v>
      </c>
      <c r="AG79" s="50"/>
      <c r="AH79" s="51">
        <v>6273408</v>
      </c>
      <c r="AI79" s="53"/>
      <c r="AJ79" s="40">
        <v>302778</v>
      </c>
      <c r="AK79" s="40">
        <v>1929</v>
      </c>
      <c r="AL79" s="54">
        <f t="shared" si="7"/>
        <v>4.826371885903165</v>
      </c>
      <c r="AM79" s="40">
        <f t="shared" si="8"/>
        <v>156.96111975116642</v>
      </c>
      <c r="AN79" s="36"/>
      <c r="AO79" s="40">
        <v>883</v>
      </c>
      <c r="AP79" s="40">
        <v>444</v>
      </c>
      <c r="AQ79" s="40">
        <v>602</v>
      </c>
      <c r="AS79" s="44">
        <f t="shared" si="9"/>
        <v>0.45775012960082945</v>
      </c>
      <c r="AT79" s="44">
        <f t="shared" si="10"/>
        <v>0.23017107309486781</v>
      </c>
      <c r="AU79" s="44">
        <f t="shared" si="11"/>
        <v>0.31207879730430277</v>
      </c>
    </row>
    <row r="80" spans="1:47" x14ac:dyDescent="0.2">
      <c r="A80" s="29" t="s">
        <v>871</v>
      </c>
      <c r="B80" s="29" t="s">
        <v>356</v>
      </c>
      <c r="C80" s="29">
        <v>7069</v>
      </c>
      <c r="D80" s="29" t="s">
        <v>357</v>
      </c>
      <c r="E80" s="29" t="s">
        <v>76</v>
      </c>
      <c r="F80" s="29" t="s">
        <v>65</v>
      </c>
      <c r="G80" s="29" t="s">
        <v>73</v>
      </c>
      <c r="H80" s="47" t="s">
        <v>729</v>
      </c>
      <c r="I80" s="30"/>
      <c r="J80" s="31">
        <v>4.4000000000000004</v>
      </c>
      <c r="K80" s="31">
        <v>7.6</v>
      </c>
      <c r="L80" s="31">
        <v>33</v>
      </c>
      <c r="M80" s="31">
        <v>2.2000000000000002</v>
      </c>
      <c r="N80" s="31">
        <v>4.0999999999999996</v>
      </c>
      <c r="O80" s="31">
        <f t="shared" si="12"/>
        <v>0.23030303030303029</v>
      </c>
      <c r="P80" s="31">
        <v>0.4</v>
      </c>
      <c r="Q80" s="31">
        <v>55.7</v>
      </c>
      <c r="R80" s="31">
        <v>3.4</v>
      </c>
      <c r="S80" s="31">
        <v>1</v>
      </c>
      <c r="T80" s="31">
        <v>76.7</v>
      </c>
      <c r="U80" s="31">
        <v>1.2</v>
      </c>
      <c r="V80" s="31">
        <v>0.03</v>
      </c>
      <c r="W80" s="31">
        <v>11</v>
      </c>
      <c r="X80" s="31">
        <v>0.46</v>
      </c>
      <c r="Y80" s="31">
        <v>6.2</v>
      </c>
      <c r="Z80" s="31">
        <v>3.1</v>
      </c>
      <c r="AA80" s="31">
        <v>5.8</v>
      </c>
      <c r="AB80" s="31">
        <v>0.28000000000000003</v>
      </c>
      <c r="AC80" s="32"/>
      <c r="AD80" s="3" t="s">
        <v>108</v>
      </c>
      <c r="AE80" s="48" t="s">
        <v>759</v>
      </c>
      <c r="AF80" s="49">
        <v>655</v>
      </c>
      <c r="AG80" s="50"/>
      <c r="AH80" s="51">
        <v>4922090</v>
      </c>
      <c r="AI80" s="53"/>
      <c r="AJ80" s="40">
        <v>400994</v>
      </c>
      <c r="AK80" s="40">
        <v>4666</v>
      </c>
      <c r="AL80" s="54">
        <f t="shared" ref="AL80:AL111" si="13">(AJ80*100)/AH80</f>
        <v>8.1468238085853777</v>
      </c>
      <c r="AM80" s="40">
        <f t="shared" ref="AM80:AM111" si="14">AJ80/AK80</f>
        <v>85.93956279468496</v>
      </c>
      <c r="AN80" s="36"/>
      <c r="AO80" s="40">
        <v>2209</v>
      </c>
      <c r="AP80" s="40">
        <v>1106</v>
      </c>
      <c r="AQ80" s="40">
        <v>1351</v>
      </c>
      <c r="AS80" s="44">
        <f t="shared" ref="AS80:AS111" si="15">AO80/SUM(AO80:AQ80)</f>
        <v>0.47342477496785257</v>
      </c>
      <c r="AT80" s="44">
        <f t="shared" ref="AT80:AT111" si="16">AP80/SUM(AO80:AQ80)</f>
        <v>0.23703386198028289</v>
      </c>
      <c r="AU80" s="44">
        <f t="shared" ref="AU80:AU111" si="17">AQ80/SUM(AO80:AQ80)</f>
        <v>0.28954136305186456</v>
      </c>
    </row>
    <row r="81" spans="1:47" x14ac:dyDescent="0.2">
      <c r="A81" s="29" t="s">
        <v>872</v>
      </c>
      <c r="B81" s="29" t="s">
        <v>360</v>
      </c>
      <c r="C81" s="29">
        <v>7111</v>
      </c>
      <c r="D81" s="29" t="s">
        <v>361</v>
      </c>
      <c r="E81" s="29" t="s">
        <v>76</v>
      </c>
      <c r="F81" s="29" t="s">
        <v>65</v>
      </c>
      <c r="G81" s="29" t="s">
        <v>66</v>
      </c>
      <c r="H81" s="47" t="s">
        <v>729</v>
      </c>
      <c r="I81" s="30"/>
      <c r="J81" s="31">
        <v>2.6</v>
      </c>
      <c r="K81" s="31">
        <v>9.5</v>
      </c>
      <c r="L81" s="31">
        <v>46.3</v>
      </c>
      <c r="M81" s="31">
        <v>20.100000000000001</v>
      </c>
      <c r="N81" s="31">
        <v>10.8</v>
      </c>
      <c r="O81" s="31">
        <f t="shared" si="12"/>
        <v>0.20518358531317496</v>
      </c>
      <c r="P81" s="31">
        <v>0.2</v>
      </c>
      <c r="Q81" s="31">
        <v>71</v>
      </c>
      <c r="R81" s="31">
        <v>2.2000000000000002</v>
      </c>
      <c r="S81" s="31">
        <v>0.59</v>
      </c>
      <c r="T81" s="31">
        <v>80</v>
      </c>
      <c r="U81" s="31">
        <v>0.8</v>
      </c>
      <c r="V81" s="31" t="s">
        <v>79</v>
      </c>
      <c r="W81" s="31">
        <v>10.3</v>
      </c>
      <c r="X81" s="31">
        <v>0.42</v>
      </c>
      <c r="Y81" s="31">
        <v>8.1999999999999993</v>
      </c>
      <c r="Z81" s="31">
        <v>2.5</v>
      </c>
      <c r="AA81" s="31">
        <v>3.4</v>
      </c>
      <c r="AB81" s="31">
        <v>0.05</v>
      </c>
      <c r="AC81" s="32"/>
      <c r="AD81" s="3" t="s">
        <v>113</v>
      </c>
      <c r="AE81" s="48" t="s">
        <v>759</v>
      </c>
      <c r="AF81" s="49">
        <v>317</v>
      </c>
      <c r="AG81" s="50"/>
      <c r="AH81" s="51">
        <v>4989578</v>
      </c>
      <c r="AI81" s="53"/>
      <c r="AJ81" s="40">
        <v>458246</v>
      </c>
      <c r="AK81" s="40">
        <v>2953</v>
      </c>
      <c r="AL81" s="54">
        <f t="shared" si="13"/>
        <v>9.1840632614621924</v>
      </c>
      <c r="AM81" s="40">
        <f t="shared" si="14"/>
        <v>155.17981713511682</v>
      </c>
      <c r="AN81" s="36"/>
      <c r="AO81" s="40">
        <v>1120</v>
      </c>
      <c r="AP81" s="40">
        <v>629</v>
      </c>
      <c r="AQ81" s="40">
        <v>1204</v>
      </c>
      <c r="AS81" s="44">
        <f t="shared" si="15"/>
        <v>0.37927531324077207</v>
      </c>
      <c r="AT81" s="44">
        <f t="shared" si="16"/>
        <v>0.21300372502539791</v>
      </c>
      <c r="AU81" s="44">
        <f t="shared" si="17"/>
        <v>0.40772096173382999</v>
      </c>
    </row>
    <row r="82" spans="1:47" x14ac:dyDescent="0.2">
      <c r="A82" s="29" t="s">
        <v>873</v>
      </c>
      <c r="B82" s="29" t="s">
        <v>600</v>
      </c>
      <c r="C82" s="29">
        <v>7106</v>
      </c>
      <c r="D82" s="29" t="s">
        <v>601</v>
      </c>
      <c r="E82" s="29" t="s">
        <v>76</v>
      </c>
      <c r="F82" s="29" t="s">
        <v>65</v>
      </c>
      <c r="G82" s="29" t="s">
        <v>73</v>
      </c>
      <c r="H82" s="47" t="s">
        <v>729</v>
      </c>
      <c r="I82" s="30"/>
      <c r="J82" s="31">
        <v>4</v>
      </c>
      <c r="K82" s="31">
        <v>12.6</v>
      </c>
      <c r="L82" s="31">
        <v>33.1</v>
      </c>
      <c r="M82" s="31">
        <v>3.1</v>
      </c>
      <c r="N82" s="31">
        <v>14.6</v>
      </c>
      <c r="O82" s="31">
        <f t="shared" si="12"/>
        <v>0.38066465256797583</v>
      </c>
      <c r="P82" s="31">
        <v>0.46</v>
      </c>
      <c r="Q82" s="31">
        <v>76</v>
      </c>
      <c r="R82" s="31">
        <v>1.4</v>
      </c>
      <c r="S82" s="31">
        <v>0.48</v>
      </c>
      <c r="T82" s="31">
        <v>75.5</v>
      </c>
      <c r="U82" s="31">
        <v>1</v>
      </c>
      <c r="V82" s="31">
        <v>0.03</v>
      </c>
      <c r="W82" s="31">
        <v>10.3</v>
      </c>
      <c r="X82" s="31">
        <v>0.62</v>
      </c>
      <c r="Y82" s="31">
        <v>20.2</v>
      </c>
      <c r="Z82" s="31">
        <v>2.5</v>
      </c>
      <c r="AA82" s="31">
        <v>3.4</v>
      </c>
      <c r="AB82" s="31">
        <v>0.2</v>
      </c>
      <c r="AC82" s="32"/>
      <c r="AD82" s="3" t="s">
        <v>118</v>
      </c>
      <c r="AE82" s="48" t="s">
        <v>759</v>
      </c>
      <c r="AF82" s="49">
        <v>539</v>
      </c>
      <c r="AG82" s="50"/>
      <c r="AH82" s="51">
        <v>8117580</v>
      </c>
      <c r="AI82" s="53"/>
      <c r="AJ82" s="40">
        <v>429512</v>
      </c>
      <c r="AK82" s="40">
        <v>4448</v>
      </c>
      <c r="AL82" s="54">
        <f t="shared" si="13"/>
        <v>5.2911335644366915</v>
      </c>
      <c r="AM82" s="40">
        <f t="shared" si="14"/>
        <v>96.562949640287769</v>
      </c>
      <c r="AN82" s="36"/>
      <c r="AO82" s="40">
        <v>1884</v>
      </c>
      <c r="AP82" s="40">
        <v>1004</v>
      </c>
      <c r="AQ82" s="40">
        <v>1560</v>
      </c>
      <c r="AS82" s="44">
        <f t="shared" si="15"/>
        <v>0.42356115107913667</v>
      </c>
      <c r="AT82" s="44">
        <f t="shared" si="16"/>
        <v>0.22571942446043167</v>
      </c>
      <c r="AU82" s="44">
        <f t="shared" si="17"/>
        <v>0.35071942446043164</v>
      </c>
    </row>
    <row r="83" spans="1:47" x14ac:dyDescent="0.2">
      <c r="A83" s="29" t="s">
        <v>796</v>
      </c>
      <c r="B83" s="29" t="s">
        <v>243</v>
      </c>
      <c r="C83" s="29">
        <v>10026</v>
      </c>
      <c r="D83" s="29" t="s">
        <v>244</v>
      </c>
      <c r="E83" s="29" t="s">
        <v>69</v>
      </c>
      <c r="F83" s="29" t="s">
        <v>65</v>
      </c>
      <c r="G83" s="29" t="s">
        <v>73</v>
      </c>
      <c r="H83" s="47" t="s">
        <v>729</v>
      </c>
      <c r="I83" s="30"/>
      <c r="J83" s="31">
        <v>4</v>
      </c>
      <c r="K83" s="31">
        <v>17.899999999999999</v>
      </c>
      <c r="L83" s="31">
        <v>42.2</v>
      </c>
      <c r="M83" s="31">
        <v>6.8</v>
      </c>
      <c r="N83" s="31">
        <v>12</v>
      </c>
      <c r="O83" s="31">
        <f t="shared" si="12"/>
        <v>0.42417061611374401</v>
      </c>
      <c r="P83" s="31">
        <v>0.52</v>
      </c>
      <c r="Q83" s="31">
        <v>87</v>
      </c>
      <c r="R83" s="31">
        <v>4.0999999999999996</v>
      </c>
      <c r="S83" s="31">
        <v>0.9</v>
      </c>
      <c r="T83" s="31">
        <v>89</v>
      </c>
      <c r="U83" s="31">
        <v>0.3</v>
      </c>
      <c r="V83" s="31" t="s">
        <v>79</v>
      </c>
      <c r="W83" s="31">
        <v>16.2</v>
      </c>
      <c r="X83" s="31">
        <v>0.4</v>
      </c>
      <c r="Y83" s="31">
        <v>19.7</v>
      </c>
      <c r="Z83" s="31">
        <v>3.6</v>
      </c>
      <c r="AA83" s="31">
        <v>4.4000000000000004</v>
      </c>
      <c r="AB83" s="31">
        <v>0.15</v>
      </c>
      <c r="AC83" s="32"/>
      <c r="AD83" s="3" t="s">
        <v>123</v>
      </c>
      <c r="AE83" s="48" t="s">
        <v>759</v>
      </c>
      <c r="AF83" s="49">
        <v>707</v>
      </c>
      <c r="AG83" s="50"/>
      <c r="AH83" s="51">
        <v>6711310</v>
      </c>
      <c r="AI83" s="53"/>
      <c r="AJ83" s="40">
        <v>825114</v>
      </c>
      <c r="AK83" s="40">
        <v>4885</v>
      </c>
      <c r="AL83" s="54">
        <f t="shared" si="13"/>
        <v>12.294380679777868</v>
      </c>
      <c r="AM83" s="40">
        <f t="shared" si="14"/>
        <v>168.90767656090071</v>
      </c>
      <c r="AN83" s="36"/>
      <c r="AO83" s="40">
        <v>2115</v>
      </c>
      <c r="AP83" s="40">
        <v>1081</v>
      </c>
      <c r="AQ83" s="40">
        <v>1689</v>
      </c>
      <c r="AS83" s="44">
        <f t="shared" si="15"/>
        <v>0.4329580348004094</v>
      </c>
      <c r="AT83" s="44">
        <f t="shared" si="16"/>
        <v>0.22128966223132038</v>
      </c>
      <c r="AU83" s="44">
        <f t="shared" si="17"/>
        <v>0.3457523029682702</v>
      </c>
    </row>
    <row r="84" spans="1:47" x14ac:dyDescent="0.2">
      <c r="A84" s="29" t="s">
        <v>874</v>
      </c>
      <c r="B84" s="29" t="s">
        <v>662</v>
      </c>
      <c r="C84" s="29">
        <v>11019</v>
      </c>
      <c r="D84" s="29" t="s">
        <v>663</v>
      </c>
      <c r="E84" s="29" t="s">
        <v>76</v>
      </c>
      <c r="F84" s="29" t="s">
        <v>65</v>
      </c>
      <c r="G84" s="29" t="s">
        <v>66</v>
      </c>
      <c r="H84" s="47" t="s">
        <v>729</v>
      </c>
      <c r="I84" s="30"/>
      <c r="J84" s="31">
        <v>4.4000000000000004</v>
      </c>
      <c r="K84" s="31">
        <v>16.5</v>
      </c>
      <c r="L84" s="31">
        <v>27.6</v>
      </c>
      <c r="M84" s="31">
        <v>24.2</v>
      </c>
      <c r="N84" s="31">
        <v>11.1</v>
      </c>
      <c r="O84" s="31">
        <f t="shared" si="12"/>
        <v>0.59782608695652173</v>
      </c>
      <c r="P84" s="31">
        <v>0.38</v>
      </c>
      <c r="Q84" s="31">
        <v>6.2</v>
      </c>
      <c r="R84" s="31">
        <v>0</v>
      </c>
      <c r="S84" s="31">
        <v>0.45</v>
      </c>
      <c r="T84" s="31">
        <v>81.7</v>
      </c>
      <c r="U84" s="31">
        <v>1.4</v>
      </c>
      <c r="V84" s="31" t="s">
        <v>79</v>
      </c>
      <c r="W84" s="31">
        <v>12.4</v>
      </c>
      <c r="X84" s="31">
        <v>0.42</v>
      </c>
      <c r="Y84" s="31">
        <v>10.8</v>
      </c>
      <c r="Z84" s="31">
        <v>2.4</v>
      </c>
      <c r="AA84" s="31">
        <v>2.5</v>
      </c>
      <c r="AB84" s="31">
        <v>0.03</v>
      </c>
      <c r="AC84" s="32"/>
      <c r="AD84" s="3" t="s">
        <v>128</v>
      </c>
      <c r="AE84" s="48" t="s">
        <v>759</v>
      </c>
      <c r="AF84" s="49">
        <v>263</v>
      </c>
      <c r="AG84" s="50"/>
      <c r="AH84" s="51">
        <v>7278290</v>
      </c>
      <c r="AI84" s="53"/>
      <c r="AJ84" s="40">
        <v>631778</v>
      </c>
      <c r="AK84" s="40">
        <v>2460</v>
      </c>
      <c r="AL84" s="54">
        <f t="shared" si="13"/>
        <v>8.6803081493043006</v>
      </c>
      <c r="AM84" s="40">
        <f t="shared" si="14"/>
        <v>256.82032520325203</v>
      </c>
      <c r="AN84" s="36"/>
      <c r="AO84" s="40">
        <v>966</v>
      </c>
      <c r="AP84" s="40">
        <v>561</v>
      </c>
      <c r="AQ84" s="40">
        <v>933</v>
      </c>
      <c r="AS84" s="44">
        <f t="shared" si="15"/>
        <v>0.39268292682926831</v>
      </c>
      <c r="AT84" s="44">
        <f t="shared" si="16"/>
        <v>0.22804878048780489</v>
      </c>
      <c r="AU84" s="44">
        <f t="shared" si="17"/>
        <v>0.37926829268292683</v>
      </c>
    </row>
    <row r="85" spans="1:47" x14ac:dyDescent="0.2">
      <c r="A85" s="29" t="s">
        <v>832</v>
      </c>
      <c r="B85" s="29" t="s">
        <v>376</v>
      </c>
      <c r="C85" s="29">
        <v>6012</v>
      </c>
      <c r="D85" s="29" t="s">
        <v>377</v>
      </c>
      <c r="E85" s="29" t="s">
        <v>64</v>
      </c>
      <c r="F85" s="29" t="s">
        <v>65</v>
      </c>
      <c r="G85" s="29" t="s">
        <v>73</v>
      </c>
      <c r="H85" s="47" t="s">
        <v>729</v>
      </c>
      <c r="I85" s="30"/>
      <c r="J85" s="31">
        <v>6</v>
      </c>
      <c r="K85" s="31">
        <v>15</v>
      </c>
      <c r="L85" s="31">
        <v>30.9</v>
      </c>
      <c r="M85" s="31">
        <v>1.4</v>
      </c>
      <c r="N85" s="31">
        <v>4.5999999999999996</v>
      </c>
      <c r="O85" s="31">
        <f t="shared" si="12"/>
        <v>0.4854368932038835</v>
      </c>
      <c r="P85" s="31">
        <v>0.5</v>
      </c>
      <c r="Q85" s="31">
        <v>67.099999999999994</v>
      </c>
      <c r="R85" s="31">
        <v>0.9</v>
      </c>
      <c r="S85" s="31">
        <v>0.55000000000000004</v>
      </c>
      <c r="T85" s="31">
        <v>78.599999999999994</v>
      </c>
      <c r="U85" s="31">
        <v>1.4</v>
      </c>
      <c r="V85" s="31">
        <v>0.03</v>
      </c>
      <c r="W85" s="31">
        <v>24.4</v>
      </c>
      <c r="X85" s="31">
        <v>0.84</v>
      </c>
      <c r="Y85" s="31">
        <v>6.7</v>
      </c>
      <c r="Z85" s="31">
        <v>2.4</v>
      </c>
      <c r="AA85" s="31">
        <v>4</v>
      </c>
      <c r="AB85" s="31">
        <v>0.32</v>
      </c>
      <c r="AC85" s="32"/>
      <c r="AD85" s="3" t="s">
        <v>133</v>
      </c>
      <c r="AE85" s="48" t="s">
        <v>759</v>
      </c>
      <c r="AF85" s="49">
        <v>285</v>
      </c>
      <c r="AG85" s="50"/>
      <c r="AH85" s="51">
        <v>10063476</v>
      </c>
      <c r="AI85" s="53"/>
      <c r="AJ85" s="40">
        <v>903362</v>
      </c>
      <c r="AK85" s="40">
        <v>3336</v>
      </c>
      <c r="AL85" s="54">
        <f t="shared" si="13"/>
        <v>8.9766398806933108</v>
      </c>
      <c r="AM85" s="40">
        <f t="shared" si="14"/>
        <v>270.79196642685849</v>
      </c>
      <c r="AN85" s="36"/>
      <c r="AO85" s="40">
        <v>1576</v>
      </c>
      <c r="AP85" s="40">
        <v>667</v>
      </c>
      <c r="AQ85" s="40">
        <v>1093</v>
      </c>
      <c r="AS85" s="44">
        <f t="shared" si="15"/>
        <v>0.47242206235011991</v>
      </c>
      <c r="AT85" s="44">
        <f t="shared" si="16"/>
        <v>0.1999400479616307</v>
      </c>
      <c r="AU85" s="44">
        <f t="shared" si="17"/>
        <v>0.32763788968824942</v>
      </c>
    </row>
    <row r="86" spans="1:47" x14ac:dyDescent="0.2">
      <c r="A86" s="29" t="s">
        <v>875</v>
      </c>
      <c r="B86" s="29" t="s">
        <v>380</v>
      </c>
      <c r="C86" s="29">
        <v>12010</v>
      </c>
      <c r="D86" s="29" t="s">
        <v>381</v>
      </c>
      <c r="E86" s="29" t="s">
        <v>76</v>
      </c>
      <c r="F86" s="29" t="s">
        <v>65</v>
      </c>
      <c r="G86" s="29" t="s">
        <v>66</v>
      </c>
      <c r="H86" s="47" t="s">
        <v>729</v>
      </c>
      <c r="I86" s="30"/>
      <c r="J86" s="31">
        <v>4.4000000000000004</v>
      </c>
      <c r="K86" s="31">
        <v>10.5</v>
      </c>
      <c r="L86" s="31">
        <v>20.5</v>
      </c>
      <c r="M86" s="31">
        <v>0.4</v>
      </c>
      <c r="N86" s="31">
        <v>8.1</v>
      </c>
      <c r="O86" s="31">
        <f t="shared" si="12"/>
        <v>0.51219512195121952</v>
      </c>
      <c r="P86" s="31">
        <v>0.42</v>
      </c>
      <c r="Q86" s="31">
        <v>64.3</v>
      </c>
      <c r="R86" s="31">
        <v>0.7</v>
      </c>
      <c r="S86" s="31">
        <v>0.3</v>
      </c>
      <c r="T86" s="31">
        <v>59.4</v>
      </c>
      <c r="U86" s="31">
        <v>2.8</v>
      </c>
      <c r="V86" s="31" t="s">
        <v>79</v>
      </c>
      <c r="W86" s="31">
        <v>2.8</v>
      </c>
      <c r="X86" s="31">
        <v>0.46</v>
      </c>
      <c r="Y86" s="31">
        <v>9.4</v>
      </c>
      <c r="Z86" s="31">
        <v>2.2999999999999998</v>
      </c>
      <c r="AA86" s="31">
        <v>1.6</v>
      </c>
      <c r="AB86" s="31">
        <v>0.05</v>
      </c>
      <c r="AC86" s="32"/>
      <c r="AD86" s="3" t="s">
        <v>87</v>
      </c>
      <c r="AE86" s="48" t="s">
        <v>761</v>
      </c>
      <c r="AF86" s="49">
        <v>157</v>
      </c>
      <c r="AG86" s="50"/>
      <c r="AH86" s="51">
        <v>6791208</v>
      </c>
      <c r="AI86" s="53"/>
      <c r="AJ86" s="40">
        <v>247660</v>
      </c>
      <c r="AK86" s="40">
        <v>894</v>
      </c>
      <c r="AL86" s="54">
        <f t="shared" si="13"/>
        <v>3.6467738876500322</v>
      </c>
      <c r="AM86" s="40">
        <f t="shared" si="14"/>
        <v>277.02460850111856</v>
      </c>
      <c r="AN86" s="36"/>
      <c r="AO86" s="40">
        <v>393</v>
      </c>
      <c r="AP86" s="40">
        <v>200</v>
      </c>
      <c r="AQ86" s="40">
        <v>301</v>
      </c>
      <c r="AS86" s="44">
        <f t="shared" si="15"/>
        <v>0.43959731543624159</v>
      </c>
      <c r="AT86" s="44">
        <f t="shared" si="16"/>
        <v>0.22371364653243847</v>
      </c>
      <c r="AU86" s="44">
        <f t="shared" si="17"/>
        <v>0.33668903803131989</v>
      </c>
    </row>
    <row r="87" spans="1:47" x14ac:dyDescent="0.2">
      <c r="A87" s="29" t="s">
        <v>760</v>
      </c>
      <c r="B87" s="29" t="s">
        <v>385</v>
      </c>
      <c r="C87" s="29">
        <v>3096</v>
      </c>
      <c r="D87" s="29" t="s">
        <v>386</v>
      </c>
      <c r="E87" s="29" t="s">
        <v>82</v>
      </c>
      <c r="F87" s="29" t="s">
        <v>65</v>
      </c>
      <c r="G87" s="29" t="s">
        <v>66</v>
      </c>
      <c r="H87" s="47" t="s">
        <v>729</v>
      </c>
      <c r="I87" s="45"/>
      <c r="J87" s="31">
        <v>1.4</v>
      </c>
      <c r="K87" s="31">
        <v>10.6</v>
      </c>
      <c r="L87" s="31">
        <v>31.3</v>
      </c>
      <c r="M87" s="31">
        <v>8.5</v>
      </c>
      <c r="N87" s="31">
        <v>16.3</v>
      </c>
      <c r="O87" s="31">
        <f t="shared" si="12"/>
        <v>0.33865814696485619</v>
      </c>
      <c r="P87" s="31">
        <v>0.1</v>
      </c>
      <c r="Q87" s="31">
        <v>14.8</v>
      </c>
      <c r="R87" s="31">
        <v>1.7</v>
      </c>
      <c r="S87" s="31">
        <v>0.14000000000000001</v>
      </c>
      <c r="T87" s="31">
        <v>67.900000000000006</v>
      </c>
      <c r="U87" s="31">
        <v>2.4</v>
      </c>
      <c r="V87" s="31" t="s">
        <v>79</v>
      </c>
      <c r="W87" s="31">
        <v>3.7</v>
      </c>
      <c r="X87" s="31">
        <v>0.1</v>
      </c>
      <c r="Y87" s="31">
        <v>7</v>
      </c>
      <c r="Z87" s="31">
        <v>0.4</v>
      </c>
      <c r="AA87" s="31">
        <v>0.9</v>
      </c>
      <c r="AB87" s="31">
        <v>0.01</v>
      </c>
      <c r="AC87" s="32"/>
      <c r="AD87" s="3" t="s">
        <v>93</v>
      </c>
      <c r="AE87" s="48" t="s">
        <v>761</v>
      </c>
      <c r="AF87" s="49">
        <v>85</v>
      </c>
      <c r="AG87" s="50"/>
      <c r="AH87" s="51">
        <v>2724678</v>
      </c>
      <c r="AI87" s="53"/>
      <c r="AJ87" s="40">
        <v>93575</v>
      </c>
      <c r="AK87" s="40">
        <v>700</v>
      </c>
      <c r="AL87" s="54">
        <f t="shared" si="13"/>
        <v>3.434350774660345</v>
      </c>
      <c r="AM87" s="40">
        <f t="shared" si="14"/>
        <v>133.67857142857142</v>
      </c>
      <c r="AN87" s="36"/>
      <c r="AO87" s="40">
        <v>273</v>
      </c>
      <c r="AP87" s="40">
        <v>168</v>
      </c>
      <c r="AQ87" s="40">
        <v>259</v>
      </c>
      <c r="AS87" s="44">
        <f t="shared" si="15"/>
        <v>0.39</v>
      </c>
      <c r="AT87" s="44">
        <f t="shared" si="16"/>
        <v>0.24</v>
      </c>
      <c r="AU87" s="44">
        <f t="shared" si="17"/>
        <v>0.37</v>
      </c>
    </row>
    <row r="88" spans="1:47" x14ac:dyDescent="0.2">
      <c r="A88" s="29" t="s">
        <v>876</v>
      </c>
      <c r="B88" s="29" t="s">
        <v>389</v>
      </c>
      <c r="C88" s="29">
        <v>7089</v>
      </c>
      <c r="D88" s="29" t="s">
        <v>390</v>
      </c>
      <c r="E88" s="29" t="s">
        <v>76</v>
      </c>
      <c r="F88" s="29" t="s">
        <v>65</v>
      </c>
      <c r="G88" s="29" t="s">
        <v>66</v>
      </c>
      <c r="H88" s="47" t="s">
        <v>729</v>
      </c>
      <c r="I88" s="30"/>
      <c r="J88" s="31">
        <v>5.8</v>
      </c>
      <c r="K88" s="31">
        <v>17.399999999999999</v>
      </c>
      <c r="L88" s="31">
        <v>42.6</v>
      </c>
      <c r="M88" s="31">
        <v>0.8</v>
      </c>
      <c r="N88" s="31">
        <v>10</v>
      </c>
      <c r="O88" s="31">
        <f t="shared" si="12"/>
        <v>0.40845070422535207</v>
      </c>
      <c r="P88" s="31">
        <v>0.52</v>
      </c>
      <c r="Q88" s="31">
        <v>80.7</v>
      </c>
      <c r="R88" s="31">
        <v>1.9</v>
      </c>
      <c r="S88" s="31">
        <v>0.6</v>
      </c>
      <c r="T88" s="31">
        <v>86.1</v>
      </c>
      <c r="U88" s="31">
        <v>1.5</v>
      </c>
      <c r="V88" s="31" t="s">
        <v>79</v>
      </c>
      <c r="W88" s="31">
        <v>5.9</v>
      </c>
      <c r="X88" s="31">
        <v>0.24</v>
      </c>
      <c r="Y88" s="31">
        <v>23.3</v>
      </c>
      <c r="Z88" s="31">
        <v>3.4</v>
      </c>
      <c r="AA88" s="31">
        <v>2.5</v>
      </c>
      <c r="AB88" s="31">
        <v>0.05</v>
      </c>
      <c r="AC88" s="32"/>
      <c r="AD88" s="3" t="s">
        <v>98</v>
      </c>
      <c r="AE88" s="48" t="s">
        <v>761</v>
      </c>
      <c r="AF88" s="49">
        <v>494</v>
      </c>
      <c r="AG88" s="50"/>
      <c r="AH88" s="51">
        <v>13892876</v>
      </c>
      <c r="AI88" s="53"/>
      <c r="AJ88" s="40">
        <v>1398968</v>
      </c>
      <c r="AK88" s="40">
        <v>6398</v>
      </c>
      <c r="AL88" s="54">
        <f t="shared" si="13"/>
        <v>10.06967887714538</v>
      </c>
      <c r="AM88" s="40">
        <f t="shared" si="14"/>
        <v>218.65708033760549</v>
      </c>
      <c r="AN88" s="36"/>
      <c r="AO88" s="40">
        <v>2466</v>
      </c>
      <c r="AP88" s="40">
        <v>1618</v>
      </c>
      <c r="AQ88" s="40">
        <v>2314</v>
      </c>
      <c r="AS88" s="44">
        <f t="shared" si="15"/>
        <v>0.38543294779618631</v>
      </c>
      <c r="AT88" s="44">
        <f t="shared" si="16"/>
        <v>0.25289152860268832</v>
      </c>
      <c r="AU88" s="44">
        <f t="shared" si="17"/>
        <v>0.36167552360112537</v>
      </c>
    </row>
    <row r="89" spans="1:47" x14ac:dyDescent="0.2">
      <c r="A89" s="29" t="s">
        <v>833</v>
      </c>
      <c r="B89" s="29" t="s">
        <v>393</v>
      </c>
      <c r="C89" s="29">
        <v>6005</v>
      </c>
      <c r="D89" s="29" t="s">
        <v>394</v>
      </c>
      <c r="E89" s="29" t="s">
        <v>64</v>
      </c>
      <c r="F89" s="29" t="s">
        <v>65</v>
      </c>
      <c r="G89" s="29" t="s">
        <v>66</v>
      </c>
      <c r="H89" s="47" t="s">
        <v>729</v>
      </c>
      <c r="I89" s="30"/>
      <c r="J89" s="31">
        <v>6.5</v>
      </c>
      <c r="K89" s="31">
        <v>28.5</v>
      </c>
      <c r="L89" s="31">
        <v>28.3</v>
      </c>
      <c r="M89" s="31">
        <v>2.5</v>
      </c>
      <c r="N89" s="31">
        <v>5.8</v>
      </c>
      <c r="O89" s="31">
        <f t="shared" si="12"/>
        <v>1.0070671378091873</v>
      </c>
      <c r="P89" s="31">
        <v>1</v>
      </c>
      <c r="Q89" s="31">
        <v>89.6</v>
      </c>
      <c r="R89" s="31">
        <v>1.8</v>
      </c>
      <c r="S89" s="31">
        <v>0.8</v>
      </c>
      <c r="T89" s="31">
        <v>85.4</v>
      </c>
      <c r="U89" s="31">
        <v>2</v>
      </c>
      <c r="V89" s="31">
        <v>0.03</v>
      </c>
      <c r="W89" s="31">
        <v>32.700000000000003</v>
      </c>
      <c r="X89" s="31">
        <v>0.36</v>
      </c>
      <c r="Y89" s="31">
        <v>10.3</v>
      </c>
      <c r="Z89" s="31">
        <v>2.9</v>
      </c>
      <c r="AA89" s="31">
        <v>3</v>
      </c>
      <c r="AB89" s="31">
        <v>0.25</v>
      </c>
      <c r="AC89" s="32"/>
      <c r="AD89" s="3" t="s">
        <v>103</v>
      </c>
      <c r="AE89" s="48" t="s">
        <v>761</v>
      </c>
      <c r="AF89" s="49">
        <v>550</v>
      </c>
      <c r="AG89" s="50"/>
      <c r="AH89" s="51">
        <v>3323334</v>
      </c>
      <c r="AI89" s="53"/>
      <c r="AJ89" s="40">
        <v>121258</v>
      </c>
      <c r="AK89" s="40">
        <v>816</v>
      </c>
      <c r="AL89" s="54">
        <f t="shared" si="13"/>
        <v>3.6486853262416599</v>
      </c>
      <c r="AM89" s="40">
        <f t="shared" si="14"/>
        <v>148.60049019607843</v>
      </c>
      <c r="AN89" s="36"/>
      <c r="AO89" s="40">
        <v>316</v>
      </c>
      <c r="AP89" s="40">
        <v>246</v>
      </c>
      <c r="AQ89" s="40">
        <v>254</v>
      </c>
      <c r="AS89" s="44">
        <f t="shared" si="15"/>
        <v>0.38725490196078433</v>
      </c>
      <c r="AT89" s="44">
        <f t="shared" si="16"/>
        <v>0.3014705882352941</v>
      </c>
      <c r="AU89" s="44">
        <f t="shared" si="17"/>
        <v>0.31127450980392157</v>
      </c>
    </row>
    <row r="90" spans="1:47" x14ac:dyDescent="0.2">
      <c r="A90" s="29" t="s">
        <v>834</v>
      </c>
      <c r="B90" s="29" t="s">
        <v>397</v>
      </c>
      <c r="C90" s="29">
        <v>6068</v>
      </c>
      <c r="D90" s="29" t="s">
        <v>398</v>
      </c>
      <c r="E90" s="29" t="s">
        <v>64</v>
      </c>
      <c r="F90" s="29" t="s">
        <v>65</v>
      </c>
      <c r="G90" s="29" t="s">
        <v>286</v>
      </c>
      <c r="H90" s="47" t="s">
        <v>729</v>
      </c>
      <c r="I90" s="30"/>
      <c r="J90" s="31">
        <v>7.8</v>
      </c>
      <c r="K90" s="31">
        <v>20.399999999999999</v>
      </c>
      <c r="L90" s="31">
        <v>27.3</v>
      </c>
      <c r="M90" s="31">
        <v>10.199999999999999</v>
      </c>
      <c r="N90" s="31">
        <v>7.5</v>
      </c>
      <c r="O90" s="31">
        <f t="shared" si="12"/>
        <v>0.74725274725274715</v>
      </c>
      <c r="P90" s="31">
        <v>1.2</v>
      </c>
      <c r="Q90" s="31">
        <v>71.900000000000006</v>
      </c>
      <c r="R90" s="31">
        <v>0.7</v>
      </c>
      <c r="S90" s="31">
        <v>0.7</v>
      </c>
      <c r="T90" s="31">
        <v>79.099999999999994</v>
      </c>
      <c r="U90" s="31">
        <v>1.2</v>
      </c>
      <c r="V90" s="31">
        <v>0.1</v>
      </c>
      <c r="W90" s="31">
        <v>38.700000000000003</v>
      </c>
      <c r="X90" s="31">
        <v>0.63</v>
      </c>
      <c r="Y90" s="31">
        <v>13.4</v>
      </c>
      <c r="Z90" s="31">
        <v>2.1</v>
      </c>
      <c r="AA90" s="31">
        <v>7.1</v>
      </c>
      <c r="AB90" s="31">
        <v>0.19</v>
      </c>
      <c r="AC90" s="68"/>
      <c r="AD90" s="3" t="s">
        <v>108</v>
      </c>
      <c r="AE90" s="48" t="s">
        <v>761</v>
      </c>
      <c r="AF90" s="110">
        <v>902</v>
      </c>
      <c r="AG90" s="111"/>
      <c r="AH90" s="51">
        <v>6791300</v>
      </c>
      <c r="AI90" s="53"/>
      <c r="AJ90" s="40">
        <v>710162</v>
      </c>
      <c r="AK90" s="40">
        <v>4611</v>
      </c>
      <c r="AL90" s="54">
        <f t="shared" si="13"/>
        <v>10.45693755245682</v>
      </c>
      <c r="AM90" s="40">
        <f t="shared" si="14"/>
        <v>154.01474734330947</v>
      </c>
      <c r="AN90" s="36"/>
      <c r="AO90" s="40">
        <v>2374</v>
      </c>
      <c r="AP90" s="40">
        <v>918</v>
      </c>
      <c r="AQ90" s="40">
        <v>1319</v>
      </c>
      <c r="AS90" s="44">
        <f t="shared" si="15"/>
        <v>0.51485577965734119</v>
      </c>
      <c r="AT90" s="44">
        <f t="shared" si="16"/>
        <v>0.19908913467794404</v>
      </c>
      <c r="AU90" s="44">
        <f t="shared" si="17"/>
        <v>0.28605508566471483</v>
      </c>
    </row>
    <row r="91" spans="1:47" x14ac:dyDescent="0.2">
      <c r="A91" s="29" t="s">
        <v>835</v>
      </c>
      <c r="B91" s="29" t="s">
        <v>401</v>
      </c>
      <c r="C91" s="29">
        <v>6001</v>
      </c>
      <c r="D91" s="29" t="s">
        <v>402</v>
      </c>
      <c r="E91" s="29" t="s">
        <v>64</v>
      </c>
      <c r="F91" s="29" t="s">
        <v>65</v>
      </c>
      <c r="G91" s="29" t="s">
        <v>73</v>
      </c>
      <c r="H91" s="47" t="s">
        <v>729</v>
      </c>
      <c r="I91" s="30"/>
      <c r="J91" s="31">
        <v>4.4000000000000004</v>
      </c>
      <c r="K91" s="31">
        <v>7.8</v>
      </c>
      <c r="L91" s="31">
        <v>22.2</v>
      </c>
      <c r="M91" s="31">
        <v>9.6999999999999993</v>
      </c>
      <c r="N91" s="31">
        <v>4.8</v>
      </c>
      <c r="O91" s="31">
        <f t="shared" si="12"/>
        <v>0.35135135135135137</v>
      </c>
      <c r="P91" s="31">
        <v>0.38</v>
      </c>
      <c r="Q91" s="31">
        <v>45.9</v>
      </c>
      <c r="R91" s="31">
        <v>1.4</v>
      </c>
      <c r="S91" s="31">
        <v>0.62</v>
      </c>
      <c r="T91" s="31">
        <v>51.1</v>
      </c>
      <c r="U91" s="31">
        <v>0.5</v>
      </c>
      <c r="V91" s="31" t="s">
        <v>79</v>
      </c>
      <c r="W91" s="31">
        <v>1.8</v>
      </c>
      <c r="X91" s="31">
        <v>0.39</v>
      </c>
      <c r="Y91" s="31">
        <v>7.6</v>
      </c>
      <c r="Z91" s="31">
        <v>3.1</v>
      </c>
      <c r="AA91" s="31">
        <v>3.6</v>
      </c>
      <c r="AB91" s="31">
        <v>0.05</v>
      </c>
      <c r="AC91" s="32"/>
      <c r="AD91" s="3" t="s">
        <v>113</v>
      </c>
      <c r="AE91" s="48" t="s">
        <v>761</v>
      </c>
      <c r="AF91" s="49">
        <v>421</v>
      </c>
      <c r="AG91" s="50"/>
      <c r="AH91" s="51">
        <v>5434048</v>
      </c>
      <c r="AI91" s="53"/>
      <c r="AJ91" s="40">
        <v>522597</v>
      </c>
      <c r="AK91" s="40">
        <v>3292</v>
      </c>
      <c r="AL91" s="54">
        <f t="shared" si="13"/>
        <v>9.6170847221077178</v>
      </c>
      <c r="AM91" s="40">
        <f t="shared" si="14"/>
        <v>158.74756986634264</v>
      </c>
      <c r="AN91" s="36"/>
      <c r="AO91" s="40">
        <v>1348</v>
      </c>
      <c r="AP91" s="40">
        <v>679</v>
      </c>
      <c r="AQ91" s="40">
        <v>1265</v>
      </c>
      <c r="AS91" s="44">
        <f t="shared" si="15"/>
        <v>0.40947752126366949</v>
      </c>
      <c r="AT91" s="44">
        <f t="shared" si="16"/>
        <v>0.20625759416767922</v>
      </c>
      <c r="AU91" s="44">
        <f t="shared" si="17"/>
        <v>0.38426488456865127</v>
      </c>
    </row>
    <row r="92" spans="1:47" x14ac:dyDescent="0.2">
      <c r="A92" s="29" t="s">
        <v>877</v>
      </c>
      <c r="B92" s="29" t="s">
        <v>405</v>
      </c>
      <c r="C92" s="29">
        <v>7093</v>
      </c>
      <c r="D92" s="29" t="s">
        <v>406</v>
      </c>
      <c r="E92" s="29" t="s">
        <v>76</v>
      </c>
      <c r="F92" s="29" t="s">
        <v>65</v>
      </c>
      <c r="G92" s="29" t="s">
        <v>66</v>
      </c>
      <c r="H92" s="47" t="s">
        <v>729</v>
      </c>
      <c r="I92" s="30"/>
      <c r="J92" s="31">
        <v>5.6</v>
      </c>
      <c r="K92" s="31">
        <v>15.1</v>
      </c>
      <c r="L92" s="31">
        <v>21</v>
      </c>
      <c r="M92" s="31">
        <v>2</v>
      </c>
      <c r="N92" s="31">
        <v>5.5</v>
      </c>
      <c r="O92" s="31">
        <f t="shared" si="12"/>
        <v>0.71904761904761905</v>
      </c>
      <c r="P92" s="31">
        <v>0.22</v>
      </c>
      <c r="Q92" s="31">
        <v>20.6</v>
      </c>
      <c r="R92" s="31">
        <v>0.8</v>
      </c>
      <c r="S92" s="31">
        <v>0.6</v>
      </c>
      <c r="T92" s="31">
        <v>34.299999999999997</v>
      </c>
      <c r="U92" s="31">
        <v>2</v>
      </c>
      <c r="V92" s="31" t="s">
        <v>79</v>
      </c>
      <c r="W92" s="31">
        <v>0</v>
      </c>
      <c r="X92" s="31">
        <v>0.24</v>
      </c>
      <c r="Y92" s="31">
        <v>2.8</v>
      </c>
      <c r="Z92" s="31">
        <v>1</v>
      </c>
      <c r="AA92" s="31">
        <v>1.3</v>
      </c>
      <c r="AB92" s="31">
        <v>0.02</v>
      </c>
      <c r="AC92" s="32"/>
      <c r="AD92" s="3" t="s">
        <v>118</v>
      </c>
      <c r="AE92" s="48" t="s">
        <v>761</v>
      </c>
      <c r="AF92" s="49">
        <v>140</v>
      </c>
      <c r="AG92" s="50"/>
      <c r="AH92" s="51">
        <v>6558518</v>
      </c>
      <c r="AI92" s="53"/>
      <c r="AJ92" s="40">
        <v>576780</v>
      </c>
      <c r="AK92" s="40">
        <v>2265</v>
      </c>
      <c r="AL92" s="54">
        <f t="shared" si="13"/>
        <v>8.7943648244923622</v>
      </c>
      <c r="AM92" s="40">
        <f t="shared" si="14"/>
        <v>254.64900662251657</v>
      </c>
      <c r="AN92" s="36"/>
      <c r="AO92" s="40">
        <v>931</v>
      </c>
      <c r="AP92" s="40">
        <v>510</v>
      </c>
      <c r="AQ92" s="40">
        <v>824</v>
      </c>
      <c r="AS92" s="44">
        <f t="shared" si="15"/>
        <v>0.41103752759381901</v>
      </c>
      <c r="AT92" s="44">
        <f t="shared" si="16"/>
        <v>0.2251655629139073</v>
      </c>
      <c r="AU92" s="44">
        <f t="shared" si="17"/>
        <v>0.36379690949227372</v>
      </c>
    </row>
    <row r="93" spans="1:47" x14ac:dyDescent="0.2">
      <c r="A93" s="29" t="s">
        <v>797</v>
      </c>
      <c r="B93" s="29" t="s">
        <v>409</v>
      </c>
      <c r="C93" s="29">
        <v>11006</v>
      </c>
      <c r="D93" s="29" t="s">
        <v>410</v>
      </c>
      <c r="E93" s="29" t="s">
        <v>69</v>
      </c>
      <c r="F93" s="29" t="s">
        <v>65</v>
      </c>
      <c r="G93" s="29" t="s">
        <v>73</v>
      </c>
      <c r="H93" s="47" t="s">
        <v>729</v>
      </c>
      <c r="I93" s="30"/>
      <c r="J93" s="31">
        <v>4</v>
      </c>
      <c r="K93" s="31">
        <v>13.6</v>
      </c>
      <c r="L93" s="31">
        <v>25.1</v>
      </c>
      <c r="M93" s="31">
        <v>10.1</v>
      </c>
      <c r="N93" s="31">
        <v>6.1</v>
      </c>
      <c r="O93" s="31">
        <f t="shared" si="12"/>
        <v>0.54183266932270913</v>
      </c>
      <c r="P93" s="31">
        <v>0.5</v>
      </c>
      <c r="Q93" s="31">
        <v>63.5</v>
      </c>
      <c r="R93" s="31">
        <v>1.8</v>
      </c>
      <c r="S93" s="31">
        <v>0.61</v>
      </c>
      <c r="T93" s="31">
        <v>60</v>
      </c>
      <c r="U93" s="31">
        <v>0.9</v>
      </c>
      <c r="V93" s="31">
        <v>0.03</v>
      </c>
      <c r="W93" s="31">
        <v>34.200000000000003</v>
      </c>
      <c r="X93" s="31">
        <v>0.72</v>
      </c>
      <c r="Y93" s="31">
        <v>4.9000000000000004</v>
      </c>
      <c r="Z93" s="31">
        <v>1.9</v>
      </c>
      <c r="AA93" s="31">
        <v>2.7</v>
      </c>
      <c r="AB93" s="31">
        <v>0.24</v>
      </c>
      <c r="AC93" s="32"/>
      <c r="AD93" s="3" t="s">
        <v>123</v>
      </c>
      <c r="AE93" s="48" t="s">
        <v>761</v>
      </c>
      <c r="AF93" s="49">
        <v>267</v>
      </c>
      <c r="AG93" s="50"/>
      <c r="AH93" s="51">
        <v>5559600</v>
      </c>
      <c r="AI93" s="53"/>
      <c r="AJ93" s="40">
        <v>514012</v>
      </c>
      <c r="AK93" s="40">
        <v>3170</v>
      </c>
      <c r="AL93" s="54">
        <f t="shared" si="13"/>
        <v>9.2454852867112738</v>
      </c>
      <c r="AM93" s="40">
        <f t="shared" si="14"/>
        <v>162.14889589905363</v>
      </c>
      <c r="AN93" s="36"/>
      <c r="AO93" s="40">
        <v>1357</v>
      </c>
      <c r="AP93" s="40">
        <v>655</v>
      </c>
      <c r="AQ93" s="40">
        <v>1158</v>
      </c>
      <c r="AS93" s="44">
        <f t="shared" si="15"/>
        <v>0.4280757097791798</v>
      </c>
      <c r="AT93" s="44">
        <f t="shared" si="16"/>
        <v>0.20662460567823343</v>
      </c>
      <c r="AU93" s="44">
        <f t="shared" si="17"/>
        <v>0.36529968454258677</v>
      </c>
    </row>
    <row r="94" spans="1:47" x14ac:dyDescent="0.2">
      <c r="A94" s="29" t="s">
        <v>836</v>
      </c>
      <c r="B94" s="29" t="s">
        <v>413</v>
      </c>
      <c r="C94" s="29">
        <v>6071</v>
      </c>
      <c r="D94" s="29" t="s">
        <v>414</v>
      </c>
      <c r="E94" s="29" t="s">
        <v>64</v>
      </c>
      <c r="F94" s="29" t="s">
        <v>65</v>
      </c>
      <c r="G94" s="29" t="s">
        <v>286</v>
      </c>
      <c r="H94" s="47" t="s">
        <v>729</v>
      </c>
      <c r="I94" s="30"/>
      <c r="J94" s="31">
        <v>7</v>
      </c>
      <c r="K94" s="31">
        <v>13.6</v>
      </c>
      <c r="L94" s="31">
        <v>36.200000000000003</v>
      </c>
      <c r="M94" s="31">
        <v>3.3</v>
      </c>
      <c r="N94" s="31">
        <v>15.2</v>
      </c>
      <c r="O94" s="31">
        <f t="shared" si="12"/>
        <v>0.37569060773480661</v>
      </c>
      <c r="P94" s="31">
        <v>0.66</v>
      </c>
      <c r="Q94" s="31">
        <v>66.099999999999994</v>
      </c>
      <c r="R94" s="31">
        <v>2.2000000000000002</v>
      </c>
      <c r="S94" s="31">
        <v>1.1000000000000001</v>
      </c>
      <c r="T94" s="31">
        <v>70.900000000000006</v>
      </c>
      <c r="U94" s="31">
        <v>0.7</v>
      </c>
      <c r="V94" s="31">
        <v>0.03</v>
      </c>
      <c r="W94" s="31">
        <v>23.8</v>
      </c>
      <c r="X94" s="31">
        <v>1</v>
      </c>
      <c r="Y94" s="31">
        <v>23.2</v>
      </c>
      <c r="Z94" s="31">
        <v>2.9</v>
      </c>
      <c r="AA94" s="31">
        <v>3.8</v>
      </c>
      <c r="AB94" s="31">
        <v>0.28000000000000003</v>
      </c>
      <c r="AC94" s="32"/>
      <c r="AD94" s="3" t="s">
        <v>128</v>
      </c>
      <c r="AE94" s="48" t="s">
        <v>761</v>
      </c>
      <c r="AF94" s="49">
        <v>480</v>
      </c>
      <c r="AG94" s="50"/>
      <c r="AH94" s="51">
        <v>5884744</v>
      </c>
      <c r="AI94" s="53"/>
      <c r="AJ94" s="40">
        <v>521081</v>
      </c>
      <c r="AK94" s="40">
        <v>1958</v>
      </c>
      <c r="AL94" s="54">
        <f t="shared" si="13"/>
        <v>8.8547777099564566</v>
      </c>
      <c r="AM94" s="40">
        <f t="shared" si="14"/>
        <v>266.12921348314609</v>
      </c>
      <c r="AN94" s="36"/>
      <c r="AO94" s="40">
        <v>972</v>
      </c>
      <c r="AP94" s="40">
        <v>399</v>
      </c>
      <c r="AQ94" s="40">
        <v>587</v>
      </c>
      <c r="AS94" s="44">
        <f t="shared" si="15"/>
        <v>0.49642492339121552</v>
      </c>
      <c r="AT94" s="44">
        <f t="shared" si="16"/>
        <v>0.203779366700715</v>
      </c>
      <c r="AU94" s="44">
        <f t="shared" si="17"/>
        <v>0.29979570990806947</v>
      </c>
    </row>
    <row r="95" spans="1:47" x14ac:dyDescent="0.2">
      <c r="A95" s="29" t="s">
        <v>798</v>
      </c>
      <c r="B95" s="29" t="s">
        <v>417</v>
      </c>
      <c r="C95" s="29">
        <v>1011</v>
      </c>
      <c r="D95" s="29" t="s">
        <v>418</v>
      </c>
      <c r="E95" s="29" t="s">
        <v>69</v>
      </c>
      <c r="F95" s="29" t="s">
        <v>65</v>
      </c>
      <c r="G95" s="29" t="s">
        <v>73</v>
      </c>
      <c r="H95" s="47" t="s">
        <v>729</v>
      </c>
      <c r="I95" s="30"/>
      <c r="J95" s="31">
        <v>1.4</v>
      </c>
      <c r="K95" s="31">
        <v>16.7</v>
      </c>
      <c r="L95" s="31">
        <v>22.8</v>
      </c>
      <c r="M95" s="31">
        <v>2.5</v>
      </c>
      <c r="N95" s="31">
        <v>7</v>
      </c>
      <c r="O95" s="31">
        <f t="shared" si="12"/>
        <v>0.73245614035087714</v>
      </c>
      <c r="P95" s="31">
        <v>0.14000000000000001</v>
      </c>
      <c r="Q95" s="31">
        <v>49.4</v>
      </c>
      <c r="R95" s="31">
        <v>0.3</v>
      </c>
      <c r="S95" s="31">
        <v>0.25</v>
      </c>
      <c r="T95" s="31">
        <v>46.9</v>
      </c>
      <c r="U95" s="31">
        <v>0.5</v>
      </c>
      <c r="V95" s="31" t="s">
        <v>79</v>
      </c>
      <c r="W95" s="31">
        <v>1</v>
      </c>
      <c r="X95" s="31">
        <v>0.09</v>
      </c>
      <c r="Y95" s="31">
        <v>3</v>
      </c>
      <c r="Z95" s="31">
        <v>1</v>
      </c>
      <c r="AA95" s="31">
        <v>1.2</v>
      </c>
      <c r="AB95" s="31">
        <v>0.03</v>
      </c>
      <c r="AC95" s="32"/>
      <c r="AD95" s="3" t="s">
        <v>133</v>
      </c>
      <c r="AE95" s="48" t="s">
        <v>761</v>
      </c>
      <c r="AF95" s="49">
        <v>164</v>
      </c>
      <c r="AG95" s="50"/>
      <c r="AH95" s="51">
        <v>8667984</v>
      </c>
      <c r="AI95" s="53"/>
      <c r="AJ95" s="40">
        <v>729660</v>
      </c>
      <c r="AK95" s="40">
        <v>2910</v>
      </c>
      <c r="AL95" s="54">
        <f t="shared" si="13"/>
        <v>8.4178743292557989</v>
      </c>
      <c r="AM95" s="40">
        <f t="shared" si="14"/>
        <v>250.74226804123711</v>
      </c>
      <c r="AN95" s="36"/>
      <c r="AO95" s="40">
        <v>1364</v>
      </c>
      <c r="AP95" s="40">
        <v>568</v>
      </c>
      <c r="AQ95" s="40">
        <v>978</v>
      </c>
      <c r="AS95" s="44">
        <f t="shared" si="15"/>
        <v>0.46872852233676976</v>
      </c>
      <c r="AT95" s="44">
        <f t="shared" si="16"/>
        <v>0.19518900343642612</v>
      </c>
      <c r="AU95" s="44">
        <f t="shared" si="17"/>
        <v>0.33608247422680415</v>
      </c>
    </row>
    <row r="96" spans="1:47" x14ac:dyDescent="0.2">
      <c r="A96" s="29" t="s">
        <v>878</v>
      </c>
      <c r="B96" s="29" t="s">
        <v>421</v>
      </c>
      <c r="C96" s="29">
        <v>7019</v>
      </c>
      <c r="D96" s="29" t="s">
        <v>422</v>
      </c>
      <c r="E96" s="29" t="s">
        <v>76</v>
      </c>
      <c r="F96" s="29" t="s">
        <v>65</v>
      </c>
      <c r="G96" s="29" t="s">
        <v>66</v>
      </c>
      <c r="H96" s="47" t="s">
        <v>729</v>
      </c>
      <c r="I96" s="30"/>
      <c r="J96" s="31">
        <v>3</v>
      </c>
      <c r="K96" s="31">
        <v>14.5</v>
      </c>
      <c r="L96" s="31">
        <v>34.5</v>
      </c>
      <c r="M96" s="31">
        <v>10.3</v>
      </c>
      <c r="N96" s="31">
        <v>9.6999999999999993</v>
      </c>
      <c r="O96" s="31">
        <f t="shared" si="12"/>
        <v>0.42028985507246375</v>
      </c>
      <c r="P96" s="31">
        <v>0.25</v>
      </c>
      <c r="Q96" s="31">
        <v>52.3</v>
      </c>
      <c r="R96" s="31">
        <v>1.6</v>
      </c>
      <c r="S96" s="31">
        <v>0.3</v>
      </c>
      <c r="T96" s="31">
        <v>59.2</v>
      </c>
      <c r="U96" s="31">
        <v>0.2</v>
      </c>
      <c r="V96" s="31" t="s">
        <v>79</v>
      </c>
      <c r="W96" s="31">
        <v>0</v>
      </c>
      <c r="X96" s="31">
        <v>0.15</v>
      </c>
      <c r="Y96" s="31">
        <v>4.4000000000000004</v>
      </c>
      <c r="Z96" s="31">
        <v>0.9</v>
      </c>
      <c r="AA96" s="31">
        <v>1.6</v>
      </c>
      <c r="AB96" s="31">
        <v>0.02</v>
      </c>
      <c r="AC96" s="32"/>
      <c r="AD96" s="3" t="s">
        <v>87</v>
      </c>
      <c r="AE96" s="48" t="s">
        <v>764</v>
      </c>
      <c r="AF96" s="49">
        <v>185</v>
      </c>
      <c r="AG96" s="50"/>
      <c r="AH96" s="51">
        <v>15413276</v>
      </c>
      <c r="AI96" s="53"/>
      <c r="AJ96" s="40">
        <v>1494311</v>
      </c>
      <c r="AK96" s="40">
        <v>4899</v>
      </c>
      <c r="AL96" s="54">
        <f t="shared" si="13"/>
        <v>9.6949603705273297</v>
      </c>
      <c r="AM96" s="40">
        <f t="shared" si="14"/>
        <v>305.02367830169425</v>
      </c>
      <c r="AN96" s="36"/>
      <c r="AO96" s="40">
        <v>1820</v>
      </c>
      <c r="AP96" s="40">
        <v>1247</v>
      </c>
      <c r="AQ96" s="40">
        <v>1832</v>
      </c>
      <c r="AS96" s="44">
        <f t="shared" si="15"/>
        <v>0.37150438865074503</v>
      </c>
      <c r="AT96" s="44">
        <f t="shared" si="16"/>
        <v>0.25454174321290057</v>
      </c>
      <c r="AU96" s="44">
        <f t="shared" si="17"/>
        <v>0.37395386813635434</v>
      </c>
    </row>
    <row r="97" spans="1:1008" x14ac:dyDescent="0.2">
      <c r="A97" s="95" t="s">
        <v>837</v>
      </c>
      <c r="B97" s="95" t="s">
        <v>426</v>
      </c>
      <c r="C97" s="95">
        <v>6031</v>
      </c>
      <c r="D97" s="95" t="s">
        <v>427</v>
      </c>
      <c r="E97" s="95" t="s">
        <v>64</v>
      </c>
      <c r="F97" s="95" t="s">
        <v>65</v>
      </c>
      <c r="G97" s="95" t="s">
        <v>66</v>
      </c>
      <c r="H97" s="96" t="s">
        <v>763</v>
      </c>
      <c r="I97" s="97"/>
      <c r="J97" s="98">
        <v>5.2</v>
      </c>
      <c r="K97" s="98">
        <v>14.2</v>
      </c>
      <c r="L97" s="98">
        <v>27.7</v>
      </c>
      <c r="M97" s="98">
        <v>4.5</v>
      </c>
      <c r="N97" s="98">
        <v>7.9</v>
      </c>
      <c r="O97" s="98">
        <f t="shared" si="12"/>
        <v>0.5126353790613718</v>
      </c>
      <c r="P97" s="98">
        <v>0.68</v>
      </c>
      <c r="Q97" s="98">
        <v>66.8</v>
      </c>
      <c r="R97" s="98">
        <v>0.3</v>
      </c>
      <c r="S97" s="98">
        <v>0.76</v>
      </c>
      <c r="T97" s="98">
        <v>72.5</v>
      </c>
      <c r="U97" s="98">
        <v>0.3</v>
      </c>
      <c r="V97" s="98" t="s">
        <v>79</v>
      </c>
      <c r="W97" s="98">
        <v>13.7</v>
      </c>
      <c r="X97" s="98">
        <v>0.72</v>
      </c>
      <c r="Y97" s="98">
        <v>9.1</v>
      </c>
      <c r="Z97" s="98">
        <v>3.2</v>
      </c>
      <c r="AA97" s="98">
        <v>3.4</v>
      </c>
      <c r="AB97" s="98">
        <v>0.19</v>
      </c>
      <c r="AC97" s="99"/>
      <c r="AD97" s="100" t="s">
        <v>838</v>
      </c>
      <c r="AE97" s="101" t="s">
        <v>764</v>
      </c>
      <c r="AF97" s="102">
        <v>411</v>
      </c>
      <c r="AG97" s="102"/>
      <c r="AH97" s="103">
        <v>56422</v>
      </c>
      <c r="AI97" s="104"/>
      <c r="AJ97" s="103">
        <v>6786</v>
      </c>
      <c r="AK97" s="103">
        <v>634</v>
      </c>
      <c r="AL97" s="105">
        <f t="shared" si="13"/>
        <v>12.027223423487293</v>
      </c>
      <c r="AM97" s="103">
        <f t="shared" si="14"/>
        <v>10.703470031545741</v>
      </c>
      <c r="AN97" s="103"/>
      <c r="AO97" s="103">
        <v>332</v>
      </c>
      <c r="AP97" s="103">
        <v>100</v>
      </c>
      <c r="AQ97" s="103">
        <v>202</v>
      </c>
      <c r="AR97" s="100"/>
      <c r="AS97" s="106">
        <f t="shared" si="15"/>
        <v>0.52365930599369082</v>
      </c>
      <c r="AT97" s="106">
        <f t="shared" si="16"/>
        <v>0.15772870662460567</v>
      </c>
      <c r="AU97" s="106">
        <f t="shared" si="17"/>
        <v>0.31861198738170349</v>
      </c>
      <c r="AV97" s="100"/>
      <c r="AW97" s="100"/>
      <c r="AX97" s="100"/>
      <c r="AY97" s="100"/>
      <c r="AZ97" s="100"/>
      <c r="BA97" s="100"/>
      <c r="BB97" s="100"/>
      <c r="BC97" s="100"/>
      <c r="BD97" s="100"/>
      <c r="BE97" s="100"/>
      <c r="BF97" s="100"/>
      <c r="BG97" s="100"/>
      <c r="BH97" s="100"/>
      <c r="BI97" s="100"/>
      <c r="BJ97" s="100"/>
      <c r="BK97" s="100"/>
      <c r="BL97" s="100"/>
      <c r="BM97" s="100"/>
      <c r="BN97" s="100"/>
      <c r="BO97" s="100"/>
      <c r="BP97" s="100"/>
      <c r="BQ97" s="100"/>
      <c r="BR97" s="100"/>
      <c r="BS97" s="100"/>
      <c r="BT97" s="100"/>
      <c r="BU97" s="100"/>
      <c r="BV97" s="100"/>
      <c r="BW97" s="100"/>
      <c r="BX97" s="100"/>
      <c r="BY97" s="100"/>
      <c r="BZ97" s="100"/>
      <c r="CA97" s="100"/>
      <c r="CB97" s="100"/>
      <c r="CC97" s="100"/>
      <c r="CD97" s="100"/>
      <c r="CE97" s="100"/>
      <c r="CF97" s="100"/>
      <c r="CG97" s="100"/>
      <c r="CH97" s="100"/>
      <c r="CI97" s="100"/>
      <c r="CJ97" s="100"/>
      <c r="CK97" s="100"/>
      <c r="CL97" s="100"/>
      <c r="CM97" s="100"/>
      <c r="CN97" s="100"/>
      <c r="CO97" s="100"/>
      <c r="CP97" s="100"/>
      <c r="CQ97" s="100"/>
      <c r="CR97" s="100"/>
      <c r="CS97" s="100"/>
      <c r="CT97" s="100"/>
      <c r="CU97" s="100"/>
      <c r="CV97" s="100"/>
      <c r="CW97" s="100"/>
      <c r="CX97" s="100"/>
      <c r="CY97" s="100"/>
      <c r="CZ97" s="100"/>
      <c r="DA97" s="100"/>
      <c r="DB97" s="100"/>
      <c r="DC97" s="100"/>
      <c r="DD97" s="100"/>
      <c r="DE97" s="100"/>
      <c r="DF97" s="100"/>
      <c r="DG97" s="100"/>
      <c r="DH97" s="100"/>
      <c r="DI97" s="100"/>
      <c r="DJ97" s="100"/>
      <c r="DK97" s="100"/>
      <c r="DL97" s="100"/>
      <c r="DM97" s="100"/>
      <c r="DN97" s="100"/>
      <c r="DO97" s="100"/>
      <c r="DP97" s="100"/>
      <c r="DQ97" s="100"/>
      <c r="DR97" s="100"/>
      <c r="DS97" s="100"/>
      <c r="DT97" s="100"/>
      <c r="DU97" s="100"/>
      <c r="DV97" s="100"/>
      <c r="DW97" s="100"/>
      <c r="DX97" s="100"/>
      <c r="DY97" s="100"/>
      <c r="DZ97" s="100"/>
      <c r="EA97" s="100"/>
      <c r="EB97" s="100"/>
      <c r="EC97" s="100"/>
      <c r="ED97" s="100"/>
      <c r="EE97" s="100"/>
      <c r="EF97" s="100"/>
      <c r="EG97" s="100"/>
      <c r="EH97" s="100"/>
      <c r="EI97" s="100"/>
      <c r="EJ97" s="100"/>
      <c r="EK97" s="100"/>
      <c r="EL97" s="100"/>
      <c r="EM97" s="100"/>
      <c r="EN97" s="100"/>
      <c r="EO97" s="100"/>
      <c r="EP97" s="100"/>
      <c r="EQ97" s="100"/>
      <c r="ER97" s="100"/>
      <c r="ES97" s="100"/>
      <c r="ET97" s="100"/>
      <c r="EU97" s="100"/>
      <c r="EV97" s="100"/>
      <c r="EW97" s="100"/>
      <c r="EX97" s="100"/>
      <c r="EY97" s="100"/>
      <c r="EZ97" s="100"/>
      <c r="FA97" s="100"/>
      <c r="FB97" s="100"/>
      <c r="FC97" s="100"/>
      <c r="FD97" s="100"/>
      <c r="FE97" s="100"/>
      <c r="FF97" s="100"/>
      <c r="FG97" s="100"/>
      <c r="FH97" s="100"/>
      <c r="FI97" s="100"/>
      <c r="FJ97" s="100"/>
      <c r="FK97" s="100"/>
      <c r="FL97" s="100"/>
      <c r="FM97" s="100"/>
      <c r="FN97" s="100"/>
      <c r="FO97" s="100"/>
      <c r="FP97" s="100"/>
      <c r="FQ97" s="100"/>
      <c r="FR97" s="100"/>
      <c r="FS97" s="100"/>
      <c r="FT97" s="100"/>
      <c r="FU97" s="100"/>
      <c r="FV97" s="100"/>
      <c r="FW97" s="100"/>
      <c r="FX97" s="100"/>
      <c r="FY97" s="100"/>
      <c r="FZ97" s="100"/>
      <c r="GA97" s="100"/>
      <c r="GB97" s="100"/>
      <c r="GC97" s="100"/>
      <c r="GD97" s="100"/>
      <c r="GE97" s="100"/>
      <c r="GF97" s="100"/>
      <c r="GG97" s="100"/>
      <c r="GH97" s="100"/>
      <c r="GI97" s="100"/>
      <c r="GJ97" s="100"/>
      <c r="GK97" s="100"/>
      <c r="GL97" s="100"/>
      <c r="GM97" s="100"/>
      <c r="GN97" s="100"/>
      <c r="GO97" s="100"/>
      <c r="GP97" s="100"/>
      <c r="GQ97" s="100"/>
      <c r="GR97" s="100"/>
      <c r="GS97" s="100"/>
      <c r="GT97" s="100"/>
      <c r="GU97" s="100"/>
      <c r="GV97" s="100"/>
      <c r="GW97" s="100"/>
      <c r="GX97" s="100"/>
      <c r="GY97" s="100"/>
      <c r="GZ97" s="100"/>
      <c r="HA97" s="100"/>
      <c r="HB97" s="100"/>
      <c r="HC97" s="100"/>
      <c r="HD97" s="100"/>
      <c r="HE97" s="100"/>
      <c r="HF97" s="100"/>
      <c r="HG97" s="100"/>
      <c r="HH97" s="100"/>
      <c r="HI97" s="100"/>
      <c r="HJ97" s="100"/>
      <c r="HK97" s="100"/>
      <c r="HL97" s="100"/>
      <c r="HM97" s="100"/>
      <c r="HN97" s="100"/>
      <c r="HO97" s="100"/>
      <c r="HP97" s="100"/>
      <c r="HQ97" s="100"/>
      <c r="HR97" s="100"/>
      <c r="HS97" s="100"/>
      <c r="HT97" s="100"/>
      <c r="HU97" s="100"/>
      <c r="HV97" s="100"/>
      <c r="HW97" s="100"/>
      <c r="HX97" s="100"/>
      <c r="HY97" s="100"/>
      <c r="HZ97" s="100"/>
      <c r="IA97" s="100"/>
      <c r="IB97" s="100"/>
      <c r="IC97" s="100"/>
      <c r="ID97" s="100"/>
      <c r="IE97" s="100"/>
      <c r="IF97" s="100"/>
      <c r="IG97" s="100"/>
      <c r="IH97" s="100"/>
      <c r="II97" s="100"/>
      <c r="IJ97" s="100"/>
      <c r="IK97" s="100"/>
      <c r="IL97" s="100"/>
      <c r="IM97" s="100"/>
      <c r="IN97" s="100"/>
      <c r="IO97" s="100"/>
      <c r="IP97" s="100"/>
      <c r="IQ97" s="100"/>
      <c r="IR97" s="100"/>
      <c r="IS97" s="100"/>
      <c r="IT97" s="100"/>
      <c r="IU97" s="100"/>
      <c r="IV97" s="100"/>
      <c r="IW97" s="100"/>
      <c r="IX97" s="100"/>
      <c r="IY97" s="100"/>
      <c r="IZ97" s="100"/>
      <c r="JA97" s="100"/>
      <c r="JB97" s="100"/>
      <c r="JC97" s="100"/>
      <c r="JD97" s="100"/>
      <c r="JE97" s="100"/>
      <c r="JF97" s="100"/>
      <c r="JG97" s="100"/>
      <c r="JH97" s="100"/>
      <c r="JI97" s="100"/>
      <c r="JJ97" s="100"/>
      <c r="JK97" s="100"/>
      <c r="JL97" s="100"/>
      <c r="JM97" s="100"/>
      <c r="JN97" s="100"/>
      <c r="JO97" s="100"/>
      <c r="JP97" s="100"/>
      <c r="JQ97" s="100"/>
      <c r="JR97" s="100"/>
      <c r="JS97" s="100"/>
      <c r="JT97" s="100"/>
      <c r="JU97" s="100"/>
      <c r="JV97" s="100"/>
      <c r="JW97" s="100"/>
      <c r="JX97" s="100"/>
      <c r="JY97" s="100"/>
      <c r="JZ97" s="100"/>
      <c r="KA97" s="100"/>
      <c r="KB97" s="100"/>
      <c r="KC97" s="100"/>
      <c r="KD97" s="100"/>
      <c r="KE97" s="100"/>
      <c r="KF97" s="100"/>
      <c r="KG97" s="100"/>
      <c r="KH97" s="100"/>
      <c r="KI97" s="100"/>
      <c r="KJ97" s="100"/>
      <c r="KK97" s="100"/>
      <c r="KL97" s="100"/>
      <c r="KM97" s="100"/>
      <c r="KN97" s="100"/>
      <c r="KO97" s="100"/>
      <c r="KP97" s="100"/>
      <c r="KQ97" s="100"/>
      <c r="KR97" s="100"/>
      <c r="KS97" s="100"/>
      <c r="KT97" s="100"/>
      <c r="KU97" s="100"/>
      <c r="KV97" s="100"/>
      <c r="KW97" s="100"/>
      <c r="KX97" s="100"/>
      <c r="KY97" s="100"/>
      <c r="KZ97" s="100"/>
      <c r="LA97" s="100"/>
      <c r="LB97" s="100"/>
      <c r="LC97" s="100"/>
      <c r="LD97" s="100"/>
      <c r="LE97" s="100"/>
      <c r="LF97" s="100"/>
      <c r="LG97" s="100"/>
      <c r="LH97" s="100"/>
      <c r="LI97" s="100"/>
      <c r="LJ97" s="100"/>
      <c r="LK97" s="100"/>
      <c r="LL97" s="100"/>
      <c r="LM97" s="100"/>
      <c r="LN97" s="100"/>
      <c r="LO97" s="100"/>
      <c r="LP97" s="100"/>
      <c r="LQ97" s="100"/>
      <c r="LR97" s="100"/>
      <c r="LS97" s="100"/>
      <c r="LT97" s="100"/>
      <c r="LU97" s="100"/>
      <c r="LV97" s="100"/>
      <c r="LW97" s="100"/>
      <c r="LX97" s="100"/>
      <c r="LY97" s="100"/>
      <c r="LZ97" s="100"/>
      <c r="MA97" s="100"/>
      <c r="MB97" s="100"/>
      <c r="MC97" s="100"/>
      <c r="MD97" s="100"/>
      <c r="ME97" s="100"/>
      <c r="MF97" s="100"/>
      <c r="MG97" s="100"/>
      <c r="MH97" s="100"/>
      <c r="MI97" s="100"/>
      <c r="MJ97" s="100"/>
      <c r="MK97" s="100"/>
      <c r="ML97" s="100"/>
      <c r="MM97" s="100"/>
      <c r="MN97" s="100"/>
      <c r="MO97" s="100"/>
      <c r="MP97" s="100"/>
      <c r="MQ97" s="100"/>
      <c r="MR97" s="100"/>
      <c r="MS97" s="100"/>
      <c r="MT97" s="100"/>
      <c r="MU97" s="100"/>
      <c r="MV97" s="100"/>
      <c r="MW97" s="100"/>
      <c r="MX97" s="100"/>
      <c r="MY97" s="100"/>
      <c r="MZ97" s="100"/>
      <c r="NA97" s="100"/>
      <c r="NB97" s="100"/>
      <c r="NC97" s="100"/>
      <c r="ND97" s="100"/>
      <c r="NE97" s="100"/>
      <c r="NF97" s="100"/>
      <c r="NG97" s="100"/>
      <c r="NH97" s="100"/>
      <c r="NI97" s="100"/>
      <c r="NJ97" s="100"/>
      <c r="NK97" s="100"/>
      <c r="NL97" s="100"/>
      <c r="NM97" s="100"/>
      <c r="NN97" s="100"/>
      <c r="NO97" s="100"/>
      <c r="NP97" s="100"/>
      <c r="NQ97" s="100"/>
      <c r="NR97" s="100"/>
      <c r="NS97" s="100"/>
      <c r="NT97" s="100"/>
      <c r="NU97" s="100"/>
      <c r="NV97" s="100"/>
      <c r="NW97" s="100"/>
      <c r="NX97" s="100"/>
      <c r="NY97" s="100"/>
      <c r="NZ97" s="100"/>
      <c r="OA97" s="100"/>
      <c r="OB97" s="100"/>
      <c r="OC97" s="100"/>
      <c r="OD97" s="100"/>
      <c r="OE97" s="100"/>
      <c r="OF97" s="100"/>
      <c r="OG97" s="100"/>
      <c r="OH97" s="100"/>
      <c r="OI97" s="100"/>
      <c r="OJ97" s="100"/>
      <c r="OK97" s="100"/>
      <c r="OL97" s="100"/>
      <c r="OM97" s="100"/>
      <c r="ON97" s="100"/>
      <c r="OO97" s="100"/>
      <c r="OP97" s="100"/>
      <c r="OQ97" s="100"/>
      <c r="OR97" s="100"/>
      <c r="OS97" s="100"/>
      <c r="OT97" s="100"/>
      <c r="OU97" s="100"/>
      <c r="OV97" s="100"/>
      <c r="OW97" s="100"/>
      <c r="OX97" s="100"/>
      <c r="OY97" s="100"/>
      <c r="OZ97" s="100"/>
      <c r="PA97" s="100"/>
      <c r="PB97" s="100"/>
      <c r="PC97" s="100"/>
      <c r="PD97" s="100"/>
      <c r="PE97" s="100"/>
      <c r="PF97" s="100"/>
      <c r="PG97" s="100"/>
      <c r="PH97" s="100"/>
      <c r="PI97" s="100"/>
      <c r="PJ97" s="100"/>
      <c r="PK97" s="100"/>
      <c r="PL97" s="100"/>
      <c r="PM97" s="100"/>
      <c r="PN97" s="100"/>
      <c r="PO97" s="100"/>
      <c r="PP97" s="100"/>
      <c r="PQ97" s="100"/>
      <c r="PR97" s="100"/>
      <c r="PS97" s="100"/>
      <c r="PT97" s="100"/>
      <c r="PU97" s="100"/>
      <c r="PV97" s="100"/>
      <c r="PW97" s="100"/>
      <c r="PX97" s="100"/>
      <c r="PY97" s="100"/>
      <c r="PZ97" s="100"/>
      <c r="QA97" s="100"/>
      <c r="QB97" s="100"/>
      <c r="QC97" s="100"/>
      <c r="QD97" s="100"/>
      <c r="QE97" s="100"/>
      <c r="QF97" s="100"/>
      <c r="QG97" s="100"/>
      <c r="QH97" s="100"/>
      <c r="QI97" s="100"/>
      <c r="QJ97" s="100"/>
      <c r="QK97" s="100"/>
      <c r="QL97" s="100"/>
      <c r="QM97" s="100"/>
      <c r="QN97" s="100"/>
      <c r="QO97" s="100"/>
      <c r="QP97" s="100"/>
      <c r="QQ97" s="100"/>
      <c r="QR97" s="100"/>
      <c r="QS97" s="100"/>
      <c r="QT97" s="100"/>
      <c r="QU97" s="100"/>
      <c r="QV97" s="100"/>
      <c r="QW97" s="100"/>
      <c r="QX97" s="100"/>
      <c r="QY97" s="100"/>
      <c r="QZ97" s="100"/>
      <c r="RA97" s="100"/>
      <c r="RB97" s="100"/>
      <c r="RC97" s="100"/>
      <c r="RD97" s="100"/>
      <c r="RE97" s="100"/>
      <c r="RF97" s="100"/>
      <c r="RG97" s="100"/>
      <c r="RH97" s="100"/>
      <c r="RI97" s="100"/>
      <c r="RJ97" s="100"/>
      <c r="RK97" s="100"/>
      <c r="RL97" s="100"/>
      <c r="RM97" s="100"/>
      <c r="RN97" s="100"/>
      <c r="RO97" s="100"/>
      <c r="RP97" s="100"/>
      <c r="RQ97" s="100"/>
      <c r="RR97" s="100"/>
      <c r="RS97" s="100"/>
      <c r="RT97" s="100"/>
      <c r="RU97" s="100"/>
      <c r="RV97" s="100"/>
      <c r="RW97" s="100"/>
      <c r="RX97" s="100"/>
      <c r="RY97" s="100"/>
      <c r="RZ97" s="100"/>
      <c r="SA97" s="100"/>
      <c r="SB97" s="100"/>
      <c r="SC97" s="100"/>
      <c r="SD97" s="100"/>
      <c r="SE97" s="100"/>
      <c r="SF97" s="100"/>
      <c r="SG97" s="100"/>
      <c r="SH97" s="100"/>
      <c r="SI97" s="100"/>
      <c r="SJ97" s="100"/>
      <c r="SK97" s="100"/>
      <c r="SL97" s="100"/>
      <c r="SM97" s="100"/>
      <c r="SN97" s="100"/>
      <c r="SO97" s="100"/>
      <c r="SP97" s="100"/>
      <c r="SQ97" s="100"/>
      <c r="SR97" s="100"/>
      <c r="SS97" s="100"/>
      <c r="ST97" s="100"/>
      <c r="SU97" s="100"/>
      <c r="SV97" s="100"/>
      <c r="SW97" s="100"/>
      <c r="SX97" s="100"/>
      <c r="SY97" s="100"/>
      <c r="SZ97" s="100"/>
      <c r="TA97" s="100"/>
      <c r="TB97" s="100"/>
      <c r="TC97" s="100"/>
      <c r="TD97" s="100"/>
      <c r="TE97" s="100"/>
      <c r="TF97" s="100"/>
      <c r="TG97" s="100"/>
      <c r="TH97" s="100"/>
      <c r="TI97" s="100"/>
      <c r="TJ97" s="100"/>
      <c r="TK97" s="100"/>
      <c r="TL97" s="100"/>
      <c r="TM97" s="100"/>
      <c r="TN97" s="100"/>
      <c r="TO97" s="100"/>
      <c r="TP97" s="100"/>
      <c r="TQ97" s="100"/>
      <c r="TR97" s="100"/>
      <c r="TS97" s="100"/>
      <c r="TT97" s="100"/>
      <c r="TU97" s="100"/>
      <c r="TV97" s="100"/>
      <c r="TW97" s="100"/>
      <c r="TX97" s="100"/>
      <c r="TY97" s="100"/>
      <c r="TZ97" s="100"/>
      <c r="UA97" s="100"/>
      <c r="UB97" s="100"/>
      <c r="UC97" s="100"/>
      <c r="UD97" s="100"/>
      <c r="UE97" s="100"/>
      <c r="UF97" s="100"/>
      <c r="UG97" s="100"/>
      <c r="UH97" s="100"/>
      <c r="UI97" s="100"/>
      <c r="UJ97" s="100"/>
      <c r="UK97" s="100"/>
      <c r="UL97" s="100"/>
      <c r="UM97" s="100"/>
      <c r="UN97" s="100"/>
      <c r="UO97" s="100"/>
      <c r="UP97" s="100"/>
      <c r="UQ97" s="100"/>
      <c r="UR97" s="100"/>
      <c r="US97" s="100"/>
      <c r="UT97" s="100"/>
      <c r="UU97" s="100"/>
      <c r="UV97" s="100"/>
      <c r="UW97" s="100"/>
      <c r="UX97" s="100"/>
      <c r="UY97" s="100"/>
      <c r="UZ97" s="100"/>
      <c r="VA97" s="100"/>
      <c r="VB97" s="100"/>
      <c r="VC97" s="100"/>
      <c r="VD97" s="100"/>
      <c r="VE97" s="100"/>
      <c r="VF97" s="100"/>
      <c r="VG97" s="100"/>
      <c r="VH97" s="100"/>
      <c r="VI97" s="100"/>
      <c r="VJ97" s="100"/>
      <c r="VK97" s="100"/>
      <c r="VL97" s="100"/>
      <c r="VM97" s="100"/>
      <c r="VN97" s="100"/>
      <c r="VO97" s="100"/>
      <c r="VP97" s="100"/>
      <c r="VQ97" s="100"/>
      <c r="VR97" s="100"/>
      <c r="VS97" s="100"/>
      <c r="VT97" s="100"/>
      <c r="VU97" s="100"/>
      <c r="VV97" s="100"/>
      <c r="VW97" s="100"/>
      <c r="VX97" s="100"/>
      <c r="VY97" s="100"/>
      <c r="VZ97" s="100"/>
      <c r="WA97" s="100"/>
      <c r="WB97" s="100"/>
      <c r="WC97" s="100"/>
      <c r="WD97" s="100"/>
      <c r="WE97" s="100"/>
      <c r="WF97" s="100"/>
      <c r="WG97" s="100"/>
      <c r="WH97" s="100"/>
      <c r="WI97" s="100"/>
      <c r="WJ97" s="100"/>
      <c r="WK97" s="100"/>
      <c r="WL97" s="100"/>
      <c r="WM97" s="100"/>
      <c r="WN97" s="100"/>
      <c r="WO97" s="100"/>
      <c r="WP97" s="100"/>
      <c r="WQ97" s="100"/>
      <c r="WR97" s="100"/>
      <c r="WS97" s="100"/>
      <c r="WT97" s="100"/>
      <c r="WU97" s="100"/>
      <c r="WV97" s="100"/>
      <c r="WW97" s="100"/>
      <c r="WX97" s="100"/>
      <c r="WY97" s="100"/>
      <c r="WZ97" s="100"/>
      <c r="XA97" s="100"/>
      <c r="XB97" s="100"/>
      <c r="XC97" s="100"/>
      <c r="XD97" s="100"/>
      <c r="XE97" s="100"/>
      <c r="XF97" s="100"/>
      <c r="XG97" s="100"/>
      <c r="XH97" s="100"/>
      <c r="XI97" s="100"/>
      <c r="XJ97" s="100"/>
      <c r="XK97" s="100"/>
      <c r="XL97" s="100"/>
      <c r="XM97" s="100"/>
      <c r="XN97" s="100"/>
      <c r="XO97" s="100"/>
      <c r="XP97" s="100"/>
      <c r="XQ97" s="100"/>
      <c r="XR97" s="100"/>
      <c r="XS97" s="100"/>
      <c r="XT97" s="100"/>
      <c r="XU97" s="100"/>
      <c r="XV97" s="100"/>
      <c r="XW97" s="100"/>
      <c r="XX97" s="100"/>
      <c r="XY97" s="100"/>
      <c r="XZ97" s="100"/>
      <c r="YA97" s="100"/>
      <c r="YB97" s="100"/>
      <c r="YC97" s="100"/>
      <c r="YD97" s="100"/>
      <c r="YE97" s="100"/>
      <c r="YF97" s="100"/>
      <c r="YG97" s="100"/>
      <c r="YH97" s="100"/>
      <c r="YI97" s="100"/>
      <c r="YJ97" s="100"/>
      <c r="YK97" s="100"/>
      <c r="YL97" s="100"/>
      <c r="YM97" s="100"/>
      <c r="YN97" s="100"/>
      <c r="YO97" s="100"/>
      <c r="YP97" s="100"/>
      <c r="YQ97" s="100"/>
      <c r="YR97" s="100"/>
      <c r="YS97" s="100"/>
      <c r="YT97" s="100"/>
      <c r="YU97" s="100"/>
      <c r="YV97" s="100"/>
      <c r="YW97" s="100"/>
      <c r="YX97" s="100"/>
      <c r="YY97" s="100"/>
      <c r="YZ97" s="100"/>
      <c r="ZA97" s="100"/>
      <c r="ZB97" s="100"/>
      <c r="ZC97" s="100"/>
      <c r="ZD97" s="100"/>
      <c r="ZE97" s="100"/>
      <c r="ZF97" s="100"/>
      <c r="ZG97" s="100"/>
      <c r="ZH97" s="100"/>
      <c r="ZI97" s="100"/>
      <c r="ZJ97" s="100"/>
      <c r="ZK97" s="100"/>
      <c r="ZL97" s="100"/>
      <c r="ZM97" s="100"/>
      <c r="ZN97" s="100"/>
      <c r="ZO97" s="100"/>
      <c r="ZP97" s="100"/>
      <c r="ZQ97" s="100"/>
      <c r="ZR97" s="100"/>
      <c r="ZS97" s="100"/>
      <c r="ZT97" s="100"/>
      <c r="ZU97" s="100"/>
      <c r="ZV97" s="100"/>
      <c r="ZW97" s="100"/>
      <c r="ZX97" s="100"/>
      <c r="ZY97" s="100"/>
      <c r="ZZ97" s="100"/>
      <c r="AAA97" s="100"/>
      <c r="AAB97" s="100"/>
      <c r="AAC97" s="100"/>
      <c r="AAD97" s="100"/>
      <c r="AAE97" s="100"/>
      <c r="AAF97" s="100"/>
      <c r="AAG97" s="100"/>
      <c r="AAH97" s="100"/>
      <c r="AAI97" s="100"/>
      <c r="AAJ97" s="100"/>
      <c r="AAK97" s="100"/>
      <c r="AAL97" s="100"/>
      <c r="AAM97" s="100"/>
      <c r="AAN97" s="100"/>
      <c r="AAO97" s="100"/>
      <c r="AAP97" s="100"/>
      <c r="AAQ97" s="100"/>
      <c r="AAR97" s="100"/>
      <c r="AAS97" s="100"/>
      <c r="AAT97" s="100"/>
      <c r="AAU97" s="100"/>
      <c r="AAV97" s="100"/>
      <c r="AAW97" s="100"/>
      <c r="AAX97" s="100"/>
      <c r="AAY97" s="100"/>
      <c r="AAZ97" s="100"/>
      <c r="ABA97" s="100"/>
      <c r="ABB97" s="100"/>
      <c r="ABC97" s="100"/>
      <c r="ABD97" s="100"/>
      <c r="ABE97" s="100"/>
      <c r="ABF97" s="100"/>
      <c r="ABG97" s="100"/>
      <c r="ABH97" s="100"/>
      <c r="ABI97" s="100"/>
      <c r="ABJ97" s="100"/>
      <c r="ABK97" s="100"/>
      <c r="ABL97" s="100"/>
      <c r="ABM97" s="100"/>
      <c r="ABN97" s="100"/>
      <c r="ABO97" s="100"/>
      <c r="ABP97" s="100"/>
      <c r="ABQ97" s="100"/>
      <c r="ABR97" s="100"/>
      <c r="ABS97" s="100"/>
      <c r="ABT97" s="100"/>
      <c r="ABU97" s="100"/>
      <c r="ABV97" s="100"/>
      <c r="ABW97" s="100"/>
      <c r="ABX97" s="100"/>
      <c r="ABY97" s="100"/>
      <c r="ABZ97" s="100"/>
      <c r="ACA97" s="100"/>
      <c r="ACB97" s="100"/>
      <c r="ACC97" s="100"/>
      <c r="ACD97" s="100"/>
      <c r="ACE97" s="100"/>
      <c r="ACF97" s="100"/>
      <c r="ACG97" s="100"/>
      <c r="ACH97" s="100"/>
      <c r="ACI97" s="100"/>
      <c r="ACJ97" s="100"/>
      <c r="ACK97" s="100"/>
      <c r="ACL97" s="100"/>
      <c r="ACM97" s="100"/>
      <c r="ACN97" s="100"/>
      <c r="ACO97" s="100"/>
      <c r="ACP97" s="100"/>
      <c r="ACQ97" s="100"/>
      <c r="ACR97" s="100"/>
      <c r="ACS97" s="100"/>
      <c r="ACT97" s="100"/>
      <c r="ACU97" s="100"/>
      <c r="ACV97" s="100"/>
      <c r="ACW97" s="100"/>
      <c r="ACX97" s="100"/>
      <c r="ACY97" s="100"/>
      <c r="ACZ97" s="100"/>
      <c r="ADA97" s="100"/>
      <c r="ADB97" s="100"/>
      <c r="ADC97" s="100"/>
      <c r="ADD97" s="100"/>
      <c r="ADE97" s="100"/>
      <c r="ADF97" s="100"/>
      <c r="ADG97" s="100"/>
      <c r="ADH97" s="100"/>
      <c r="ADI97" s="100"/>
      <c r="ADJ97" s="100"/>
      <c r="ADK97" s="100"/>
      <c r="ADL97" s="100"/>
      <c r="ADM97" s="100"/>
      <c r="ADN97" s="100"/>
      <c r="ADO97" s="100"/>
      <c r="ADP97" s="100"/>
      <c r="ADQ97" s="100"/>
      <c r="ADR97" s="100"/>
      <c r="ADS97" s="100"/>
      <c r="ADT97" s="100"/>
      <c r="ADU97" s="100"/>
      <c r="ADV97" s="100"/>
      <c r="ADW97" s="100"/>
      <c r="ADX97" s="100"/>
      <c r="ADY97" s="100"/>
      <c r="ADZ97" s="100"/>
      <c r="AEA97" s="100"/>
      <c r="AEB97" s="100"/>
      <c r="AEC97" s="100"/>
      <c r="AED97" s="100"/>
      <c r="AEE97" s="100"/>
      <c r="AEF97" s="100"/>
      <c r="AEG97" s="100"/>
      <c r="AEH97" s="100"/>
      <c r="AEI97" s="100"/>
      <c r="AEJ97" s="100"/>
      <c r="AEK97" s="100"/>
      <c r="AEL97" s="100"/>
      <c r="AEM97" s="100"/>
      <c r="AEN97" s="100"/>
      <c r="AEO97" s="100"/>
      <c r="AEP97" s="100"/>
      <c r="AEQ97" s="100"/>
      <c r="AER97" s="100"/>
      <c r="AES97" s="100"/>
      <c r="AET97" s="100"/>
      <c r="AEU97" s="100"/>
      <c r="AEV97" s="100"/>
      <c r="AEW97" s="100"/>
      <c r="AEX97" s="100"/>
      <c r="AEY97" s="100"/>
      <c r="AEZ97" s="100"/>
      <c r="AFA97" s="100"/>
      <c r="AFB97" s="100"/>
      <c r="AFC97" s="100"/>
      <c r="AFD97" s="100"/>
      <c r="AFE97" s="100"/>
      <c r="AFF97" s="100"/>
      <c r="AFG97" s="100"/>
      <c r="AFH97" s="100"/>
      <c r="AFI97" s="100"/>
      <c r="AFJ97" s="100"/>
      <c r="AFK97" s="100"/>
      <c r="AFL97" s="100"/>
      <c r="AFM97" s="100"/>
      <c r="AFN97" s="100"/>
      <c r="AFO97" s="100"/>
      <c r="AFP97" s="100"/>
      <c r="AFQ97" s="100"/>
      <c r="AFR97" s="100"/>
      <c r="AFS97" s="100"/>
      <c r="AFT97" s="100"/>
      <c r="AFU97" s="100"/>
      <c r="AFV97" s="100"/>
      <c r="AFW97" s="100"/>
      <c r="AFX97" s="100"/>
      <c r="AFY97" s="100"/>
      <c r="AFZ97" s="100"/>
      <c r="AGA97" s="100"/>
      <c r="AGB97" s="100"/>
      <c r="AGC97" s="100"/>
      <c r="AGD97" s="100"/>
      <c r="AGE97" s="100"/>
      <c r="AGF97" s="100"/>
      <c r="AGG97" s="100"/>
      <c r="AGH97" s="100"/>
      <c r="AGI97" s="100"/>
      <c r="AGJ97" s="100"/>
      <c r="AGK97" s="100"/>
      <c r="AGL97" s="100"/>
      <c r="AGM97" s="100"/>
      <c r="AGN97" s="100"/>
      <c r="AGO97" s="100"/>
      <c r="AGP97" s="100"/>
      <c r="AGQ97" s="100"/>
      <c r="AGR97" s="100"/>
      <c r="AGS97" s="100"/>
      <c r="AGT97" s="100"/>
      <c r="AGU97" s="100"/>
      <c r="AGV97" s="100"/>
      <c r="AGW97" s="100"/>
      <c r="AGX97" s="100"/>
      <c r="AGY97" s="100"/>
      <c r="AGZ97" s="100"/>
      <c r="AHA97" s="100"/>
      <c r="AHB97" s="100"/>
      <c r="AHC97" s="100"/>
      <c r="AHD97" s="100"/>
      <c r="AHE97" s="100"/>
      <c r="AHF97" s="100"/>
      <c r="AHG97" s="100"/>
      <c r="AHH97" s="100"/>
      <c r="AHI97" s="100"/>
      <c r="AHJ97" s="100"/>
      <c r="AHK97" s="100"/>
      <c r="AHL97" s="100"/>
      <c r="AHM97" s="100"/>
      <c r="AHN97" s="100"/>
      <c r="AHO97" s="100"/>
      <c r="AHP97" s="100"/>
      <c r="AHQ97" s="100"/>
      <c r="AHR97" s="100"/>
      <c r="AHS97" s="100"/>
      <c r="AHT97" s="100"/>
      <c r="AHU97" s="100"/>
      <c r="AHV97" s="100"/>
      <c r="AHW97" s="100"/>
      <c r="AHX97" s="100"/>
      <c r="AHY97" s="100"/>
      <c r="AHZ97" s="100"/>
      <c r="AIA97" s="100"/>
      <c r="AIB97" s="100"/>
      <c r="AIC97" s="100"/>
      <c r="AID97" s="100"/>
      <c r="AIE97" s="100"/>
      <c r="AIF97" s="107"/>
      <c r="AIG97" s="107"/>
      <c r="AIH97" s="107"/>
      <c r="AII97" s="107"/>
      <c r="AIJ97" s="107"/>
      <c r="AIK97" s="107"/>
      <c r="AIL97" s="107"/>
      <c r="AIM97" s="107"/>
      <c r="AIN97" s="107"/>
      <c r="AIO97" s="107"/>
      <c r="AIP97" s="107"/>
      <c r="AIQ97" s="107"/>
      <c r="AIR97" s="107"/>
      <c r="AIS97" s="107"/>
      <c r="AIT97" s="107"/>
      <c r="AIU97" s="107"/>
      <c r="AIV97" s="107"/>
      <c r="AIW97" s="107"/>
      <c r="AIX97" s="107"/>
      <c r="AIY97" s="107"/>
      <c r="AIZ97" s="107"/>
      <c r="AJA97" s="107"/>
      <c r="AJB97" s="107"/>
      <c r="AJC97" s="107"/>
      <c r="AJD97" s="107"/>
      <c r="AJE97" s="107"/>
      <c r="AJF97" s="107"/>
      <c r="AJG97" s="107"/>
      <c r="AJH97" s="107"/>
      <c r="AJI97" s="107"/>
      <c r="AJJ97" s="107"/>
      <c r="AJK97" s="107"/>
      <c r="AJL97" s="107"/>
      <c r="AJM97" s="107"/>
      <c r="AJN97" s="107"/>
      <c r="AJO97" s="107"/>
      <c r="AJP97" s="107"/>
      <c r="AJQ97" s="107"/>
      <c r="AJR97" s="107"/>
      <c r="AJS97" s="107"/>
      <c r="AJT97" s="107"/>
      <c r="AJU97" s="107"/>
      <c r="AJV97" s="107"/>
      <c r="AJW97" s="107"/>
      <c r="AJX97" s="107"/>
      <c r="AJY97" s="107"/>
      <c r="AJZ97" s="107"/>
      <c r="AKA97" s="107"/>
      <c r="AKB97" s="107"/>
      <c r="AKC97" s="107"/>
      <c r="AKD97" s="107"/>
      <c r="AKE97" s="107"/>
      <c r="AKF97" s="107"/>
      <c r="AKG97" s="107"/>
      <c r="AKH97" s="107"/>
      <c r="AKI97" s="107"/>
      <c r="AKJ97" s="107"/>
      <c r="AKK97" s="107"/>
      <c r="AKL97" s="107"/>
      <c r="AKM97" s="107"/>
      <c r="AKN97" s="107"/>
      <c r="AKO97" s="107"/>
      <c r="AKP97" s="107"/>
      <c r="AKQ97" s="107"/>
      <c r="AKR97" s="107"/>
      <c r="AKS97" s="107"/>
      <c r="AKT97" s="107"/>
      <c r="AKU97" s="107"/>
      <c r="AKV97" s="107"/>
      <c r="AKW97" s="107"/>
      <c r="AKX97" s="107"/>
      <c r="AKY97" s="107"/>
      <c r="AKZ97" s="107"/>
      <c r="ALA97" s="107"/>
      <c r="ALB97" s="107"/>
      <c r="ALC97" s="107"/>
      <c r="ALD97" s="107"/>
      <c r="ALE97" s="107"/>
      <c r="ALF97" s="107"/>
      <c r="ALG97" s="107"/>
      <c r="ALH97" s="107"/>
      <c r="ALI97" s="107"/>
      <c r="ALJ97" s="107"/>
      <c r="ALK97" s="107"/>
      <c r="ALL97" s="107"/>
      <c r="ALM97" s="107"/>
      <c r="ALN97" s="107"/>
      <c r="ALO97" s="107"/>
      <c r="ALP97" s="107"/>
      <c r="ALQ97" s="107"/>
      <c r="ALR97" s="107"/>
      <c r="ALS97" s="107"/>
      <c r="ALT97" s="107"/>
    </row>
    <row r="98" spans="1:1008" x14ac:dyDescent="0.2">
      <c r="A98" s="95" t="s">
        <v>762</v>
      </c>
      <c r="B98" s="95" t="s">
        <v>430</v>
      </c>
      <c r="C98" s="95">
        <v>13011</v>
      </c>
      <c r="D98" s="95" t="s">
        <v>431</v>
      </c>
      <c r="E98" s="95" t="s">
        <v>82</v>
      </c>
      <c r="F98" s="95" t="s">
        <v>65</v>
      </c>
      <c r="G98" s="95" t="s">
        <v>66</v>
      </c>
      <c r="H98" s="96" t="s">
        <v>763</v>
      </c>
      <c r="I98" s="97"/>
      <c r="J98" s="98">
        <v>5.2</v>
      </c>
      <c r="K98" s="98">
        <v>10.7</v>
      </c>
      <c r="L98" s="98">
        <v>26.8</v>
      </c>
      <c r="M98" s="98">
        <v>8.8000000000000007</v>
      </c>
      <c r="N98" s="98">
        <v>6.7</v>
      </c>
      <c r="O98" s="98">
        <f t="shared" si="12"/>
        <v>0.39925373134328357</v>
      </c>
      <c r="P98" s="98">
        <v>0.45</v>
      </c>
      <c r="Q98" s="98">
        <v>61.4</v>
      </c>
      <c r="R98" s="98">
        <v>0.56000000000000005</v>
      </c>
      <c r="S98" s="98">
        <v>0.86</v>
      </c>
      <c r="T98" s="98">
        <v>79.3</v>
      </c>
      <c r="U98" s="98">
        <v>0</v>
      </c>
      <c r="V98" s="98" t="s">
        <v>79</v>
      </c>
      <c r="W98" s="98">
        <v>13.9</v>
      </c>
      <c r="X98" s="98">
        <v>0.72</v>
      </c>
      <c r="Y98" s="98">
        <v>10.6</v>
      </c>
      <c r="Z98" s="98">
        <v>2.4</v>
      </c>
      <c r="AA98" s="98">
        <v>4.0999999999999996</v>
      </c>
      <c r="AB98" s="98">
        <v>0.17</v>
      </c>
      <c r="AC98" s="99"/>
      <c r="AD98" s="100" t="s">
        <v>98</v>
      </c>
      <c r="AE98" s="101" t="s">
        <v>764</v>
      </c>
      <c r="AF98" s="102">
        <v>499</v>
      </c>
      <c r="AG98" s="102"/>
      <c r="AH98" s="103">
        <v>11980810</v>
      </c>
      <c r="AI98" s="104"/>
      <c r="AJ98" s="103">
        <v>1143398</v>
      </c>
      <c r="AK98" s="103">
        <v>5812</v>
      </c>
      <c r="AL98" s="105">
        <f t="shared" si="13"/>
        <v>9.5435784391873337</v>
      </c>
      <c r="AM98" s="103">
        <f t="shared" si="14"/>
        <v>196.73055746730901</v>
      </c>
      <c r="AN98" s="103"/>
      <c r="AO98" s="103">
        <v>2224</v>
      </c>
      <c r="AP98" s="103">
        <v>1425</v>
      </c>
      <c r="AQ98" s="103">
        <v>2163</v>
      </c>
      <c r="AR98" s="100"/>
      <c r="AS98" s="106">
        <f t="shared" si="15"/>
        <v>0.38265657260839642</v>
      </c>
      <c r="AT98" s="106">
        <f t="shared" si="16"/>
        <v>0.24518238128011011</v>
      </c>
      <c r="AU98" s="106">
        <f t="shared" si="17"/>
        <v>0.37216104611149348</v>
      </c>
      <c r="AV98" s="100"/>
      <c r="AW98" s="100"/>
      <c r="AX98" s="100"/>
      <c r="AY98" s="100"/>
      <c r="AZ98" s="100"/>
      <c r="BA98" s="100"/>
      <c r="BB98" s="100"/>
      <c r="BC98" s="100"/>
      <c r="BD98" s="100"/>
      <c r="BE98" s="100"/>
      <c r="BF98" s="100"/>
      <c r="BG98" s="100"/>
      <c r="BH98" s="100"/>
      <c r="BI98" s="100"/>
      <c r="BJ98" s="100"/>
      <c r="BK98" s="100"/>
      <c r="BL98" s="100"/>
      <c r="BM98" s="100"/>
      <c r="BN98" s="100"/>
      <c r="BO98" s="100"/>
      <c r="BP98" s="100"/>
      <c r="BQ98" s="100"/>
      <c r="BR98" s="100"/>
      <c r="BS98" s="100"/>
      <c r="BT98" s="100"/>
      <c r="BU98" s="100"/>
      <c r="BV98" s="100"/>
      <c r="BW98" s="100"/>
      <c r="BX98" s="100"/>
      <c r="BY98" s="100"/>
      <c r="BZ98" s="100"/>
      <c r="CA98" s="100"/>
      <c r="CB98" s="100"/>
      <c r="CC98" s="100"/>
      <c r="CD98" s="100"/>
      <c r="CE98" s="100"/>
      <c r="CF98" s="100"/>
      <c r="CG98" s="100"/>
      <c r="CH98" s="100"/>
      <c r="CI98" s="100"/>
      <c r="CJ98" s="100"/>
      <c r="CK98" s="100"/>
      <c r="CL98" s="100"/>
      <c r="CM98" s="100"/>
      <c r="CN98" s="100"/>
      <c r="CO98" s="100"/>
      <c r="CP98" s="100"/>
      <c r="CQ98" s="100"/>
      <c r="CR98" s="100"/>
      <c r="CS98" s="100"/>
      <c r="CT98" s="100"/>
      <c r="CU98" s="100"/>
      <c r="CV98" s="100"/>
      <c r="CW98" s="100"/>
      <c r="CX98" s="100"/>
      <c r="CY98" s="100"/>
      <c r="CZ98" s="100"/>
      <c r="DA98" s="100"/>
      <c r="DB98" s="100"/>
      <c r="DC98" s="100"/>
      <c r="DD98" s="100"/>
      <c r="DE98" s="100"/>
      <c r="DF98" s="100"/>
      <c r="DG98" s="100"/>
      <c r="DH98" s="100"/>
      <c r="DI98" s="100"/>
      <c r="DJ98" s="100"/>
      <c r="DK98" s="100"/>
      <c r="DL98" s="100"/>
      <c r="DM98" s="100"/>
      <c r="DN98" s="100"/>
      <c r="DO98" s="100"/>
      <c r="DP98" s="100"/>
      <c r="DQ98" s="100"/>
      <c r="DR98" s="100"/>
      <c r="DS98" s="100"/>
      <c r="DT98" s="100"/>
      <c r="DU98" s="100"/>
      <c r="DV98" s="100"/>
      <c r="DW98" s="100"/>
      <c r="DX98" s="100"/>
      <c r="DY98" s="100"/>
      <c r="DZ98" s="100"/>
      <c r="EA98" s="100"/>
      <c r="EB98" s="100"/>
      <c r="EC98" s="100"/>
      <c r="ED98" s="100"/>
      <c r="EE98" s="100"/>
      <c r="EF98" s="100"/>
      <c r="EG98" s="100"/>
      <c r="EH98" s="100"/>
      <c r="EI98" s="100"/>
      <c r="EJ98" s="100"/>
      <c r="EK98" s="100"/>
      <c r="EL98" s="100"/>
      <c r="EM98" s="100"/>
      <c r="EN98" s="100"/>
      <c r="EO98" s="100"/>
      <c r="EP98" s="100"/>
      <c r="EQ98" s="100"/>
      <c r="ER98" s="100"/>
      <c r="ES98" s="100"/>
      <c r="ET98" s="100"/>
      <c r="EU98" s="100"/>
      <c r="EV98" s="100"/>
      <c r="EW98" s="100"/>
      <c r="EX98" s="100"/>
      <c r="EY98" s="100"/>
      <c r="EZ98" s="100"/>
      <c r="FA98" s="100"/>
      <c r="FB98" s="100"/>
      <c r="FC98" s="100"/>
      <c r="FD98" s="100"/>
      <c r="FE98" s="100"/>
      <c r="FF98" s="100"/>
      <c r="FG98" s="100"/>
      <c r="FH98" s="100"/>
      <c r="FI98" s="100"/>
      <c r="FJ98" s="100"/>
      <c r="FK98" s="100"/>
      <c r="FL98" s="100"/>
      <c r="FM98" s="100"/>
      <c r="FN98" s="100"/>
      <c r="FO98" s="100"/>
      <c r="FP98" s="100"/>
      <c r="FQ98" s="100"/>
      <c r="FR98" s="100"/>
      <c r="FS98" s="100"/>
      <c r="FT98" s="100"/>
      <c r="FU98" s="100"/>
      <c r="FV98" s="100"/>
      <c r="FW98" s="100"/>
      <c r="FX98" s="100"/>
      <c r="FY98" s="100"/>
      <c r="FZ98" s="100"/>
      <c r="GA98" s="100"/>
      <c r="GB98" s="100"/>
      <c r="GC98" s="100"/>
      <c r="GD98" s="100"/>
      <c r="GE98" s="100"/>
      <c r="GF98" s="100"/>
      <c r="GG98" s="100"/>
      <c r="GH98" s="100"/>
      <c r="GI98" s="100"/>
      <c r="GJ98" s="100"/>
      <c r="GK98" s="100"/>
      <c r="GL98" s="100"/>
      <c r="GM98" s="100"/>
      <c r="GN98" s="100"/>
      <c r="GO98" s="100"/>
      <c r="GP98" s="100"/>
      <c r="GQ98" s="100"/>
      <c r="GR98" s="100"/>
      <c r="GS98" s="100"/>
      <c r="GT98" s="100"/>
      <c r="GU98" s="100"/>
      <c r="GV98" s="100"/>
      <c r="GW98" s="100"/>
      <c r="GX98" s="100"/>
      <c r="GY98" s="100"/>
      <c r="GZ98" s="100"/>
      <c r="HA98" s="100"/>
      <c r="HB98" s="100"/>
      <c r="HC98" s="100"/>
      <c r="HD98" s="100"/>
      <c r="HE98" s="100"/>
      <c r="HF98" s="100"/>
      <c r="HG98" s="100"/>
      <c r="HH98" s="100"/>
      <c r="HI98" s="100"/>
      <c r="HJ98" s="100"/>
      <c r="HK98" s="100"/>
      <c r="HL98" s="100"/>
      <c r="HM98" s="100"/>
      <c r="HN98" s="100"/>
      <c r="HO98" s="100"/>
      <c r="HP98" s="100"/>
      <c r="HQ98" s="100"/>
      <c r="HR98" s="100"/>
      <c r="HS98" s="100"/>
      <c r="HT98" s="100"/>
      <c r="HU98" s="100"/>
      <c r="HV98" s="100"/>
      <c r="HW98" s="100"/>
      <c r="HX98" s="100"/>
      <c r="HY98" s="100"/>
      <c r="HZ98" s="100"/>
      <c r="IA98" s="100"/>
      <c r="IB98" s="100"/>
      <c r="IC98" s="100"/>
      <c r="ID98" s="100"/>
      <c r="IE98" s="100"/>
      <c r="IF98" s="100"/>
      <c r="IG98" s="100"/>
      <c r="IH98" s="100"/>
      <c r="II98" s="100"/>
      <c r="IJ98" s="100"/>
      <c r="IK98" s="100"/>
      <c r="IL98" s="100"/>
      <c r="IM98" s="100"/>
      <c r="IN98" s="100"/>
      <c r="IO98" s="100"/>
      <c r="IP98" s="100"/>
      <c r="IQ98" s="100"/>
      <c r="IR98" s="100"/>
      <c r="IS98" s="100"/>
      <c r="IT98" s="100"/>
      <c r="IU98" s="100"/>
      <c r="IV98" s="100"/>
      <c r="IW98" s="100"/>
      <c r="IX98" s="100"/>
      <c r="IY98" s="100"/>
      <c r="IZ98" s="100"/>
      <c r="JA98" s="100"/>
      <c r="JB98" s="100"/>
      <c r="JC98" s="100"/>
      <c r="JD98" s="100"/>
      <c r="JE98" s="100"/>
      <c r="JF98" s="100"/>
      <c r="JG98" s="100"/>
      <c r="JH98" s="100"/>
      <c r="JI98" s="100"/>
      <c r="JJ98" s="100"/>
      <c r="JK98" s="100"/>
      <c r="JL98" s="100"/>
      <c r="JM98" s="100"/>
      <c r="JN98" s="100"/>
      <c r="JO98" s="100"/>
      <c r="JP98" s="100"/>
      <c r="JQ98" s="100"/>
      <c r="JR98" s="100"/>
      <c r="JS98" s="100"/>
      <c r="JT98" s="100"/>
      <c r="JU98" s="100"/>
      <c r="JV98" s="100"/>
      <c r="JW98" s="100"/>
      <c r="JX98" s="100"/>
      <c r="JY98" s="100"/>
      <c r="JZ98" s="100"/>
      <c r="KA98" s="100"/>
      <c r="KB98" s="100"/>
      <c r="KC98" s="100"/>
      <c r="KD98" s="100"/>
      <c r="KE98" s="100"/>
      <c r="KF98" s="100"/>
      <c r="KG98" s="100"/>
      <c r="KH98" s="100"/>
      <c r="KI98" s="100"/>
      <c r="KJ98" s="100"/>
      <c r="KK98" s="100"/>
      <c r="KL98" s="100"/>
      <c r="KM98" s="100"/>
      <c r="KN98" s="100"/>
      <c r="KO98" s="100"/>
      <c r="KP98" s="100"/>
      <c r="KQ98" s="100"/>
      <c r="KR98" s="100"/>
      <c r="KS98" s="100"/>
      <c r="KT98" s="100"/>
      <c r="KU98" s="100"/>
      <c r="KV98" s="100"/>
      <c r="KW98" s="100"/>
      <c r="KX98" s="100"/>
      <c r="KY98" s="100"/>
      <c r="KZ98" s="100"/>
      <c r="LA98" s="100"/>
      <c r="LB98" s="100"/>
      <c r="LC98" s="100"/>
      <c r="LD98" s="100"/>
      <c r="LE98" s="100"/>
      <c r="LF98" s="100"/>
      <c r="LG98" s="100"/>
      <c r="LH98" s="100"/>
      <c r="LI98" s="100"/>
      <c r="LJ98" s="100"/>
      <c r="LK98" s="100"/>
      <c r="LL98" s="100"/>
      <c r="LM98" s="100"/>
      <c r="LN98" s="100"/>
      <c r="LO98" s="100"/>
      <c r="LP98" s="100"/>
      <c r="LQ98" s="100"/>
      <c r="LR98" s="100"/>
      <c r="LS98" s="100"/>
      <c r="LT98" s="100"/>
      <c r="LU98" s="100"/>
      <c r="LV98" s="100"/>
      <c r="LW98" s="100"/>
      <c r="LX98" s="100"/>
      <c r="LY98" s="100"/>
      <c r="LZ98" s="100"/>
      <c r="MA98" s="100"/>
      <c r="MB98" s="100"/>
      <c r="MC98" s="100"/>
      <c r="MD98" s="100"/>
      <c r="ME98" s="100"/>
      <c r="MF98" s="100"/>
      <c r="MG98" s="100"/>
      <c r="MH98" s="100"/>
      <c r="MI98" s="100"/>
      <c r="MJ98" s="100"/>
      <c r="MK98" s="100"/>
      <c r="ML98" s="100"/>
      <c r="MM98" s="100"/>
      <c r="MN98" s="100"/>
      <c r="MO98" s="100"/>
      <c r="MP98" s="100"/>
      <c r="MQ98" s="100"/>
      <c r="MR98" s="100"/>
      <c r="MS98" s="100"/>
      <c r="MT98" s="100"/>
      <c r="MU98" s="100"/>
      <c r="MV98" s="100"/>
      <c r="MW98" s="100"/>
      <c r="MX98" s="100"/>
      <c r="MY98" s="100"/>
      <c r="MZ98" s="100"/>
      <c r="NA98" s="100"/>
      <c r="NB98" s="100"/>
      <c r="NC98" s="100"/>
      <c r="ND98" s="100"/>
      <c r="NE98" s="100"/>
      <c r="NF98" s="100"/>
      <c r="NG98" s="100"/>
      <c r="NH98" s="100"/>
      <c r="NI98" s="100"/>
      <c r="NJ98" s="100"/>
      <c r="NK98" s="100"/>
      <c r="NL98" s="100"/>
      <c r="NM98" s="100"/>
      <c r="NN98" s="100"/>
      <c r="NO98" s="100"/>
      <c r="NP98" s="100"/>
      <c r="NQ98" s="100"/>
      <c r="NR98" s="100"/>
      <c r="NS98" s="100"/>
      <c r="NT98" s="100"/>
      <c r="NU98" s="100"/>
      <c r="NV98" s="100"/>
      <c r="NW98" s="100"/>
      <c r="NX98" s="100"/>
      <c r="NY98" s="100"/>
      <c r="NZ98" s="100"/>
      <c r="OA98" s="100"/>
      <c r="OB98" s="100"/>
      <c r="OC98" s="100"/>
      <c r="OD98" s="100"/>
      <c r="OE98" s="100"/>
      <c r="OF98" s="100"/>
      <c r="OG98" s="100"/>
      <c r="OH98" s="100"/>
      <c r="OI98" s="100"/>
      <c r="OJ98" s="100"/>
      <c r="OK98" s="100"/>
      <c r="OL98" s="100"/>
      <c r="OM98" s="100"/>
      <c r="ON98" s="100"/>
      <c r="OO98" s="100"/>
      <c r="OP98" s="100"/>
      <c r="OQ98" s="100"/>
      <c r="OR98" s="100"/>
      <c r="OS98" s="100"/>
      <c r="OT98" s="100"/>
      <c r="OU98" s="100"/>
      <c r="OV98" s="100"/>
      <c r="OW98" s="100"/>
      <c r="OX98" s="100"/>
      <c r="OY98" s="100"/>
      <c r="OZ98" s="100"/>
      <c r="PA98" s="100"/>
      <c r="PB98" s="100"/>
      <c r="PC98" s="100"/>
      <c r="PD98" s="100"/>
      <c r="PE98" s="100"/>
      <c r="PF98" s="100"/>
      <c r="PG98" s="100"/>
      <c r="PH98" s="100"/>
      <c r="PI98" s="100"/>
      <c r="PJ98" s="100"/>
      <c r="PK98" s="100"/>
      <c r="PL98" s="100"/>
      <c r="PM98" s="100"/>
      <c r="PN98" s="100"/>
      <c r="PO98" s="100"/>
      <c r="PP98" s="100"/>
      <c r="PQ98" s="100"/>
      <c r="PR98" s="100"/>
      <c r="PS98" s="100"/>
      <c r="PT98" s="100"/>
      <c r="PU98" s="100"/>
      <c r="PV98" s="100"/>
      <c r="PW98" s="100"/>
      <c r="PX98" s="100"/>
      <c r="PY98" s="100"/>
      <c r="PZ98" s="100"/>
      <c r="QA98" s="100"/>
      <c r="QB98" s="100"/>
      <c r="QC98" s="100"/>
      <c r="QD98" s="100"/>
      <c r="QE98" s="100"/>
      <c r="QF98" s="100"/>
      <c r="QG98" s="100"/>
      <c r="QH98" s="100"/>
      <c r="QI98" s="100"/>
      <c r="QJ98" s="100"/>
      <c r="QK98" s="100"/>
      <c r="QL98" s="100"/>
      <c r="QM98" s="100"/>
      <c r="QN98" s="100"/>
      <c r="QO98" s="100"/>
      <c r="QP98" s="100"/>
      <c r="QQ98" s="100"/>
      <c r="QR98" s="100"/>
      <c r="QS98" s="100"/>
      <c r="QT98" s="100"/>
      <c r="QU98" s="100"/>
      <c r="QV98" s="100"/>
      <c r="QW98" s="100"/>
      <c r="QX98" s="100"/>
      <c r="QY98" s="100"/>
      <c r="QZ98" s="100"/>
      <c r="RA98" s="100"/>
      <c r="RB98" s="100"/>
      <c r="RC98" s="100"/>
      <c r="RD98" s="100"/>
      <c r="RE98" s="100"/>
      <c r="RF98" s="100"/>
      <c r="RG98" s="100"/>
      <c r="RH98" s="100"/>
      <c r="RI98" s="100"/>
      <c r="RJ98" s="100"/>
      <c r="RK98" s="100"/>
      <c r="RL98" s="100"/>
      <c r="RM98" s="100"/>
      <c r="RN98" s="100"/>
      <c r="RO98" s="100"/>
      <c r="RP98" s="100"/>
      <c r="RQ98" s="100"/>
      <c r="RR98" s="100"/>
      <c r="RS98" s="100"/>
      <c r="RT98" s="100"/>
      <c r="RU98" s="100"/>
      <c r="RV98" s="100"/>
      <c r="RW98" s="100"/>
      <c r="RX98" s="100"/>
      <c r="RY98" s="100"/>
      <c r="RZ98" s="100"/>
      <c r="SA98" s="100"/>
      <c r="SB98" s="100"/>
      <c r="SC98" s="100"/>
      <c r="SD98" s="100"/>
      <c r="SE98" s="100"/>
      <c r="SF98" s="100"/>
      <c r="SG98" s="100"/>
      <c r="SH98" s="100"/>
      <c r="SI98" s="100"/>
      <c r="SJ98" s="100"/>
      <c r="SK98" s="100"/>
      <c r="SL98" s="100"/>
      <c r="SM98" s="100"/>
      <c r="SN98" s="100"/>
      <c r="SO98" s="100"/>
      <c r="SP98" s="100"/>
      <c r="SQ98" s="100"/>
      <c r="SR98" s="100"/>
      <c r="SS98" s="100"/>
      <c r="ST98" s="100"/>
      <c r="SU98" s="100"/>
      <c r="SV98" s="100"/>
      <c r="SW98" s="100"/>
      <c r="SX98" s="100"/>
      <c r="SY98" s="100"/>
      <c r="SZ98" s="100"/>
      <c r="TA98" s="100"/>
      <c r="TB98" s="100"/>
      <c r="TC98" s="100"/>
      <c r="TD98" s="100"/>
      <c r="TE98" s="100"/>
      <c r="TF98" s="100"/>
      <c r="TG98" s="100"/>
      <c r="TH98" s="100"/>
      <c r="TI98" s="100"/>
      <c r="TJ98" s="100"/>
      <c r="TK98" s="100"/>
      <c r="TL98" s="100"/>
      <c r="TM98" s="100"/>
      <c r="TN98" s="100"/>
      <c r="TO98" s="100"/>
      <c r="TP98" s="100"/>
      <c r="TQ98" s="100"/>
      <c r="TR98" s="100"/>
      <c r="TS98" s="100"/>
      <c r="TT98" s="100"/>
      <c r="TU98" s="100"/>
      <c r="TV98" s="100"/>
      <c r="TW98" s="100"/>
      <c r="TX98" s="100"/>
      <c r="TY98" s="100"/>
      <c r="TZ98" s="100"/>
      <c r="UA98" s="100"/>
      <c r="UB98" s="100"/>
      <c r="UC98" s="100"/>
      <c r="UD98" s="100"/>
      <c r="UE98" s="100"/>
      <c r="UF98" s="100"/>
      <c r="UG98" s="100"/>
      <c r="UH98" s="100"/>
      <c r="UI98" s="100"/>
      <c r="UJ98" s="100"/>
      <c r="UK98" s="100"/>
      <c r="UL98" s="100"/>
      <c r="UM98" s="100"/>
      <c r="UN98" s="100"/>
      <c r="UO98" s="100"/>
      <c r="UP98" s="100"/>
      <c r="UQ98" s="100"/>
      <c r="UR98" s="100"/>
      <c r="US98" s="100"/>
      <c r="UT98" s="100"/>
      <c r="UU98" s="100"/>
      <c r="UV98" s="100"/>
      <c r="UW98" s="100"/>
      <c r="UX98" s="100"/>
      <c r="UY98" s="100"/>
      <c r="UZ98" s="100"/>
      <c r="VA98" s="100"/>
      <c r="VB98" s="100"/>
      <c r="VC98" s="100"/>
      <c r="VD98" s="100"/>
      <c r="VE98" s="100"/>
      <c r="VF98" s="100"/>
      <c r="VG98" s="100"/>
      <c r="VH98" s="100"/>
      <c r="VI98" s="100"/>
      <c r="VJ98" s="100"/>
      <c r="VK98" s="100"/>
      <c r="VL98" s="100"/>
      <c r="VM98" s="100"/>
      <c r="VN98" s="100"/>
      <c r="VO98" s="100"/>
      <c r="VP98" s="100"/>
      <c r="VQ98" s="100"/>
      <c r="VR98" s="100"/>
      <c r="VS98" s="100"/>
      <c r="VT98" s="100"/>
      <c r="VU98" s="100"/>
      <c r="VV98" s="100"/>
      <c r="VW98" s="100"/>
      <c r="VX98" s="100"/>
      <c r="VY98" s="100"/>
      <c r="VZ98" s="100"/>
      <c r="WA98" s="100"/>
      <c r="WB98" s="100"/>
      <c r="WC98" s="100"/>
      <c r="WD98" s="100"/>
      <c r="WE98" s="100"/>
      <c r="WF98" s="100"/>
      <c r="WG98" s="100"/>
      <c r="WH98" s="100"/>
      <c r="WI98" s="100"/>
      <c r="WJ98" s="100"/>
      <c r="WK98" s="100"/>
      <c r="WL98" s="100"/>
      <c r="WM98" s="100"/>
      <c r="WN98" s="100"/>
      <c r="WO98" s="100"/>
      <c r="WP98" s="100"/>
      <c r="WQ98" s="100"/>
      <c r="WR98" s="100"/>
      <c r="WS98" s="100"/>
      <c r="WT98" s="100"/>
      <c r="WU98" s="100"/>
      <c r="WV98" s="100"/>
      <c r="WW98" s="100"/>
      <c r="WX98" s="100"/>
      <c r="WY98" s="100"/>
      <c r="WZ98" s="100"/>
      <c r="XA98" s="100"/>
      <c r="XB98" s="100"/>
      <c r="XC98" s="100"/>
      <c r="XD98" s="100"/>
      <c r="XE98" s="100"/>
      <c r="XF98" s="100"/>
      <c r="XG98" s="100"/>
      <c r="XH98" s="100"/>
      <c r="XI98" s="100"/>
      <c r="XJ98" s="100"/>
      <c r="XK98" s="100"/>
      <c r="XL98" s="100"/>
      <c r="XM98" s="100"/>
      <c r="XN98" s="100"/>
      <c r="XO98" s="100"/>
      <c r="XP98" s="100"/>
      <c r="XQ98" s="100"/>
      <c r="XR98" s="100"/>
      <c r="XS98" s="100"/>
      <c r="XT98" s="100"/>
      <c r="XU98" s="100"/>
      <c r="XV98" s="100"/>
      <c r="XW98" s="100"/>
      <c r="XX98" s="100"/>
      <c r="XY98" s="100"/>
      <c r="XZ98" s="100"/>
      <c r="YA98" s="100"/>
      <c r="YB98" s="100"/>
      <c r="YC98" s="100"/>
      <c r="YD98" s="100"/>
      <c r="YE98" s="100"/>
      <c r="YF98" s="100"/>
      <c r="YG98" s="100"/>
      <c r="YH98" s="100"/>
      <c r="YI98" s="100"/>
      <c r="YJ98" s="100"/>
      <c r="YK98" s="100"/>
      <c r="YL98" s="100"/>
      <c r="YM98" s="100"/>
      <c r="YN98" s="100"/>
      <c r="YO98" s="100"/>
      <c r="YP98" s="100"/>
      <c r="YQ98" s="100"/>
      <c r="YR98" s="100"/>
      <c r="YS98" s="100"/>
      <c r="YT98" s="100"/>
      <c r="YU98" s="100"/>
      <c r="YV98" s="100"/>
      <c r="YW98" s="100"/>
      <c r="YX98" s="100"/>
      <c r="YY98" s="100"/>
      <c r="YZ98" s="100"/>
      <c r="ZA98" s="100"/>
      <c r="ZB98" s="100"/>
      <c r="ZC98" s="100"/>
      <c r="ZD98" s="100"/>
      <c r="ZE98" s="100"/>
      <c r="ZF98" s="100"/>
      <c r="ZG98" s="100"/>
      <c r="ZH98" s="100"/>
      <c r="ZI98" s="100"/>
      <c r="ZJ98" s="100"/>
      <c r="ZK98" s="100"/>
      <c r="ZL98" s="100"/>
      <c r="ZM98" s="100"/>
      <c r="ZN98" s="100"/>
      <c r="ZO98" s="100"/>
      <c r="ZP98" s="100"/>
      <c r="ZQ98" s="100"/>
      <c r="ZR98" s="100"/>
      <c r="ZS98" s="100"/>
      <c r="ZT98" s="100"/>
      <c r="ZU98" s="100"/>
      <c r="ZV98" s="100"/>
      <c r="ZW98" s="100"/>
      <c r="ZX98" s="100"/>
      <c r="ZY98" s="100"/>
      <c r="ZZ98" s="100"/>
      <c r="AAA98" s="100"/>
      <c r="AAB98" s="100"/>
      <c r="AAC98" s="100"/>
      <c r="AAD98" s="100"/>
      <c r="AAE98" s="100"/>
      <c r="AAF98" s="100"/>
      <c r="AAG98" s="100"/>
      <c r="AAH98" s="100"/>
      <c r="AAI98" s="100"/>
      <c r="AAJ98" s="100"/>
      <c r="AAK98" s="100"/>
      <c r="AAL98" s="100"/>
      <c r="AAM98" s="100"/>
      <c r="AAN98" s="100"/>
      <c r="AAO98" s="100"/>
      <c r="AAP98" s="100"/>
      <c r="AAQ98" s="100"/>
      <c r="AAR98" s="100"/>
      <c r="AAS98" s="100"/>
      <c r="AAT98" s="100"/>
      <c r="AAU98" s="100"/>
      <c r="AAV98" s="100"/>
      <c r="AAW98" s="100"/>
      <c r="AAX98" s="100"/>
      <c r="AAY98" s="100"/>
      <c r="AAZ98" s="100"/>
      <c r="ABA98" s="100"/>
      <c r="ABB98" s="100"/>
      <c r="ABC98" s="100"/>
      <c r="ABD98" s="100"/>
      <c r="ABE98" s="100"/>
      <c r="ABF98" s="100"/>
      <c r="ABG98" s="100"/>
      <c r="ABH98" s="100"/>
      <c r="ABI98" s="100"/>
      <c r="ABJ98" s="100"/>
      <c r="ABK98" s="100"/>
      <c r="ABL98" s="100"/>
      <c r="ABM98" s="100"/>
      <c r="ABN98" s="100"/>
      <c r="ABO98" s="100"/>
      <c r="ABP98" s="100"/>
      <c r="ABQ98" s="100"/>
      <c r="ABR98" s="100"/>
      <c r="ABS98" s="100"/>
      <c r="ABT98" s="100"/>
      <c r="ABU98" s="100"/>
      <c r="ABV98" s="100"/>
      <c r="ABW98" s="100"/>
      <c r="ABX98" s="100"/>
      <c r="ABY98" s="100"/>
      <c r="ABZ98" s="100"/>
      <c r="ACA98" s="100"/>
      <c r="ACB98" s="100"/>
      <c r="ACC98" s="100"/>
      <c r="ACD98" s="100"/>
      <c r="ACE98" s="100"/>
      <c r="ACF98" s="100"/>
      <c r="ACG98" s="100"/>
      <c r="ACH98" s="100"/>
      <c r="ACI98" s="100"/>
      <c r="ACJ98" s="100"/>
      <c r="ACK98" s="100"/>
      <c r="ACL98" s="100"/>
      <c r="ACM98" s="100"/>
      <c r="ACN98" s="100"/>
      <c r="ACO98" s="100"/>
      <c r="ACP98" s="100"/>
      <c r="ACQ98" s="100"/>
      <c r="ACR98" s="100"/>
      <c r="ACS98" s="100"/>
      <c r="ACT98" s="100"/>
      <c r="ACU98" s="100"/>
      <c r="ACV98" s="100"/>
      <c r="ACW98" s="100"/>
      <c r="ACX98" s="100"/>
      <c r="ACY98" s="100"/>
      <c r="ACZ98" s="100"/>
      <c r="ADA98" s="100"/>
      <c r="ADB98" s="100"/>
      <c r="ADC98" s="100"/>
      <c r="ADD98" s="100"/>
      <c r="ADE98" s="100"/>
      <c r="ADF98" s="100"/>
      <c r="ADG98" s="100"/>
      <c r="ADH98" s="100"/>
      <c r="ADI98" s="100"/>
      <c r="ADJ98" s="100"/>
      <c r="ADK98" s="100"/>
      <c r="ADL98" s="100"/>
      <c r="ADM98" s="100"/>
      <c r="ADN98" s="100"/>
      <c r="ADO98" s="100"/>
      <c r="ADP98" s="100"/>
      <c r="ADQ98" s="100"/>
      <c r="ADR98" s="100"/>
      <c r="ADS98" s="100"/>
      <c r="ADT98" s="100"/>
      <c r="ADU98" s="100"/>
      <c r="ADV98" s="100"/>
      <c r="ADW98" s="100"/>
      <c r="ADX98" s="100"/>
      <c r="ADY98" s="100"/>
      <c r="ADZ98" s="100"/>
      <c r="AEA98" s="100"/>
      <c r="AEB98" s="100"/>
      <c r="AEC98" s="100"/>
      <c r="AED98" s="100"/>
      <c r="AEE98" s="100"/>
      <c r="AEF98" s="100"/>
      <c r="AEG98" s="100"/>
      <c r="AEH98" s="100"/>
      <c r="AEI98" s="100"/>
      <c r="AEJ98" s="100"/>
      <c r="AEK98" s="100"/>
      <c r="AEL98" s="100"/>
      <c r="AEM98" s="100"/>
      <c r="AEN98" s="100"/>
      <c r="AEO98" s="100"/>
      <c r="AEP98" s="100"/>
      <c r="AEQ98" s="100"/>
      <c r="AER98" s="100"/>
      <c r="AES98" s="100"/>
      <c r="AET98" s="100"/>
      <c r="AEU98" s="100"/>
      <c r="AEV98" s="100"/>
      <c r="AEW98" s="100"/>
      <c r="AEX98" s="100"/>
      <c r="AEY98" s="100"/>
      <c r="AEZ98" s="100"/>
      <c r="AFA98" s="100"/>
      <c r="AFB98" s="100"/>
      <c r="AFC98" s="100"/>
      <c r="AFD98" s="100"/>
      <c r="AFE98" s="100"/>
      <c r="AFF98" s="100"/>
      <c r="AFG98" s="100"/>
      <c r="AFH98" s="100"/>
      <c r="AFI98" s="100"/>
      <c r="AFJ98" s="100"/>
      <c r="AFK98" s="100"/>
      <c r="AFL98" s="100"/>
      <c r="AFM98" s="100"/>
      <c r="AFN98" s="100"/>
      <c r="AFO98" s="100"/>
      <c r="AFP98" s="100"/>
      <c r="AFQ98" s="100"/>
      <c r="AFR98" s="100"/>
      <c r="AFS98" s="100"/>
      <c r="AFT98" s="100"/>
      <c r="AFU98" s="100"/>
      <c r="AFV98" s="100"/>
      <c r="AFW98" s="100"/>
      <c r="AFX98" s="100"/>
      <c r="AFY98" s="100"/>
      <c r="AFZ98" s="100"/>
      <c r="AGA98" s="100"/>
      <c r="AGB98" s="100"/>
      <c r="AGC98" s="100"/>
      <c r="AGD98" s="100"/>
      <c r="AGE98" s="100"/>
      <c r="AGF98" s="100"/>
      <c r="AGG98" s="100"/>
      <c r="AGH98" s="100"/>
      <c r="AGI98" s="100"/>
      <c r="AGJ98" s="100"/>
      <c r="AGK98" s="100"/>
      <c r="AGL98" s="100"/>
      <c r="AGM98" s="100"/>
      <c r="AGN98" s="100"/>
      <c r="AGO98" s="100"/>
      <c r="AGP98" s="100"/>
      <c r="AGQ98" s="100"/>
      <c r="AGR98" s="100"/>
      <c r="AGS98" s="100"/>
      <c r="AGT98" s="100"/>
      <c r="AGU98" s="100"/>
      <c r="AGV98" s="100"/>
      <c r="AGW98" s="100"/>
      <c r="AGX98" s="100"/>
      <c r="AGY98" s="100"/>
      <c r="AGZ98" s="100"/>
      <c r="AHA98" s="100"/>
      <c r="AHB98" s="100"/>
      <c r="AHC98" s="100"/>
      <c r="AHD98" s="100"/>
      <c r="AHE98" s="100"/>
      <c r="AHF98" s="100"/>
      <c r="AHG98" s="100"/>
      <c r="AHH98" s="100"/>
      <c r="AHI98" s="100"/>
      <c r="AHJ98" s="100"/>
      <c r="AHK98" s="100"/>
      <c r="AHL98" s="100"/>
      <c r="AHM98" s="100"/>
      <c r="AHN98" s="100"/>
      <c r="AHO98" s="100"/>
      <c r="AHP98" s="100"/>
      <c r="AHQ98" s="100"/>
      <c r="AHR98" s="100"/>
      <c r="AHS98" s="100"/>
      <c r="AHT98" s="100"/>
      <c r="AHU98" s="100"/>
      <c r="AHV98" s="100"/>
      <c r="AHW98" s="100"/>
      <c r="AHX98" s="100"/>
      <c r="AHY98" s="100"/>
      <c r="AHZ98" s="100"/>
      <c r="AIA98" s="100"/>
      <c r="AIB98" s="100"/>
      <c r="AIC98" s="100"/>
      <c r="AID98" s="100"/>
      <c r="AIE98" s="100"/>
      <c r="AIF98" s="107"/>
      <c r="AIG98" s="107"/>
      <c r="AIH98" s="107"/>
      <c r="AII98" s="107"/>
      <c r="AIJ98" s="107"/>
      <c r="AIK98" s="107"/>
      <c r="AIL98" s="107"/>
      <c r="AIM98" s="107"/>
      <c r="AIN98" s="107"/>
      <c r="AIO98" s="107"/>
      <c r="AIP98" s="107"/>
      <c r="AIQ98" s="107"/>
      <c r="AIR98" s="107"/>
      <c r="AIS98" s="107"/>
      <c r="AIT98" s="107"/>
      <c r="AIU98" s="107"/>
      <c r="AIV98" s="107"/>
      <c r="AIW98" s="107"/>
      <c r="AIX98" s="107"/>
      <c r="AIY98" s="107"/>
      <c r="AIZ98" s="107"/>
      <c r="AJA98" s="107"/>
      <c r="AJB98" s="107"/>
      <c r="AJC98" s="107"/>
      <c r="AJD98" s="107"/>
      <c r="AJE98" s="107"/>
      <c r="AJF98" s="107"/>
      <c r="AJG98" s="107"/>
      <c r="AJH98" s="107"/>
      <c r="AJI98" s="107"/>
      <c r="AJJ98" s="107"/>
      <c r="AJK98" s="107"/>
      <c r="AJL98" s="107"/>
      <c r="AJM98" s="107"/>
      <c r="AJN98" s="107"/>
      <c r="AJO98" s="107"/>
      <c r="AJP98" s="107"/>
      <c r="AJQ98" s="107"/>
      <c r="AJR98" s="107"/>
      <c r="AJS98" s="107"/>
      <c r="AJT98" s="107"/>
      <c r="AJU98" s="107"/>
      <c r="AJV98" s="107"/>
      <c r="AJW98" s="107"/>
      <c r="AJX98" s="107"/>
      <c r="AJY98" s="107"/>
      <c r="AJZ98" s="107"/>
      <c r="AKA98" s="107"/>
      <c r="AKB98" s="107"/>
      <c r="AKC98" s="107"/>
      <c r="AKD98" s="107"/>
      <c r="AKE98" s="107"/>
      <c r="AKF98" s="107"/>
      <c r="AKG98" s="107"/>
      <c r="AKH98" s="107"/>
      <c r="AKI98" s="107"/>
      <c r="AKJ98" s="107"/>
      <c r="AKK98" s="107"/>
      <c r="AKL98" s="107"/>
      <c r="AKM98" s="107"/>
      <c r="AKN98" s="107"/>
      <c r="AKO98" s="107"/>
      <c r="AKP98" s="107"/>
      <c r="AKQ98" s="107"/>
      <c r="AKR98" s="107"/>
      <c r="AKS98" s="107"/>
      <c r="AKT98" s="107"/>
      <c r="AKU98" s="107"/>
      <c r="AKV98" s="107"/>
      <c r="AKW98" s="107"/>
      <c r="AKX98" s="107"/>
      <c r="AKY98" s="107"/>
      <c r="AKZ98" s="107"/>
      <c r="ALA98" s="107"/>
      <c r="ALB98" s="107"/>
      <c r="ALC98" s="107"/>
      <c r="ALD98" s="107"/>
      <c r="ALE98" s="107"/>
      <c r="ALF98" s="107"/>
      <c r="ALG98" s="107"/>
      <c r="ALH98" s="107"/>
      <c r="ALI98" s="107"/>
      <c r="ALJ98" s="107"/>
      <c r="ALK98" s="107"/>
      <c r="ALL98" s="107"/>
      <c r="ALM98" s="107"/>
      <c r="ALN98" s="107"/>
      <c r="ALO98" s="107"/>
      <c r="ALP98" s="107"/>
      <c r="ALQ98" s="107"/>
      <c r="ALR98" s="107"/>
      <c r="ALS98" s="107"/>
      <c r="ALT98" s="107"/>
    </row>
    <row r="99" spans="1:1008" x14ac:dyDescent="0.2">
      <c r="A99" s="29" t="s">
        <v>799</v>
      </c>
      <c r="B99" s="29" t="s">
        <v>434</v>
      </c>
      <c r="C99" s="29">
        <v>1016</v>
      </c>
      <c r="D99" s="29" t="s">
        <v>435</v>
      </c>
      <c r="E99" s="29" t="s">
        <v>69</v>
      </c>
      <c r="F99" s="29" t="s">
        <v>65</v>
      </c>
      <c r="G99" s="29" t="s">
        <v>73</v>
      </c>
      <c r="H99" s="47" t="s">
        <v>729</v>
      </c>
      <c r="I99" s="30"/>
      <c r="J99" s="31">
        <v>4.8</v>
      </c>
      <c r="K99" s="31">
        <v>9.3000000000000007</v>
      </c>
      <c r="L99" s="31">
        <v>21.6</v>
      </c>
      <c r="M99" s="31">
        <v>1.3</v>
      </c>
      <c r="N99" s="31">
        <v>14.2</v>
      </c>
      <c r="O99" s="31">
        <f t="shared" si="12"/>
        <v>0.43055555555555558</v>
      </c>
      <c r="P99" s="31">
        <v>0.3</v>
      </c>
      <c r="Q99" s="31">
        <v>55.3</v>
      </c>
      <c r="R99" s="31">
        <v>1.2</v>
      </c>
      <c r="S99" s="31">
        <v>0.6</v>
      </c>
      <c r="T99" s="31">
        <v>77.099999999999994</v>
      </c>
      <c r="U99" s="31">
        <v>0.1</v>
      </c>
      <c r="V99" s="31" t="s">
        <v>79</v>
      </c>
      <c r="W99" s="31">
        <v>3.2</v>
      </c>
      <c r="X99" s="31">
        <v>9.3000000000000007</v>
      </c>
      <c r="Y99" s="31">
        <v>17.100000000000001</v>
      </c>
      <c r="Z99" s="31">
        <v>1.5</v>
      </c>
      <c r="AA99" s="31">
        <v>1.7</v>
      </c>
      <c r="AB99" s="31">
        <v>0.04</v>
      </c>
      <c r="AC99" s="32"/>
      <c r="AD99" s="3" t="s">
        <v>103</v>
      </c>
      <c r="AE99" s="48" t="s">
        <v>764</v>
      </c>
      <c r="AF99" s="49">
        <v>353</v>
      </c>
      <c r="AG99" s="50"/>
      <c r="AH99" s="51">
        <v>6324240</v>
      </c>
      <c r="AI99" s="53"/>
      <c r="AJ99" s="40">
        <v>747856</v>
      </c>
      <c r="AK99" s="40">
        <v>5437</v>
      </c>
      <c r="AL99" s="54">
        <f t="shared" si="13"/>
        <v>11.825231174022491</v>
      </c>
      <c r="AM99" s="40">
        <f t="shared" si="14"/>
        <v>137.54938385138863</v>
      </c>
      <c r="AN99" s="36"/>
      <c r="AO99" s="40">
        <v>2287</v>
      </c>
      <c r="AP99" s="40">
        <v>1143</v>
      </c>
      <c r="AQ99" s="40">
        <v>2007</v>
      </c>
      <c r="AS99" s="44">
        <f t="shared" si="15"/>
        <v>0.42063638035681444</v>
      </c>
      <c r="AT99" s="44">
        <f t="shared" si="16"/>
        <v>0.21022622769909877</v>
      </c>
      <c r="AU99" s="44">
        <f t="shared" si="17"/>
        <v>0.36913739194408679</v>
      </c>
    </row>
    <row r="100" spans="1:1008" x14ac:dyDescent="0.2">
      <c r="A100" s="29" t="s">
        <v>879</v>
      </c>
      <c r="B100" s="29" t="s">
        <v>438</v>
      </c>
      <c r="C100" s="29">
        <v>12013</v>
      </c>
      <c r="D100" s="29" t="s">
        <v>439</v>
      </c>
      <c r="E100" s="29" t="s">
        <v>76</v>
      </c>
      <c r="F100" s="29" t="s">
        <v>65</v>
      </c>
      <c r="G100" s="29" t="s">
        <v>66</v>
      </c>
      <c r="H100" s="47" t="s">
        <v>729</v>
      </c>
      <c r="I100" s="30"/>
      <c r="J100" s="31">
        <v>5.4</v>
      </c>
      <c r="K100" s="31">
        <v>22.3</v>
      </c>
      <c r="L100" s="31">
        <v>27.5</v>
      </c>
      <c r="M100" s="31">
        <v>3.2</v>
      </c>
      <c r="N100" s="31">
        <v>5.8</v>
      </c>
      <c r="O100" s="31">
        <f t="shared" si="12"/>
        <v>0.81090909090909091</v>
      </c>
      <c r="P100" s="31">
        <v>1</v>
      </c>
      <c r="Q100" s="31">
        <v>85</v>
      </c>
      <c r="R100" s="31">
        <v>0.8</v>
      </c>
      <c r="S100" s="31">
        <v>1.2</v>
      </c>
      <c r="T100" s="31">
        <v>88.3</v>
      </c>
      <c r="U100" s="31">
        <v>1.4</v>
      </c>
      <c r="V100" s="31">
        <v>0.03</v>
      </c>
      <c r="W100" s="31">
        <v>10.199999999999999</v>
      </c>
      <c r="X100" s="31">
        <v>0.9</v>
      </c>
      <c r="Y100" s="31">
        <v>14.4</v>
      </c>
      <c r="Z100" s="31">
        <v>1.7</v>
      </c>
      <c r="AA100" s="31">
        <v>3.1</v>
      </c>
      <c r="AB100" s="31">
        <v>0.08</v>
      </c>
      <c r="AC100" s="32"/>
      <c r="AD100" s="3" t="s">
        <v>108</v>
      </c>
      <c r="AE100" s="48" t="s">
        <v>764</v>
      </c>
      <c r="AF100" s="49">
        <v>381</v>
      </c>
      <c r="AG100" s="50"/>
      <c r="AH100" s="51">
        <v>8115382</v>
      </c>
      <c r="AI100" s="53"/>
      <c r="AJ100" s="40">
        <v>817600</v>
      </c>
      <c r="AK100" s="40">
        <v>8298</v>
      </c>
      <c r="AL100" s="54">
        <f t="shared" si="13"/>
        <v>10.074695189949161</v>
      </c>
      <c r="AM100" s="40">
        <f t="shared" si="14"/>
        <v>98.529766208724993</v>
      </c>
      <c r="AN100" s="36"/>
      <c r="AO100" s="40">
        <v>3565</v>
      </c>
      <c r="AP100" s="40">
        <v>1785</v>
      </c>
      <c r="AQ100" s="40">
        <v>2948</v>
      </c>
      <c r="AS100" s="44">
        <f t="shared" si="15"/>
        <v>0.42962159556519641</v>
      </c>
      <c r="AT100" s="44">
        <f t="shared" si="16"/>
        <v>0.21511207519884309</v>
      </c>
      <c r="AU100" s="44">
        <f t="shared" si="17"/>
        <v>0.35526632923596047</v>
      </c>
    </row>
    <row r="101" spans="1:1008" x14ac:dyDescent="0.2">
      <c r="A101" s="29" t="s">
        <v>839</v>
      </c>
      <c r="B101" s="29" t="s">
        <v>442</v>
      </c>
      <c r="C101" s="29">
        <v>6052</v>
      </c>
      <c r="D101" s="29" t="s">
        <v>443</v>
      </c>
      <c r="E101" s="29" t="s">
        <v>64</v>
      </c>
      <c r="F101" s="29" t="s">
        <v>65</v>
      </c>
      <c r="G101" s="29" t="s">
        <v>66</v>
      </c>
      <c r="H101" s="47" t="s">
        <v>729</v>
      </c>
      <c r="I101" s="30"/>
      <c r="J101" s="31">
        <v>5.4</v>
      </c>
      <c r="K101" s="31">
        <v>14</v>
      </c>
      <c r="L101" s="31">
        <v>14.7</v>
      </c>
      <c r="M101" s="31">
        <v>0.8</v>
      </c>
      <c r="N101" s="31">
        <v>8.5</v>
      </c>
      <c r="O101" s="31">
        <f t="shared" si="12"/>
        <v>0.95238095238095244</v>
      </c>
      <c r="P101" s="31">
        <v>0.6</v>
      </c>
      <c r="Q101" s="31">
        <v>70.8</v>
      </c>
      <c r="R101" s="31">
        <v>0.8</v>
      </c>
      <c r="S101" s="31">
        <v>0.7</v>
      </c>
      <c r="T101" s="31">
        <v>69.7</v>
      </c>
      <c r="U101" s="31">
        <v>0.1</v>
      </c>
      <c r="V101" s="31">
        <v>0.03</v>
      </c>
      <c r="W101" s="31">
        <v>25</v>
      </c>
      <c r="X101" s="31">
        <v>1.2</v>
      </c>
      <c r="Y101" s="31">
        <v>8.4</v>
      </c>
      <c r="Z101" s="31">
        <v>2.2000000000000002</v>
      </c>
      <c r="AA101" s="31">
        <v>4.4000000000000004</v>
      </c>
      <c r="AB101" s="31">
        <v>0.3</v>
      </c>
      <c r="AC101" s="32"/>
      <c r="AD101" s="3" t="s">
        <v>113</v>
      </c>
      <c r="AE101" s="48" t="s">
        <v>764</v>
      </c>
      <c r="AF101" s="49">
        <v>714</v>
      </c>
      <c r="AG101" s="50"/>
      <c r="AH101" s="51">
        <v>5566872</v>
      </c>
      <c r="AI101" s="53"/>
      <c r="AJ101" s="40">
        <v>491335</v>
      </c>
      <c r="AK101" s="40">
        <v>3439</v>
      </c>
      <c r="AL101" s="54">
        <f t="shared" si="13"/>
        <v>8.8260516857581788</v>
      </c>
      <c r="AM101" s="40">
        <f t="shared" si="14"/>
        <v>142.87147426577494</v>
      </c>
      <c r="AN101" s="36"/>
      <c r="AO101" s="40">
        <v>1327</v>
      </c>
      <c r="AP101" s="40">
        <v>835</v>
      </c>
      <c r="AQ101" s="40">
        <v>1277</v>
      </c>
      <c r="AS101" s="44">
        <f t="shared" si="15"/>
        <v>0.38586798487932539</v>
      </c>
      <c r="AT101" s="44">
        <f t="shared" si="16"/>
        <v>0.2428031404478046</v>
      </c>
      <c r="AU101" s="44">
        <f t="shared" si="17"/>
        <v>0.37132887467287001</v>
      </c>
    </row>
    <row r="102" spans="1:1008" x14ac:dyDescent="0.2">
      <c r="A102" s="29" t="s">
        <v>840</v>
      </c>
      <c r="B102" s="29" t="s">
        <v>446</v>
      </c>
      <c r="C102" s="29">
        <v>6044</v>
      </c>
      <c r="D102" s="29" t="s">
        <v>447</v>
      </c>
      <c r="E102" s="29" t="s">
        <v>64</v>
      </c>
      <c r="F102" s="29" t="s">
        <v>65</v>
      </c>
      <c r="G102" s="29" t="s">
        <v>73</v>
      </c>
      <c r="H102" s="47" t="s">
        <v>729</v>
      </c>
      <c r="I102" s="30"/>
      <c r="J102" s="31">
        <v>5.6</v>
      </c>
      <c r="K102" s="31">
        <v>13.8</v>
      </c>
      <c r="L102" s="31">
        <v>38.700000000000003</v>
      </c>
      <c r="M102" s="31">
        <v>3.1</v>
      </c>
      <c r="N102" s="31">
        <v>6.8</v>
      </c>
      <c r="O102" s="31">
        <f t="shared" ref="O102:O133" si="18">K102/L102</f>
        <v>0.35658914728682167</v>
      </c>
      <c r="P102" s="31">
        <v>0.72</v>
      </c>
      <c r="Q102" s="31">
        <v>69.900000000000006</v>
      </c>
      <c r="R102" s="31">
        <v>2.7</v>
      </c>
      <c r="S102" s="31">
        <v>1</v>
      </c>
      <c r="T102" s="31">
        <v>84.9</v>
      </c>
      <c r="U102" s="31">
        <v>0.5</v>
      </c>
      <c r="V102" s="31" t="s">
        <v>79</v>
      </c>
      <c r="W102" s="31">
        <v>7.7</v>
      </c>
      <c r="X102" s="31">
        <v>0.36</v>
      </c>
      <c r="Y102" s="31">
        <v>8.6999999999999993</v>
      </c>
      <c r="Z102" s="31">
        <v>3</v>
      </c>
      <c r="AA102" s="31">
        <v>3.9</v>
      </c>
      <c r="AB102" s="31">
        <v>0.22</v>
      </c>
      <c r="AC102" s="32"/>
      <c r="AD102" s="3" t="s">
        <v>118</v>
      </c>
      <c r="AE102" s="48" t="s">
        <v>764</v>
      </c>
      <c r="AF102" s="49">
        <v>450</v>
      </c>
      <c r="AG102" s="50"/>
      <c r="AH102" s="51">
        <v>7056292</v>
      </c>
      <c r="AI102" s="53"/>
      <c r="AJ102" s="40">
        <v>744830</v>
      </c>
      <c r="AK102" s="40">
        <v>4416</v>
      </c>
      <c r="AL102" s="54">
        <f t="shared" si="13"/>
        <v>10.555543903228495</v>
      </c>
      <c r="AM102" s="40">
        <f t="shared" si="14"/>
        <v>168.66621376811594</v>
      </c>
      <c r="AN102" s="36"/>
      <c r="AO102" s="40">
        <v>1758</v>
      </c>
      <c r="AP102" s="40">
        <v>1097</v>
      </c>
      <c r="AQ102" s="40">
        <v>1561</v>
      </c>
      <c r="AS102" s="44">
        <f t="shared" si="15"/>
        <v>0.39809782608695654</v>
      </c>
      <c r="AT102" s="44">
        <f t="shared" si="16"/>
        <v>0.24841485507246377</v>
      </c>
      <c r="AU102" s="44">
        <f t="shared" si="17"/>
        <v>0.35348731884057971</v>
      </c>
    </row>
    <row r="103" spans="1:1008" x14ac:dyDescent="0.2">
      <c r="A103" s="29" t="s">
        <v>841</v>
      </c>
      <c r="B103" s="29" t="s">
        <v>450</v>
      </c>
      <c r="C103" s="29">
        <v>2004</v>
      </c>
      <c r="D103" s="29" t="s">
        <v>451</v>
      </c>
      <c r="E103" s="29" t="s">
        <v>64</v>
      </c>
      <c r="F103" s="29" t="s">
        <v>65</v>
      </c>
      <c r="G103" s="29" t="s">
        <v>332</v>
      </c>
      <c r="H103" s="47" t="s">
        <v>729</v>
      </c>
      <c r="I103" s="30"/>
      <c r="J103" s="31">
        <v>3</v>
      </c>
      <c r="K103" s="31">
        <v>20.100000000000001</v>
      </c>
      <c r="L103" s="31">
        <v>26.1</v>
      </c>
      <c r="M103" s="31">
        <v>1.8</v>
      </c>
      <c r="N103" s="31">
        <v>4.2</v>
      </c>
      <c r="O103" s="31">
        <f t="shared" si="18"/>
        <v>0.77011494252873569</v>
      </c>
      <c r="P103" s="31">
        <v>0.54</v>
      </c>
      <c r="Q103" s="31">
        <v>69.8</v>
      </c>
      <c r="R103" s="31">
        <v>2.6</v>
      </c>
      <c r="S103" s="31">
        <v>0.46</v>
      </c>
      <c r="T103" s="31">
        <v>71.7</v>
      </c>
      <c r="U103" s="31">
        <v>0.8</v>
      </c>
      <c r="V103" s="31">
        <v>0.03</v>
      </c>
      <c r="W103" s="31">
        <v>9</v>
      </c>
      <c r="X103" s="31">
        <v>0.4</v>
      </c>
      <c r="Y103" s="31">
        <v>5.4</v>
      </c>
      <c r="Z103" s="31">
        <v>3.4</v>
      </c>
      <c r="AA103" s="31">
        <v>3.5</v>
      </c>
      <c r="AB103" s="31">
        <v>0.2</v>
      </c>
      <c r="AC103" s="32"/>
      <c r="AD103" s="3" t="s">
        <v>123</v>
      </c>
      <c r="AE103" s="48" t="s">
        <v>764</v>
      </c>
      <c r="AF103" s="49">
        <v>294</v>
      </c>
      <c r="AG103" s="50"/>
      <c r="AH103" s="51">
        <v>5915386</v>
      </c>
      <c r="AI103" s="53"/>
      <c r="AJ103" s="40">
        <v>637744</v>
      </c>
      <c r="AK103" s="40">
        <v>4082</v>
      </c>
      <c r="AL103" s="54">
        <f t="shared" si="13"/>
        <v>10.781105408843988</v>
      </c>
      <c r="AM103" s="40">
        <f t="shared" si="14"/>
        <v>156.23321901028908</v>
      </c>
      <c r="AN103" s="36"/>
      <c r="AO103" s="40">
        <v>1972</v>
      </c>
      <c r="AP103" s="40">
        <v>814</v>
      </c>
      <c r="AQ103" s="40">
        <v>1296</v>
      </c>
      <c r="AS103" s="44">
        <f t="shared" si="15"/>
        <v>0.48309652131308184</v>
      </c>
      <c r="AT103" s="44">
        <f t="shared" si="16"/>
        <v>0.19941205291523764</v>
      </c>
      <c r="AU103" s="44">
        <f t="shared" si="17"/>
        <v>0.31749142577168055</v>
      </c>
    </row>
    <row r="104" spans="1:1008" x14ac:dyDescent="0.2">
      <c r="A104" s="29" t="s">
        <v>880</v>
      </c>
      <c r="B104" s="29" t="s">
        <v>454</v>
      </c>
      <c r="C104" s="29">
        <v>7027</v>
      </c>
      <c r="D104" s="29" t="s">
        <v>455</v>
      </c>
      <c r="E104" s="29" t="s">
        <v>76</v>
      </c>
      <c r="F104" s="29" t="s">
        <v>65</v>
      </c>
      <c r="G104" s="29" t="s">
        <v>66</v>
      </c>
      <c r="H104" s="47" t="s">
        <v>729</v>
      </c>
      <c r="I104" s="30"/>
      <c r="J104" s="31">
        <v>5.4</v>
      </c>
      <c r="K104" s="31">
        <v>14.8</v>
      </c>
      <c r="L104" s="31">
        <v>30</v>
      </c>
      <c r="M104" s="31">
        <v>1.5</v>
      </c>
      <c r="N104" s="31">
        <v>2.9</v>
      </c>
      <c r="O104" s="31">
        <f t="shared" si="18"/>
        <v>0.49333333333333335</v>
      </c>
      <c r="P104" s="31">
        <v>0.7</v>
      </c>
      <c r="Q104" s="31">
        <v>66.400000000000006</v>
      </c>
      <c r="R104" s="31">
        <v>4.4000000000000004</v>
      </c>
      <c r="S104" s="31">
        <v>0.62</v>
      </c>
      <c r="T104" s="31">
        <v>77</v>
      </c>
      <c r="U104" s="31">
        <v>0.1</v>
      </c>
      <c r="V104" s="31" t="s">
        <v>79</v>
      </c>
      <c r="W104" s="31">
        <v>12.8</v>
      </c>
      <c r="X104" s="31">
        <v>0.36</v>
      </c>
      <c r="Y104" s="31">
        <v>6.1</v>
      </c>
      <c r="Z104" s="31">
        <v>3.2</v>
      </c>
      <c r="AA104" s="31">
        <v>4.2</v>
      </c>
      <c r="AB104" s="31">
        <v>0.12</v>
      </c>
      <c r="AC104" s="32"/>
      <c r="AD104" s="3" t="s">
        <v>128</v>
      </c>
      <c r="AE104" s="48" t="s">
        <v>764</v>
      </c>
      <c r="AF104" s="49">
        <v>398</v>
      </c>
      <c r="AG104" s="50"/>
      <c r="AH104" s="51">
        <v>9542636</v>
      </c>
      <c r="AI104" s="53"/>
      <c r="AJ104" s="40">
        <v>1225914</v>
      </c>
      <c r="AK104" s="40">
        <v>6926</v>
      </c>
      <c r="AL104" s="54">
        <f t="shared" si="13"/>
        <v>12.84670189662479</v>
      </c>
      <c r="AM104" s="40">
        <f t="shared" si="14"/>
        <v>177.00173260179037</v>
      </c>
      <c r="AN104" s="36"/>
      <c r="AO104" s="40">
        <v>3385</v>
      </c>
      <c r="AP104" s="40">
        <v>1406</v>
      </c>
      <c r="AQ104" s="40">
        <v>2135</v>
      </c>
      <c r="AS104" s="44">
        <f t="shared" si="15"/>
        <v>0.48873808836269128</v>
      </c>
      <c r="AT104" s="44">
        <f t="shared" si="16"/>
        <v>0.20300317643661564</v>
      </c>
      <c r="AU104" s="44">
        <f t="shared" si="17"/>
        <v>0.30825873520069302</v>
      </c>
    </row>
    <row r="105" spans="1:1008" x14ac:dyDescent="0.2">
      <c r="A105" s="29" t="s">
        <v>842</v>
      </c>
      <c r="B105" s="29" t="s">
        <v>458</v>
      </c>
      <c r="C105" s="29">
        <v>6067</v>
      </c>
      <c r="D105" s="29" t="s">
        <v>459</v>
      </c>
      <c r="E105" s="29" t="s">
        <v>64</v>
      </c>
      <c r="F105" s="29" t="s">
        <v>65</v>
      </c>
      <c r="G105" s="29" t="s">
        <v>332</v>
      </c>
      <c r="H105" s="47" t="s">
        <v>729</v>
      </c>
      <c r="I105" s="30"/>
      <c r="J105" s="31">
        <v>3</v>
      </c>
      <c r="K105" s="31">
        <v>6</v>
      </c>
      <c r="L105" s="31">
        <v>24.9</v>
      </c>
      <c r="M105" s="31">
        <v>20</v>
      </c>
      <c r="N105" s="31">
        <v>9.4</v>
      </c>
      <c r="O105" s="31">
        <f t="shared" si="18"/>
        <v>0.24096385542168677</v>
      </c>
      <c r="P105" s="31">
        <v>0.18</v>
      </c>
      <c r="Q105" s="31">
        <v>40.4</v>
      </c>
      <c r="R105" s="31">
        <v>3.1</v>
      </c>
      <c r="S105" s="31">
        <v>0.28000000000000003</v>
      </c>
      <c r="T105" s="31">
        <v>61.4</v>
      </c>
      <c r="U105" s="31">
        <v>1.4</v>
      </c>
      <c r="V105" s="31" t="s">
        <v>79</v>
      </c>
      <c r="W105" s="31">
        <v>8.4</v>
      </c>
      <c r="X105" s="31">
        <v>0.5</v>
      </c>
      <c r="Y105" s="31">
        <v>9.3000000000000007</v>
      </c>
      <c r="Z105" s="31">
        <v>1.4</v>
      </c>
      <c r="AA105" s="31">
        <v>2.2999999999999998</v>
      </c>
      <c r="AB105" s="31">
        <v>0.08</v>
      </c>
      <c r="AC105" s="32"/>
      <c r="AD105" s="3" t="s">
        <v>133</v>
      </c>
      <c r="AE105" s="48" t="s">
        <v>764</v>
      </c>
      <c r="AF105" s="49">
        <v>199</v>
      </c>
      <c r="AG105" s="50"/>
      <c r="AH105" s="51">
        <v>12906658</v>
      </c>
      <c r="AI105" s="53"/>
      <c r="AJ105" s="40">
        <v>1670456</v>
      </c>
      <c r="AK105" s="40">
        <v>5892</v>
      </c>
      <c r="AL105" s="54">
        <f t="shared" si="13"/>
        <v>12.942591335417736</v>
      </c>
      <c r="AM105" s="40">
        <f t="shared" si="14"/>
        <v>283.51255940257977</v>
      </c>
      <c r="AN105" s="36"/>
      <c r="AO105" s="40">
        <v>3401</v>
      </c>
      <c r="AP105" s="40">
        <v>1032</v>
      </c>
      <c r="AQ105" s="40">
        <v>1459</v>
      </c>
      <c r="AS105" s="44">
        <f t="shared" si="15"/>
        <v>0.57722335369993216</v>
      </c>
      <c r="AT105" s="44">
        <f t="shared" si="16"/>
        <v>0.17515274949083504</v>
      </c>
      <c r="AU105" s="44">
        <f t="shared" si="17"/>
        <v>0.24762389680923286</v>
      </c>
    </row>
    <row r="106" spans="1:1008" x14ac:dyDescent="0.2">
      <c r="A106" s="29" t="s">
        <v>800</v>
      </c>
      <c r="B106" s="29" t="s">
        <v>467</v>
      </c>
      <c r="C106" s="29">
        <v>3006</v>
      </c>
      <c r="D106" s="29" t="s">
        <v>468</v>
      </c>
      <c r="E106" s="29" t="s">
        <v>69</v>
      </c>
      <c r="F106" s="29" t="s">
        <v>65</v>
      </c>
      <c r="G106" s="29" t="s">
        <v>66</v>
      </c>
      <c r="H106" s="47" t="s">
        <v>729</v>
      </c>
      <c r="I106" s="30"/>
      <c r="J106" s="31">
        <v>5</v>
      </c>
      <c r="K106" s="31">
        <v>7.5</v>
      </c>
      <c r="L106" s="31">
        <v>28.9</v>
      </c>
      <c r="M106" s="31">
        <v>3.1</v>
      </c>
      <c r="N106" s="31">
        <v>5.6</v>
      </c>
      <c r="O106" s="31">
        <f t="shared" si="18"/>
        <v>0.25951557093425609</v>
      </c>
      <c r="P106" s="31">
        <v>0.26</v>
      </c>
      <c r="Q106" s="31">
        <v>55.7</v>
      </c>
      <c r="R106" s="31">
        <v>1.5</v>
      </c>
      <c r="S106" s="31">
        <v>0.6</v>
      </c>
      <c r="T106" s="31">
        <v>65.3</v>
      </c>
      <c r="U106" s="31">
        <v>0.4</v>
      </c>
      <c r="V106" s="31" t="s">
        <v>79</v>
      </c>
      <c r="W106" s="31">
        <v>4.5999999999999996</v>
      </c>
      <c r="X106" s="31">
        <v>0.4</v>
      </c>
      <c r="Y106" s="31">
        <v>4</v>
      </c>
      <c r="Z106" s="31">
        <v>1.5</v>
      </c>
      <c r="AA106" s="31">
        <v>3.2</v>
      </c>
      <c r="AB106" s="31">
        <v>0.09</v>
      </c>
      <c r="AC106" s="32"/>
      <c r="AD106" s="3" t="s">
        <v>87</v>
      </c>
      <c r="AE106" s="48" t="s">
        <v>766</v>
      </c>
      <c r="AF106" s="49">
        <v>311</v>
      </c>
      <c r="AG106" s="50"/>
      <c r="AH106" s="51">
        <v>8571542</v>
      </c>
      <c r="AI106" s="53"/>
      <c r="AJ106" s="40">
        <v>890673</v>
      </c>
      <c r="AK106" s="40">
        <v>5254</v>
      </c>
      <c r="AL106" s="54">
        <f t="shared" si="13"/>
        <v>10.391047491804859</v>
      </c>
      <c r="AM106" s="40">
        <f t="shared" si="14"/>
        <v>169.5228397411496</v>
      </c>
      <c r="AN106" s="36"/>
      <c r="AO106" s="40">
        <v>2107</v>
      </c>
      <c r="AP106" s="40">
        <v>1209</v>
      </c>
      <c r="AQ106" s="40">
        <v>1938</v>
      </c>
      <c r="AS106" s="44">
        <f t="shared" si="15"/>
        <v>0.40102778835173203</v>
      </c>
      <c r="AT106" s="44">
        <f t="shared" si="16"/>
        <v>0.23011039208222306</v>
      </c>
      <c r="AU106" s="44">
        <f t="shared" si="17"/>
        <v>0.36886181956604491</v>
      </c>
    </row>
    <row r="107" spans="1:1008" x14ac:dyDescent="0.2">
      <c r="A107" s="29" t="s">
        <v>843</v>
      </c>
      <c r="B107" s="29" t="s">
        <v>462</v>
      </c>
      <c r="C107" s="29">
        <v>6073</v>
      </c>
      <c r="D107" s="29" t="s">
        <v>463</v>
      </c>
      <c r="E107" s="29" t="s">
        <v>64</v>
      </c>
      <c r="F107" s="29" t="s">
        <v>65</v>
      </c>
      <c r="G107" s="29" t="s">
        <v>286</v>
      </c>
      <c r="H107" s="47" t="s">
        <v>729</v>
      </c>
      <c r="I107" s="30"/>
      <c r="J107" s="31">
        <v>6.4</v>
      </c>
      <c r="K107" s="31">
        <v>10.6</v>
      </c>
      <c r="L107" s="31">
        <v>31</v>
      </c>
      <c r="M107" s="31">
        <v>7.1</v>
      </c>
      <c r="N107" s="31">
        <v>5.0999999999999996</v>
      </c>
      <c r="O107" s="31">
        <f t="shared" si="18"/>
        <v>0.34193548387096773</v>
      </c>
      <c r="P107" s="31">
        <v>0.7</v>
      </c>
      <c r="Q107" s="31">
        <v>63.2</v>
      </c>
      <c r="R107" s="31">
        <v>3.2</v>
      </c>
      <c r="S107" s="31">
        <v>0.84</v>
      </c>
      <c r="T107" s="31">
        <v>74.3</v>
      </c>
      <c r="U107" s="31">
        <v>0.3</v>
      </c>
      <c r="V107" s="31">
        <v>0.09</v>
      </c>
      <c r="W107" s="31">
        <v>43.3</v>
      </c>
      <c r="X107" s="31">
        <v>0.78</v>
      </c>
      <c r="Y107" s="31">
        <v>8.1999999999999993</v>
      </c>
      <c r="Z107" s="31">
        <v>3.6</v>
      </c>
      <c r="AA107" s="31">
        <v>5.4</v>
      </c>
      <c r="AB107" s="31">
        <v>0.55000000000000004</v>
      </c>
      <c r="AC107" s="32"/>
      <c r="AD107" s="3" t="s">
        <v>93</v>
      </c>
      <c r="AE107" s="48" t="s">
        <v>766</v>
      </c>
      <c r="AF107" s="49">
        <v>489</v>
      </c>
      <c r="AG107" s="50"/>
      <c r="AH107" s="51">
        <v>6743318</v>
      </c>
      <c r="AI107" s="53"/>
      <c r="AJ107" s="40">
        <v>611601</v>
      </c>
      <c r="AK107" s="40">
        <v>5825</v>
      </c>
      <c r="AL107" s="54">
        <f t="shared" si="13"/>
        <v>9.0697339203045146</v>
      </c>
      <c r="AM107" s="40">
        <f t="shared" si="14"/>
        <v>104.99587982832618</v>
      </c>
      <c r="AN107" s="36"/>
      <c r="AO107" s="40">
        <v>2813</v>
      </c>
      <c r="AP107" s="40">
        <v>1094</v>
      </c>
      <c r="AQ107" s="40">
        <v>1918</v>
      </c>
      <c r="AS107" s="44">
        <f t="shared" si="15"/>
        <v>0.4829184549356223</v>
      </c>
      <c r="AT107" s="44">
        <f t="shared" si="16"/>
        <v>0.18781115879828325</v>
      </c>
      <c r="AU107" s="44">
        <f t="shared" si="17"/>
        <v>0.32927038626609439</v>
      </c>
    </row>
    <row r="108" spans="1:1008" s="100" customFormat="1" x14ac:dyDescent="0.2">
      <c r="A108" s="29" t="s">
        <v>881</v>
      </c>
      <c r="B108" s="29" t="s">
        <v>471</v>
      </c>
      <c r="C108" s="29">
        <v>7028</v>
      </c>
      <c r="D108" s="29" t="s">
        <v>472</v>
      </c>
      <c r="E108" s="29" t="s">
        <v>76</v>
      </c>
      <c r="F108" s="29" t="s">
        <v>65</v>
      </c>
      <c r="G108" s="29" t="s">
        <v>66</v>
      </c>
      <c r="H108" s="47" t="s">
        <v>729</v>
      </c>
      <c r="I108" s="30"/>
      <c r="J108" s="31">
        <v>4.5999999999999996</v>
      </c>
      <c r="K108" s="31">
        <v>8.6999999999999993</v>
      </c>
      <c r="L108" s="31">
        <v>36.799999999999997</v>
      </c>
      <c r="M108" s="31">
        <v>6.5</v>
      </c>
      <c r="N108" s="31">
        <v>7.1</v>
      </c>
      <c r="O108" s="31">
        <f t="shared" si="18"/>
        <v>0.23641304347826086</v>
      </c>
      <c r="P108" s="31">
        <v>0.4</v>
      </c>
      <c r="Q108" s="31">
        <v>76.099999999999994</v>
      </c>
      <c r="R108" s="31">
        <v>2.5</v>
      </c>
      <c r="S108" s="31">
        <v>1</v>
      </c>
      <c r="T108" s="31">
        <v>81.2</v>
      </c>
      <c r="U108" s="31">
        <v>0.4</v>
      </c>
      <c r="V108" s="31">
        <v>0.03</v>
      </c>
      <c r="W108" s="31">
        <v>10</v>
      </c>
      <c r="X108" s="31">
        <v>0.78</v>
      </c>
      <c r="Y108" s="31">
        <v>8.1999999999999993</v>
      </c>
      <c r="Z108" s="31">
        <v>1.8</v>
      </c>
      <c r="AA108" s="31">
        <v>5.0999999999999996</v>
      </c>
      <c r="AB108" s="31">
        <v>0.17</v>
      </c>
      <c r="AC108" s="32"/>
      <c r="AD108" s="3" t="s">
        <v>98</v>
      </c>
      <c r="AE108" s="48" t="s">
        <v>766</v>
      </c>
      <c r="AF108" s="49">
        <v>519</v>
      </c>
      <c r="AG108" s="50"/>
      <c r="AH108" s="51">
        <v>7994716</v>
      </c>
      <c r="AI108" s="53"/>
      <c r="AJ108" s="40">
        <v>617210</v>
      </c>
      <c r="AK108" s="40">
        <v>5008</v>
      </c>
      <c r="AL108" s="54">
        <f t="shared" si="13"/>
        <v>7.7202242080894434</v>
      </c>
      <c r="AM108" s="40">
        <f t="shared" si="14"/>
        <v>123.24480830670926</v>
      </c>
      <c r="AN108" s="36"/>
      <c r="AO108" s="40">
        <v>1815</v>
      </c>
      <c r="AP108" s="40">
        <v>1191</v>
      </c>
      <c r="AQ108" s="40">
        <v>2002</v>
      </c>
      <c r="AR108" s="1"/>
      <c r="AS108" s="44">
        <f t="shared" si="15"/>
        <v>0.36242012779552718</v>
      </c>
      <c r="AT108" s="44">
        <f t="shared" si="16"/>
        <v>0.23781948881789136</v>
      </c>
      <c r="AU108" s="44">
        <f t="shared" si="17"/>
        <v>0.39976038338658149</v>
      </c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EZ108" s="1"/>
      <c r="FA108" s="1"/>
      <c r="FB108" s="1"/>
      <c r="FC108" s="1"/>
      <c r="FD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Q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  <c r="GD108" s="1"/>
      <c r="GE108" s="1"/>
      <c r="GF108" s="1"/>
      <c r="GG108" s="1"/>
      <c r="GH108" s="1"/>
      <c r="GI108" s="1"/>
      <c r="GJ108" s="1"/>
      <c r="GK108" s="1"/>
      <c r="GL108" s="1"/>
      <c r="GM108" s="1"/>
      <c r="GN108" s="1"/>
      <c r="GO108" s="1"/>
      <c r="GP108" s="1"/>
      <c r="GQ108" s="1"/>
      <c r="GR108" s="1"/>
      <c r="GS108" s="1"/>
      <c r="GT108" s="1"/>
      <c r="GU108" s="1"/>
      <c r="GV108" s="1"/>
      <c r="GW108" s="1"/>
      <c r="GX108" s="1"/>
      <c r="GY108" s="1"/>
      <c r="GZ108" s="1"/>
      <c r="HA108" s="1"/>
      <c r="HB108" s="1"/>
      <c r="HC108" s="1"/>
      <c r="HD108" s="1"/>
      <c r="HE108" s="1"/>
      <c r="HF108" s="1"/>
      <c r="HG108" s="1"/>
      <c r="HH108" s="1"/>
      <c r="HI108" s="1"/>
      <c r="HJ108" s="1"/>
      <c r="HK108" s="1"/>
      <c r="HL108" s="1"/>
      <c r="HM108" s="1"/>
      <c r="HN108" s="1"/>
      <c r="HO108" s="1"/>
      <c r="HP108" s="1"/>
      <c r="HQ108" s="1"/>
      <c r="HR108" s="1"/>
      <c r="HS108" s="1"/>
      <c r="HT108" s="1"/>
      <c r="HU108" s="1"/>
      <c r="HV108" s="1"/>
      <c r="HW108" s="1"/>
      <c r="HX108" s="1"/>
      <c r="HY108" s="1"/>
      <c r="HZ108" s="1"/>
      <c r="IA108" s="1"/>
      <c r="IB108" s="1"/>
      <c r="IC108" s="1"/>
      <c r="ID108" s="1"/>
      <c r="IE108" s="1"/>
      <c r="IF108" s="1"/>
      <c r="IG108" s="1"/>
      <c r="IH108" s="1"/>
      <c r="II108" s="1"/>
      <c r="IJ108" s="1"/>
      <c r="IK108" s="1"/>
      <c r="IL108" s="1"/>
      <c r="IM108" s="1"/>
      <c r="IN108" s="1"/>
      <c r="IO108" s="1"/>
      <c r="IP108" s="1"/>
      <c r="IQ108" s="1"/>
      <c r="IR108" s="1"/>
      <c r="IS108" s="1"/>
      <c r="IT108" s="1"/>
      <c r="IU108" s="1"/>
      <c r="IV108" s="1"/>
      <c r="IW108" s="1"/>
      <c r="IX108" s="1"/>
      <c r="IY108" s="1"/>
      <c r="IZ108" s="1"/>
      <c r="JA108" s="1"/>
      <c r="JB108" s="1"/>
      <c r="JC108" s="1"/>
      <c r="JD108" s="1"/>
      <c r="JE108" s="1"/>
      <c r="JF108" s="1"/>
      <c r="JG108" s="1"/>
      <c r="JH108" s="1"/>
      <c r="JI108" s="1"/>
      <c r="JJ108" s="1"/>
      <c r="JK108" s="1"/>
      <c r="JL108" s="1"/>
      <c r="JM108" s="1"/>
      <c r="JN108" s="1"/>
      <c r="JO108" s="1"/>
      <c r="JP108" s="1"/>
      <c r="JQ108" s="1"/>
      <c r="JR108" s="1"/>
      <c r="JS108" s="1"/>
      <c r="JT108" s="1"/>
      <c r="JU108" s="1"/>
      <c r="JV108" s="1"/>
      <c r="JW108" s="1"/>
      <c r="JX108" s="1"/>
      <c r="JY108" s="1"/>
      <c r="JZ108" s="1"/>
      <c r="KA108" s="1"/>
      <c r="KB108" s="1"/>
      <c r="KC108" s="1"/>
      <c r="KD108" s="1"/>
      <c r="KE108" s="1"/>
      <c r="KF108" s="1"/>
      <c r="KG108" s="1"/>
      <c r="KH108" s="1"/>
      <c r="KI108" s="1"/>
      <c r="KJ108" s="1"/>
      <c r="KK108" s="1"/>
      <c r="KL108" s="1"/>
      <c r="KM108" s="1"/>
      <c r="KN108" s="1"/>
      <c r="KO108" s="1"/>
      <c r="KP108" s="1"/>
      <c r="KQ108" s="1"/>
      <c r="KR108" s="1"/>
      <c r="KS108" s="1"/>
      <c r="KT108" s="1"/>
      <c r="KU108" s="1"/>
      <c r="KV108" s="1"/>
      <c r="KW108" s="1"/>
      <c r="KX108" s="1"/>
      <c r="KY108" s="1"/>
      <c r="KZ108" s="1"/>
      <c r="LA108" s="1"/>
      <c r="LB108" s="1"/>
      <c r="LC108" s="1"/>
      <c r="LD108" s="1"/>
      <c r="LE108" s="1"/>
      <c r="LF108" s="1"/>
      <c r="LG108" s="1"/>
      <c r="LH108" s="1"/>
      <c r="LI108" s="1"/>
      <c r="LJ108" s="1"/>
      <c r="LK108" s="1"/>
      <c r="LL108" s="1"/>
      <c r="LM108" s="1"/>
      <c r="LN108" s="1"/>
      <c r="LO108" s="1"/>
      <c r="LP108" s="1"/>
      <c r="LQ108" s="1"/>
      <c r="LR108" s="1"/>
      <c r="LS108" s="1"/>
      <c r="LT108" s="1"/>
      <c r="LU108" s="1"/>
      <c r="LV108" s="1"/>
      <c r="LW108" s="1"/>
      <c r="LX108" s="1"/>
      <c r="LY108" s="1"/>
      <c r="LZ108" s="1"/>
      <c r="MA108" s="1"/>
      <c r="MB108" s="1"/>
      <c r="MC108" s="1"/>
      <c r="MD108" s="1"/>
      <c r="ME108" s="1"/>
      <c r="MF108" s="1"/>
      <c r="MG108" s="1"/>
      <c r="MH108" s="1"/>
      <c r="MI108" s="1"/>
      <c r="MJ108" s="1"/>
      <c r="MK108" s="1"/>
      <c r="ML108" s="1"/>
      <c r="MM108" s="1"/>
      <c r="MN108" s="1"/>
      <c r="MO108" s="1"/>
      <c r="MP108" s="1"/>
      <c r="MQ108" s="1"/>
      <c r="MR108" s="1"/>
      <c r="MS108" s="1"/>
      <c r="MT108" s="1"/>
      <c r="MU108" s="1"/>
      <c r="MV108" s="1"/>
      <c r="MW108" s="1"/>
      <c r="MX108" s="1"/>
      <c r="MY108" s="1"/>
      <c r="MZ108" s="1"/>
      <c r="NA108" s="1"/>
      <c r="NB108" s="1"/>
      <c r="NC108" s="1"/>
      <c r="ND108" s="1"/>
      <c r="NE108" s="1"/>
      <c r="NF108" s="1"/>
      <c r="NG108" s="1"/>
      <c r="NH108" s="1"/>
      <c r="NI108" s="1"/>
      <c r="NJ108" s="1"/>
      <c r="NK108" s="1"/>
      <c r="NL108" s="1"/>
      <c r="NM108" s="1"/>
      <c r="NN108" s="1"/>
      <c r="NO108" s="1"/>
      <c r="NP108" s="1"/>
      <c r="NQ108" s="1"/>
      <c r="NR108" s="1"/>
      <c r="NS108" s="1"/>
      <c r="NT108" s="1"/>
      <c r="NU108" s="1"/>
      <c r="NV108" s="1"/>
      <c r="NW108" s="1"/>
      <c r="NX108" s="1"/>
      <c r="NY108" s="1"/>
      <c r="NZ108" s="1"/>
      <c r="OA108" s="1"/>
      <c r="OB108" s="1"/>
      <c r="OC108" s="1"/>
      <c r="OD108" s="1"/>
      <c r="OE108" s="1"/>
      <c r="OF108" s="1"/>
      <c r="OG108" s="1"/>
      <c r="OH108" s="1"/>
      <c r="OI108" s="1"/>
      <c r="OJ108" s="1"/>
      <c r="OK108" s="1"/>
      <c r="OL108" s="1"/>
      <c r="OM108" s="1"/>
      <c r="ON108" s="1"/>
      <c r="OO108" s="1"/>
      <c r="OP108" s="1"/>
      <c r="OQ108" s="1"/>
      <c r="OR108" s="1"/>
      <c r="OS108" s="1"/>
      <c r="OT108" s="1"/>
      <c r="OU108" s="1"/>
      <c r="OV108" s="1"/>
      <c r="OW108" s="1"/>
      <c r="OX108" s="1"/>
      <c r="OY108" s="1"/>
      <c r="OZ108" s="1"/>
      <c r="PA108" s="1"/>
      <c r="PB108" s="1"/>
      <c r="PC108" s="1"/>
      <c r="PD108" s="1"/>
      <c r="PE108" s="1"/>
      <c r="PF108" s="1"/>
      <c r="PG108" s="1"/>
      <c r="PH108" s="1"/>
      <c r="PI108" s="1"/>
      <c r="PJ108" s="1"/>
      <c r="PK108" s="1"/>
      <c r="PL108" s="1"/>
      <c r="PM108" s="1"/>
      <c r="PN108" s="1"/>
      <c r="PO108" s="1"/>
      <c r="PP108" s="1"/>
      <c r="PQ108" s="1"/>
      <c r="PR108" s="1"/>
      <c r="PS108" s="1"/>
      <c r="PT108" s="1"/>
      <c r="PU108" s="1"/>
      <c r="PV108" s="1"/>
      <c r="PW108" s="1"/>
      <c r="PX108" s="1"/>
      <c r="PY108" s="1"/>
      <c r="PZ108" s="1"/>
      <c r="QA108" s="1"/>
      <c r="QB108" s="1"/>
      <c r="QC108" s="1"/>
      <c r="QD108" s="1"/>
      <c r="QE108" s="1"/>
      <c r="QF108" s="1"/>
      <c r="QG108" s="1"/>
      <c r="QH108" s="1"/>
      <c r="QI108" s="1"/>
      <c r="QJ108" s="1"/>
      <c r="QK108" s="1"/>
      <c r="QL108" s="1"/>
      <c r="QM108" s="1"/>
      <c r="QN108" s="1"/>
      <c r="QO108" s="1"/>
      <c r="QP108" s="1"/>
      <c r="QQ108" s="1"/>
      <c r="QR108" s="1"/>
      <c r="QS108" s="1"/>
      <c r="QT108" s="1"/>
      <c r="QU108" s="1"/>
      <c r="QV108" s="1"/>
      <c r="QW108" s="1"/>
      <c r="QX108" s="1"/>
      <c r="QY108" s="1"/>
      <c r="QZ108" s="1"/>
      <c r="RA108" s="1"/>
      <c r="RB108" s="1"/>
      <c r="RC108" s="1"/>
      <c r="RD108" s="1"/>
      <c r="RE108" s="1"/>
      <c r="RF108" s="1"/>
      <c r="RG108" s="1"/>
      <c r="RH108" s="1"/>
      <c r="RI108" s="1"/>
      <c r="RJ108" s="1"/>
      <c r="RK108" s="1"/>
      <c r="RL108" s="1"/>
      <c r="RM108" s="1"/>
      <c r="RN108" s="1"/>
      <c r="RO108" s="1"/>
      <c r="RP108" s="1"/>
      <c r="RQ108" s="1"/>
      <c r="RR108" s="1"/>
      <c r="RS108" s="1"/>
      <c r="RT108" s="1"/>
      <c r="RU108" s="1"/>
      <c r="RV108" s="1"/>
      <c r="RW108" s="1"/>
      <c r="RX108" s="1"/>
      <c r="RY108" s="1"/>
      <c r="RZ108" s="1"/>
      <c r="SA108" s="1"/>
      <c r="SB108" s="1"/>
      <c r="SC108" s="1"/>
      <c r="SD108" s="1"/>
      <c r="SE108" s="1"/>
      <c r="SF108" s="1"/>
      <c r="SG108" s="1"/>
      <c r="SH108" s="1"/>
      <c r="SI108" s="1"/>
      <c r="SJ108" s="1"/>
      <c r="SK108" s="1"/>
      <c r="SL108" s="1"/>
      <c r="SM108" s="1"/>
      <c r="SN108" s="1"/>
      <c r="SO108" s="1"/>
      <c r="SP108" s="1"/>
      <c r="SQ108" s="1"/>
      <c r="SR108" s="1"/>
      <c r="SS108" s="1"/>
      <c r="ST108" s="1"/>
      <c r="SU108" s="1"/>
      <c r="SV108" s="1"/>
      <c r="SW108" s="1"/>
      <c r="SX108" s="1"/>
      <c r="SY108" s="1"/>
      <c r="SZ108" s="1"/>
      <c r="TA108" s="1"/>
      <c r="TB108" s="1"/>
      <c r="TC108" s="1"/>
      <c r="TD108" s="1"/>
      <c r="TE108" s="1"/>
      <c r="TF108" s="1"/>
      <c r="TG108" s="1"/>
      <c r="TH108" s="1"/>
      <c r="TI108" s="1"/>
      <c r="TJ108" s="1"/>
      <c r="TK108" s="1"/>
      <c r="TL108" s="1"/>
      <c r="TM108" s="1"/>
      <c r="TN108" s="1"/>
      <c r="TO108" s="1"/>
      <c r="TP108" s="1"/>
      <c r="TQ108" s="1"/>
      <c r="TR108" s="1"/>
      <c r="TS108" s="1"/>
      <c r="TT108" s="1"/>
      <c r="TU108" s="1"/>
      <c r="TV108" s="1"/>
      <c r="TW108" s="1"/>
      <c r="TX108" s="1"/>
      <c r="TY108" s="1"/>
      <c r="TZ108" s="1"/>
      <c r="UA108" s="1"/>
      <c r="UB108" s="1"/>
      <c r="UC108" s="1"/>
      <c r="UD108" s="1"/>
      <c r="UE108" s="1"/>
      <c r="UF108" s="1"/>
      <c r="UG108" s="1"/>
      <c r="UH108" s="1"/>
      <c r="UI108" s="1"/>
      <c r="UJ108" s="1"/>
      <c r="UK108" s="1"/>
      <c r="UL108" s="1"/>
      <c r="UM108" s="1"/>
      <c r="UN108" s="1"/>
      <c r="UO108" s="1"/>
      <c r="UP108" s="1"/>
      <c r="UQ108" s="1"/>
      <c r="UR108" s="1"/>
      <c r="US108" s="1"/>
      <c r="UT108" s="1"/>
      <c r="UU108" s="1"/>
      <c r="UV108" s="1"/>
      <c r="UW108" s="1"/>
      <c r="UX108" s="1"/>
      <c r="UY108" s="1"/>
      <c r="UZ108" s="1"/>
      <c r="VA108" s="1"/>
      <c r="VB108" s="1"/>
      <c r="VC108" s="1"/>
      <c r="VD108" s="1"/>
      <c r="VE108" s="1"/>
      <c r="VF108" s="1"/>
      <c r="VG108" s="1"/>
      <c r="VH108" s="1"/>
      <c r="VI108" s="1"/>
      <c r="VJ108" s="1"/>
      <c r="VK108" s="1"/>
      <c r="VL108" s="1"/>
      <c r="VM108" s="1"/>
      <c r="VN108" s="1"/>
      <c r="VO108" s="1"/>
      <c r="VP108" s="1"/>
      <c r="VQ108" s="1"/>
      <c r="VR108" s="1"/>
      <c r="VS108" s="1"/>
      <c r="VT108" s="1"/>
      <c r="VU108" s="1"/>
      <c r="VV108" s="1"/>
      <c r="VW108" s="1"/>
      <c r="VX108" s="1"/>
      <c r="VY108" s="1"/>
      <c r="VZ108" s="1"/>
      <c r="WA108" s="1"/>
      <c r="WB108" s="1"/>
      <c r="WC108" s="1"/>
      <c r="WD108" s="1"/>
      <c r="WE108" s="1"/>
      <c r="WF108" s="1"/>
      <c r="WG108" s="1"/>
      <c r="WH108" s="1"/>
      <c r="WI108" s="1"/>
      <c r="WJ108" s="1"/>
      <c r="WK108" s="1"/>
      <c r="WL108" s="1"/>
      <c r="WM108" s="1"/>
      <c r="WN108" s="1"/>
      <c r="WO108" s="1"/>
      <c r="WP108" s="1"/>
      <c r="WQ108" s="1"/>
      <c r="WR108" s="1"/>
      <c r="WS108" s="1"/>
      <c r="WT108" s="1"/>
      <c r="WU108" s="1"/>
      <c r="WV108" s="1"/>
      <c r="WW108" s="1"/>
      <c r="WX108" s="1"/>
      <c r="WY108" s="1"/>
      <c r="WZ108" s="1"/>
      <c r="XA108" s="1"/>
      <c r="XB108" s="1"/>
      <c r="XC108" s="1"/>
      <c r="XD108" s="1"/>
      <c r="XE108" s="1"/>
      <c r="XF108" s="1"/>
      <c r="XG108" s="1"/>
      <c r="XH108" s="1"/>
      <c r="XI108" s="1"/>
      <c r="XJ108" s="1"/>
      <c r="XK108" s="1"/>
      <c r="XL108" s="1"/>
      <c r="XM108" s="1"/>
      <c r="XN108" s="1"/>
      <c r="XO108" s="1"/>
      <c r="XP108" s="1"/>
      <c r="XQ108" s="1"/>
      <c r="XR108" s="1"/>
      <c r="XS108" s="1"/>
      <c r="XT108" s="1"/>
      <c r="XU108" s="1"/>
      <c r="XV108" s="1"/>
      <c r="XW108" s="1"/>
      <c r="XX108" s="1"/>
      <c r="XY108" s="1"/>
      <c r="XZ108" s="1"/>
      <c r="YA108" s="1"/>
      <c r="YB108" s="1"/>
      <c r="YC108" s="1"/>
      <c r="YD108" s="1"/>
      <c r="YE108" s="1"/>
      <c r="YF108" s="1"/>
      <c r="YG108" s="1"/>
      <c r="YH108" s="1"/>
      <c r="YI108" s="1"/>
      <c r="YJ108" s="1"/>
      <c r="YK108" s="1"/>
      <c r="YL108" s="1"/>
      <c r="YM108" s="1"/>
      <c r="YN108" s="1"/>
      <c r="YO108" s="1"/>
      <c r="YP108" s="1"/>
      <c r="YQ108" s="1"/>
      <c r="YR108" s="1"/>
      <c r="YS108" s="1"/>
      <c r="YT108" s="1"/>
      <c r="YU108" s="1"/>
      <c r="YV108" s="1"/>
      <c r="YW108" s="1"/>
      <c r="YX108" s="1"/>
      <c r="YY108" s="1"/>
      <c r="YZ108" s="1"/>
      <c r="ZA108" s="1"/>
      <c r="ZB108" s="1"/>
      <c r="ZC108" s="1"/>
      <c r="ZD108" s="1"/>
      <c r="ZE108" s="1"/>
      <c r="ZF108" s="1"/>
      <c r="ZG108" s="1"/>
      <c r="ZH108" s="1"/>
      <c r="ZI108" s="1"/>
      <c r="ZJ108" s="1"/>
      <c r="ZK108" s="1"/>
      <c r="ZL108" s="1"/>
      <c r="ZM108" s="1"/>
      <c r="ZN108" s="1"/>
      <c r="ZO108" s="1"/>
      <c r="ZP108" s="1"/>
      <c r="ZQ108" s="1"/>
      <c r="ZR108" s="1"/>
      <c r="ZS108" s="1"/>
      <c r="ZT108" s="1"/>
      <c r="ZU108" s="1"/>
      <c r="ZV108" s="1"/>
      <c r="ZW108" s="1"/>
      <c r="ZX108" s="1"/>
      <c r="ZY108" s="1"/>
      <c r="ZZ108" s="1"/>
      <c r="AAA108" s="1"/>
      <c r="AAB108" s="1"/>
      <c r="AAC108" s="1"/>
      <c r="AAD108" s="1"/>
      <c r="AAE108" s="1"/>
      <c r="AAF108" s="1"/>
      <c r="AAG108" s="1"/>
      <c r="AAH108" s="1"/>
      <c r="AAI108" s="1"/>
      <c r="AAJ108" s="1"/>
      <c r="AAK108" s="1"/>
      <c r="AAL108" s="1"/>
      <c r="AAM108" s="1"/>
      <c r="AAN108" s="1"/>
      <c r="AAO108" s="1"/>
      <c r="AAP108" s="1"/>
      <c r="AAQ108" s="1"/>
      <c r="AAR108" s="1"/>
      <c r="AAS108" s="1"/>
      <c r="AAT108" s="1"/>
      <c r="AAU108" s="1"/>
      <c r="AAV108" s="1"/>
      <c r="AAW108" s="1"/>
      <c r="AAX108" s="1"/>
      <c r="AAY108" s="1"/>
      <c r="AAZ108" s="1"/>
      <c r="ABA108" s="1"/>
      <c r="ABB108" s="1"/>
      <c r="ABC108" s="1"/>
      <c r="ABD108" s="1"/>
      <c r="ABE108" s="1"/>
      <c r="ABF108" s="1"/>
      <c r="ABG108" s="1"/>
      <c r="ABH108" s="1"/>
      <c r="ABI108" s="1"/>
      <c r="ABJ108" s="1"/>
      <c r="ABK108" s="1"/>
      <c r="ABL108" s="1"/>
      <c r="ABM108" s="1"/>
      <c r="ABN108" s="1"/>
      <c r="ABO108" s="1"/>
      <c r="ABP108" s="1"/>
      <c r="ABQ108" s="1"/>
      <c r="ABR108" s="1"/>
      <c r="ABS108" s="1"/>
      <c r="ABT108" s="1"/>
      <c r="ABU108" s="1"/>
      <c r="ABV108" s="1"/>
      <c r="ABW108" s="1"/>
      <c r="ABX108" s="1"/>
      <c r="ABY108" s="1"/>
      <c r="ABZ108" s="1"/>
      <c r="ACA108" s="1"/>
      <c r="ACB108" s="1"/>
      <c r="ACC108" s="1"/>
      <c r="ACD108" s="1"/>
      <c r="ACE108" s="1"/>
      <c r="ACF108" s="1"/>
      <c r="ACG108" s="1"/>
      <c r="ACH108" s="1"/>
      <c r="ACI108" s="1"/>
      <c r="ACJ108" s="1"/>
      <c r="ACK108" s="1"/>
      <c r="ACL108" s="1"/>
      <c r="ACM108" s="1"/>
      <c r="ACN108" s="1"/>
      <c r="ACO108" s="1"/>
      <c r="ACP108" s="1"/>
      <c r="ACQ108" s="1"/>
      <c r="ACR108" s="1"/>
      <c r="ACS108" s="1"/>
      <c r="ACT108" s="1"/>
      <c r="ACU108" s="1"/>
      <c r="ACV108" s="1"/>
      <c r="ACW108" s="1"/>
      <c r="ACX108" s="1"/>
      <c r="ACY108" s="1"/>
      <c r="ACZ108" s="1"/>
      <c r="ADA108" s="1"/>
      <c r="ADB108" s="1"/>
      <c r="ADC108" s="1"/>
      <c r="ADD108" s="1"/>
      <c r="ADE108" s="1"/>
      <c r="ADF108" s="1"/>
      <c r="ADG108" s="1"/>
      <c r="ADH108" s="1"/>
      <c r="ADI108" s="1"/>
      <c r="ADJ108" s="1"/>
      <c r="ADK108" s="1"/>
      <c r="ADL108" s="1"/>
      <c r="ADM108" s="1"/>
      <c r="ADN108" s="1"/>
      <c r="ADO108" s="1"/>
      <c r="ADP108" s="1"/>
      <c r="ADQ108" s="1"/>
      <c r="ADR108" s="1"/>
      <c r="ADS108" s="1"/>
      <c r="ADT108" s="1"/>
      <c r="ADU108" s="1"/>
      <c r="ADV108" s="1"/>
      <c r="ADW108" s="1"/>
      <c r="ADX108" s="1"/>
      <c r="ADY108" s="1"/>
      <c r="ADZ108" s="1"/>
      <c r="AEA108" s="1"/>
      <c r="AEB108" s="1"/>
      <c r="AEC108" s="1"/>
      <c r="AED108" s="1"/>
      <c r="AEE108" s="1"/>
      <c r="AEF108" s="1"/>
      <c r="AEG108" s="1"/>
      <c r="AEH108" s="1"/>
      <c r="AEI108" s="1"/>
      <c r="AEJ108" s="1"/>
      <c r="AEK108" s="1"/>
      <c r="AEL108" s="1"/>
      <c r="AEM108" s="1"/>
      <c r="AEN108" s="1"/>
      <c r="AEO108" s="1"/>
      <c r="AEP108" s="1"/>
      <c r="AEQ108" s="1"/>
      <c r="AER108" s="1"/>
      <c r="AES108" s="1"/>
      <c r="AET108" s="1"/>
      <c r="AEU108" s="1"/>
      <c r="AEV108" s="1"/>
      <c r="AEW108" s="1"/>
      <c r="AEX108" s="1"/>
      <c r="AEY108" s="1"/>
      <c r="AEZ108" s="1"/>
      <c r="AFA108" s="1"/>
      <c r="AFB108" s="1"/>
      <c r="AFC108" s="1"/>
      <c r="AFD108" s="1"/>
      <c r="AFE108" s="1"/>
      <c r="AFF108" s="1"/>
      <c r="AFG108" s="1"/>
      <c r="AFH108" s="1"/>
      <c r="AFI108" s="1"/>
      <c r="AFJ108" s="1"/>
      <c r="AFK108" s="1"/>
      <c r="AFL108" s="1"/>
      <c r="AFM108" s="1"/>
      <c r="AFN108" s="1"/>
      <c r="AFO108" s="1"/>
      <c r="AFP108" s="1"/>
      <c r="AFQ108" s="1"/>
      <c r="AFR108" s="1"/>
      <c r="AFS108" s="1"/>
      <c r="AFT108" s="1"/>
      <c r="AFU108" s="1"/>
      <c r="AFV108" s="1"/>
      <c r="AFW108" s="1"/>
      <c r="AFX108" s="1"/>
      <c r="AFY108" s="1"/>
      <c r="AFZ108" s="1"/>
      <c r="AGA108" s="1"/>
      <c r="AGB108" s="1"/>
      <c r="AGC108" s="1"/>
      <c r="AGD108" s="1"/>
      <c r="AGE108" s="1"/>
      <c r="AGF108" s="1"/>
      <c r="AGG108" s="1"/>
      <c r="AGH108" s="1"/>
      <c r="AGI108" s="1"/>
      <c r="AGJ108" s="1"/>
      <c r="AGK108" s="1"/>
      <c r="AGL108" s="1"/>
      <c r="AGM108" s="1"/>
      <c r="AGN108" s="1"/>
      <c r="AGO108" s="1"/>
      <c r="AGP108" s="1"/>
      <c r="AGQ108" s="1"/>
      <c r="AGR108" s="1"/>
      <c r="AGS108" s="1"/>
      <c r="AGT108" s="1"/>
      <c r="AGU108" s="1"/>
      <c r="AGV108" s="1"/>
      <c r="AGW108" s="1"/>
      <c r="AGX108" s="1"/>
      <c r="AGY108" s="1"/>
      <c r="AGZ108" s="1"/>
      <c r="AHA108" s="1"/>
      <c r="AHB108" s="1"/>
      <c r="AHC108" s="1"/>
      <c r="AHD108" s="1"/>
      <c r="AHE108" s="1"/>
      <c r="AHF108" s="1"/>
      <c r="AHG108" s="1"/>
      <c r="AHH108" s="1"/>
      <c r="AHI108" s="1"/>
      <c r="AHJ108" s="1"/>
      <c r="AHK108" s="1"/>
      <c r="AHL108" s="1"/>
      <c r="AHM108" s="1"/>
      <c r="AHN108" s="1"/>
      <c r="AHO108" s="1"/>
      <c r="AHP108" s="1"/>
      <c r="AHQ108" s="1"/>
      <c r="AHR108" s="1"/>
      <c r="AHS108" s="1"/>
      <c r="AHT108" s="1"/>
      <c r="AHU108" s="1"/>
      <c r="AHV108" s="1"/>
      <c r="AHW108" s="1"/>
      <c r="AHX108" s="1"/>
      <c r="AHY108" s="1"/>
      <c r="AHZ108" s="1"/>
      <c r="AIA108" s="1"/>
      <c r="AIB108" s="1"/>
      <c r="AIC108" s="1"/>
      <c r="AID108" s="1"/>
      <c r="AIE108" s="1"/>
      <c r="AIF108"/>
      <c r="AIG108"/>
      <c r="AIH108"/>
      <c r="AII108"/>
      <c r="AIJ108"/>
      <c r="AIK108"/>
      <c r="AIL108"/>
      <c r="AIM108"/>
      <c r="AIN108"/>
      <c r="AIO108"/>
      <c r="AIP108"/>
      <c r="AIQ108"/>
      <c r="AIR108"/>
      <c r="AIS108"/>
      <c r="AIT108"/>
      <c r="AIU108"/>
      <c r="AIV108"/>
      <c r="AIW108"/>
      <c r="AIX108"/>
      <c r="AIY108"/>
      <c r="AIZ108"/>
      <c r="AJA108"/>
      <c r="AJB108"/>
      <c r="AJC108"/>
      <c r="AJD108"/>
      <c r="AJE108"/>
      <c r="AJF108"/>
      <c r="AJG108"/>
      <c r="AJH108"/>
      <c r="AJI108"/>
      <c r="AJJ108"/>
      <c r="AJK108"/>
      <c r="AJL108"/>
      <c r="AJM108"/>
      <c r="AJN108"/>
      <c r="AJO108"/>
      <c r="AJP108"/>
      <c r="AJQ108"/>
      <c r="AJR108"/>
      <c r="AJS108"/>
      <c r="AJT108"/>
      <c r="AJU108"/>
      <c r="AJV108"/>
      <c r="AJW108"/>
      <c r="AJX108"/>
      <c r="AJY108"/>
      <c r="AJZ108"/>
      <c r="AKA108"/>
      <c r="AKB108"/>
      <c r="AKC108"/>
      <c r="AKD108"/>
      <c r="AKE108"/>
      <c r="AKF108"/>
      <c r="AKG108"/>
      <c r="AKH108"/>
      <c r="AKI108"/>
      <c r="AKJ108"/>
      <c r="AKK108"/>
      <c r="AKL108"/>
      <c r="AKM108"/>
      <c r="AKN108"/>
      <c r="AKO108"/>
      <c r="AKP108"/>
      <c r="AKQ108"/>
      <c r="AKR108"/>
      <c r="AKS108"/>
      <c r="AKT108"/>
      <c r="AKU108"/>
      <c r="AKV108"/>
      <c r="AKW108"/>
      <c r="AKX108"/>
      <c r="AKY108"/>
      <c r="AKZ108"/>
      <c r="ALA108"/>
      <c r="ALB108"/>
      <c r="ALC108"/>
      <c r="ALD108"/>
      <c r="ALE108"/>
      <c r="ALF108"/>
      <c r="ALG108"/>
      <c r="ALH108"/>
      <c r="ALI108"/>
      <c r="ALJ108"/>
      <c r="ALK108"/>
      <c r="ALL108"/>
      <c r="ALM108"/>
      <c r="ALN108"/>
      <c r="ALO108"/>
      <c r="ALP108"/>
      <c r="ALQ108"/>
      <c r="ALR108"/>
      <c r="ALS108"/>
      <c r="ALT108"/>
    </row>
    <row r="109" spans="1:1008" x14ac:dyDescent="0.2">
      <c r="A109" s="29" t="s">
        <v>844</v>
      </c>
      <c r="B109" s="29" t="s">
        <v>475</v>
      </c>
      <c r="C109" s="29">
        <v>9014</v>
      </c>
      <c r="D109" s="29" t="s">
        <v>476</v>
      </c>
      <c r="E109" s="29" t="s">
        <v>64</v>
      </c>
      <c r="F109" s="29" t="s">
        <v>65</v>
      </c>
      <c r="G109" s="29" t="s">
        <v>286</v>
      </c>
      <c r="H109" s="47" t="s">
        <v>729</v>
      </c>
      <c r="I109" s="30"/>
      <c r="J109" s="31">
        <v>5.2</v>
      </c>
      <c r="K109" s="31">
        <v>16.600000000000001</v>
      </c>
      <c r="L109" s="31">
        <v>29.4</v>
      </c>
      <c r="M109" s="31">
        <v>3.2</v>
      </c>
      <c r="N109" s="31">
        <v>9.6</v>
      </c>
      <c r="O109" s="31">
        <f t="shared" si="18"/>
        <v>0.56462585034013613</v>
      </c>
      <c r="P109" s="31">
        <v>0.9</v>
      </c>
      <c r="Q109" s="31">
        <v>74.7</v>
      </c>
      <c r="R109" s="31">
        <v>0.4</v>
      </c>
      <c r="S109" s="31">
        <v>0.8</v>
      </c>
      <c r="T109" s="31">
        <v>80.7</v>
      </c>
      <c r="U109" s="31">
        <v>0.2</v>
      </c>
      <c r="V109" s="31">
        <v>0.03</v>
      </c>
      <c r="W109" s="31">
        <v>24.5</v>
      </c>
      <c r="X109" s="31">
        <v>0.66</v>
      </c>
      <c r="Y109" s="31">
        <v>14.6</v>
      </c>
      <c r="Z109" s="31">
        <v>3.6</v>
      </c>
      <c r="AA109" s="31">
        <v>2.8</v>
      </c>
      <c r="AB109" s="31">
        <v>0.24</v>
      </c>
      <c r="AC109" s="32"/>
      <c r="AD109" s="3" t="s">
        <v>103</v>
      </c>
      <c r="AE109" s="48" t="s">
        <v>766</v>
      </c>
      <c r="AF109" s="49">
        <v>201</v>
      </c>
      <c r="AG109" s="50"/>
      <c r="AH109" s="51">
        <v>3821252</v>
      </c>
      <c r="AI109" s="53"/>
      <c r="AJ109" s="40">
        <v>386575</v>
      </c>
      <c r="AK109" s="40">
        <v>5036</v>
      </c>
      <c r="AL109" s="54">
        <f t="shared" si="13"/>
        <v>10.116448745070986</v>
      </c>
      <c r="AM109" s="40">
        <f t="shared" si="14"/>
        <v>76.762311358220813</v>
      </c>
      <c r="AN109" s="36"/>
      <c r="AO109" s="40">
        <v>2459</v>
      </c>
      <c r="AP109" s="40">
        <v>965</v>
      </c>
      <c r="AQ109" s="40">
        <v>1612</v>
      </c>
      <c r="AS109" s="44">
        <f t="shared" si="15"/>
        <v>0.48828435266084191</v>
      </c>
      <c r="AT109" s="44">
        <f t="shared" si="16"/>
        <v>0.19162033359809372</v>
      </c>
      <c r="AU109" s="44">
        <f t="shared" si="17"/>
        <v>0.32009531374106431</v>
      </c>
    </row>
    <row r="110" spans="1:1008" x14ac:dyDescent="0.2">
      <c r="A110" s="29" t="s">
        <v>765</v>
      </c>
      <c r="B110" s="29" t="s">
        <v>687</v>
      </c>
      <c r="C110" s="29">
        <v>8023</v>
      </c>
      <c r="D110" s="29" t="s">
        <v>688</v>
      </c>
      <c r="E110" s="29" t="s">
        <v>82</v>
      </c>
      <c r="F110" s="29" t="s">
        <v>65</v>
      </c>
      <c r="G110" s="29" t="s">
        <v>73</v>
      </c>
      <c r="H110" s="47" t="s">
        <v>729</v>
      </c>
      <c r="I110" s="30"/>
      <c r="J110" s="31">
        <v>3.4</v>
      </c>
      <c r="K110" s="31">
        <v>25.5</v>
      </c>
      <c r="L110" s="31">
        <v>21.4</v>
      </c>
      <c r="M110" s="31">
        <v>3.4</v>
      </c>
      <c r="N110" s="31">
        <v>7.1</v>
      </c>
      <c r="O110" s="31">
        <f t="shared" si="18"/>
        <v>1.191588785046729</v>
      </c>
      <c r="P110" s="31">
        <v>0.7</v>
      </c>
      <c r="Q110" s="31">
        <v>85.8</v>
      </c>
      <c r="R110" s="31">
        <v>1</v>
      </c>
      <c r="S110" s="31">
        <v>0.45</v>
      </c>
      <c r="T110" s="31">
        <v>70.8</v>
      </c>
      <c r="U110" s="31">
        <v>2.1</v>
      </c>
      <c r="V110" s="31">
        <v>0.03</v>
      </c>
      <c r="W110" s="31">
        <v>22</v>
      </c>
      <c r="X110" s="31">
        <v>0.63</v>
      </c>
      <c r="Y110" s="31">
        <v>10.8</v>
      </c>
      <c r="Z110" s="31">
        <v>1.8</v>
      </c>
      <c r="AA110" s="31">
        <v>1.7</v>
      </c>
      <c r="AB110" s="31">
        <v>0.22</v>
      </c>
      <c r="AC110" s="32"/>
      <c r="AD110" s="3" t="s">
        <v>108</v>
      </c>
      <c r="AE110" s="48" t="s">
        <v>766</v>
      </c>
      <c r="AF110" s="49">
        <v>108</v>
      </c>
      <c r="AG110" s="50"/>
      <c r="AH110" s="51">
        <v>1971174</v>
      </c>
      <c r="AI110" s="36"/>
      <c r="AJ110" s="40">
        <v>151317</v>
      </c>
      <c r="AK110" s="40">
        <v>2100</v>
      </c>
      <c r="AL110" s="54">
        <f t="shared" si="13"/>
        <v>7.6764912686551261</v>
      </c>
      <c r="AM110" s="40">
        <f t="shared" si="14"/>
        <v>72.055714285714288</v>
      </c>
      <c r="AN110" s="36"/>
      <c r="AO110" s="40">
        <v>898</v>
      </c>
      <c r="AP110" s="40">
        <v>459</v>
      </c>
      <c r="AQ110" s="40">
        <v>743</v>
      </c>
      <c r="AS110" s="44">
        <f t="shared" si="15"/>
        <v>0.42761904761904762</v>
      </c>
      <c r="AT110" s="44">
        <f t="shared" si="16"/>
        <v>0.21857142857142858</v>
      </c>
      <c r="AU110" s="44">
        <f t="shared" si="17"/>
        <v>0.3538095238095238</v>
      </c>
    </row>
    <row r="111" spans="1:1008" x14ac:dyDescent="0.2">
      <c r="A111" s="29" t="s">
        <v>801</v>
      </c>
      <c r="B111" s="29" t="s">
        <v>479</v>
      </c>
      <c r="C111" s="29">
        <v>3037</v>
      </c>
      <c r="D111" s="29" t="s">
        <v>480</v>
      </c>
      <c r="E111" s="29" t="s">
        <v>69</v>
      </c>
      <c r="F111" s="29" t="s">
        <v>65</v>
      </c>
      <c r="G111" s="29" t="s">
        <v>73</v>
      </c>
      <c r="H111" s="47" t="s">
        <v>729</v>
      </c>
      <c r="I111" s="30"/>
      <c r="J111" s="31">
        <v>3</v>
      </c>
      <c r="K111" s="31">
        <v>17</v>
      </c>
      <c r="L111" s="31">
        <v>35.1</v>
      </c>
      <c r="M111" s="31">
        <v>9.6999999999999993</v>
      </c>
      <c r="N111" s="31">
        <v>8.5</v>
      </c>
      <c r="O111" s="31">
        <f t="shared" si="18"/>
        <v>0.48433048433048431</v>
      </c>
      <c r="P111" s="31">
        <v>0.7</v>
      </c>
      <c r="Q111" s="31">
        <v>77.5</v>
      </c>
      <c r="R111" s="31">
        <v>0.7</v>
      </c>
      <c r="S111" s="31">
        <v>0.68</v>
      </c>
      <c r="T111" s="31">
        <v>83.5</v>
      </c>
      <c r="U111" s="31">
        <v>0.6</v>
      </c>
      <c r="V111" s="31">
        <v>0.03</v>
      </c>
      <c r="W111" s="31">
        <v>26.2</v>
      </c>
      <c r="X111" s="31">
        <v>0.63</v>
      </c>
      <c r="Y111" s="31">
        <v>10.8</v>
      </c>
      <c r="Z111" s="31">
        <v>3.3</v>
      </c>
      <c r="AA111" s="31">
        <v>2.9</v>
      </c>
      <c r="AB111" s="31">
        <v>0.46</v>
      </c>
      <c r="AC111" s="32"/>
      <c r="AD111" s="3" t="s">
        <v>113</v>
      </c>
      <c r="AE111" s="48" t="s">
        <v>766</v>
      </c>
      <c r="AF111" s="49">
        <v>268</v>
      </c>
      <c r="AG111" s="50"/>
      <c r="AH111" s="51">
        <v>4794564</v>
      </c>
      <c r="AI111" s="53"/>
      <c r="AJ111" s="40">
        <v>428686</v>
      </c>
      <c r="AK111" s="40">
        <v>4722</v>
      </c>
      <c r="AL111" s="54">
        <f t="shared" si="13"/>
        <v>8.9410841110891415</v>
      </c>
      <c r="AM111" s="40">
        <f t="shared" si="14"/>
        <v>90.78483693350276</v>
      </c>
      <c r="AN111" s="36"/>
      <c r="AO111" s="40">
        <v>1790</v>
      </c>
      <c r="AP111" s="40">
        <v>1066</v>
      </c>
      <c r="AQ111" s="40">
        <v>1866</v>
      </c>
      <c r="AS111" s="44">
        <f t="shared" si="15"/>
        <v>0.37907666243117322</v>
      </c>
      <c r="AT111" s="44">
        <f t="shared" si="16"/>
        <v>0.22575180008470988</v>
      </c>
      <c r="AU111" s="44">
        <f t="shared" si="17"/>
        <v>0.39517153748411687</v>
      </c>
    </row>
    <row r="112" spans="1:1008" x14ac:dyDescent="0.2">
      <c r="A112" s="29" t="s">
        <v>845</v>
      </c>
      <c r="B112" s="29" t="s">
        <v>483</v>
      </c>
      <c r="C112" s="29">
        <v>6028</v>
      </c>
      <c r="D112" s="29" t="s">
        <v>484</v>
      </c>
      <c r="E112" s="29" t="s">
        <v>64</v>
      </c>
      <c r="F112" s="29" t="s">
        <v>65</v>
      </c>
      <c r="G112" s="29" t="s">
        <v>66</v>
      </c>
      <c r="H112" s="47" t="s">
        <v>729</v>
      </c>
      <c r="I112" s="30"/>
      <c r="J112" s="31">
        <v>6.6</v>
      </c>
      <c r="K112" s="31">
        <v>17.7</v>
      </c>
      <c r="L112" s="31">
        <v>32</v>
      </c>
      <c r="M112" s="31">
        <v>2.8</v>
      </c>
      <c r="N112" s="31">
        <v>6.9</v>
      </c>
      <c r="O112" s="31">
        <f t="shared" si="18"/>
        <v>0.55312499999999998</v>
      </c>
      <c r="P112" s="31">
        <v>0.76</v>
      </c>
      <c r="Q112" s="31">
        <v>86.3</v>
      </c>
      <c r="R112" s="31">
        <v>0.5</v>
      </c>
      <c r="S112" s="31">
        <v>0.72</v>
      </c>
      <c r="T112" s="31">
        <v>82.9</v>
      </c>
      <c r="U112" s="31">
        <v>0</v>
      </c>
      <c r="V112" s="31">
        <v>0.03</v>
      </c>
      <c r="W112" s="31">
        <v>16</v>
      </c>
      <c r="X112" s="31">
        <v>0.82</v>
      </c>
      <c r="Y112" s="31">
        <v>9.6</v>
      </c>
      <c r="Z112" s="31">
        <v>4.3</v>
      </c>
      <c r="AA112" s="31">
        <v>4.7</v>
      </c>
      <c r="AB112" s="31">
        <v>0.23</v>
      </c>
      <c r="AC112" s="32"/>
      <c r="AD112" s="3" t="s">
        <v>118</v>
      </c>
      <c r="AE112" s="48" t="s">
        <v>766</v>
      </c>
      <c r="AF112" s="49">
        <v>460</v>
      </c>
      <c r="AG112" s="50"/>
      <c r="AH112" s="51">
        <v>9454420</v>
      </c>
      <c r="AI112" s="53"/>
      <c r="AJ112" s="40">
        <v>830734</v>
      </c>
      <c r="AK112" s="40">
        <v>6987</v>
      </c>
      <c r="AL112" s="54">
        <f t="shared" ref="AL112:AL143" si="19">(AJ112*100)/AH112</f>
        <v>8.7867262084823814</v>
      </c>
      <c r="AM112" s="40">
        <f t="shared" ref="AM112:AM143" si="20">AJ112/AK112</f>
        <v>118.89709460426506</v>
      </c>
      <c r="AN112" s="36"/>
      <c r="AO112" s="40">
        <v>2803</v>
      </c>
      <c r="AP112" s="40">
        <v>1597</v>
      </c>
      <c r="AQ112" s="40">
        <v>2587</v>
      </c>
      <c r="AS112" s="44">
        <f t="shared" ref="AS112:AS143" si="21">AO112/SUM(AO112:AQ112)</f>
        <v>0.40117360812938313</v>
      </c>
      <c r="AT112" s="44">
        <f t="shared" ref="AT112:AT143" si="22">AP112/SUM(AO112:AQ112)</f>
        <v>0.22856733934449691</v>
      </c>
      <c r="AU112" s="44">
        <f t="shared" ref="AU112:AU143" si="23">AQ112/SUM(AO112:AQ112)</f>
        <v>0.37025905252611996</v>
      </c>
    </row>
    <row r="113" spans="1:47" x14ac:dyDescent="0.2">
      <c r="A113" s="29" t="s">
        <v>846</v>
      </c>
      <c r="B113" s="29" t="s">
        <v>487</v>
      </c>
      <c r="C113" s="29">
        <v>6065</v>
      </c>
      <c r="D113" s="29" t="s">
        <v>488</v>
      </c>
      <c r="E113" s="29" t="s">
        <v>64</v>
      </c>
      <c r="F113" s="29" t="s">
        <v>65</v>
      </c>
      <c r="G113" s="29" t="s">
        <v>73</v>
      </c>
      <c r="H113" s="47" t="s">
        <v>729</v>
      </c>
      <c r="I113" s="30"/>
      <c r="J113" s="31">
        <v>3.2</v>
      </c>
      <c r="K113" s="31">
        <v>16</v>
      </c>
      <c r="L113" s="31">
        <v>35.299999999999997</v>
      </c>
      <c r="M113" s="31">
        <v>2</v>
      </c>
      <c r="N113" s="31">
        <v>6.9</v>
      </c>
      <c r="O113" s="31">
        <f t="shared" si="18"/>
        <v>0.45325779036827202</v>
      </c>
      <c r="P113" s="31">
        <v>0.5</v>
      </c>
      <c r="Q113" s="31">
        <v>78</v>
      </c>
      <c r="R113" s="31">
        <v>1.1000000000000001</v>
      </c>
      <c r="S113" s="31">
        <v>0.57999999999999996</v>
      </c>
      <c r="T113" s="31">
        <v>73</v>
      </c>
      <c r="U113" s="31">
        <v>1.8</v>
      </c>
      <c r="V113" s="31">
        <v>0.03</v>
      </c>
      <c r="W113" s="31">
        <v>6.8</v>
      </c>
      <c r="X113" s="31">
        <v>0.78</v>
      </c>
      <c r="Y113" s="31">
        <v>6.4</v>
      </c>
      <c r="Z113" s="31">
        <v>2.1</v>
      </c>
      <c r="AA113" s="31">
        <v>4.5</v>
      </c>
      <c r="AB113" s="31">
        <v>0.05</v>
      </c>
      <c r="AC113" s="32"/>
      <c r="AD113" s="3" t="s">
        <v>123</v>
      </c>
      <c r="AE113" s="48" t="s">
        <v>766</v>
      </c>
      <c r="AF113" s="49">
        <v>571</v>
      </c>
      <c r="AG113" s="50"/>
      <c r="AH113" s="51">
        <v>4563722</v>
      </c>
      <c r="AI113" s="53"/>
      <c r="AJ113" s="40">
        <v>421481</v>
      </c>
      <c r="AK113" s="40">
        <v>5486</v>
      </c>
      <c r="AL113" s="54">
        <f t="shared" si="19"/>
        <v>9.2354661392608932</v>
      </c>
      <c r="AM113" s="40">
        <f t="shared" si="20"/>
        <v>76.828472475391905</v>
      </c>
      <c r="AN113" s="36"/>
      <c r="AO113" s="40">
        <v>2428</v>
      </c>
      <c r="AP113" s="40">
        <v>1254</v>
      </c>
      <c r="AQ113" s="40">
        <v>1804</v>
      </c>
      <c r="AS113" s="44">
        <f t="shared" si="21"/>
        <v>0.44258111556689755</v>
      </c>
      <c r="AT113" s="44">
        <f t="shared" si="22"/>
        <v>0.22858184469558876</v>
      </c>
      <c r="AU113" s="44">
        <f t="shared" si="23"/>
        <v>0.32883703973751366</v>
      </c>
    </row>
    <row r="114" spans="1:47" x14ac:dyDescent="0.2">
      <c r="A114" s="29" t="s">
        <v>767</v>
      </c>
      <c r="B114" s="29" t="s">
        <v>491</v>
      </c>
      <c r="C114" s="29">
        <v>8049</v>
      </c>
      <c r="D114" s="29" t="s">
        <v>492</v>
      </c>
      <c r="E114" s="29" t="s">
        <v>82</v>
      </c>
      <c r="F114" s="29" t="s">
        <v>65</v>
      </c>
      <c r="G114" s="29" t="s">
        <v>66</v>
      </c>
      <c r="H114" s="47" t="s">
        <v>729</v>
      </c>
      <c r="I114" s="30"/>
      <c r="J114" s="31">
        <v>6</v>
      </c>
      <c r="K114" s="31">
        <v>19.2</v>
      </c>
      <c r="L114" s="31">
        <v>37.299999999999997</v>
      </c>
      <c r="M114" s="31">
        <v>13.1</v>
      </c>
      <c r="N114" s="31">
        <v>13.1</v>
      </c>
      <c r="O114" s="31">
        <f t="shared" si="18"/>
        <v>0.51474530831099197</v>
      </c>
      <c r="P114" s="31">
        <v>0.9</v>
      </c>
      <c r="Q114" s="31">
        <v>86.1</v>
      </c>
      <c r="R114" s="31">
        <v>5.3</v>
      </c>
      <c r="S114" s="31">
        <v>0.8</v>
      </c>
      <c r="T114" s="31">
        <v>77.900000000000006</v>
      </c>
      <c r="U114" s="31">
        <v>1</v>
      </c>
      <c r="V114" s="31">
        <v>0.03</v>
      </c>
      <c r="W114" s="31">
        <v>63.6</v>
      </c>
      <c r="X114" s="31">
        <v>0.6</v>
      </c>
      <c r="Y114" s="31">
        <v>13</v>
      </c>
      <c r="Z114" s="31">
        <v>4.4000000000000004</v>
      </c>
      <c r="AA114" s="31">
        <v>5.7</v>
      </c>
      <c r="AB114" s="31">
        <v>0.38</v>
      </c>
      <c r="AC114" s="32"/>
      <c r="AD114" s="3" t="s">
        <v>128</v>
      </c>
      <c r="AE114" s="48" t="s">
        <v>766</v>
      </c>
      <c r="AF114" s="49">
        <v>615</v>
      </c>
      <c r="AG114" s="50"/>
      <c r="AH114" s="51">
        <v>5281400</v>
      </c>
      <c r="AI114" s="53"/>
      <c r="AJ114" s="40">
        <v>456893</v>
      </c>
      <c r="AK114" s="40">
        <v>3938</v>
      </c>
      <c r="AL114" s="54">
        <f t="shared" si="19"/>
        <v>8.6509826939826553</v>
      </c>
      <c r="AM114" s="40">
        <f t="shared" si="20"/>
        <v>116.02158456069071</v>
      </c>
      <c r="AN114" s="36"/>
      <c r="AO114" s="40">
        <v>1653</v>
      </c>
      <c r="AP114" s="40">
        <v>865</v>
      </c>
      <c r="AQ114" s="40">
        <v>1420</v>
      </c>
      <c r="AS114" s="44">
        <f t="shared" si="21"/>
        <v>0.41975622143219909</v>
      </c>
      <c r="AT114" s="44">
        <f t="shared" si="22"/>
        <v>0.21965464702894871</v>
      </c>
      <c r="AU114" s="44">
        <f t="shared" si="23"/>
        <v>0.36058913153885219</v>
      </c>
    </row>
    <row r="115" spans="1:47" x14ac:dyDescent="0.2">
      <c r="A115" s="29" t="s">
        <v>802</v>
      </c>
      <c r="B115" s="29" t="s">
        <v>495</v>
      </c>
      <c r="C115" s="29">
        <v>3048</v>
      </c>
      <c r="D115" s="29" t="s">
        <v>496</v>
      </c>
      <c r="E115" s="29" t="s">
        <v>69</v>
      </c>
      <c r="F115" s="29" t="s">
        <v>65</v>
      </c>
      <c r="G115" s="29" t="s">
        <v>66</v>
      </c>
      <c r="H115" s="47" t="s">
        <v>729</v>
      </c>
      <c r="I115" s="30"/>
      <c r="J115" s="31">
        <v>3.2</v>
      </c>
      <c r="K115" s="31">
        <v>10.5</v>
      </c>
      <c r="L115" s="31">
        <v>30.1</v>
      </c>
      <c r="M115" s="31">
        <v>6.9</v>
      </c>
      <c r="N115" s="31">
        <v>12.3</v>
      </c>
      <c r="O115" s="31">
        <f t="shared" si="18"/>
        <v>0.34883720930232559</v>
      </c>
      <c r="P115" s="31">
        <v>0.36</v>
      </c>
      <c r="Q115" s="31">
        <v>66.8</v>
      </c>
      <c r="R115" s="31">
        <v>5.0999999999999996</v>
      </c>
      <c r="S115" s="31">
        <v>0.45</v>
      </c>
      <c r="T115" s="31">
        <v>80.5</v>
      </c>
      <c r="U115" s="31">
        <v>0.1</v>
      </c>
      <c r="V115" s="31" t="s">
        <v>79</v>
      </c>
      <c r="W115" s="31">
        <v>36.4</v>
      </c>
      <c r="X115" s="31">
        <v>0.4</v>
      </c>
      <c r="Y115" s="31">
        <v>16.399999999999999</v>
      </c>
      <c r="Z115" s="31">
        <v>1.2</v>
      </c>
      <c r="AA115" s="31">
        <v>2.8</v>
      </c>
      <c r="AB115" s="31">
        <v>0.13</v>
      </c>
      <c r="AC115" s="32"/>
      <c r="AD115" s="3" t="s">
        <v>133</v>
      </c>
      <c r="AE115" s="48" t="s">
        <v>766</v>
      </c>
      <c r="AF115" s="49">
        <v>319</v>
      </c>
      <c r="AG115" s="50"/>
      <c r="AH115" s="51">
        <v>8170952</v>
      </c>
      <c r="AI115" s="53"/>
      <c r="AJ115" s="40">
        <v>790033</v>
      </c>
      <c r="AK115" s="40">
        <v>5249</v>
      </c>
      <c r="AL115" s="54">
        <f t="shared" si="19"/>
        <v>9.6687999146243921</v>
      </c>
      <c r="AM115" s="40">
        <f t="shared" si="20"/>
        <v>150.5111449799962</v>
      </c>
      <c r="AN115" s="36"/>
      <c r="AO115" s="40">
        <v>2052</v>
      </c>
      <c r="AP115" s="40">
        <v>1278</v>
      </c>
      <c r="AQ115" s="40">
        <v>1919</v>
      </c>
      <c r="AS115" s="44">
        <f t="shared" si="21"/>
        <v>0.39093160602019433</v>
      </c>
      <c r="AT115" s="44">
        <f t="shared" si="22"/>
        <v>0.2434749476090684</v>
      </c>
      <c r="AU115" s="44">
        <f t="shared" si="23"/>
        <v>0.36559344637073726</v>
      </c>
    </row>
    <row r="116" spans="1:47" x14ac:dyDescent="0.2">
      <c r="A116" s="29" t="s">
        <v>803</v>
      </c>
      <c r="B116" s="29" t="s">
        <v>677</v>
      </c>
      <c r="C116" s="29">
        <v>10046</v>
      </c>
      <c r="D116" s="29" t="s">
        <v>678</v>
      </c>
      <c r="E116" s="29" t="s">
        <v>69</v>
      </c>
      <c r="F116" s="29" t="s">
        <v>65</v>
      </c>
      <c r="G116" s="29" t="s">
        <v>73</v>
      </c>
      <c r="H116" s="47" t="s">
        <v>729</v>
      </c>
      <c r="I116" s="30"/>
      <c r="J116" s="31">
        <v>4.4000000000000004</v>
      </c>
      <c r="K116" s="31">
        <v>7.9</v>
      </c>
      <c r="L116" s="31">
        <v>31.5</v>
      </c>
      <c r="M116" s="31">
        <v>7.1</v>
      </c>
      <c r="N116" s="31">
        <v>6</v>
      </c>
      <c r="O116" s="31">
        <f t="shared" si="18"/>
        <v>0.25079365079365079</v>
      </c>
      <c r="P116" s="31">
        <v>0.6</v>
      </c>
      <c r="Q116" s="31">
        <v>27.4</v>
      </c>
      <c r="R116" s="31">
        <v>0.3</v>
      </c>
      <c r="S116" s="31">
        <v>1</v>
      </c>
      <c r="T116" s="31">
        <v>62.7</v>
      </c>
      <c r="U116" s="31">
        <v>0.8</v>
      </c>
      <c r="V116" s="31" t="s">
        <v>79</v>
      </c>
      <c r="W116" s="31">
        <v>1.9</v>
      </c>
      <c r="X116" s="31">
        <v>0.8</v>
      </c>
      <c r="Y116" s="31">
        <v>6</v>
      </c>
      <c r="Z116" s="31">
        <v>2.9</v>
      </c>
      <c r="AA116" s="31">
        <v>7.5</v>
      </c>
      <c r="AB116" s="31">
        <v>0.09</v>
      </c>
      <c r="AC116" s="32"/>
      <c r="AD116" s="3" t="s">
        <v>87</v>
      </c>
      <c r="AE116" s="48" t="s">
        <v>769</v>
      </c>
      <c r="AF116" s="49">
        <v>1116</v>
      </c>
      <c r="AG116" s="50"/>
      <c r="AH116" s="51">
        <v>11412522</v>
      </c>
      <c r="AI116" s="36"/>
      <c r="AJ116" s="40">
        <v>1619074</v>
      </c>
      <c r="AK116" s="40">
        <v>10500</v>
      </c>
      <c r="AL116" s="54">
        <f t="shared" si="19"/>
        <v>14.186820406567453</v>
      </c>
      <c r="AM116" s="40">
        <f t="shared" si="20"/>
        <v>154.1975238095238</v>
      </c>
      <c r="AN116" s="36"/>
      <c r="AO116" s="40">
        <v>4398</v>
      </c>
      <c r="AP116" s="40">
        <v>2651</v>
      </c>
      <c r="AQ116" s="40">
        <v>3451</v>
      </c>
      <c r="AS116" s="44">
        <f t="shared" si="21"/>
        <v>0.41885714285714287</v>
      </c>
      <c r="AT116" s="44">
        <f t="shared" si="22"/>
        <v>0.25247619047619047</v>
      </c>
      <c r="AU116" s="44">
        <f t="shared" si="23"/>
        <v>0.32866666666666666</v>
      </c>
    </row>
    <row r="117" spans="1:47" x14ac:dyDescent="0.2">
      <c r="A117" s="29" t="s">
        <v>882</v>
      </c>
      <c r="B117" s="29" t="s">
        <v>499</v>
      </c>
      <c r="C117" s="29">
        <v>7066</v>
      </c>
      <c r="D117" s="29" t="s">
        <v>500</v>
      </c>
      <c r="E117" s="29" t="s">
        <v>76</v>
      </c>
      <c r="F117" s="29" t="s">
        <v>65</v>
      </c>
      <c r="G117" s="29" t="s">
        <v>66</v>
      </c>
      <c r="H117" s="47" t="s">
        <v>729</v>
      </c>
      <c r="I117" s="30"/>
      <c r="J117" s="31">
        <v>5</v>
      </c>
      <c r="K117" s="31">
        <v>19.2</v>
      </c>
      <c r="L117" s="31">
        <v>22.6</v>
      </c>
      <c r="M117" s="31">
        <v>2.4</v>
      </c>
      <c r="N117" s="31">
        <v>7.5</v>
      </c>
      <c r="O117" s="31">
        <f t="shared" si="18"/>
        <v>0.84955752212389368</v>
      </c>
      <c r="P117" s="31">
        <v>0.76</v>
      </c>
      <c r="Q117" s="31">
        <v>81.3</v>
      </c>
      <c r="R117" s="31">
        <v>1.6</v>
      </c>
      <c r="S117" s="31">
        <v>0.64</v>
      </c>
      <c r="T117" s="31">
        <v>71.8</v>
      </c>
      <c r="U117" s="31">
        <v>1.5</v>
      </c>
      <c r="V117" s="31" t="s">
        <v>79</v>
      </c>
      <c r="W117" s="31">
        <v>18</v>
      </c>
      <c r="X117" s="31">
        <v>0.6</v>
      </c>
      <c r="Y117" s="31">
        <v>10.6</v>
      </c>
      <c r="Z117" s="31">
        <v>4.2</v>
      </c>
      <c r="AA117" s="31">
        <v>4.7</v>
      </c>
      <c r="AB117" s="31">
        <v>0.05</v>
      </c>
      <c r="AC117" s="32"/>
      <c r="AD117" s="3" t="s">
        <v>93</v>
      </c>
      <c r="AE117" s="48" t="s">
        <v>769</v>
      </c>
      <c r="AF117" s="49">
        <v>578</v>
      </c>
      <c r="AG117" s="50"/>
      <c r="AH117" s="51">
        <v>4778050</v>
      </c>
      <c r="AI117" s="53"/>
      <c r="AJ117" s="40">
        <v>423993</v>
      </c>
      <c r="AK117" s="40">
        <v>4450</v>
      </c>
      <c r="AL117" s="54">
        <f t="shared" si="19"/>
        <v>8.873766494699721</v>
      </c>
      <c r="AM117" s="40">
        <f t="shared" si="20"/>
        <v>95.279325842696636</v>
      </c>
      <c r="AN117" s="36"/>
      <c r="AO117" s="40">
        <v>1705</v>
      </c>
      <c r="AP117" s="40">
        <v>1023</v>
      </c>
      <c r="AQ117" s="40">
        <v>1722</v>
      </c>
      <c r="AS117" s="44">
        <f t="shared" si="21"/>
        <v>0.38314606741573032</v>
      </c>
      <c r="AT117" s="44">
        <f t="shared" si="22"/>
        <v>0.22988764044943821</v>
      </c>
      <c r="AU117" s="44">
        <f t="shared" si="23"/>
        <v>0.38696629213483147</v>
      </c>
    </row>
    <row r="118" spans="1:47" x14ac:dyDescent="0.2">
      <c r="A118" s="29" t="s">
        <v>768</v>
      </c>
      <c r="B118" s="29" t="s">
        <v>504</v>
      </c>
      <c r="C118" s="29">
        <v>13043</v>
      </c>
      <c r="D118" s="29" t="s">
        <v>505</v>
      </c>
      <c r="E118" s="29" t="s">
        <v>82</v>
      </c>
      <c r="F118" s="29" t="s">
        <v>65</v>
      </c>
      <c r="G118" s="29" t="s">
        <v>66</v>
      </c>
      <c r="H118" s="47" t="s">
        <v>729</v>
      </c>
      <c r="I118" s="30"/>
      <c r="J118" s="31">
        <v>6</v>
      </c>
      <c r="K118" s="31">
        <v>16.3</v>
      </c>
      <c r="L118" s="31">
        <v>17.399999999999999</v>
      </c>
      <c r="M118" s="31">
        <v>5.3</v>
      </c>
      <c r="N118" s="31">
        <v>3.7</v>
      </c>
      <c r="O118" s="31">
        <f t="shared" si="18"/>
        <v>0.93678160919540243</v>
      </c>
      <c r="P118" s="31">
        <v>0.9</v>
      </c>
      <c r="Q118" s="31">
        <v>48.5</v>
      </c>
      <c r="R118" s="31">
        <v>0.9</v>
      </c>
      <c r="S118" s="31">
        <v>0.6</v>
      </c>
      <c r="T118" s="31">
        <v>38.1</v>
      </c>
      <c r="U118" s="31">
        <v>0.5</v>
      </c>
      <c r="V118" s="31">
        <v>0.03</v>
      </c>
      <c r="W118" s="31">
        <v>3.2</v>
      </c>
      <c r="X118" s="31">
        <v>0.44</v>
      </c>
      <c r="Y118" s="31">
        <v>5.2</v>
      </c>
      <c r="Z118" s="31">
        <v>5</v>
      </c>
      <c r="AA118" s="31">
        <v>2</v>
      </c>
      <c r="AB118" s="31">
        <v>0.15</v>
      </c>
      <c r="AC118" s="32"/>
      <c r="AD118" s="3" t="s">
        <v>98</v>
      </c>
      <c r="AE118" s="48" t="s">
        <v>769</v>
      </c>
      <c r="AF118" s="49">
        <v>384</v>
      </c>
      <c r="AG118" s="50"/>
      <c r="AH118" s="51">
        <v>7054240</v>
      </c>
      <c r="AI118" s="53"/>
      <c r="AJ118" s="40">
        <v>535122</v>
      </c>
      <c r="AK118" s="40">
        <v>4040</v>
      </c>
      <c r="AL118" s="54">
        <f t="shared" si="19"/>
        <v>7.58582072625825</v>
      </c>
      <c r="AM118" s="40">
        <f t="shared" si="20"/>
        <v>132.4559405940594</v>
      </c>
      <c r="AN118" s="36"/>
      <c r="AO118" s="40">
        <v>1772</v>
      </c>
      <c r="AP118" s="40">
        <v>898</v>
      </c>
      <c r="AQ118" s="40">
        <v>1370</v>
      </c>
      <c r="AS118" s="44">
        <f t="shared" si="21"/>
        <v>0.43861386138613861</v>
      </c>
      <c r="AT118" s="44">
        <f t="shared" si="22"/>
        <v>0.22227722772277228</v>
      </c>
      <c r="AU118" s="44">
        <f t="shared" si="23"/>
        <v>0.33910891089108913</v>
      </c>
    </row>
    <row r="119" spans="1:47" x14ac:dyDescent="0.2">
      <c r="A119" s="29" t="s">
        <v>804</v>
      </c>
      <c r="B119" s="29" t="s">
        <v>684</v>
      </c>
      <c r="C119" s="29">
        <v>8048</v>
      </c>
      <c r="D119" s="29" t="s">
        <v>685</v>
      </c>
      <c r="E119" s="29" t="s">
        <v>69</v>
      </c>
      <c r="F119" s="29" t="s">
        <v>65</v>
      </c>
      <c r="G119" s="29" t="s">
        <v>73</v>
      </c>
      <c r="H119" s="47" t="s">
        <v>729</v>
      </c>
      <c r="I119" s="30"/>
      <c r="J119" s="31">
        <v>3.2</v>
      </c>
      <c r="K119" s="31">
        <v>17.3</v>
      </c>
      <c r="L119" s="31">
        <v>36.6</v>
      </c>
      <c r="M119" s="31">
        <v>14.2</v>
      </c>
      <c r="N119" s="31">
        <v>11.7</v>
      </c>
      <c r="O119" s="31">
        <f t="shared" si="18"/>
        <v>0.47267759562841533</v>
      </c>
      <c r="P119" s="31">
        <v>0.4</v>
      </c>
      <c r="Q119" s="31">
        <v>62.2</v>
      </c>
      <c r="R119" s="31">
        <v>3.1</v>
      </c>
      <c r="S119" s="31">
        <v>0.3</v>
      </c>
      <c r="T119" s="31">
        <v>77.400000000000006</v>
      </c>
      <c r="U119" s="31">
        <v>2.5</v>
      </c>
      <c r="V119" s="31" t="s">
        <v>79</v>
      </c>
      <c r="W119" s="31">
        <v>13.5</v>
      </c>
      <c r="X119" s="31">
        <v>0.06</v>
      </c>
      <c r="Y119" s="31">
        <v>8.9</v>
      </c>
      <c r="Z119" s="31">
        <v>3</v>
      </c>
      <c r="AA119" s="31">
        <v>2.6</v>
      </c>
      <c r="AB119" s="31">
        <v>0.04</v>
      </c>
      <c r="AC119" s="32"/>
      <c r="AD119" s="3" t="s">
        <v>103</v>
      </c>
      <c r="AE119" s="48" t="s">
        <v>769</v>
      </c>
      <c r="AF119" s="49">
        <v>309</v>
      </c>
      <c r="AG119" s="50"/>
      <c r="AH119" s="51">
        <v>3454656</v>
      </c>
      <c r="AI119" s="36"/>
      <c r="AJ119" s="40">
        <v>344972</v>
      </c>
      <c r="AK119" s="40">
        <v>4534</v>
      </c>
      <c r="AL119" s="54">
        <f t="shared" si="19"/>
        <v>9.9857120361622105</v>
      </c>
      <c r="AM119" s="40">
        <f t="shared" si="20"/>
        <v>76.085575650639612</v>
      </c>
      <c r="AN119" s="36"/>
      <c r="AO119" s="40">
        <v>1799</v>
      </c>
      <c r="AP119" s="40">
        <v>1065</v>
      </c>
      <c r="AQ119" s="40">
        <v>1670</v>
      </c>
      <c r="AS119" s="44">
        <f t="shared" si="21"/>
        <v>0.39677988531098368</v>
      </c>
      <c r="AT119" s="44">
        <f t="shared" si="22"/>
        <v>0.2348919276576974</v>
      </c>
      <c r="AU119" s="44">
        <f t="shared" si="23"/>
        <v>0.36832818703131892</v>
      </c>
    </row>
    <row r="120" spans="1:47" x14ac:dyDescent="0.2">
      <c r="A120" s="29" t="s">
        <v>883</v>
      </c>
      <c r="B120" s="29" t="s">
        <v>512</v>
      </c>
      <c r="C120" s="29">
        <v>7058</v>
      </c>
      <c r="D120" s="29" t="s">
        <v>513</v>
      </c>
      <c r="E120" s="29" t="s">
        <v>76</v>
      </c>
      <c r="F120" s="29" t="s">
        <v>65</v>
      </c>
      <c r="G120" s="29" t="s">
        <v>66</v>
      </c>
      <c r="H120" s="47" t="s">
        <v>729</v>
      </c>
      <c r="I120" s="30"/>
      <c r="J120" s="31">
        <v>6</v>
      </c>
      <c r="K120" s="31">
        <v>27.2</v>
      </c>
      <c r="L120" s="31">
        <v>27.6</v>
      </c>
      <c r="M120" s="31">
        <v>8.6</v>
      </c>
      <c r="N120" s="31">
        <v>15.4</v>
      </c>
      <c r="O120" s="31">
        <f t="shared" si="18"/>
        <v>0.98550724637681153</v>
      </c>
      <c r="P120" s="31">
        <v>0.9</v>
      </c>
      <c r="Q120" s="31">
        <v>89.9</v>
      </c>
      <c r="R120" s="31">
        <v>4.9000000000000004</v>
      </c>
      <c r="S120" s="31">
        <v>0.6</v>
      </c>
      <c r="T120" s="31">
        <v>80.5</v>
      </c>
      <c r="U120" s="31">
        <v>2.1</v>
      </c>
      <c r="V120" s="31">
        <v>0.03</v>
      </c>
      <c r="W120" s="31">
        <v>33</v>
      </c>
      <c r="X120" s="31">
        <v>0.8</v>
      </c>
      <c r="Y120" s="31">
        <v>18.399999999999999</v>
      </c>
      <c r="Z120" s="31">
        <v>5.0999999999999996</v>
      </c>
      <c r="AA120" s="31">
        <v>2.4</v>
      </c>
      <c r="AB120" s="31">
        <v>0.12</v>
      </c>
      <c r="AC120" s="32"/>
      <c r="AD120" s="3" t="s">
        <v>108</v>
      </c>
      <c r="AE120" s="48" t="s">
        <v>769</v>
      </c>
      <c r="AF120" s="49">
        <v>479</v>
      </c>
      <c r="AG120" s="50"/>
      <c r="AH120" s="51">
        <v>2607628</v>
      </c>
      <c r="AI120" s="53"/>
      <c r="AJ120" s="40">
        <v>199841</v>
      </c>
      <c r="AK120" s="40">
        <v>3970</v>
      </c>
      <c r="AL120" s="54">
        <f t="shared" si="19"/>
        <v>7.6637081669624658</v>
      </c>
      <c r="AM120" s="40">
        <f t="shared" si="20"/>
        <v>50.337783375314864</v>
      </c>
      <c r="AN120" s="36"/>
      <c r="AO120" s="40">
        <v>1565</v>
      </c>
      <c r="AP120" s="40">
        <v>786</v>
      </c>
      <c r="AQ120" s="40">
        <v>1619</v>
      </c>
      <c r="AS120" s="44">
        <f t="shared" si="21"/>
        <v>0.39420654911838793</v>
      </c>
      <c r="AT120" s="44">
        <f t="shared" si="22"/>
        <v>0.19798488664987404</v>
      </c>
      <c r="AU120" s="44">
        <f t="shared" si="23"/>
        <v>0.40780856423173806</v>
      </c>
    </row>
    <row r="121" spans="1:47" x14ac:dyDescent="0.2">
      <c r="A121" s="29" t="s">
        <v>847</v>
      </c>
      <c r="B121" s="29" t="s">
        <v>516</v>
      </c>
      <c r="C121" s="29">
        <v>6046</v>
      </c>
      <c r="D121" s="29" t="s">
        <v>517</v>
      </c>
      <c r="E121" s="29" t="s">
        <v>64</v>
      </c>
      <c r="F121" s="29" t="s">
        <v>65</v>
      </c>
      <c r="G121" s="29" t="s">
        <v>332</v>
      </c>
      <c r="H121" s="47" t="s">
        <v>729</v>
      </c>
      <c r="I121" s="30"/>
      <c r="J121" s="31">
        <v>6.2</v>
      </c>
      <c r="K121" s="31">
        <v>14.2</v>
      </c>
      <c r="L121" s="31">
        <v>30.3</v>
      </c>
      <c r="M121" s="31">
        <v>4.5999999999999996</v>
      </c>
      <c r="N121" s="31">
        <v>3.6</v>
      </c>
      <c r="O121" s="31">
        <f t="shared" si="18"/>
        <v>0.4686468646864686</v>
      </c>
      <c r="P121" s="31">
        <v>0.66</v>
      </c>
      <c r="Q121" s="31">
        <v>79.099999999999994</v>
      </c>
      <c r="R121" s="31">
        <v>0.8</v>
      </c>
      <c r="S121" s="31">
        <v>0.8</v>
      </c>
      <c r="T121" s="31">
        <v>86.6</v>
      </c>
      <c r="U121" s="31">
        <v>0.5</v>
      </c>
      <c r="V121" s="31">
        <v>0.03</v>
      </c>
      <c r="W121" s="31">
        <v>22.5</v>
      </c>
      <c r="X121" s="31">
        <v>0.9</v>
      </c>
      <c r="Y121" s="31">
        <v>4.2</v>
      </c>
      <c r="Z121" s="31">
        <v>2.4</v>
      </c>
      <c r="AA121" s="31">
        <v>3.3</v>
      </c>
      <c r="AB121" s="31">
        <v>0.19</v>
      </c>
      <c r="AC121" s="32"/>
      <c r="AD121" s="3" t="s">
        <v>113</v>
      </c>
      <c r="AE121" s="48" t="s">
        <v>769</v>
      </c>
      <c r="AF121" s="49">
        <v>521</v>
      </c>
      <c r="AG121" s="50"/>
      <c r="AH121" s="51">
        <v>1596034</v>
      </c>
      <c r="AI121" s="53"/>
      <c r="AJ121" s="40">
        <v>125687</v>
      </c>
      <c r="AK121" s="40">
        <v>3226</v>
      </c>
      <c r="AL121" s="54">
        <f t="shared" si="19"/>
        <v>7.874957551029615</v>
      </c>
      <c r="AM121" s="40">
        <f t="shared" si="20"/>
        <v>38.960632362058277</v>
      </c>
      <c r="AN121" s="36"/>
      <c r="AO121" s="40">
        <v>1647</v>
      </c>
      <c r="AP121" s="40">
        <v>690</v>
      </c>
      <c r="AQ121" s="40">
        <v>889</v>
      </c>
      <c r="AS121" s="44">
        <f t="shared" si="21"/>
        <v>0.51053936763794172</v>
      </c>
      <c r="AT121" s="44">
        <f t="shared" si="22"/>
        <v>0.21388716676999381</v>
      </c>
      <c r="AU121" s="44">
        <f t="shared" si="23"/>
        <v>0.27557346559206447</v>
      </c>
    </row>
    <row r="122" spans="1:47" x14ac:dyDescent="0.2">
      <c r="A122" s="29" t="s">
        <v>848</v>
      </c>
      <c r="B122" s="29" t="s">
        <v>520</v>
      </c>
      <c r="C122" s="29">
        <v>6022</v>
      </c>
      <c r="D122" s="29" t="s">
        <v>521</v>
      </c>
      <c r="E122" s="29" t="s">
        <v>64</v>
      </c>
      <c r="F122" s="29" t="s">
        <v>65</v>
      </c>
      <c r="G122" s="29" t="s">
        <v>66</v>
      </c>
      <c r="H122" s="47" t="s">
        <v>729</v>
      </c>
      <c r="I122" s="30"/>
      <c r="J122" s="31">
        <v>3.4</v>
      </c>
      <c r="K122" s="31">
        <v>14.9</v>
      </c>
      <c r="L122" s="31">
        <v>26</v>
      </c>
      <c r="M122" s="31">
        <v>2.6</v>
      </c>
      <c r="N122" s="31">
        <v>5</v>
      </c>
      <c r="O122" s="31">
        <f t="shared" si="18"/>
        <v>0.57307692307692304</v>
      </c>
      <c r="P122" s="31">
        <v>0.26</v>
      </c>
      <c r="Q122" s="31">
        <v>73.5</v>
      </c>
      <c r="R122" s="31">
        <v>1.2</v>
      </c>
      <c r="S122" s="31">
        <v>0.4</v>
      </c>
      <c r="T122" s="31">
        <v>67.400000000000006</v>
      </c>
      <c r="U122" s="31">
        <v>0.4</v>
      </c>
      <c r="V122" s="31" t="s">
        <v>79</v>
      </c>
      <c r="W122" s="31">
        <v>17.8</v>
      </c>
      <c r="X122" s="31">
        <v>0.48</v>
      </c>
      <c r="Y122" s="31">
        <v>8.5</v>
      </c>
      <c r="Z122" s="31">
        <v>1.2</v>
      </c>
      <c r="AA122" s="31">
        <v>1.2</v>
      </c>
      <c r="AB122" s="31">
        <v>0.17</v>
      </c>
      <c r="AC122" s="32"/>
      <c r="AD122" s="3" t="s">
        <v>118</v>
      </c>
      <c r="AE122" s="48" t="s">
        <v>769</v>
      </c>
      <c r="AF122" s="49">
        <v>109</v>
      </c>
      <c r="AG122" s="50"/>
      <c r="AH122" s="51">
        <v>3489680</v>
      </c>
      <c r="AI122" s="53"/>
      <c r="AJ122" s="40">
        <v>396812</v>
      </c>
      <c r="AK122" s="40">
        <v>5828</v>
      </c>
      <c r="AL122" s="54">
        <f t="shared" si="19"/>
        <v>11.371013961165493</v>
      </c>
      <c r="AM122" s="40">
        <f t="shared" si="20"/>
        <v>68.087165408373366</v>
      </c>
      <c r="AN122" s="36"/>
      <c r="AO122" s="40">
        <v>2917</v>
      </c>
      <c r="AP122" s="40">
        <v>1360</v>
      </c>
      <c r="AQ122" s="40">
        <v>1551</v>
      </c>
      <c r="AS122" s="44">
        <f t="shared" si="21"/>
        <v>0.5005147563486616</v>
      </c>
      <c r="AT122" s="44">
        <f t="shared" si="22"/>
        <v>0.23335621139327384</v>
      </c>
      <c r="AU122" s="44">
        <f t="shared" si="23"/>
        <v>0.2661290322580645</v>
      </c>
    </row>
    <row r="123" spans="1:47" x14ac:dyDescent="0.2">
      <c r="A123" s="29" t="s">
        <v>805</v>
      </c>
      <c r="B123" s="29" t="s">
        <v>524</v>
      </c>
      <c r="C123" s="29">
        <v>3060</v>
      </c>
      <c r="D123" s="29" t="s">
        <v>525</v>
      </c>
      <c r="E123" s="29" t="s">
        <v>69</v>
      </c>
      <c r="F123" s="29" t="s">
        <v>65</v>
      </c>
      <c r="G123" s="29" t="s">
        <v>66</v>
      </c>
      <c r="H123" s="47" t="s">
        <v>729</v>
      </c>
      <c r="I123" s="30"/>
      <c r="J123" s="31">
        <v>4.2</v>
      </c>
      <c r="K123" s="31">
        <v>14.1</v>
      </c>
      <c r="L123" s="31">
        <v>35.1</v>
      </c>
      <c r="M123" s="31">
        <v>10.8</v>
      </c>
      <c r="N123" s="31">
        <v>5.6</v>
      </c>
      <c r="O123" s="31">
        <f t="shared" si="18"/>
        <v>0.40170940170940167</v>
      </c>
      <c r="P123" s="31">
        <v>0.4</v>
      </c>
      <c r="Q123" s="31">
        <v>81.8</v>
      </c>
      <c r="R123" s="31">
        <v>3.7</v>
      </c>
      <c r="S123" s="31">
        <v>0.5</v>
      </c>
      <c r="T123" s="31">
        <v>86.2</v>
      </c>
      <c r="U123" s="31">
        <v>0.6</v>
      </c>
      <c r="V123" s="31">
        <v>0.03</v>
      </c>
      <c r="W123" s="31">
        <v>17.8</v>
      </c>
      <c r="X123" s="31">
        <v>0.8</v>
      </c>
      <c r="Y123" s="31">
        <v>4.0999999999999996</v>
      </c>
      <c r="Z123" s="31">
        <v>1.9</v>
      </c>
      <c r="AA123" s="31">
        <v>1.7</v>
      </c>
      <c r="AB123" s="31">
        <v>0.09</v>
      </c>
      <c r="AC123" s="32"/>
      <c r="AD123" s="3" t="s">
        <v>123</v>
      </c>
      <c r="AE123" s="48" t="s">
        <v>769</v>
      </c>
      <c r="AF123" s="49">
        <v>149</v>
      </c>
      <c r="AG123" s="50"/>
      <c r="AH123" s="51">
        <v>2092716</v>
      </c>
      <c r="AI123" s="53"/>
      <c r="AJ123" s="40">
        <v>179576</v>
      </c>
      <c r="AK123" s="40">
        <v>3324</v>
      </c>
      <c r="AL123" s="54">
        <f t="shared" si="19"/>
        <v>8.5810019133030959</v>
      </c>
      <c r="AM123" s="40">
        <f t="shared" si="20"/>
        <v>54.02406738868833</v>
      </c>
      <c r="AN123" s="36"/>
      <c r="AO123" s="40">
        <v>1469</v>
      </c>
      <c r="AP123" s="40">
        <v>844</v>
      </c>
      <c r="AQ123" s="40">
        <v>1011</v>
      </c>
      <c r="AS123" s="44">
        <f t="shared" si="21"/>
        <v>0.44193742478941034</v>
      </c>
      <c r="AT123" s="44">
        <f t="shared" si="22"/>
        <v>0.25391095066185321</v>
      </c>
      <c r="AU123" s="44">
        <f t="shared" si="23"/>
        <v>0.30415162454873645</v>
      </c>
    </row>
    <row r="124" spans="1:47" x14ac:dyDescent="0.2">
      <c r="A124" s="29" t="s">
        <v>884</v>
      </c>
      <c r="B124" s="29" t="s">
        <v>528</v>
      </c>
      <c r="C124" s="29">
        <v>7071</v>
      </c>
      <c r="D124" s="29" t="s">
        <v>529</v>
      </c>
      <c r="E124" s="29" t="s">
        <v>76</v>
      </c>
      <c r="F124" s="29" t="s">
        <v>65</v>
      </c>
      <c r="G124" s="29" t="s">
        <v>66</v>
      </c>
      <c r="H124" s="47" t="s">
        <v>729</v>
      </c>
      <c r="I124" s="30"/>
      <c r="J124" s="31">
        <v>3.4</v>
      </c>
      <c r="K124" s="31">
        <v>13.8</v>
      </c>
      <c r="L124" s="31">
        <v>43</v>
      </c>
      <c r="M124" s="31">
        <v>4.5</v>
      </c>
      <c r="N124" s="31">
        <v>6.4</v>
      </c>
      <c r="O124" s="31">
        <f t="shared" si="18"/>
        <v>0.32093023255813957</v>
      </c>
      <c r="P124" s="31">
        <v>0.5</v>
      </c>
      <c r="Q124" s="31">
        <v>78.900000000000006</v>
      </c>
      <c r="R124" s="31">
        <v>1.8</v>
      </c>
      <c r="S124" s="31">
        <v>0.8</v>
      </c>
      <c r="T124" s="31">
        <v>88.7</v>
      </c>
      <c r="U124" s="31">
        <v>0.4</v>
      </c>
      <c r="V124" s="31">
        <v>0.03</v>
      </c>
      <c r="W124" s="31">
        <v>53.2</v>
      </c>
      <c r="X124" s="31">
        <v>0.75</v>
      </c>
      <c r="Y124" s="31" t="s">
        <v>530</v>
      </c>
      <c r="Z124" s="31">
        <v>1.1000000000000001</v>
      </c>
      <c r="AA124" s="31">
        <v>3.2</v>
      </c>
      <c r="AB124" s="31">
        <v>0.23</v>
      </c>
      <c r="AC124" s="32"/>
      <c r="AD124" s="3" t="s">
        <v>128</v>
      </c>
      <c r="AE124" s="48" t="s">
        <v>769</v>
      </c>
      <c r="AF124" s="49">
        <v>374</v>
      </c>
      <c r="AG124" s="50"/>
      <c r="AH124" s="51">
        <v>4803872</v>
      </c>
      <c r="AI124" s="53"/>
      <c r="AJ124" s="40">
        <v>568804</v>
      </c>
      <c r="AK124" s="40">
        <v>9215</v>
      </c>
      <c r="AL124" s="54">
        <f t="shared" si="19"/>
        <v>11.840531970876826</v>
      </c>
      <c r="AM124" s="40">
        <f t="shared" si="20"/>
        <v>61.725881714595765</v>
      </c>
      <c r="AN124" s="36"/>
      <c r="AO124" s="40">
        <v>3693</v>
      </c>
      <c r="AP124" s="40">
        <v>2203</v>
      </c>
      <c r="AQ124" s="40">
        <v>3319</v>
      </c>
      <c r="AS124" s="44">
        <f t="shared" si="21"/>
        <v>0.40075963103635376</v>
      </c>
      <c r="AT124" s="44">
        <f t="shared" si="22"/>
        <v>0.23906673901247966</v>
      </c>
      <c r="AU124" s="44">
        <f t="shared" si="23"/>
        <v>0.36017362995116659</v>
      </c>
    </row>
    <row r="125" spans="1:47" x14ac:dyDescent="0.2">
      <c r="A125" s="29" t="s">
        <v>849</v>
      </c>
      <c r="B125" s="29" t="s">
        <v>533</v>
      </c>
      <c r="C125" s="29">
        <v>6049</v>
      </c>
      <c r="D125" s="29" t="s">
        <v>534</v>
      </c>
      <c r="E125" s="29" t="s">
        <v>64</v>
      </c>
      <c r="F125" s="29" t="s">
        <v>65</v>
      </c>
      <c r="G125" s="29" t="s">
        <v>66</v>
      </c>
      <c r="H125" s="47" t="s">
        <v>729</v>
      </c>
      <c r="I125" s="30"/>
      <c r="J125" s="31">
        <v>4.8</v>
      </c>
      <c r="K125" s="31">
        <v>18.899999999999999</v>
      </c>
      <c r="L125" s="31">
        <v>29.9</v>
      </c>
      <c r="M125" s="31">
        <v>3</v>
      </c>
      <c r="N125" s="31">
        <v>3.7</v>
      </c>
      <c r="O125" s="31">
        <f t="shared" si="18"/>
        <v>0.63210702341137126</v>
      </c>
      <c r="P125" s="31">
        <v>0.9</v>
      </c>
      <c r="Q125" s="31">
        <v>80.099999999999994</v>
      </c>
      <c r="R125" s="31">
        <v>6.9</v>
      </c>
      <c r="S125" s="31">
        <v>0.82</v>
      </c>
      <c r="T125" s="31">
        <v>88.2</v>
      </c>
      <c r="U125" s="31">
        <v>1.4</v>
      </c>
      <c r="V125" s="31">
        <v>0.03</v>
      </c>
      <c r="W125" s="31">
        <v>40.1</v>
      </c>
      <c r="X125" s="31">
        <v>0.48</v>
      </c>
      <c r="Y125" s="31">
        <v>6.1</v>
      </c>
      <c r="Z125" s="31">
        <v>3.2</v>
      </c>
      <c r="AA125" s="31">
        <v>3.4</v>
      </c>
      <c r="AB125" s="31">
        <v>0.25</v>
      </c>
      <c r="AC125" s="32"/>
      <c r="AD125" s="3" t="s">
        <v>133</v>
      </c>
      <c r="AE125" s="48" t="s">
        <v>769</v>
      </c>
      <c r="AF125" s="49">
        <v>290</v>
      </c>
      <c r="AG125" s="50"/>
      <c r="AH125" s="51">
        <v>14471022</v>
      </c>
      <c r="AI125" s="53"/>
      <c r="AJ125" s="40">
        <v>2016336</v>
      </c>
      <c r="AK125" s="40">
        <v>12240</v>
      </c>
      <c r="AL125" s="54">
        <f t="shared" si="19"/>
        <v>13.933611599788875</v>
      </c>
      <c r="AM125" s="40">
        <f t="shared" si="20"/>
        <v>164.73333333333332</v>
      </c>
      <c r="AN125" s="36"/>
      <c r="AO125" s="40">
        <v>5818</v>
      </c>
      <c r="AP125" s="40">
        <v>2868</v>
      </c>
      <c r="AQ125" s="40">
        <v>3554</v>
      </c>
      <c r="AS125" s="44">
        <f t="shared" si="21"/>
        <v>0.47532679738562089</v>
      </c>
      <c r="AT125" s="44">
        <f t="shared" si="22"/>
        <v>0.23431372549019608</v>
      </c>
      <c r="AU125" s="44">
        <f t="shared" si="23"/>
        <v>0.29035947712418303</v>
      </c>
    </row>
    <row r="126" spans="1:47" x14ac:dyDescent="0.2">
      <c r="A126" s="29" t="s">
        <v>806</v>
      </c>
      <c r="B126" s="29" t="s">
        <v>542</v>
      </c>
      <c r="C126" s="29">
        <v>5002</v>
      </c>
      <c r="D126" s="29" t="s">
        <v>543</v>
      </c>
      <c r="E126" s="29" t="s">
        <v>69</v>
      </c>
      <c r="F126" s="29" t="s">
        <v>65</v>
      </c>
      <c r="G126" s="29" t="s">
        <v>66</v>
      </c>
      <c r="H126" s="47" t="s">
        <v>729</v>
      </c>
      <c r="I126" s="30"/>
      <c r="J126" s="31">
        <v>4.2</v>
      </c>
      <c r="K126" s="31">
        <v>12.3</v>
      </c>
      <c r="L126" s="31">
        <v>35.1</v>
      </c>
      <c r="M126" s="31">
        <v>7.3</v>
      </c>
      <c r="N126" s="31">
        <v>6.6</v>
      </c>
      <c r="O126" s="31">
        <f t="shared" si="18"/>
        <v>0.35042735042735046</v>
      </c>
      <c r="P126" s="31">
        <v>0.68</v>
      </c>
      <c r="Q126" s="31">
        <v>69.8</v>
      </c>
      <c r="R126" s="31">
        <v>8.6999999999999993</v>
      </c>
      <c r="S126" s="31">
        <v>0.9</v>
      </c>
      <c r="T126" s="31">
        <v>72.900000000000006</v>
      </c>
      <c r="U126" s="31">
        <v>0.7</v>
      </c>
      <c r="V126" s="31">
        <v>0.09</v>
      </c>
      <c r="W126" s="31">
        <v>22.3</v>
      </c>
      <c r="X126" s="31">
        <v>0.6</v>
      </c>
      <c r="Y126" s="31">
        <v>8.3000000000000007</v>
      </c>
      <c r="Z126" s="31">
        <v>2.9</v>
      </c>
      <c r="AA126" s="31">
        <v>4.5999999999999996</v>
      </c>
      <c r="AB126" s="31">
        <v>0.64</v>
      </c>
      <c r="AC126" s="32"/>
      <c r="AD126" s="3" t="s">
        <v>87</v>
      </c>
      <c r="AE126" s="48" t="s">
        <v>807</v>
      </c>
      <c r="AF126" s="49">
        <v>453</v>
      </c>
      <c r="AG126" s="50"/>
      <c r="AH126" s="51">
        <v>13580136</v>
      </c>
      <c r="AI126" s="53"/>
      <c r="AJ126" s="40">
        <v>1760076</v>
      </c>
      <c r="AK126" s="40">
        <v>7983</v>
      </c>
      <c r="AL126" s="54">
        <f t="shared" si="19"/>
        <v>12.960665489653417</v>
      </c>
      <c r="AM126" s="40">
        <f t="shared" si="20"/>
        <v>220.47801578354003</v>
      </c>
      <c r="AN126" s="36"/>
      <c r="AO126" s="40">
        <v>3273</v>
      </c>
      <c r="AP126" s="40">
        <v>2022</v>
      </c>
      <c r="AQ126" s="40">
        <v>2688</v>
      </c>
      <c r="AS126" s="44">
        <f t="shared" si="21"/>
        <v>0.40999624201428037</v>
      </c>
      <c r="AT126" s="44">
        <f t="shared" si="22"/>
        <v>0.25328823750469748</v>
      </c>
      <c r="AU126" s="44">
        <f t="shared" si="23"/>
        <v>0.33671552048102216</v>
      </c>
    </row>
    <row r="127" spans="1:47" x14ac:dyDescent="0.2">
      <c r="A127" s="29" t="s">
        <v>850</v>
      </c>
      <c r="B127" s="29" t="s">
        <v>537</v>
      </c>
      <c r="C127" s="29">
        <v>6035</v>
      </c>
      <c r="D127" s="29" t="s">
        <v>538</v>
      </c>
      <c r="E127" s="29" t="s">
        <v>64</v>
      </c>
      <c r="F127" s="29" t="s">
        <v>65</v>
      </c>
      <c r="G127" s="29" t="s">
        <v>66</v>
      </c>
      <c r="H127" s="47" t="s">
        <v>729</v>
      </c>
      <c r="I127" s="30"/>
      <c r="J127" s="31">
        <v>4</v>
      </c>
      <c r="K127" s="31">
        <v>11.7</v>
      </c>
      <c r="L127" s="31">
        <v>23.8</v>
      </c>
      <c r="M127" s="31">
        <v>4.8</v>
      </c>
      <c r="N127" s="31">
        <v>10.4</v>
      </c>
      <c r="O127" s="31">
        <f t="shared" si="18"/>
        <v>0.49159663865546216</v>
      </c>
      <c r="P127" s="31">
        <v>0.38</v>
      </c>
      <c r="Q127" s="31">
        <v>76.7</v>
      </c>
      <c r="R127" s="31">
        <v>1.9</v>
      </c>
      <c r="S127" s="31">
        <v>0.6</v>
      </c>
      <c r="T127" s="31">
        <v>56.8</v>
      </c>
      <c r="U127" s="31">
        <v>1.3</v>
      </c>
      <c r="V127" s="31" t="s">
        <v>79</v>
      </c>
      <c r="W127" s="31">
        <v>7.5</v>
      </c>
      <c r="X127" s="31">
        <v>1</v>
      </c>
      <c r="Y127" s="31">
        <v>8.4</v>
      </c>
      <c r="Z127" s="31">
        <v>1.6</v>
      </c>
      <c r="AA127" s="31">
        <v>2.6</v>
      </c>
      <c r="AB127" s="31">
        <v>0.08</v>
      </c>
      <c r="AC127" s="32"/>
      <c r="AD127" s="3" t="s">
        <v>93</v>
      </c>
      <c r="AE127" s="48" t="s">
        <v>807</v>
      </c>
      <c r="AF127" s="49">
        <v>198</v>
      </c>
      <c r="AG127" s="50"/>
      <c r="AH127" s="51">
        <v>6338436</v>
      </c>
      <c r="AI127" s="53"/>
      <c r="AJ127" s="40">
        <v>505880</v>
      </c>
      <c r="AK127" s="40">
        <v>2419</v>
      </c>
      <c r="AL127" s="54">
        <f t="shared" si="19"/>
        <v>7.981148661909657</v>
      </c>
      <c r="AM127" s="40">
        <f t="shared" si="20"/>
        <v>209.12773873501447</v>
      </c>
      <c r="AN127" s="36"/>
      <c r="AO127" s="40">
        <v>896</v>
      </c>
      <c r="AP127" s="40">
        <v>587</v>
      </c>
      <c r="AQ127" s="40">
        <v>936</v>
      </c>
      <c r="AS127" s="44">
        <f t="shared" si="21"/>
        <v>0.3704009921455147</v>
      </c>
      <c r="AT127" s="44">
        <f t="shared" si="22"/>
        <v>0.24266225713104589</v>
      </c>
      <c r="AU127" s="44">
        <f t="shared" si="23"/>
        <v>0.38693675072343942</v>
      </c>
    </row>
    <row r="128" spans="1:47" x14ac:dyDescent="0.2">
      <c r="A128" s="29" t="s">
        <v>885</v>
      </c>
      <c r="B128" s="29" t="s">
        <v>546</v>
      </c>
      <c r="C128" s="29">
        <v>7086</v>
      </c>
      <c r="D128" s="29" t="s">
        <v>547</v>
      </c>
      <c r="E128" s="29" t="s">
        <v>76</v>
      </c>
      <c r="F128" s="29" t="s">
        <v>65</v>
      </c>
      <c r="G128" s="29" t="s">
        <v>73</v>
      </c>
      <c r="H128" s="47" t="s">
        <v>729</v>
      </c>
      <c r="I128" s="30"/>
      <c r="J128" s="31">
        <v>3</v>
      </c>
      <c r="K128" s="31">
        <v>12.9</v>
      </c>
      <c r="L128" s="31">
        <v>25.6</v>
      </c>
      <c r="M128" s="31">
        <v>5.3</v>
      </c>
      <c r="N128" s="31">
        <v>6.3</v>
      </c>
      <c r="O128" s="31">
        <f t="shared" si="18"/>
        <v>0.50390625</v>
      </c>
      <c r="P128" s="31">
        <v>0.3</v>
      </c>
      <c r="Q128" s="31">
        <v>46.6</v>
      </c>
      <c r="R128" s="31">
        <v>18.8</v>
      </c>
      <c r="S128" s="31">
        <v>0.32</v>
      </c>
      <c r="T128" s="31">
        <v>63.7</v>
      </c>
      <c r="U128" s="31">
        <v>0.6</v>
      </c>
      <c r="V128" s="31" t="s">
        <v>79</v>
      </c>
      <c r="W128" s="31">
        <v>4.8</v>
      </c>
      <c r="X128" s="31">
        <v>0.15</v>
      </c>
      <c r="Y128" s="31">
        <v>9</v>
      </c>
      <c r="Z128" s="31">
        <v>1</v>
      </c>
      <c r="AA128" s="31">
        <v>1.2</v>
      </c>
      <c r="AB128" s="31">
        <v>0.01</v>
      </c>
      <c r="AC128" s="32"/>
      <c r="AD128" s="3" t="s">
        <v>98</v>
      </c>
      <c r="AE128" s="48" t="s">
        <v>807</v>
      </c>
      <c r="AF128" s="49">
        <v>118</v>
      </c>
      <c r="AG128" s="50"/>
      <c r="AH128" s="51">
        <v>4933218</v>
      </c>
      <c r="AI128" s="53"/>
      <c r="AJ128" s="40">
        <v>425793</v>
      </c>
      <c r="AK128" s="40">
        <v>2470</v>
      </c>
      <c r="AL128" s="54">
        <f t="shared" si="19"/>
        <v>8.6311409712686533</v>
      </c>
      <c r="AM128" s="40">
        <f t="shared" si="20"/>
        <v>172.38582995951418</v>
      </c>
      <c r="AN128" s="36"/>
      <c r="AO128" s="40">
        <v>1153</v>
      </c>
      <c r="AP128" s="40">
        <v>640</v>
      </c>
      <c r="AQ128" s="40">
        <v>677</v>
      </c>
      <c r="AS128" s="44">
        <f t="shared" si="21"/>
        <v>0.46680161943319837</v>
      </c>
      <c r="AT128" s="44">
        <f t="shared" si="22"/>
        <v>0.25910931174089069</v>
      </c>
      <c r="AU128" s="44">
        <f t="shared" si="23"/>
        <v>0.27408906882591094</v>
      </c>
    </row>
    <row r="129" spans="1:47" x14ac:dyDescent="0.2">
      <c r="A129" s="29" t="s">
        <v>851</v>
      </c>
      <c r="B129" s="29" t="s">
        <v>550</v>
      </c>
      <c r="C129" s="29">
        <v>6023</v>
      </c>
      <c r="D129" s="29" t="s">
        <v>551</v>
      </c>
      <c r="E129" s="29" t="s">
        <v>64</v>
      </c>
      <c r="F129" s="29" t="s">
        <v>65</v>
      </c>
      <c r="G129" s="29" t="s">
        <v>66</v>
      </c>
      <c r="H129" s="47" t="s">
        <v>729</v>
      </c>
      <c r="I129" s="30"/>
      <c r="J129" s="31">
        <v>4.2</v>
      </c>
      <c r="K129" s="31">
        <v>14.9</v>
      </c>
      <c r="L129" s="31">
        <v>33.1</v>
      </c>
      <c r="M129" s="31">
        <v>11.6</v>
      </c>
      <c r="N129" s="31">
        <v>7.8</v>
      </c>
      <c r="O129" s="31">
        <f t="shared" si="18"/>
        <v>0.45015105740181266</v>
      </c>
      <c r="P129" s="31">
        <v>0.66</v>
      </c>
      <c r="Q129" s="31">
        <v>80.5</v>
      </c>
      <c r="R129" s="31">
        <v>2.4</v>
      </c>
      <c r="S129" s="31">
        <v>0.88</v>
      </c>
      <c r="T129" s="31">
        <v>87</v>
      </c>
      <c r="U129" s="31">
        <v>0.9</v>
      </c>
      <c r="V129" s="31">
        <v>0.03</v>
      </c>
      <c r="W129" s="31">
        <v>30.6</v>
      </c>
      <c r="X129" s="31">
        <v>0.87</v>
      </c>
      <c r="Y129" s="31">
        <v>10.199999999999999</v>
      </c>
      <c r="Z129" s="31">
        <v>2.9</v>
      </c>
      <c r="AA129" s="31">
        <v>3.8</v>
      </c>
      <c r="AB129" s="31">
        <v>0.17</v>
      </c>
      <c r="AC129" s="32"/>
      <c r="AD129" s="3" t="s">
        <v>103</v>
      </c>
      <c r="AE129" s="48" t="s">
        <v>807</v>
      </c>
      <c r="AF129" s="49">
        <v>252</v>
      </c>
      <c r="AG129" s="50"/>
      <c r="AH129" s="51">
        <v>5253944</v>
      </c>
      <c r="AI129" s="53"/>
      <c r="AJ129" s="40">
        <v>756556</v>
      </c>
      <c r="AK129" s="40">
        <v>5514</v>
      </c>
      <c r="AL129" s="54">
        <f t="shared" si="19"/>
        <v>14.399772818286605</v>
      </c>
      <c r="AM129" s="40">
        <f t="shared" si="20"/>
        <v>137.2063837504534</v>
      </c>
      <c r="AN129" s="36"/>
      <c r="AO129" s="40">
        <v>3071</v>
      </c>
      <c r="AP129" s="40">
        <v>871</v>
      </c>
      <c r="AQ129" s="40">
        <v>1572</v>
      </c>
      <c r="AS129" s="44">
        <f t="shared" si="21"/>
        <v>0.55694595574900252</v>
      </c>
      <c r="AT129" s="44">
        <f t="shared" si="22"/>
        <v>0.15796155241204207</v>
      </c>
      <c r="AU129" s="44">
        <f t="shared" si="23"/>
        <v>0.28509249183895541</v>
      </c>
    </row>
    <row r="130" spans="1:47" x14ac:dyDescent="0.2">
      <c r="A130" s="29" t="s">
        <v>852</v>
      </c>
      <c r="B130" s="29" t="s">
        <v>554</v>
      </c>
      <c r="C130" s="29">
        <v>6057</v>
      </c>
      <c r="D130" s="29" t="s">
        <v>555</v>
      </c>
      <c r="E130" s="29" t="s">
        <v>64</v>
      </c>
      <c r="F130" s="29" t="s">
        <v>65</v>
      </c>
      <c r="G130" s="29" t="s">
        <v>332</v>
      </c>
      <c r="H130" s="47" t="s">
        <v>729</v>
      </c>
      <c r="I130" s="30"/>
      <c r="J130" s="31">
        <v>4</v>
      </c>
      <c r="K130" s="31">
        <v>13.5</v>
      </c>
      <c r="L130" s="31">
        <v>26.7</v>
      </c>
      <c r="M130" s="31">
        <v>6.9</v>
      </c>
      <c r="N130" s="31">
        <v>12.6</v>
      </c>
      <c r="O130" s="31">
        <f t="shared" si="18"/>
        <v>0.5056179775280899</v>
      </c>
      <c r="P130" s="31">
        <v>0.36</v>
      </c>
      <c r="Q130" s="31">
        <v>75.400000000000006</v>
      </c>
      <c r="R130" s="31">
        <v>0.9</v>
      </c>
      <c r="S130" s="31">
        <v>0.42</v>
      </c>
      <c r="T130" s="31">
        <v>67.599999999999994</v>
      </c>
      <c r="U130" s="31">
        <v>1.1000000000000001</v>
      </c>
      <c r="V130" s="31" t="s">
        <v>79</v>
      </c>
      <c r="W130" s="31">
        <v>28.4</v>
      </c>
      <c r="X130" s="31">
        <v>0.56000000000000005</v>
      </c>
      <c r="Y130" s="31">
        <v>15.7</v>
      </c>
      <c r="Z130" s="31">
        <v>1.8</v>
      </c>
      <c r="AA130" s="31">
        <v>1.9</v>
      </c>
      <c r="AB130" s="31">
        <v>0.16</v>
      </c>
      <c r="AC130" s="32"/>
      <c r="AD130" s="3" t="s">
        <v>108</v>
      </c>
      <c r="AE130" s="48" t="s">
        <v>807</v>
      </c>
      <c r="AF130" s="49">
        <v>182</v>
      </c>
      <c r="AG130" s="50"/>
      <c r="AH130" s="51">
        <v>3721160</v>
      </c>
      <c r="AI130" s="53"/>
      <c r="AJ130" s="40">
        <v>425312</v>
      </c>
      <c r="AK130" s="40">
        <v>3691</v>
      </c>
      <c r="AL130" s="54">
        <f t="shared" si="19"/>
        <v>11.429554225026605</v>
      </c>
      <c r="AM130" s="40">
        <f t="shared" si="20"/>
        <v>115.22947710647522</v>
      </c>
      <c r="AN130" s="36"/>
      <c r="AO130" s="40">
        <v>1634</v>
      </c>
      <c r="AP130" s="40">
        <v>838</v>
      </c>
      <c r="AQ130" s="40">
        <v>1219</v>
      </c>
      <c r="AS130" s="44">
        <f t="shared" si="21"/>
        <v>0.44269845570306149</v>
      </c>
      <c r="AT130" s="44">
        <f t="shared" si="22"/>
        <v>0.22703874288810622</v>
      </c>
      <c r="AU130" s="44">
        <f t="shared" si="23"/>
        <v>0.3302628014088323</v>
      </c>
    </row>
    <row r="131" spans="1:47" x14ac:dyDescent="0.2">
      <c r="A131" s="29" t="s">
        <v>886</v>
      </c>
      <c r="B131" s="29" t="s">
        <v>558</v>
      </c>
      <c r="C131" s="29">
        <v>7031</v>
      </c>
      <c r="D131" s="29" t="s">
        <v>559</v>
      </c>
      <c r="E131" s="29" t="s">
        <v>76</v>
      </c>
      <c r="F131" s="29" t="s">
        <v>65</v>
      </c>
      <c r="G131" s="29" t="s">
        <v>66</v>
      </c>
      <c r="H131" s="47" t="s">
        <v>729</v>
      </c>
      <c r="I131" s="30"/>
      <c r="J131" s="31">
        <v>5</v>
      </c>
      <c r="K131" s="31">
        <v>11.7</v>
      </c>
      <c r="L131" s="31">
        <v>24.7</v>
      </c>
      <c r="M131" s="31">
        <v>7</v>
      </c>
      <c r="N131" s="31">
        <v>6.4</v>
      </c>
      <c r="O131" s="31">
        <f t="shared" si="18"/>
        <v>0.47368421052631576</v>
      </c>
      <c r="P131" s="31">
        <v>0.5</v>
      </c>
      <c r="Q131" s="31">
        <v>78.2</v>
      </c>
      <c r="R131" s="31">
        <v>0.8</v>
      </c>
      <c r="S131" s="31">
        <v>0.52</v>
      </c>
      <c r="T131" s="31">
        <v>65.5</v>
      </c>
      <c r="U131" s="31">
        <v>0.5</v>
      </c>
      <c r="V131" s="31">
        <v>0.06</v>
      </c>
      <c r="W131" s="31">
        <v>34.700000000000003</v>
      </c>
      <c r="X131" s="31">
        <v>0.57999999999999996</v>
      </c>
      <c r="Y131" s="31">
        <v>6.9</v>
      </c>
      <c r="Z131" s="31">
        <v>1.9</v>
      </c>
      <c r="AA131" s="31">
        <v>1.5</v>
      </c>
      <c r="AB131" s="31">
        <v>0.28000000000000003</v>
      </c>
      <c r="AC131" s="32"/>
      <c r="AD131" s="3" t="s">
        <v>113</v>
      </c>
      <c r="AE131" s="48" t="s">
        <v>807</v>
      </c>
      <c r="AF131" s="49">
        <v>249</v>
      </c>
      <c r="AG131" s="50"/>
      <c r="AH131" s="51">
        <v>4462496</v>
      </c>
      <c r="AI131" s="53"/>
      <c r="AJ131" s="40">
        <v>451889</v>
      </c>
      <c r="AK131" s="40">
        <v>2706</v>
      </c>
      <c r="AL131" s="54">
        <f t="shared" si="19"/>
        <v>10.126373222519415</v>
      </c>
      <c r="AM131" s="40">
        <f t="shared" si="20"/>
        <v>166.99519586104952</v>
      </c>
      <c r="AN131" s="36"/>
      <c r="AO131" s="40">
        <v>1125</v>
      </c>
      <c r="AP131" s="40">
        <v>652</v>
      </c>
      <c r="AQ131" s="40">
        <v>929</v>
      </c>
      <c r="AS131" s="44">
        <f t="shared" si="21"/>
        <v>0.41574279379157431</v>
      </c>
      <c r="AT131" s="44">
        <f t="shared" si="22"/>
        <v>0.2409460458240946</v>
      </c>
      <c r="AU131" s="44">
        <f t="shared" si="23"/>
        <v>0.34331116038433113</v>
      </c>
    </row>
    <row r="132" spans="1:47" x14ac:dyDescent="0.2">
      <c r="A132" s="29" t="s">
        <v>887</v>
      </c>
      <c r="B132" s="29" t="s">
        <v>562</v>
      </c>
      <c r="C132" s="29">
        <v>10041</v>
      </c>
      <c r="D132" s="29" t="s">
        <v>563</v>
      </c>
      <c r="E132" s="29" t="s">
        <v>76</v>
      </c>
      <c r="F132" s="29" t="s">
        <v>65</v>
      </c>
      <c r="G132" s="29" t="s">
        <v>66</v>
      </c>
      <c r="H132" s="47" t="s">
        <v>729</v>
      </c>
      <c r="I132" s="30"/>
      <c r="J132" s="31">
        <v>4.8</v>
      </c>
      <c r="K132" s="31">
        <v>15.9</v>
      </c>
      <c r="L132" s="31">
        <v>46.3</v>
      </c>
      <c r="M132" s="31">
        <v>5.5</v>
      </c>
      <c r="N132" s="31">
        <v>12.7</v>
      </c>
      <c r="O132" s="31">
        <f t="shared" si="18"/>
        <v>0.3434125269978402</v>
      </c>
      <c r="P132" s="31">
        <v>0.6</v>
      </c>
      <c r="Q132" s="31">
        <v>89.6</v>
      </c>
      <c r="R132" s="31">
        <v>8.4</v>
      </c>
      <c r="S132" s="31">
        <v>0.9</v>
      </c>
      <c r="T132" s="31">
        <v>91.8</v>
      </c>
      <c r="U132" s="31">
        <v>1</v>
      </c>
      <c r="V132" s="31" t="s">
        <v>79</v>
      </c>
      <c r="W132" s="31">
        <v>10.8</v>
      </c>
      <c r="X132" s="31">
        <v>0.5</v>
      </c>
      <c r="Y132" s="31">
        <v>14.7</v>
      </c>
      <c r="Z132" s="31">
        <v>3.7</v>
      </c>
      <c r="AA132" s="31">
        <v>5.3</v>
      </c>
      <c r="AB132" s="31">
        <v>0.05</v>
      </c>
      <c r="AC132" s="32"/>
      <c r="AD132" s="3" t="s">
        <v>118</v>
      </c>
      <c r="AE132" s="48" t="s">
        <v>807</v>
      </c>
      <c r="AF132" s="49">
        <v>515</v>
      </c>
      <c r="AG132" s="50"/>
      <c r="AH132" s="51">
        <v>7351150</v>
      </c>
      <c r="AI132" s="53"/>
      <c r="AJ132" s="40">
        <v>931569</v>
      </c>
      <c r="AK132" s="40">
        <v>5104</v>
      </c>
      <c r="AL132" s="54">
        <f t="shared" si="19"/>
        <v>12.672425402828129</v>
      </c>
      <c r="AM132" s="40">
        <f t="shared" si="20"/>
        <v>182.51743730407523</v>
      </c>
      <c r="AN132" s="36"/>
      <c r="AO132" s="40">
        <v>1811</v>
      </c>
      <c r="AP132" s="40">
        <v>1365</v>
      </c>
      <c r="AQ132" s="40">
        <v>1928</v>
      </c>
      <c r="AS132" s="44">
        <f t="shared" si="21"/>
        <v>0.35481974921630094</v>
      </c>
      <c r="AT132" s="44">
        <f t="shared" si="22"/>
        <v>0.26743730407523508</v>
      </c>
      <c r="AU132" s="44">
        <f t="shared" si="23"/>
        <v>0.37774294670846392</v>
      </c>
    </row>
    <row r="133" spans="1:47" x14ac:dyDescent="0.2">
      <c r="A133" s="29" t="s">
        <v>808</v>
      </c>
      <c r="B133" s="29" t="s">
        <v>712</v>
      </c>
      <c r="C133" s="29">
        <v>6021</v>
      </c>
      <c r="D133" s="29" t="s">
        <v>713</v>
      </c>
      <c r="E133" s="29" t="s">
        <v>69</v>
      </c>
      <c r="F133" s="29" t="s">
        <v>65</v>
      </c>
      <c r="G133" s="29" t="s">
        <v>66</v>
      </c>
      <c r="H133" s="47" t="s">
        <v>729</v>
      </c>
      <c r="I133" s="30"/>
      <c r="J133" s="31">
        <v>3</v>
      </c>
      <c r="K133" s="31">
        <v>8.3000000000000007</v>
      </c>
      <c r="L133" s="31">
        <v>32.6</v>
      </c>
      <c r="M133" s="31">
        <v>5.8</v>
      </c>
      <c r="N133" s="31">
        <v>5</v>
      </c>
      <c r="O133" s="31">
        <f t="shared" si="18"/>
        <v>0.25460122699386506</v>
      </c>
      <c r="P133" s="31">
        <v>0.3</v>
      </c>
      <c r="Q133" s="31">
        <v>55.1</v>
      </c>
      <c r="R133" s="31">
        <v>12.2</v>
      </c>
      <c r="S133" s="31">
        <v>0.36</v>
      </c>
      <c r="T133" s="31">
        <v>70.3</v>
      </c>
      <c r="U133" s="31">
        <v>1.3</v>
      </c>
      <c r="V133" s="31" t="s">
        <v>79</v>
      </c>
      <c r="W133" s="31">
        <v>18.7</v>
      </c>
      <c r="X133" s="31">
        <v>0.48</v>
      </c>
      <c r="Y133" s="31">
        <v>7.2</v>
      </c>
      <c r="Z133" s="31">
        <v>1</v>
      </c>
      <c r="AA133" s="31">
        <v>2.6</v>
      </c>
      <c r="AB133" s="31">
        <v>0.04</v>
      </c>
      <c r="AC133" s="32"/>
      <c r="AD133" s="3" t="s">
        <v>123</v>
      </c>
      <c r="AE133" s="48" t="s">
        <v>807</v>
      </c>
      <c r="AF133" s="35">
        <v>372</v>
      </c>
      <c r="AG133" s="36"/>
      <c r="AH133" s="51">
        <v>5938808</v>
      </c>
      <c r="AI133" s="38"/>
      <c r="AJ133" s="40">
        <v>740499</v>
      </c>
      <c r="AK133" s="40">
        <v>5970</v>
      </c>
      <c r="AL133" s="54">
        <f t="shared" si="19"/>
        <v>12.46881529087992</v>
      </c>
      <c r="AM133" s="40">
        <f t="shared" si="20"/>
        <v>124.03668341708543</v>
      </c>
      <c r="AN133" s="66"/>
      <c r="AO133" s="40">
        <v>2320</v>
      </c>
      <c r="AP133" s="40">
        <v>1499</v>
      </c>
      <c r="AQ133" s="40">
        <v>2151</v>
      </c>
      <c r="AS133" s="44">
        <f t="shared" si="21"/>
        <v>0.38860971524288107</v>
      </c>
      <c r="AT133" s="44">
        <f t="shared" si="22"/>
        <v>0.25108877721943046</v>
      </c>
      <c r="AU133" s="44">
        <f t="shared" si="23"/>
        <v>0.36030150753768841</v>
      </c>
    </row>
    <row r="134" spans="1:47" x14ac:dyDescent="0.2">
      <c r="A134" s="29" t="s">
        <v>888</v>
      </c>
      <c r="B134" s="29" t="s">
        <v>566</v>
      </c>
      <c r="C134" s="29">
        <v>11022</v>
      </c>
      <c r="D134" s="29" t="s">
        <v>567</v>
      </c>
      <c r="E134" s="29" t="s">
        <v>76</v>
      </c>
      <c r="F134" s="29" t="s">
        <v>65</v>
      </c>
      <c r="G134" s="29" t="s">
        <v>66</v>
      </c>
      <c r="H134" s="47" t="s">
        <v>729</v>
      </c>
      <c r="I134" s="30"/>
      <c r="J134" s="31">
        <v>5.8</v>
      </c>
      <c r="K134" s="31">
        <v>12.6</v>
      </c>
      <c r="L134" s="31">
        <v>40.5</v>
      </c>
      <c r="M134" s="31">
        <v>2.9</v>
      </c>
      <c r="N134" s="31">
        <v>6.9</v>
      </c>
      <c r="O134" s="31">
        <f t="shared" ref="O134:O165" si="24">K134/L134</f>
        <v>0.31111111111111112</v>
      </c>
      <c r="P134" s="31">
        <v>0.4</v>
      </c>
      <c r="Q134" s="31">
        <v>73.900000000000006</v>
      </c>
      <c r="R134" s="31">
        <v>9.9</v>
      </c>
      <c r="S134" s="31">
        <v>1</v>
      </c>
      <c r="T134" s="31">
        <v>87.2</v>
      </c>
      <c r="U134" s="31">
        <v>0.5</v>
      </c>
      <c r="V134" s="31" t="s">
        <v>79</v>
      </c>
      <c r="W134" s="31">
        <v>8.6</v>
      </c>
      <c r="X134" s="31">
        <v>0.6</v>
      </c>
      <c r="Y134" s="31">
        <v>8.8000000000000007</v>
      </c>
      <c r="Z134" s="31">
        <v>3.9</v>
      </c>
      <c r="AA134" s="31">
        <v>4.5999999999999996</v>
      </c>
      <c r="AB134" s="31">
        <v>0.04</v>
      </c>
      <c r="AC134" s="32"/>
      <c r="AD134" s="3" t="s">
        <v>128</v>
      </c>
      <c r="AE134" s="48" t="s">
        <v>807</v>
      </c>
      <c r="AF134" s="49">
        <v>436</v>
      </c>
      <c r="AG134" s="50"/>
      <c r="AH134" s="51">
        <v>7393814</v>
      </c>
      <c r="AI134" s="53"/>
      <c r="AJ134" s="40">
        <v>917629</v>
      </c>
      <c r="AK134" s="40">
        <v>5873</v>
      </c>
      <c r="AL134" s="54">
        <f t="shared" si="19"/>
        <v>12.410766621935581</v>
      </c>
      <c r="AM134" s="40">
        <f t="shared" si="20"/>
        <v>156.24536012259492</v>
      </c>
      <c r="AN134" s="36"/>
      <c r="AO134" s="40">
        <v>2534</v>
      </c>
      <c r="AP134" s="40">
        <v>1359</v>
      </c>
      <c r="AQ134" s="40">
        <v>1980</v>
      </c>
      <c r="AS134" s="44">
        <f t="shared" si="21"/>
        <v>0.43146603098927294</v>
      </c>
      <c r="AT134" s="44">
        <f t="shared" si="22"/>
        <v>0.23139792269708837</v>
      </c>
      <c r="AU134" s="44">
        <f t="shared" si="23"/>
        <v>0.33713604631363869</v>
      </c>
    </row>
    <row r="135" spans="1:47" x14ac:dyDescent="0.2">
      <c r="A135" s="29" t="s">
        <v>809</v>
      </c>
      <c r="B135" s="29" t="s">
        <v>570</v>
      </c>
      <c r="C135" s="29">
        <v>1001</v>
      </c>
      <c r="D135" s="29" t="s">
        <v>571</v>
      </c>
      <c r="E135" s="29" t="s">
        <v>69</v>
      </c>
      <c r="F135" s="29" t="s">
        <v>65</v>
      </c>
      <c r="G135" s="29" t="s">
        <v>66</v>
      </c>
      <c r="H135" s="47" t="s">
        <v>729</v>
      </c>
      <c r="I135" s="30"/>
      <c r="J135" s="31">
        <v>3</v>
      </c>
      <c r="K135" s="31">
        <v>23.4</v>
      </c>
      <c r="L135" s="31">
        <v>25</v>
      </c>
      <c r="M135" s="31">
        <v>10.8</v>
      </c>
      <c r="N135" s="31">
        <v>10.6</v>
      </c>
      <c r="O135" s="31">
        <f t="shared" si="24"/>
        <v>0.93599999999999994</v>
      </c>
      <c r="P135" s="31">
        <v>0.7</v>
      </c>
      <c r="Q135" s="31">
        <v>84.7</v>
      </c>
      <c r="R135" s="31">
        <v>2</v>
      </c>
      <c r="S135" s="31">
        <v>0.32</v>
      </c>
      <c r="T135" s="31">
        <v>79.3</v>
      </c>
      <c r="U135" s="31">
        <v>0.6</v>
      </c>
      <c r="V135" s="31" t="s">
        <v>79</v>
      </c>
      <c r="W135" s="31">
        <v>30.4</v>
      </c>
      <c r="X135" s="31">
        <v>0.3</v>
      </c>
      <c r="Y135" s="31">
        <v>17.399999999999999</v>
      </c>
      <c r="Z135" s="31">
        <v>4.2</v>
      </c>
      <c r="AA135" s="31">
        <v>2.9</v>
      </c>
      <c r="AB135" s="31">
        <v>0.13</v>
      </c>
      <c r="AC135" s="32"/>
      <c r="AD135" s="3" t="s">
        <v>133</v>
      </c>
      <c r="AE135" s="48" t="s">
        <v>807</v>
      </c>
      <c r="AF135" s="49">
        <v>128</v>
      </c>
      <c r="AG135" s="50"/>
      <c r="AH135" s="51">
        <v>8588596</v>
      </c>
      <c r="AI135" s="53"/>
      <c r="AJ135" s="40">
        <v>1067375</v>
      </c>
      <c r="AK135" s="40">
        <v>3755</v>
      </c>
      <c r="AL135" s="54">
        <f t="shared" si="19"/>
        <v>12.427817072778833</v>
      </c>
      <c r="AM135" s="40">
        <f t="shared" si="20"/>
        <v>284.25432756324898</v>
      </c>
      <c r="AN135" s="36"/>
      <c r="AO135" s="40">
        <v>1584</v>
      </c>
      <c r="AP135" s="40">
        <v>969</v>
      </c>
      <c r="AQ135" s="40">
        <v>1202</v>
      </c>
      <c r="AS135" s="44">
        <f t="shared" si="21"/>
        <v>0.4218375499334221</v>
      </c>
      <c r="AT135" s="44">
        <f t="shared" si="22"/>
        <v>0.25805592543275635</v>
      </c>
      <c r="AU135" s="44">
        <f t="shared" si="23"/>
        <v>0.32010652463382155</v>
      </c>
    </row>
    <row r="136" spans="1:47" x14ac:dyDescent="0.2">
      <c r="A136" s="29" t="s">
        <v>810</v>
      </c>
      <c r="B136" s="29" t="s">
        <v>579</v>
      </c>
      <c r="C136" s="29">
        <v>7108</v>
      </c>
      <c r="D136" s="29" t="s">
        <v>580</v>
      </c>
      <c r="E136" s="29" t="s">
        <v>69</v>
      </c>
      <c r="F136" s="29" t="s">
        <v>65</v>
      </c>
      <c r="G136" s="29" t="s">
        <v>66</v>
      </c>
      <c r="H136" s="47" t="s">
        <v>729</v>
      </c>
      <c r="I136" s="30"/>
      <c r="J136" s="31">
        <v>5.8</v>
      </c>
      <c r="K136" s="31">
        <v>27.5</v>
      </c>
      <c r="L136" s="31">
        <v>15.6</v>
      </c>
      <c r="M136" s="31">
        <v>2.5</v>
      </c>
      <c r="N136" s="31">
        <v>12</v>
      </c>
      <c r="O136" s="31">
        <f t="shared" si="24"/>
        <v>1.7628205128205128</v>
      </c>
      <c r="P136" s="31">
        <v>0.64</v>
      </c>
      <c r="Q136" s="31">
        <v>87.8</v>
      </c>
      <c r="R136" s="31">
        <v>1.4</v>
      </c>
      <c r="S136" s="31">
        <v>0.66</v>
      </c>
      <c r="T136" s="31">
        <v>61.3</v>
      </c>
      <c r="U136" s="31">
        <v>9.3000000000000007</v>
      </c>
      <c r="V136" s="31">
        <v>0.03</v>
      </c>
      <c r="W136" s="31">
        <v>7</v>
      </c>
      <c r="X136" s="31">
        <v>0.9</v>
      </c>
      <c r="Y136" s="31">
        <v>14.7</v>
      </c>
      <c r="Z136" s="31">
        <v>8.1</v>
      </c>
      <c r="AA136" s="31">
        <v>4.3</v>
      </c>
      <c r="AB136" s="31">
        <v>0.43</v>
      </c>
      <c r="AC136" s="32"/>
      <c r="AD136" s="3" t="s">
        <v>87</v>
      </c>
      <c r="AE136" s="48" t="s">
        <v>771</v>
      </c>
      <c r="AF136" s="49">
        <v>289</v>
      </c>
      <c r="AG136" s="50"/>
      <c r="AH136" s="51">
        <v>6519078</v>
      </c>
      <c r="AI136" s="53"/>
      <c r="AJ136" s="40">
        <v>736118</v>
      </c>
      <c r="AK136" s="40">
        <v>5711</v>
      </c>
      <c r="AL136" s="54">
        <f t="shared" si="19"/>
        <v>11.291750152398851</v>
      </c>
      <c r="AM136" s="40">
        <f t="shared" si="20"/>
        <v>128.89476448958152</v>
      </c>
      <c r="AN136" s="36"/>
      <c r="AO136" s="40">
        <v>2308</v>
      </c>
      <c r="AP136" s="40">
        <v>1350</v>
      </c>
      <c r="AQ136" s="40">
        <v>2053</v>
      </c>
      <c r="AS136" s="44">
        <f t="shared" si="21"/>
        <v>0.40413237611626684</v>
      </c>
      <c r="AT136" s="44">
        <f t="shared" si="22"/>
        <v>0.23638592190509544</v>
      </c>
      <c r="AU136" s="44">
        <f t="shared" si="23"/>
        <v>0.35948170197863771</v>
      </c>
    </row>
    <row r="137" spans="1:47" x14ac:dyDescent="0.2">
      <c r="A137" s="29" t="s">
        <v>889</v>
      </c>
      <c r="B137" s="29" t="s">
        <v>574</v>
      </c>
      <c r="C137" s="29">
        <v>7021</v>
      </c>
      <c r="D137" s="29" t="s">
        <v>575</v>
      </c>
      <c r="E137" s="29" t="s">
        <v>76</v>
      </c>
      <c r="F137" s="29" t="s">
        <v>65</v>
      </c>
      <c r="G137" s="29" t="s">
        <v>73</v>
      </c>
      <c r="H137" s="47" t="s">
        <v>729</v>
      </c>
      <c r="I137" s="30"/>
      <c r="J137" s="31">
        <v>4</v>
      </c>
      <c r="K137" s="31">
        <v>18.2</v>
      </c>
      <c r="L137" s="31">
        <v>38.4</v>
      </c>
      <c r="M137" s="31">
        <v>6.6</v>
      </c>
      <c r="N137" s="31">
        <v>5.2</v>
      </c>
      <c r="O137" s="31">
        <f t="shared" si="24"/>
        <v>0.47395833333333331</v>
      </c>
      <c r="P137" s="31">
        <v>0.44</v>
      </c>
      <c r="Q137" s="31">
        <v>72</v>
      </c>
      <c r="R137" s="31">
        <v>0.9</v>
      </c>
      <c r="S137" s="31">
        <v>0.78</v>
      </c>
      <c r="T137" s="31">
        <v>84.7</v>
      </c>
      <c r="U137" s="31">
        <v>0.9</v>
      </c>
      <c r="V137" s="31">
        <v>0.03</v>
      </c>
      <c r="W137" s="31">
        <v>40</v>
      </c>
      <c r="X137" s="31">
        <v>0.5</v>
      </c>
      <c r="Y137" s="31">
        <v>8.6999999999999993</v>
      </c>
      <c r="Z137" s="31">
        <v>4.5</v>
      </c>
      <c r="AA137" s="31">
        <v>7</v>
      </c>
      <c r="AB137" s="31">
        <v>0.35</v>
      </c>
      <c r="AC137" s="32"/>
      <c r="AD137" s="3" t="s">
        <v>93</v>
      </c>
      <c r="AE137" s="48" t="s">
        <v>771</v>
      </c>
      <c r="AF137" s="49">
        <v>286</v>
      </c>
      <c r="AG137" s="50"/>
      <c r="AH137" s="51">
        <v>3693206</v>
      </c>
      <c r="AI137" s="53"/>
      <c r="AJ137" s="40">
        <v>351574</v>
      </c>
      <c r="AK137" s="40">
        <v>3275</v>
      </c>
      <c r="AL137" s="54">
        <f t="shared" si="19"/>
        <v>9.5194798232213422</v>
      </c>
      <c r="AM137" s="40">
        <f t="shared" si="20"/>
        <v>107.35083969465649</v>
      </c>
      <c r="AN137" s="36"/>
      <c r="AO137" s="40">
        <v>1477</v>
      </c>
      <c r="AP137" s="40">
        <v>573</v>
      </c>
      <c r="AQ137" s="40">
        <v>1225</v>
      </c>
      <c r="AS137" s="44">
        <f t="shared" si="21"/>
        <v>0.45099236641221374</v>
      </c>
      <c r="AT137" s="44">
        <f t="shared" si="22"/>
        <v>0.17496183206106869</v>
      </c>
      <c r="AU137" s="44">
        <f t="shared" si="23"/>
        <v>0.37404580152671757</v>
      </c>
    </row>
    <row r="138" spans="1:47" x14ac:dyDescent="0.2">
      <c r="A138" s="29" t="s">
        <v>890</v>
      </c>
      <c r="B138" s="29" t="s">
        <v>637</v>
      </c>
      <c r="C138" s="29">
        <v>7016</v>
      </c>
      <c r="D138" s="29" t="s">
        <v>638</v>
      </c>
      <c r="E138" s="29" t="s">
        <v>76</v>
      </c>
      <c r="F138" s="29" t="s">
        <v>65</v>
      </c>
      <c r="G138" s="29" t="s">
        <v>66</v>
      </c>
      <c r="H138" s="47" t="s">
        <v>729</v>
      </c>
      <c r="I138" s="30"/>
      <c r="J138" s="31">
        <v>1.6</v>
      </c>
      <c r="K138" s="31">
        <v>21.2</v>
      </c>
      <c r="L138" s="31">
        <v>29.1</v>
      </c>
      <c r="M138" s="31">
        <v>7.6</v>
      </c>
      <c r="N138" s="31">
        <v>10.3</v>
      </c>
      <c r="O138" s="31">
        <f t="shared" si="24"/>
        <v>0.72852233676975942</v>
      </c>
      <c r="P138" s="31">
        <v>0.36</v>
      </c>
      <c r="Q138" s="31">
        <v>78.7</v>
      </c>
      <c r="R138" s="31">
        <v>1.8</v>
      </c>
      <c r="S138" s="31">
        <v>0.3</v>
      </c>
      <c r="T138" s="31">
        <v>62.6</v>
      </c>
      <c r="U138" s="31">
        <v>3.2</v>
      </c>
      <c r="V138" s="31" t="s">
        <v>79</v>
      </c>
      <c r="W138" s="31">
        <v>15.1</v>
      </c>
      <c r="X138" s="31">
        <v>0.16</v>
      </c>
      <c r="Y138" s="31">
        <v>12.2</v>
      </c>
      <c r="Z138" s="31">
        <v>2.5</v>
      </c>
      <c r="AA138" s="31">
        <v>0.7</v>
      </c>
      <c r="AB138" s="31">
        <v>0.05</v>
      </c>
      <c r="AC138" s="32"/>
      <c r="AD138" s="3" t="s">
        <v>98</v>
      </c>
      <c r="AE138" s="48" t="s">
        <v>771</v>
      </c>
      <c r="AF138" s="49">
        <v>191</v>
      </c>
      <c r="AG138" s="50"/>
      <c r="AH138" s="51">
        <v>6093034</v>
      </c>
      <c r="AI138" s="53"/>
      <c r="AJ138" s="40">
        <v>611705</v>
      </c>
      <c r="AK138" s="40">
        <v>4587</v>
      </c>
      <c r="AL138" s="54">
        <f t="shared" si="19"/>
        <v>10.039415503015411</v>
      </c>
      <c r="AM138" s="40">
        <f t="shared" si="20"/>
        <v>133.35622411161978</v>
      </c>
      <c r="AN138" s="36"/>
      <c r="AO138" s="40">
        <v>1762</v>
      </c>
      <c r="AP138" s="40">
        <v>1109</v>
      </c>
      <c r="AQ138" s="40">
        <v>1716</v>
      </c>
      <c r="AS138" s="44">
        <f t="shared" si="21"/>
        <v>0.38412906038805317</v>
      </c>
      <c r="AT138" s="44">
        <f t="shared" si="22"/>
        <v>0.24177022018748637</v>
      </c>
      <c r="AU138" s="44">
        <f t="shared" si="23"/>
        <v>0.37410071942446044</v>
      </c>
    </row>
    <row r="139" spans="1:47" x14ac:dyDescent="0.2">
      <c r="A139" s="29" t="s">
        <v>811</v>
      </c>
      <c r="B139" s="29" t="s">
        <v>588</v>
      </c>
      <c r="C139" s="29">
        <v>1026</v>
      </c>
      <c r="D139" s="29" t="s">
        <v>589</v>
      </c>
      <c r="E139" s="29" t="s">
        <v>69</v>
      </c>
      <c r="F139" s="29" t="s">
        <v>65</v>
      </c>
      <c r="G139" s="29" t="s">
        <v>73</v>
      </c>
      <c r="H139" s="47" t="s">
        <v>729</v>
      </c>
      <c r="I139" s="30"/>
      <c r="J139" s="31">
        <v>3.2</v>
      </c>
      <c r="K139" s="31">
        <v>20</v>
      </c>
      <c r="L139" s="31">
        <v>17.3</v>
      </c>
      <c r="M139" s="31">
        <v>3.6</v>
      </c>
      <c r="N139" s="31">
        <v>11.1</v>
      </c>
      <c r="O139" s="31">
        <f t="shared" si="24"/>
        <v>1.1560693641618496</v>
      </c>
      <c r="P139" s="31">
        <v>0.32</v>
      </c>
      <c r="Q139" s="31">
        <v>72.900000000000006</v>
      </c>
      <c r="R139" s="31">
        <v>1.1000000000000001</v>
      </c>
      <c r="S139" s="31">
        <v>0.38</v>
      </c>
      <c r="T139" s="31">
        <v>66.099999999999994</v>
      </c>
      <c r="U139" s="31">
        <v>0.7</v>
      </c>
      <c r="V139" s="31" t="s">
        <v>79</v>
      </c>
      <c r="W139" s="31">
        <v>9.1</v>
      </c>
      <c r="X139" s="31">
        <v>0.48</v>
      </c>
      <c r="Y139" s="31">
        <v>16.899999999999999</v>
      </c>
      <c r="Z139" s="31">
        <v>4</v>
      </c>
      <c r="AA139" s="31">
        <v>3.6</v>
      </c>
      <c r="AB139" s="31">
        <v>0.13</v>
      </c>
      <c r="AC139" s="32"/>
      <c r="AD139" s="3" t="s">
        <v>103</v>
      </c>
      <c r="AE139" s="48" t="s">
        <v>771</v>
      </c>
      <c r="AF139" s="49">
        <v>422</v>
      </c>
      <c r="AG139" s="50"/>
      <c r="AH139" s="51">
        <v>3550458</v>
      </c>
      <c r="AI139" s="53"/>
      <c r="AJ139" s="40">
        <v>329209</v>
      </c>
      <c r="AK139" s="40">
        <v>5598</v>
      </c>
      <c r="AL139" s="54">
        <f t="shared" si="19"/>
        <v>9.2722967008763373</v>
      </c>
      <c r="AM139" s="40">
        <f t="shared" si="20"/>
        <v>58.808324401571987</v>
      </c>
      <c r="AN139" s="36"/>
      <c r="AO139" s="40">
        <v>2466</v>
      </c>
      <c r="AP139" s="40">
        <v>1221</v>
      </c>
      <c r="AQ139" s="40">
        <v>1911</v>
      </c>
      <c r="AS139" s="44">
        <f t="shared" si="21"/>
        <v>0.44051446945337619</v>
      </c>
      <c r="AT139" s="44">
        <f t="shared" si="22"/>
        <v>0.21811361200428725</v>
      </c>
      <c r="AU139" s="44">
        <f t="shared" si="23"/>
        <v>0.34137191854233656</v>
      </c>
    </row>
    <row r="140" spans="1:47" x14ac:dyDescent="0.2">
      <c r="A140" s="29" t="s">
        <v>812</v>
      </c>
      <c r="B140" s="29" t="s">
        <v>592</v>
      </c>
      <c r="C140" s="29">
        <v>8005</v>
      </c>
      <c r="D140" s="29" t="s">
        <v>593</v>
      </c>
      <c r="E140" s="29" t="s">
        <v>69</v>
      </c>
      <c r="F140" s="29" t="s">
        <v>65</v>
      </c>
      <c r="G140" s="29" t="s">
        <v>73</v>
      </c>
      <c r="H140" s="47" t="s">
        <v>729</v>
      </c>
      <c r="I140" s="30"/>
      <c r="J140" s="31">
        <v>3</v>
      </c>
      <c r="K140" s="31">
        <v>10.6</v>
      </c>
      <c r="L140" s="31">
        <v>23.3</v>
      </c>
      <c r="M140" s="31">
        <v>2.1</v>
      </c>
      <c r="N140" s="31">
        <v>5.6</v>
      </c>
      <c r="O140" s="31">
        <f t="shared" si="24"/>
        <v>0.45493562231759654</v>
      </c>
      <c r="P140" s="31">
        <v>0.12</v>
      </c>
      <c r="Q140" s="31">
        <v>37.700000000000003</v>
      </c>
      <c r="R140" s="31">
        <v>2.9</v>
      </c>
      <c r="S140" s="31">
        <v>0.22</v>
      </c>
      <c r="T140" s="31">
        <v>42.6</v>
      </c>
      <c r="U140" s="31">
        <v>1</v>
      </c>
      <c r="V140" s="31" t="s">
        <v>79</v>
      </c>
      <c r="W140" s="31">
        <v>4.8</v>
      </c>
      <c r="X140" s="31">
        <v>0.18</v>
      </c>
      <c r="Y140" s="31">
        <v>4.0999999999999996</v>
      </c>
      <c r="Z140" s="31">
        <v>1</v>
      </c>
      <c r="AA140" s="31">
        <v>1.9</v>
      </c>
      <c r="AB140" s="31">
        <v>0.03</v>
      </c>
      <c r="AC140" s="32"/>
      <c r="AD140" s="3" t="s">
        <v>108</v>
      </c>
      <c r="AE140" s="48" t="s">
        <v>771</v>
      </c>
      <c r="AF140" s="49">
        <v>156</v>
      </c>
      <c r="AG140" s="50"/>
      <c r="AH140" s="51">
        <v>2871692</v>
      </c>
      <c r="AI140" s="53"/>
      <c r="AJ140" s="40">
        <v>245363</v>
      </c>
      <c r="AK140" s="40">
        <v>3265</v>
      </c>
      <c r="AL140" s="54">
        <f t="shared" si="19"/>
        <v>8.5441962438868799</v>
      </c>
      <c r="AM140" s="40">
        <f t="shared" si="20"/>
        <v>75.149464012251144</v>
      </c>
      <c r="AN140" s="36"/>
      <c r="AO140" s="40">
        <v>1258</v>
      </c>
      <c r="AP140" s="40">
        <v>724</v>
      </c>
      <c r="AQ140" s="40">
        <v>1283</v>
      </c>
      <c r="AS140" s="44">
        <f t="shared" si="21"/>
        <v>0.38529862174578866</v>
      </c>
      <c r="AT140" s="44">
        <f t="shared" si="22"/>
        <v>0.2217457886676876</v>
      </c>
      <c r="AU140" s="44">
        <f t="shared" si="23"/>
        <v>0.39295558958652371</v>
      </c>
    </row>
    <row r="141" spans="1:47" x14ac:dyDescent="0.2">
      <c r="A141" s="29" t="s">
        <v>853</v>
      </c>
      <c r="B141" s="29" t="s">
        <v>596</v>
      </c>
      <c r="C141" s="29">
        <v>6034</v>
      </c>
      <c r="D141" s="29" t="s">
        <v>597</v>
      </c>
      <c r="E141" s="29" t="s">
        <v>64</v>
      </c>
      <c r="F141" s="29" t="s">
        <v>65</v>
      </c>
      <c r="G141" s="29" t="s">
        <v>332</v>
      </c>
      <c r="H141" s="47" t="s">
        <v>729</v>
      </c>
      <c r="I141" s="30"/>
      <c r="J141" s="31">
        <v>6</v>
      </c>
      <c r="K141" s="31">
        <v>18.899999999999999</v>
      </c>
      <c r="L141" s="31">
        <v>30.6</v>
      </c>
      <c r="M141" s="31">
        <v>8.4</v>
      </c>
      <c r="N141" s="31">
        <v>7.9</v>
      </c>
      <c r="O141" s="31">
        <f t="shared" si="24"/>
        <v>0.61764705882352933</v>
      </c>
      <c r="P141" s="31">
        <v>1</v>
      </c>
      <c r="Q141" s="31">
        <v>78.2</v>
      </c>
      <c r="R141" s="31">
        <v>3.5</v>
      </c>
      <c r="S141" s="31">
        <v>1.1000000000000001</v>
      </c>
      <c r="T141" s="31">
        <v>85.7</v>
      </c>
      <c r="U141" s="31">
        <v>1</v>
      </c>
      <c r="V141" s="31">
        <v>0.03</v>
      </c>
      <c r="W141" s="31">
        <v>23.6</v>
      </c>
      <c r="X141" s="31">
        <v>1</v>
      </c>
      <c r="Y141" s="31">
        <v>10.6</v>
      </c>
      <c r="Z141" s="31">
        <v>3.4</v>
      </c>
      <c r="AA141" s="31">
        <v>3.9</v>
      </c>
      <c r="AB141" s="31">
        <v>0.42</v>
      </c>
      <c r="AC141" s="32"/>
      <c r="AD141" s="3" t="s">
        <v>113</v>
      </c>
      <c r="AE141" s="48" t="s">
        <v>771</v>
      </c>
      <c r="AF141" s="49">
        <v>441</v>
      </c>
      <c r="AG141" s="50"/>
      <c r="AH141" s="51">
        <v>4026488</v>
      </c>
      <c r="AI141" s="53"/>
      <c r="AJ141" s="40">
        <v>345967</v>
      </c>
      <c r="AK141" s="40">
        <v>5025</v>
      </c>
      <c r="AL141" s="54">
        <f t="shared" si="19"/>
        <v>8.5922769420894838</v>
      </c>
      <c r="AM141" s="40">
        <f t="shared" si="20"/>
        <v>68.849154228855724</v>
      </c>
      <c r="AN141" s="36"/>
      <c r="AO141" s="40">
        <v>2196</v>
      </c>
      <c r="AP141" s="40">
        <v>1210</v>
      </c>
      <c r="AQ141" s="40">
        <v>1619</v>
      </c>
      <c r="AS141" s="44">
        <f t="shared" si="21"/>
        <v>0.43701492537313436</v>
      </c>
      <c r="AT141" s="44">
        <f t="shared" si="22"/>
        <v>0.24079601990049751</v>
      </c>
      <c r="AU141" s="44">
        <f t="shared" si="23"/>
        <v>0.32218905472636816</v>
      </c>
    </row>
    <row r="142" spans="1:47" x14ac:dyDescent="0.2">
      <c r="A142" s="29" t="s">
        <v>891</v>
      </c>
      <c r="B142" s="29" t="s">
        <v>694</v>
      </c>
      <c r="C142" s="29">
        <v>12004</v>
      </c>
      <c r="D142" s="29" t="s">
        <v>695</v>
      </c>
      <c r="E142" s="29" t="s">
        <v>76</v>
      </c>
      <c r="F142" s="29" t="s">
        <v>65</v>
      </c>
      <c r="G142" s="29" t="s">
        <v>73</v>
      </c>
      <c r="H142" s="47" t="s">
        <v>729</v>
      </c>
      <c r="I142" s="30"/>
      <c r="J142" s="31">
        <v>3.2</v>
      </c>
      <c r="K142" s="31">
        <v>9.5</v>
      </c>
      <c r="L142" s="31">
        <v>53.6</v>
      </c>
      <c r="M142" s="31">
        <v>8.6999999999999993</v>
      </c>
      <c r="N142" s="31">
        <v>9</v>
      </c>
      <c r="O142" s="31">
        <f t="shared" si="24"/>
        <v>0.17723880597014924</v>
      </c>
      <c r="P142" s="31">
        <v>0.2</v>
      </c>
      <c r="Q142" s="31">
        <v>36.200000000000003</v>
      </c>
      <c r="R142" s="31">
        <v>1.8</v>
      </c>
      <c r="S142" s="31">
        <v>0.22</v>
      </c>
      <c r="T142" s="31">
        <v>30.9</v>
      </c>
      <c r="U142" s="31">
        <v>2.1</v>
      </c>
      <c r="V142" s="31" t="s">
        <v>79</v>
      </c>
      <c r="W142" s="31">
        <v>1.8</v>
      </c>
      <c r="X142" s="31">
        <v>0.06</v>
      </c>
      <c r="Y142" s="31">
        <v>3.5</v>
      </c>
      <c r="Z142" s="31">
        <v>0.7</v>
      </c>
      <c r="AA142" s="31">
        <v>0.8</v>
      </c>
      <c r="AB142" s="31">
        <v>0.01</v>
      </c>
      <c r="AC142" s="32"/>
      <c r="AD142" s="3" t="s">
        <v>118</v>
      </c>
      <c r="AE142" s="48" t="s">
        <v>771</v>
      </c>
      <c r="AF142" s="49">
        <v>114</v>
      </c>
      <c r="AG142" s="50"/>
      <c r="AH142" s="51">
        <v>6019530</v>
      </c>
      <c r="AI142" s="36"/>
      <c r="AJ142" s="40">
        <v>433623</v>
      </c>
      <c r="AK142" s="40">
        <v>3547</v>
      </c>
      <c r="AL142" s="54">
        <f t="shared" si="19"/>
        <v>7.2036022745961894</v>
      </c>
      <c r="AM142" s="40">
        <f t="shared" si="20"/>
        <v>122.25063433887793</v>
      </c>
      <c r="AN142" s="36"/>
      <c r="AO142" s="40">
        <v>1372</v>
      </c>
      <c r="AP142" s="40">
        <v>922</v>
      </c>
      <c r="AQ142" s="40">
        <v>1253</v>
      </c>
      <c r="AS142" s="44">
        <f t="shared" si="21"/>
        <v>0.38680575133915984</v>
      </c>
      <c r="AT142" s="44">
        <f t="shared" si="22"/>
        <v>0.25993797575415845</v>
      </c>
      <c r="AU142" s="44">
        <f t="shared" si="23"/>
        <v>0.35325627290668171</v>
      </c>
    </row>
    <row r="143" spans="1:47" x14ac:dyDescent="0.2">
      <c r="A143" s="29" t="s">
        <v>813</v>
      </c>
      <c r="B143" s="29" t="s">
        <v>604</v>
      </c>
      <c r="C143" s="29">
        <v>1030</v>
      </c>
      <c r="D143" s="29" t="s">
        <v>605</v>
      </c>
      <c r="E143" s="29" t="s">
        <v>69</v>
      </c>
      <c r="F143" s="29" t="s">
        <v>65</v>
      </c>
      <c r="G143" s="29" t="s">
        <v>73</v>
      </c>
      <c r="H143" s="47" t="s">
        <v>729</v>
      </c>
      <c r="I143" s="30"/>
      <c r="J143" s="31">
        <v>9</v>
      </c>
      <c r="K143" s="31">
        <v>11.4</v>
      </c>
      <c r="L143" s="31">
        <v>54.9</v>
      </c>
      <c r="M143" s="31">
        <v>1.5</v>
      </c>
      <c r="N143" s="31">
        <v>3.3</v>
      </c>
      <c r="O143" s="31">
        <f t="shared" si="24"/>
        <v>0.20765027322404372</v>
      </c>
      <c r="P143" s="31">
        <v>0.8</v>
      </c>
      <c r="Q143" s="31">
        <v>79.900000000000006</v>
      </c>
      <c r="R143" s="31">
        <v>7.2</v>
      </c>
      <c r="S143" s="31">
        <v>1.4</v>
      </c>
      <c r="T143" s="31">
        <v>91.2</v>
      </c>
      <c r="U143" s="31">
        <v>0.4</v>
      </c>
      <c r="V143" s="31">
        <v>0.12</v>
      </c>
      <c r="W143" s="31">
        <v>18.100000000000001</v>
      </c>
      <c r="X143" s="31">
        <v>3</v>
      </c>
      <c r="Y143" s="31">
        <v>5.7</v>
      </c>
      <c r="Z143" s="31">
        <v>3.5</v>
      </c>
      <c r="AA143" s="31">
        <v>7.7</v>
      </c>
      <c r="AB143" s="31">
        <v>0.74</v>
      </c>
      <c r="AC143" s="32"/>
      <c r="AD143" s="3" t="s">
        <v>123</v>
      </c>
      <c r="AE143" s="48" t="s">
        <v>771</v>
      </c>
      <c r="AF143" s="49">
        <v>2163</v>
      </c>
      <c r="AG143" s="50"/>
      <c r="AH143" s="51">
        <v>4184378</v>
      </c>
      <c r="AI143" s="53"/>
      <c r="AJ143" s="40">
        <v>385900</v>
      </c>
      <c r="AK143" s="40">
        <v>5776</v>
      </c>
      <c r="AL143" s="54">
        <f t="shared" si="19"/>
        <v>9.2223981676607618</v>
      </c>
      <c r="AM143" s="40">
        <f t="shared" si="20"/>
        <v>66.810941828254855</v>
      </c>
      <c r="AN143" s="36"/>
      <c r="AO143" s="40">
        <v>2304</v>
      </c>
      <c r="AP143" s="40">
        <v>1443</v>
      </c>
      <c r="AQ143" s="40">
        <v>2029</v>
      </c>
      <c r="AS143" s="44">
        <f t="shared" si="21"/>
        <v>0.39889196675900279</v>
      </c>
      <c r="AT143" s="44">
        <f t="shared" si="22"/>
        <v>0.24982686980609417</v>
      </c>
      <c r="AU143" s="44">
        <f t="shared" si="23"/>
        <v>0.35128116343490307</v>
      </c>
    </row>
    <row r="144" spans="1:47" x14ac:dyDescent="0.2">
      <c r="A144" s="29" t="s">
        <v>814</v>
      </c>
      <c r="B144" s="29" t="s">
        <v>608</v>
      </c>
      <c r="C144" s="29">
        <v>8011</v>
      </c>
      <c r="D144" s="29" t="s">
        <v>609</v>
      </c>
      <c r="E144" s="29" t="s">
        <v>69</v>
      </c>
      <c r="F144" s="29" t="s">
        <v>65</v>
      </c>
      <c r="G144" s="29" t="s">
        <v>66</v>
      </c>
      <c r="H144" s="47" t="s">
        <v>729</v>
      </c>
      <c r="I144" s="30"/>
      <c r="J144" s="31">
        <v>3.8</v>
      </c>
      <c r="K144" s="31">
        <v>15.7</v>
      </c>
      <c r="L144" s="31">
        <v>36.5</v>
      </c>
      <c r="M144" s="31">
        <v>11.2</v>
      </c>
      <c r="N144" s="31">
        <v>2.9</v>
      </c>
      <c r="O144" s="31">
        <f t="shared" si="24"/>
        <v>0.43013698630136982</v>
      </c>
      <c r="P144" s="31">
        <v>0.34</v>
      </c>
      <c r="Q144" s="31">
        <v>72.3</v>
      </c>
      <c r="R144" s="31">
        <v>2</v>
      </c>
      <c r="S144" s="31">
        <v>0.72</v>
      </c>
      <c r="T144" s="31">
        <v>79.599999999999994</v>
      </c>
      <c r="U144" s="31">
        <v>0.6</v>
      </c>
      <c r="V144" s="31" t="s">
        <v>79</v>
      </c>
      <c r="W144" s="31">
        <v>20.3</v>
      </c>
      <c r="X144" s="31">
        <v>0.74</v>
      </c>
      <c r="Y144" s="31">
        <v>3.3</v>
      </c>
      <c r="Z144" s="31">
        <v>1.7</v>
      </c>
      <c r="AA144" s="31">
        <v>3.9</v>
      </c>
      <c r="AB144" s="31">
        <v>0.1</v>
      </c>
      <c r="AC144" s="32"/>
      <c r="AD144" s="3" t="s">
        <v>128</v>
      </c>
      <c r="AE144" s="48" t="s">
        <v>771</v>
      </c>
      <c r="AF144" s="49">
        <v>796</v>
      </c>
      <c r="AG144" s="50"/>
      <c r="AH144" s="51">
        <v>6628644</v>
      </c>
      <c r="AI144" s="53"/>
      <c r="AJ144" s="40">
        <v>822967</v>
      </c>
      <c r="AK144" s="40">
        <v>7181</v>
      </c>
      <c r="AL144" s="54">
        <f t="shared" ref="AL144:AL165" si="25">(AJ144*100)/AH144</f>
        <v>12.415314504746371</v>
      </c>
      <c r="AM144" s="40">
        <f t="shared" ref="AM144:AM165" si="26">AJ144/AK144</f>
        <v>114.60339785545189</v>
      </c>
      <c r="AN144" s="36"/>
      <c r="AO144" s="40">
        <v>3252</v>
      </c>
      <c r="AP144" s="40">
        <v>1521</v>
      </c>
      <c r="AQ144" s="40">
        <v>2408</v>
      </c>
      <c r="AS144" s="44">
        <f t="shared" ref="AS144:AS165" si="27">AO144/SUM(AO144:AQ144)</f>
        <v>0.45286171842361789</v>
      </c>
      <c r="AT144" s="44">
        <f t="shared" ref="AT144:AT165" si="28">AP144/SUM(AO144:AQ144)</f>
        <v>0.21180894025901684</v>
      </c>
      <c r="AU144" s="44">
        <f t="shared" ref="AU144:AU165" si="29">AQ144/SUM(AO144:AQ144)</f>
        <v>0.33532934131736525</v>
      </c>
    </row>
    <row r="145" spans="1:47" x14ac:dyDescent="0.2">
      <c r="A145" s="29" t="s">
        <v>770</v>
      </c>
      <c r="B145" s="29" t="s">
        <v>612</v>
      </c>
      <c r="C145" s="29">
        <v>8041</v>
      </c>
      <c r="D145" s="29" t="s">
        <v>613</v>
      </c>
      <c r="E145" s="29" t="s">
        <v>82</v>
      </c>
      <c r="F145" s="29" t="s">
        <v>65</v>
      </c>
      <c r="G145" s="29" t="s">
        <v>66</v>
      </c>
      <c r="H145" s="47" t="s">
        <v>729</v>
      </c>
      <c r="I145" s="30"/>
      <c r="J145" s="31">
        <v>4.8</v>
      </c>
      <c r="K145" s="31">
        <v>17.100000000000001</v>
      </c>
      <c r="L145" s="31">
        <v>34.299999999999997</v>
      </c>
      <c r="M145" s="31">
        <v>4.2</v>
      </c>
      <c r="N145" s="31">
        <v>5.4</v>
      </c>
      <c r="O145" s="31">
        <f t="shared" si="24"/>
        <v>0.4985422740524782</v>
      </c>
      <c r="P145" s="31">
        <v>0.54</v>
      </c>
      <c r="Q145" s="31">
        <v>76.2</v>
      </c>
      <c r="R145" s="31">
        <v>3.9</v>
      </c>
      <c r="S145" s="31">
        <v>1</v>
      </c>
      <c r="T145" s="31">
        <v>83.8</v>
      </c>
      <c r="U145" s="31">
        <v>0.9</v>
      </c>
      <c r="V145" s="31">
        <v>0.03</v>
      </c>
      <c r="W145" s="31">
        <v>24.8</v>
      </c>
      <c r="X145" s="31">
        <v>0.82</v>
      </c>
      <c r="Y145" s="31">
        <v>9</v>
      </c>
      <c r="Z145" s="31">
        <v>1.9</v>
      </c>
      <c r="AA145" s="31">
        <v>4.9000000000000004</v>
      </c>
      <c r="AB145" s="31">
        <v>0.2</v>
      </c>
      <c r="AC145" s="32"/>
      <c r="AD145" s="3" t="s">
        <v>133</v>
      </c>
      <c r="AE145" s="48" t="s">
        <v>771</v>
      </c>
      <c r="AF145" s="49">
        <v>745</v>
      </c>
      <c r="AG145" s="50"/>
      <c r="AH145" s="51">
        <v>7239164</v>
      </c>
      <c r="AI145" s="53"/>
      <c r="AJ145" s="40">
        <v>854120</v>
      </c>
      <c r="AK145" s="40">
        <v>6140</v>
      </c>
      <c r="AL145" s="54">
        <f t="shared" si="25"/>
        <v>11.798599948833871</v>
      </c>
      <c r="AM145" s="40">
        <f t="shared" si="26"/>
        <v>139.10749185667751</v>
      </c>
      <c r="AN145" s="36"/>
      <c r="AO145" s="40">
        <v>2615</v>
      </c>
      <c r="AP145" s="40">
        <v>1404</v>
      </c>
      <c r="AQ145" s="40">
        <v>2121</v>
      </c>
      <c r="AS145" s="44">
        <f t="shared" si="27"/>
        <v>0.42589576547231273</v>
      </c>
      <c r="AT145" s="44">
        <f t="shared" si="28"/>
        <v>0.22866449511400652</v>
      </c>
      <c r="AU145" s="44">
        <f t="shared" si="29"/>
        <v>0.34543973941368078</v>
      </c>
    </row>
    <row r="146" spans="1:47" x14ac:dyDescent="0.2">
      <c r="A146" s="29" t="s">
        <v>772</v>
      </c>
      <c r="B146" s="29" t="s">
        <v>653</v>
      </c>
      <c r="C146" s="29">
        <v>13001</v>
      </c>
      <c r="D146" s="29" t="s">
        <v>654</v>
      </c>
      <c r="E146" s="29" t="s">
        <v>82</v>
      </c>
      <c r="F146" s="29" t="s">
        <v>65</v>
      </c>
      <c r="G146" s="29" t="s">
        <v>73</v>
      </c>
      <c r="H146" s="47" t="s">
        <v>729</v>
      </c>
      <c r="I146" s="30"/>
      <c r="J146" s="31">
        <v>3</v>
      </c>
      <c r="K146" s="31">
        <v>16.8</v>
      </c>
      <c r="L146" s="31">
        <v>29.2</v>
      </c>
      <c r="M146" s="31">
        <v>8.3000000000000007</v>
      </c>
      <c r="N146" s="31">
        <v>5</v>
      </c>
      <c r="O146" s="31">
        <f t="shared" si="24"/>
        <v>0.57534246575342474</v>
      </c>
      <c r="P146" s="31">
        <v>0.46</v>
      </c>
      <c r="Q146" s="31">
        <v>77.599999999999994</v>
      </c>
      <c r="R146" s="31">
        <v>2.4</v>
      </c>
      <c r="S146" s="31">
        <v>0.57999999999999996</v>
      </c>
      <c r="T146" s="31">
        <v>73.3</v>
      </c>
      <c r="U146" s="31">
        <v>1.2</v>
      </c>
      <c r="V146" s="31" t="s">
        <v>79</v>
      </c>
      <c r="W146" s="31">
        <v>3.5</v>
      </c>
      <c r="X146" s="31">
        <v>0.18</v>
      </c>
      <c r="Y146" s="31">
        <v>9</v>
      </c>
      <c r="Z146" s="31">
        <v>2</v>
      </c>
      <c r="AA146" s="31">
        <v>2.6</v>
      </c>
      <c r="AB146" s="31">
        <v>0.05</v>
      </c>
      <c r="AC146" s="32"/>
      <c r="AD146" s="3" t="s">
        <v>87</v>
      </c>
      <c r="AE146" s="48" t="s">
        <v>773</v>
      </c>
      <c r="AF146" s="49">
        <v>326</v>
      </c>
      <c r="AG146" s="50"/>
      <c r="AH146" s="51">
        <v>8374204</v>
      </c>
      <c r="AI146" s="53"/>
      <c r="AJ146" s="40">
        <v>1055057</v>
      </c>
      <c r="AK146" s="40">
        <v>5288</v>
      </c>
      <c r="AL146" s="54">
        <f t="shared" si="25"/>
        <v>12.598892981350824</v>
      </c>
      <c r="AM146" s="40">
        <f t="shared" si="26"/>
        <v>199.51909984871406</v>
      </c>
      <c r="AN146" s="36"/>
      <c r="AO146" s="40">
        <v>2140</v>
      </c>
      <c r="AP146" s="40">
        <v>1404</v>
      </c>
      <c r="AQ146" s="40">
        <v>1744</v>
      </c>
      <c r="AS146" s="44">
        <f t="shared" si="27"/>
        <v>0.40468986384266264</v>
      </c>
      <c r="AT146" s="44">
        <f t="shared" si="28"/>
        <v>0.26550680786686837</v>
      </c>
      <c r="AU146" s="44">
        <f t="shared" si="29"/>
        <v>0.32980332829046899</v>
      </c>
    </row>
    <row r="147" spans="1:47" x14ac:dyDescent="0.2">
      <c r="A147" s="29" t="s">
        <v>815</v>
      </c>
      <c r="B147" s="29" t="s">
        <v>71</v>
      </c>
      <c r="C147" s="29">
        <v>3009</v>
      </c>
      <c r="D147" s="29" t="s">
        <v>72</v>
      </c>
      <c r="E147" s="29" t="s">
        <v>69</v>
      </c>
      <c r="F147" s="29" t="s">
        <v>65</v>
      </c>
      <c r="G147" s="29" t="s">
        <v>73</v>
      </c>
      <c r="H147" s="47" t="s">
        <v>729</v>
      </c>
      <c r="I147" s="30"/>
      <c r="J147" s="31">
        <v>5.6</v>
      </c>
      <c r="K147" s="31">
        <v>23.6</v>
      </c>
      <c r="L147" s="31">
        <v>39.6</v>
      </c>
      <c r="M147" s="31">
        <v>1.8</v>
      </c>
      <c r="N147" s="31">
        <v>2.2000000000000002</v>
      </c>
      <c r="O147" s="31">
        <f t="shared" si="24"/>
        <v>0.59595959595959602</v>
      </c>
      <c r="P147" s="31">
        <v>1</v>
      </c>
      <c r="Q147" s="31">
        <v>87.5</v>
      </c>
      <c r="R147" s="31">
        <v>4.5999999999999996</v>
      </c>
      <c r="S147" s="31">
        <v>1.1000000000000001</v>
      </c>
      <c r="T147" s="31">
        <v>88.3</v>
      </c>
      <c r="U147" s="31">
        <v>1.3</v>
      </c>
      <c r="V147" s="31">
        <v>0.03</v>
      </c>
      <c r="W147" s="31">
        <v>22.8</v>
      </c>
      <c r="X147" s="31">
        <v>0.76</v>
      </c>
      <c r="Y147" s="31">
        <v>1.8</v>
      </c>
      <c r="Z147" s="31">
        <v>5.5</v>
      </c>
      <c r="AA147" s="31">
        <v>6.5</v>
      </c>
      <c r="AB147" s="31">
        <v>0.3</v>
      </c>
      <c r="AC147" s="32"/>
      <c r="AD147" s="3" t="s">
        <v>93</v>
      </c>
      <c r="AE147" s="48" t="s">
        <v>773</v>
      </c>
      <c r="AF147" s="35">
        <v>603</v>
      </c>
      <c r="AG147" s="36"/>
      <c r="AH147" s="51">
        <v>6908622</v>
      </c>
      <c r="AI147" s="38"/>
      <c r="AJ147" s="40">
        <v>662129</v>
      </c>
      <c r="AK147" s="40">
        <v>5952</v>
      </c>
      <c r="AL147" s="54">
        <f t="shared" si="25"/>
        <v>9.584096510128937</v>
      </c>
      <c r="AM147" s="40">
        <f t="shared" si="26"/>
        <v>111.24479166666667</v>
      </c>
      <c r="AN147" s="36"/>
      <c r="AO147" s="40">
        <v>2533</v>
      </c>
      <c r="AP147" s="40">
        <v>1471</v>
      </c>
      <c r="AQ147" s="40">
        <v>1948</v>
      </c>
      <c r="AS147" s="44">
        <f t="shared" si="27"/>
        <v>0.42557123655913981</v>
      </c>
      <c r="AT147" s="44">
        <f t="shared" si="28"/>
        <v>0.24714381720430106</v>
      </c>
      <c r="AU147" s="44">
        <f t="shared" si="29"/>
        <v>0.32728494623655913</v>
      </c>
    </row>
    <row r="148" spans="1:47" x14ac:dyDescent="0.2">
      <c r="A148" s="29" t="s">
        <v>892</v>
      </c>
      <c r="B148" s="29" t="s">
        <v>74</v>
      </c>
      <c r="C148" s="29">
        <v>7030</v>
      </c>
      <c r="D148" s="29" t="s">
        <v>75</v>
      </c>
      <c r="E148" s="29" t="s">
        <v>76</v>
      </c>
      <c r="F148" s="29" t="s">
        <v>65</v>
      </c>
      <c r="G148" s="29" t="s">
        <v>66</v>
      </c>
      <c r="H148" s="47" t="s">
        <v>729</v>
      </c>
      <c r="I148" s="30"/>
      <c r="J148" s="31">
        <v>4.2</v>
      </c>
      <c r="K148" s="31">
        <v>14.2</v>
      </c>
      <c r="L148" s="31">
        <v>36.200000000000003</v>
      </c>
      <c r="M148" s="31">
        <v>1.9</v>
      </c>
      <c r="N148" s="31">
        <v>8.4</v>
      </c>
      <c r="O148" s="31">
        <f t="shared" si="24"/>
        <v>0.39226519337016569</v>
      </c>
      <c r="P148" s="31">
        <v>0.72</v>
      </c>
      <c r="Q148" s="31">
        <v>66.3</v>
      </c>
      <c r="R148" s="31">
        <v>6.8</v>
      </c>
      <c r="S148" s="31">
        <v>0.84</v>
      </c>
      <c r="T148" s="31">
        <v>84.6</v>
      </c>
      <c r="U148" s="31">
        <v>0.8</v>
      </c>
      <c r="V148" s="31">
        <v>0.09</v>
      </c>
      <c r="W148" s="31">
        <v>19.7</v>
      </c>
      <c r="X148" s="31">
        <v>0.92</v>
      </c>
      <c r="Y148" s="31">
        <v>12.6</v>
      </c>
      <c r="Z148" s="31">
        <v>3.2</v>
      </c>
      <c r="AA148" s="31">
        <v>6.2</v>
      </c>
      <c r="AB148" s="31">
        <v>0.6</v>
      </c>
      <c r="AC148" s="32"/>
      <c r="AD148" s="3" t="s">
        <v>98</v>
      </c>
      <c r="AE148" s="48" t="s">
        <v>773</v>
      </c>
      <c r="AF148" s="35">
        <v>1145</v>
      </c>
      <c r="AG148" s="36"/>
      <c r="AH148" s="51">
        <v>7396748</v>
      </c>
      <c r="AI148" s="38"/>
      <c r="AJ148" s="40">
        <v>676204</v>
      </c>
      <c r="AK148" s="40">
        <v>4366</v>
      </c>
      <c r="AL148" s="54">
        <f t="shared" si="25"/>
        <v>9.1419093904510476</v>
      </c>
      <c r="AM148" s="40">
        <f t="shared" si="26"/>
        <v>154.87952359138799</v>
      </c>
      <c r="AN148" s="36"/>
      <c r="AO148" s="40">
        <v>1753</v>
      </c>
      <c r="AP148" s="40">
        <v>1164</v>
      </c>
      <c r="AQ148" s="40">
        <v>1449</v>
      </c>
      <c r="AS148" s="44">
        <f t="shared" si="27"/>
        <v>0.40151168117269814</v>
      </c>
      <c r="AT148" s="44">
        <f t="shared" si="28"/>
        <v>0.26660558863948697</v>
      </c>
      <c r="AU148" s="44">
        <f t="shared" si="29"/>
        <v>0.33188273018781494</v>
      </c>
    </row>
    <row r="149" spans="1:47" x14ac:dyDescent="0.2">
      <c r="A149" s="29" t="s">
        <v>854</v>
      </c>
      <c r="B149" s="29" t="s">
        <v>77</v>
      </c>
      <c r="C149" s="29">
        <v>6051</v>
      </c>
      <c r="D149" s="29" t="s">
        <v>78</v>
      </c>
      <c r="E149" s="29" t="s">
        <v>64</v>
      </c>
      <c r="F149" s="29" t="s">
        <v>65</v>
      </c>
      <c r="G149" s="29" t="s">
        <v>66</v>
      </c>
      <c r="H149" s="47" t="s">
        <v>729</v>
      </c>
      <c r="I149" s="30"/>
      <c r="J149" s="31">
        <v>5.8</v>
      </c>
      <c r="K149" s="31">
        <v>16.899999999999999</v>
      </c>
      <c r="L149" s="31">
        <v>17.7</v>
      </c>
      <c r="M149" s="31">
        <v>0.7</v>
      </c>
      <c r="N149" s="31">
        <v>9</v>
      </c>
      <c r="O149" s="31">
        <f t="shared" si="24"/>
        <v>0.95480225988700562</v>
      </c>
      <c r="P149" s="31">
        <v>1</v>
      </c>
      <c r="Q149" s="31">
        <v>77</v>
      </c>
      <c r="R149" s="31">
        <v>3.4</v>
      </c>
      <c r="S149" s="31">
        <v>0.8</v>
      </c>
      <c r="T149" s="31">
        <v>69.7</v>
      </c>
      <c r="U149" s="31">
        <v>1.7</v>
      </c>
      <c r="V149" s="31" t="s">
        <v>79</v>
      </c>
      <c r="W149" s="31">
        <v>6.1</v>
      </c>
      <c r="X149" s="31">
        <v>0.54</v>
      </c>
      <c r="Y149" s="31">
        <v>9.6</v>
      </c>
      <c r="Z149" s="31">
        <v>5.5</v>
      </c>
      <c r="AA149" s="31">
        <v>3.9</v>
      </c>
      <c r="AB149" s="31">
        <v>0.2</v>
      </c>
      <c r="AC149" s="32"/>
      <c r="AD149" s="3" t="s">
        <v>103</v>
      </c>
      <c r="AE149" s="48" t="s">
        <v>773</v>
      </c>
      <c r="AF149" s="35">
        <v>437</v>
      </c>
      <c r="AG149" s="36"/>
      <c r="AH149" s="51">
        <v>5450762</v>
      </c>
      <c r="AI149" s="38"/>
      <c r="AJ149" s="40">
        <v>616003</v>
      </c>
      <c r="AK149" s="40">
        <v>5890</v>
      </c>
      <c r="AL149" s="54">
        <f t="shared" si="25"/>
        <v>11.301227241255443</v>
      </c>
      <c r="AM149" s="40">
        <f t="shared" si="26"/>
        <v>104.58455008488964</v>
      </c>
      <c r="AN149" s="36"/>
      <c r="AO149" s="40">
        <v>2534</v>
      </c>
      <c r="AP149" s="40">
        <v>1298</v>
      </c>
      <c r="AQ149" s="40">
        <v>2058</v>
      </c>
      <c r="AS149" s="44">
        <f t="shared" si="27"/>
        <v>0.43022071307300508</v>
      </c>
      <c r="AT149" s="44">
        <f t="shared" si="28"/>
        <v>0.2203735144312394</v>
      </c>
      <c r="AU149" s="44">
        <f t="shared" si="29"/>
        <v>0.3494057724957555</v>
      </c>
    </row>
    <row r="150" spans="1:47" x14ac:dyDescent="0.2">
      <c r="A150" s="29" t="s">
        <v>774</v>
      </c>
      <c r="B150" s="29" t="s">
        <v>80</v>
      </c>
      <c r="C150" s="29">
        <v>13030</v>
      </c>
      <c r="D150" s="29" t="s">
        <v>81</v>
      </c>
      <c r="E150" s="29" t="s">
        <v>82</v>
      </c>
      <c r="F150" s="29" t="s">
        <v>65</v>
      </c>
      <c r="G150" s="29" t="s">
        <v>73</v>
      </c>
      <c r="H150" s="47" t="s">
        <v>729</v>
      </c>
      <c r="I150" s="30"/>
      <c r="J150" s="31">
        <v>3.4</v>
      </c>
      <c r="K150" s="31">
        <v>7.9</v>
      </c>
      <c r="L150" s="31">
        <v>52.6</v>
      </c>
      <c r="M150" s="31">
        <v>4.5999999999999996</v>
      </c>
      <c r="N150" s="31">
        <v>9.6999999999999993</v>
      </c>
      <c r="O150" s="31">
        <f t="shared" si="24"/>
        <v>0.15019011406844107</v>
      </c>
      <c r="P150" s="31">
        <v>0.3</v>
      </c>
      <c r="Q150" s="31">
        <v>58.3</v>
      </c>
      <c r="R150" s="31">
        <v>1.9</v>
      </c>
      <c r="S150" s="31">
        <v>0.8</v>
      </c>
      <c r="T150" s="31">
        <v>85.3</v>
      </c>
      <c r="U150" s="31">
        <v>0.2</v>
      </c>
      <c r="V150" s="31" t="s">
        <v>79</v>
      </c>
      <c r="W150" s="31">
        <v>11.6</v>
      </c>
      <c r="X150" s="31">
        <v>0.3</v>
      </c>
      <c r="Y150" s="31">
        <v>13.6</v>
      </c>
      <c r="Z150" s="31">
        <v>2.9</v>
      </c>
      <c r="AA150" s="31">
        <v>2</v>
      </c>
      <c r="AB150" s="31">
        <v>0.2</v>
      </c>
      <c r="AC150" s="32"/>
      <c r="AD150" s="3" t="s">
        <v>108</v>
      </c>
      <c r="AE150" s="48" t="s">
        <v>773</v>
      </c>
      <c r="AF150" s="35">
        <v>196</v>
      </c>
      <c r="AG150" s="36"/>
      <c r="AH150" s="51">
        <v>3907474</v>
      </c>
      <c r="AI150" s="38"/>
      <c r="AJ150" s="40">
        <v>438282</v>
      </c>
      <c r="AK150" s="40">
        <v>3690</v>
      </c>
      <c r="AL150" s="54">
        <f t="shared" si="25"/>
        <v>11.216504575590266</v>
      </c>
      <c r="AM150" s="40">
        <f t="shared" si="26"/>
        <v>118.77560975609757</v>
      </c>
      <c r="AN150" s="36"/>
      <c r="AO150" s="40">
        <v>1445</v>
      </c>
      <c r="AP150" s="40">
        <v>876</v>
      </c>
      <c r="AQ150" s="40">
        <v>1369</v>
      </c>
      <c r="AS150" s="44">
        <f t="shared" si="27"/>
        <v>0.39159891598915991</v>
      </c>
      <c r="AT150" s="44">
        <f t="shared" si="28"/>
        <v>0.23739837398373984</v>
      </c>
      <c r="AU150" s="44">
        <f t="shared" si="29"/>
        <v>0.37100271002710028</v>
      </c>
    </row>
    <row r="151" spans="1:47" x14ac:dyDescent="0.2">
      <c r="A151" s="29" t="s">
        <v>775</v>
      </c>
      <c r="B151" s="29" t="s">
        <v>691</v>
      </c>
      <c r="C151" s="29">
        <v>3067</v>
      </c>
      <c r="D151" s="29" t="s">
        <v>692</v>
      </c>
      <c r="E151" s="29" t="s">
        <v>82</v>
      </c>
      <c r="F151" s="29" t="s">
        <v>65</v>
      </c>
      <c r="G151" s="29" t="s">
        <v>66</v>
      </c>
      <c r="H151" s="47" t="s">
        <v>729</v>
      </c>
      <c r="I151" s="30"/>
      <c r="J151" s="31">
        <v>3.9</v>
      </c>
      <c r="K151" s="31">
        <v>12.1</v>
      </c>
      <c r="L151" s="31">
        <v>28.9</v>
      </c>
      <c r="M151" s="31">
        <v>3.1</v>
      </c>
      <c r="N151" s="31">
        <v>10.1</v>
      </c>
      <c r="O151" s="31">
        <f t="shared" si="24"/>
        <v>0.41868512110726647</v>
      </c>
      <c r="P151" s="31">
        <v>0.4</v>
      </c>
      <c r="Q151" s="31">
        <v>68</v>
      </c>
      <c r="R151" s="31">
        <v>1.2</v>
      </c>
      <c r="S151" s="31">
        <v>0.8</v>
      </c>
      <c r="T151" s="31">
        <v>79.099999999999994</v>
      </c>
      <c r="U151" s="31">
        <v>1.1000000000000001</v>
      </c>
      <c r="V151" s="31" t="s">
        <v>79</v>
      </c>
      <c r="W151" s="31">
        <v>9.6</v>
      </c>
      <c r="X151" s="31">
        <v>0.72</v>
      </c>
      <c r="Y151" s="31">
        <v>7.9</v>
      </c>
      <c r="Z151" s="31">
        <v>1.5</v>
      </c>
      <c r="AA151" s="31">
        <v>3.7</v>
      </c>
      <c r="AB151" s="31">
        <v>0.2</v>
      </c>
      <c r="AC151" s="32"/>
      <c r="AD151" s="3" t="s">
        <v>113</v>
      </c>
      <c r="AE151" s="48" t="s">
        <v>773</v>
      </c>
      <c r="AF151" s="49">
        <v>373</v>
      </c>
      <c r="AG151" s="50"/>
      <c r="AH151" s="51">
        <v>4247890</v>
      </c>
      <c r="AI151" s="36"/>
      <c r="AJ151" s="40">
        <v>455308</v>
      </c>
      <c r="AK151" s="40">
        <v>4338</v>
      </c>
      <c r="AL151" s="54">
        <f t="shared" si="25"/>
        <v>10.718450807341998</v>
      </c>
      <c r="AM151" s="40">
        <f t="shared" si="26"/>
        <v>104.95804518211158</v>
      </c>
      <c r="AN151" s="36"/>
      <c r="AO151" s="40">
        <v>1818</v>
      </c>
      <c r="AP151" s="40">
        <v>950</v>
      </c>
      <c r="AQ151" s="40">
        <v>1570</v>
      </c>
      <c r="AS151" s="44">
        <f t="shared" si="27"/>
        <v>0.41908713692946059</v>
      </c>
      <c r="AT151" s="44">
        <f t="shared" si="28"/>
        <v>0.218994928538497</v>
      </c>
      <c r="AU151" s="44">
        <f t="shared" si="29"/>
        <v>0.36191793453204241</v>
      </c>
    </row>
    <row r="152" spans="1:47" x14ac:dyDescent="0.2">
      <c r="A152" s="29" t="s">
        <v>855</v>
      </c>
      <c r="B152" s="29" t="s">
        <v>709</v>
      </c>
      <c r="C152" s="29">
        <v>6042</v>
      </c>
      <c r="D152" s="29" t="s">
        <v>710</v>
      </c>
      <c r="E152" s="29" t="s">
        <v>64</v>
      </c>
      <c r="F152" s="29" t="s">
        <v>65</v>
      </c>
      <c r="G152" s="29" t="s">
        <v>286</v>
      </c>
      <c r="H152" s="47" t="s">
        <v>729</v>
      </c>
      <c r="I152" s="30"/>
      <c r="J152" s="31">
        <v>4.8</v>
      </c>
      <c r="K152" s="31">
        <v>18.399999999999999</v>
      </c>
      <c r="L152" s="31">
        <v>36.6</v>
      </c>
      <c r="M152" s="31">
        <v>3.5</v>
      </c>
      <c r="N152" s="31">
        <v>7.9</v>
      </c>
      <c r="O152" s="31">
        <f t="shared" si="24"/>
        <v>0.50273224043715836</v>
      </c>
      <c r="P152" s="31">
        <v>0.62</v>
      </c>
      <c r="Q152" s="31">
        <v>74.400000000000006</v>
      </c>
      <c r="R152" s="31">
        <v>4.2</v>
      </c>
      <c r="S152" s="31">
        <v>0.55000000000000004</v>
      </c>
      <c r="T152" s="31">
        <v>78.2</v>
      </c>
      <c r="U152" s="31">
        <v>0.5</v>
      </c>
      <c r="V152" s="31" t="s">
        <v>79</v>
      </c>
      <c r="W152" s="31">
        <v>11.9</v>
      </c>
      <c r="X152" s="31">
        <v>0.42</v>
      </c>
      <c r="Y152" s="31">
        <v>14.2</v>
      </c>
      <c r="Z152" s="31">
        <v>2.1</v>
      </c>
      <c r="AA152" s="31">
        <v>3.6</v>
      </c>
      <c r="AB152" s="31">
        <v>0.2</v>
      </c>
      <c r="AC152" s="32"/>
      <c r="AD152" s="3" t="s">
        <v>118</v>
      </c>
      <c r="AE152" s="48" t="s">
        <v>773</v>
      </c>
      <c r="AF152" s="35">
        <v>332</v>
      </c>
      <c r="AG152" s="36"/>
      <c r="AH152" s="51">
        <v>5372186</v>
      </c>
      <c r="AI152" s="38"/>
      <c r="AJ152" s="40">
        <v>680084</v>
      </c>
      <c r="AK152" s="40">
        <v>5472</v>
      </c>
      <c r="AL152" s="54">
        <f t="shared" si="25"/>
        <v>12.65935319439796</v>
      </c>
      <c r="AM152" s="40">
        <f t="shared" si="26"/>
        <v>124.2843567251462</v>
      </c>
      <c r="AN152" s="66"/>
      <c r="AO152" s="40">
        <v>2424</v>
      </c>
      <c r="AP152" s="40">
        <v>1317</v>
      </c>
      <c r="AQ152" s="40">
        <v>1731</v>
      </c>
      <c r="AS152" s="44">
        <f t="shared" si="27"/>
        <v>0.44298245614035087</v>
      </c>
      <c r="AT152" s="44">
        <f t="shared" si="28"/>
        <v>0.24067982456140352</v>
      </c>
      <c r="AU152" s="44">
        <f t="shared" si="29"/>
        <v>0.31633771929824561</v>
      </c>
    </row>
    <row r="153" spans="1:47" x14ac:dyDescent="0.2">
      <c r="A153" s="29" t="s">
        <v>893</v>
      </c>
      <c r="B153" s="29" t="s">
        <v>641</v>
      </c>
      <c r="C153" s="29">
        <v>12012</v>
      </c>
      <c r="D153" s="29" t="s">
        <v>642</v>
      </c>
      <c r="E153" s="29" t="s">
        <v>76</v>
      </c>
      <c r="F153" s="29" t="s">
        <v>65</v>
      </c>
      <c r="G153" s="29" t="s">
        <v>66</v>
      </c>
      <c r="H153" s="47" t="s">
        <v>729</v>
      </c>
      <c r="I153" s="30"/>
      <c r="J153" s="31">
        <v>5.8</v>
      </c>
      <c r="K153" s="31">
        <v>27.3</v>
      </c>
      <c r="L153" s="31">
        <v>48.9</v>
      </c>
      <c r="M153" s="31">
        <v>6.1</v>
      </c>
      <c r="N153" s="31">
        <v>16.2</v>
      </c>
      <c r="O153" s="31">
        <f t="shared" si="24"/>
        <v>0.55828220858895705</v>
      </c>
      <c r="P153" s="31">
        <v>0.6</v>
      </c>
      <c r="Q153" s="31">
        <v>69.900000000000006</v>
      </c>
      <c r="R153" s="31">
        <v>10.9</v>
      </c>
      <c r="S153" s="31">
        <v>0.9</v>
      </c>
      <c r="T153" s="31">
        <v>79.8</v>
      </c>
      <c r="U153" s="31">
        <v>2</v>
      </c>
      <c r="V153" s="31">
        <v>0.03</v>
      </c>
      <c r="W153" s="31">
        <v>6.1</v>
      </c>
      <c r="X153" s="31">
        <v>1</v>
      </c>
      <c r="Y153" s="31">
        <v>8.9</v>
      </c>
      <c r="Z153" s="31">
        <v>2.8</v>
      </c>
      <c r="AA153" s="31">
        <v>5.8</v>
      </c>
      <c r="AB153" s="31">
        <v>0.2</v>
      </c>
      <c r="AC153" s="32"/>
      <c r="AD153" s="3" t="s">
        <v>123</v>
      </c>
      <c r="AE153" s="48" t="s">
        <v>773</v>
      </c>
      <c r="AF153" s="49">
        <v>822</v>
      </c>
      <c r="AG153" s="50"/>
      <c r="AH153" s="51">
        <v>4371314</v>
      </c>
      <c r="AI153" s="53"/>
      <c r="AJ153" s="40">
        <v>609714</v>
      </c>
      <c r="AK153" s="40">
        <v>7805</v>
      </c>
      <c r="AL153" s="54">
        <f t="shared" si="25"/>
        <v>13.948071449454329</v>
      </c>
      <c r="AM153" s="40">
        <f t="shared" si="26"/>
        <v>78.118385650224212</v>
      </c>
      <c r="AN153" s="36"/>
      <c r="AO153" s="40">
        <v>3799</v>
      </c>
      <c r="AP153" s="40">
        <v>1571</v>
      </c>
      <c r="AQ153" s="40">
        <v>2435</v>
      </c>
      <c r="AS153" s="44">
        <f t="shared" si="27"/>
        <v>0.48673926969891096</v>
      </c>
      <c r="AT153" s="44">
        <f t="shared" si="28"/>
        <v>0.20128122998078155</v>
      </c>
      <c r="AU153" s="44">
        <f t="shared" si="29"/>
        <v>0.31197950032030747</v>
      </c>
    </row>
    <row r="154" spans="1:47" x14ac:dyDescent="0.2">
      <c r="A154" s="29" t="s">
        <v>776</v>
      </c>
      <c r="B154" s="29" t="s">
        <v>645</v>
      </c>
      <c r="C154" s="29">
        <v>7129</v>
      </c>
      <c r="D154" s="29" t="s">
        <v>646</v>
      </c>
      <c r="E154" s="29" t="s">
        <v>82</v>
      </c>
      <c r="F154" s="29" t="s">
        <v>65</v>
      </c>
      <c r="G154" s="29" t="s">
        <v>73</v>
      </c>
      <c r="H154" s="47" t="s">
        <v>729</v>
      </c>
      <c r="I154" s="30"/>
      <c r="J154" s="31">
        <v>6.2</v>
      </c>
      <c r="K154" s="31">
        <v>24.7</v>
      </c>
      <c r="L154" s="31">
        <v>31.2</v>
      </c>
      <c r="M154" s="31">
        <v>5.5</v>
      </c>
      <c r="N154" s="31">
        <v>9.1999999999999993</v>
      </c>
      <c r="O154" s="31">
        <f t="shared" si="24"/>
        <v>0.79166666666666663</v>
      </c>
      <c r="P154" s="31">
        <v>0.92</v>
      </c>
      <c r="Q154" s="31">
        <v>68.400000000000006</v>
      </c>
      <c r="R154" s="31">
        <v>5.3</v>
      </c>
      <c r="S154" s="31">
        <v>0.8</v>
      </c>
      <c r="T154" s="31">
        <v>63.7</v>
      </c>
      <c r="U154" s="31">
        <v>3.2</v>
      </c>
      <c r="V154" s="31">
        <v>0.03</v>
      </c>
      <c r="W154" s="31">
        <v>3.2</v>
      </c>
      <c r="X154" s="31">
        <v>0.84</v>
      </c>
      <c r="Y154" s="31">
        <v>8.6999999999999993</v>
      </c>
      <c r="Z154" s="31">
        <v>5.9</v>
      </c>
      <c r="AA154" s="31">
        <v>4.0999999999999996</v>
      </c>
      <c r="AB154" s="31">
        <v>0.3</v>
      </c>
      <c r="AC154" s="32"/>
      <c r="AD154" s="3" t="s">
        <v>128</v>
      </c>
      <c r="AE154" s="48" t="s">
        <v>773</v>
      </c>
      <c r="AF154" s="49">
        <v>741</v>
      </c>
      <c r="AG154" s="50"/>
      <c r="AH154" s="51">
        <v>7088744</v>
      </c>
      <c r="AI154" s="53"/>
      <c r="AJ154" s="40">
        <v>1017617</v>
      </c>
      <c r="AK154" s="40">
        <v>9263</v>
      </c>
      <c r="AL154" s="54">
        <f t="shared" si="25"/>
        <v>14.355392154096691</v>
      </c>
      <c r="AM154" s="40">
        <f t="shared" si="26"/>
        <v>109.85825326568066</v>
      </c>
      <c r="AN154" s="36"/>
      <c r="AO154" s="40">
        <v>4188</v>
      </c>
      <c r="AP154" s="40">
        <v>2035</v>
      </c>
      <c r="AQ154" s="40">
        <v>3040</v>
      </c>
      <c r="AS154" s="44">
        <f t="shared" si="27"/>
        <v>0.45212134297743711</v>
      </c>
      <c r="AT154" s="44">
        <f t="shared" si="28"/>
        <v>0.2196912447371262</v>
      </c>
      <c r="AU154" s="44">
        <f t="shared" si="29"/>
        <v>0.32818741228543669</v>
      </c>
    </row>
    <row r="155" spans="1:47" x14ac:dyDescent="0.2">
      <c r="A155" s="29" t="s">
        <v>777</v>
      </c>
      <c r="B155" s="29" t="s">
        <v>649</v>
      </c>
      <c r="C155" s="29">
        <v>3079</v>
      </c>
      <c r="D155" s="29" t="s">
        <v>650</v>
      </c>
      <c r="E155" s="29" t="s">
        <v>82</v>
      </c>
      <c r="F155" s="29" t="s">
        <v>65</v>
      </c>
      <c r="G155" s="29" t="s">
        <v>73</v>
      </c>
      <c r="H155" s="47" t="s">
        <v>729</v>
      </c>
      <c r="I155" s="30"/>
      <c r="J155" s="31">
        <v>4.4000000000000004</v>
      </c>
      <c r="K155" s="31">
        <v>11.8</v>
      </c>
      <c r="L155" s="31">
        <v>32</v>
      </c>
      <c r="M155" s="31">
        <v>1.9</v>
      </c>
      <c r="N155" s="31">
        <v>7.6</v>
      </c>
      <c r="O155" s="31">
        <f t="shared" si="24"/>
        <v>0.36875000000000002</v>
      </c>
      <c r="P155" s="31">
        <v>0.4</v>
      </c>
      <c r="Q155" s="31">
        <v>27.1</v>
      </c>
      <c r="R155" s="31">
        <v>4.3</v>
      </c>
      <c r="S155" s="31">
        <v>0.65</v>
      </c>
      <c r="T155" s="31">
        <v>38.5</v>
      </c>
      <c r="U155" s="31">
        <v>2</v>
      </c>
      <c r="V155" s="31" t="s">
        <v>79</v>
      </c>
      <c r="W155" s="31">
        <v>1.5</v>
      </c>
      <c r="X155" s="31">
        <v>0.68</v>
      </c>
      <c r="Y155" s="31">
        <v>5.7</v>
      </c>
      <c r="Z155" s="31">
        <v>3.1</v>
      </c>
      <c r="AA155" s="31">
        <v>5.0999999999999996</v>
      </c>
      <c r="AB155" s="31">
        <v>0.2</v>
      </c>
      <c r="AC155" s="32"/>
      <c r="AD155" s="3" t="s">
        <v>133</v>
      </c>
      <c r="AE155" s="48" t="s">
        <v>773</v>
      </c>
      <c r="AF155" s="49">
        <v>319</v>
      </c>
      <c r="AG155" s="50"/>
      <c r="AH155" s="51">
        <v>8340728</v>
      </c>
      <c r="AI155" s="53"/>
      <c r="AJ155" s="40">
        <v>1152497</v>
      </c>
      <c r="AK155" s="40">
        <v>6851</v>
      </c>
      <c r="AL155" s="54">
        <f t="shared" si="25"/>
        <v>13.817702723311442</v>
      </c>
      <c r="AM155" s="40">
        <f t="shared" si="26"/>
        <v>168.22317909794191</v>
      </c>
      <c r="AN155" s="36"/>
      <c r="AO155" s="40">
        <v>3057</v>
      </c>
      <c r="AP155" s="40">
        <v>1641</v>
      </c>
      <c r="AQ155" s="40">
        <v>2153</v>
      </c>
      <c r="AS155" s="44">
        <f t="shared" si="27"/>
        <v>0.44621223179097941</v>
      </c>
      <c r="AT155" s="44">
        <f t="shared" si="28"/>
        <v>0.23952707633922055</v>
      </c>
      <c r="AU155" s="44">
        <f t="shared" si="29"/>
        <v>0.31426069186980005</v>
      </c>
    </row>
    <row r="156" spans="1:47" x14ac:dyDescent="0.2">
      <c r="A156" s="29" t="s">
        <v>816</v>
      </c>
      <c r="B156" s="29" t="s">
        <v>616</v>
      </c>
      <c r="C156" s="29">
        <v>8018</v>
      </c>
      <c r="D156" s="29" t="s">
        <v>617</v>
      </c>
      <c r="E156" s="29" t="s">
        <v>69</v>
      </c>
      <c r="F156" s="29" t="s">
        <v>65</v>
      </c>
      <c r="G156" s="29" t="s">
        <v>73</v>
      </c>
      <c r="H156" s="47" t="s">
        <v>729</v>
      </c>
      <c r="I156" s="30"/>
      <c r="J156" s="31">
        <v>5.8</v>
      </c>
      <c r="K156" s="31">
        <v>15.6</v>
      </c>
      <c r="L156" s="31">
        <v>33.299999999999997</v>
      </c>
      <c r="M156" s="31">
        <v>21.6</v>
      </c>
      <c r="N156" s="31">
        <v>10.5</v>
      </c>
      <c r="O156" s="31">
        <f t="shared" si="24"/>
        <v>0.46846846846846851</v>
      </c>
      <c r="P156" s="31">
        <v>0.8</v>
      </c>
      <c r="Q156" s="31">
        <v>79.099999999999994</v>
      </c>
      <c r="R156" s="31">
        <v>2</v>
      </c>
      <c r="S156" s="31">
        <v>0.8</v>
      </c>
      <c r="T156" s="31">
        <v>79.5</v>
      </c>
      <c r="U156" s="31">
        <v>0.3</v>
      </c>
      <c r="V156" s="31">
        <v>0.12</v>
      </c>
      <c r="W156" s="31">
        <v>83.6</v>
      </c>
      <c r="X156" s="31">
        <v>0.66</v>
      </c>
      <c r="Y156" s="31">
        <v>15.7</v>
      </c>
      <c r="Z156" s="31">
        <v>2.7</v>
      </c>
      <c r="AA156" s="31">
        <v>5.6</v>
      </c>
      <c r="AB156" s="31">
        <v>0.8</v>
      </c>
      <c r="AC156" s="32"/>
      <c r="AD156" s="3" t="s">
        <v>87</v>
      </c>
      <c r="AE156" s="48" t="s">
        <v>779</v>
      </c>
      <c r="AF156" s="49">
        <v>667</v>
      </c>
      <c r="AG156" s="50"/>
      <c r="AH156" s="51">
        <v>8317826</v>
      </c>
      <c r="AI156" s="53"/>
      <c r="AJ156" s="40">
        <v>1031326</v>
      </c>
      <c r="AK156" s="40">
        <v>6553</v>
      </c>
      <c r="AL156" s="54">
        <f t="shared" si="25"/>
        <v>12.398985023250066</v>
      </c>
      <c r="AM156" s="40">
        <f t="shared" si="26"/>
        <v>157.38226766366549</v>
      </c>
      <c r="AN156" s="36"/>
      <c r="AO156" s="40">
        <v>2580</v>
      </c>
      <c r="AP156" s="40">
        <v>1683</v>
      </c>
      <c r="AQ156" s="40">
        <v>2290</v>
      </c>
      <c r="AS156" s="44">
        <f t="shared" si="27"/>
        <v>0.39371280329620023</v>
      </c>
      <c r="AT156" s="44">
        <f t="shared" si="28"/>
        <v>0.2568289333129864</v>
      </c>
      <c r="AU156" s="44">
        <f t="shared" si="29"/>
        <v>0.34945826339081337</v>
      </c>
    </row>
    <row r="157" spans="1:47" x14ac:dyDescent="0.2">
      <c r="A157" s="29" t="s">
        <v>778</v>
      </c>
      <c r="B157" s="29" t="s">
        <v>621</v>
      </c>
      <c r="C157" s="29">
        <v>10018</v>
      </c>
      <c r="D157" s="29" t="s">
        <v>622</v>
      </c>
      <c r="E157" s="29" t="s">
        <v>82</v>
      </c>
      <c r="F157" s="29" t="s">
        <v>65</v>
      </c>
      <c r="G157" s="29" t="s">
        <v>66</v>
      </c>
      <c r="H157" s="47" t="s">
        <v>729</v>
      </c>
      <c r="I157" s="30"/>
      <c r="J157" s="31">
        <v>4.4000000000000004</v>
      </c>
      <c r="K157" s="31">
        <v>15</v>
      </c>
      <c r="L157" s="31">
        <v>35.6</v>
      </c>
      <c r="M157" s="31">
        <v>4.4000000000000004</v>
      </c>
      <c r="N157" s="31">
        <v>10.1</v>
      </c>
      <c r="O157" s="31">
        <f t="shared" si="24"/>
        <v>0.42134831460674155</v>
      </c>
      <c r="P157" s="31">
        <v>0.7</v>
      </c>
      <c r="Q157" s="31">
        <v>80.2</v>
      </c>
      <c r="R157" s="31">
        <v>1.9</v>
      </c>
      <c r="S157" s="31">
        <v>0.8</v>
      </c>
      <c r="T157" s="31">
        <v>84.9</v>
      </c>
      <c r="U157" s="31">
        <v>1.8</v>
      </c>
      <c r="V157" s="31">
        <v>0.03</v>
      </c>
      <c r="W157" s="31">
        <v>22.1</v>
      </c>
      <c r="X157" s="31">
        <v>1</v>
      </c>
      <c r="Y157" s="31">
        <v>12.1</v>
      </c>
      <c r="Z157" s="31">
        <v>2.1</v>
      </c>
      <c r="AA157" s="31">
        <v>4.7</v>
      </c>
      <c r="AB157" s="31">
        <v>0.3</v>
      </c>
      <c r="AC157" s="32"/>
      <c r="AD157" s="3" t="s">
        <v>93</v>
      </c>
      <c r="AE157" s="48" t="s">
        <v>779</v>
      </c>
      <c r="AF157" s="49">
        <v>539</v>
      </c>
      <c r="AG157" s="50"/>
      <c r="AH157" s="51">
        <v>5203972</v>
      </c>
      <c r="AI157" s="53"/>
      <c r="AJ157" s="40">
        <v>459837</v>
      </c>
      <c r="AK157" s="40">
        <v>5289</v>
      </c>
      <c r="AL157" s="54">
        <f t="shared" si="25"/>
        <v>8.8362696801596936</v>
      </c>
      <c r="AM157" s="40">
        <f t="shared" si="26"/>
        <v>86.942144072603512</v>
      </c>
      <c r="AN157" s="36"/>
      <c r="AO157" s="40">
        <v>2064</v>
      </c>
      <c r="AP157" s="40">
        <v>1323</v>
      </c>
      <c r="AQ157" s="40">
        <v>1902</v>
      </c>
      <c r="AS157" s="44">
        <f t="shared" si="27"/>
        <v>0.3902439024390244</v>
      </c>
      <c r="AT157" s="44">
        <f t="shared" si="28"/>
        <v>0.25014180374361883</v>
      </c>
      <c r="AU157" s="44">
        <f t="shared" si="29"/>
        <v>0.35961429381735677</v>
      </c>
    </row>
    <row r="158" spans="1:47" x14ac:dyDescent="0.2">
      <c r="A158" s="29" t="s">
        <v>780</v>
      </c>
      <c r="B158" s="29" t="s">
        <v>681</v>
      </c>
      <c r="C158" s="29">
        <v>10022</v>
      </c>
      <c r="D158" s="29" t="s">
        <v>682</v>
      </c>
      <c r="E158" s="29" t="s">
        <v>82</v>
      </c>
      <c r="F158" s="29" t="s">
        <v>65</v>
      </c>
      <c r="G158" s="29" t="s">
        <v>332</v>
      </c>
      <c r="H158" s="47" t="s">
        <v>729</v>
      </c>
      <c r="I158" s="30"/>
      <c r="J158" s="31">
        <v>4.2</v>
      </c>
      <c r="K158" s="31">
        <v>10.5</v>
      </c>
      <c r="L158" s="31">
        <v>26.1</v>
      </c>
      <c r="M158" s="31">
        <v>2.1</v>
      </c>
      <c r="N158" s="31">
        <v>14</v>
      </c>
      <c r="O158" s="31">
        <f t="shared" si="24"/>
        <v>0.4022988505747126</v>
      </c>
      <c r="P158" s="31">
        <v>0.4</v>
      </c>
      <c r="Q158" s="31">
        <v>79.599999999999994</v>
      </c>
      <c r="R158" s="31">
        <v>2</v>
      </c>
      <c r="S158" s="31">
        <v>0.6</v>
      </c>
      <c r="T158" s="31">
        <v>81.5</v>
      </c>
      <c r="U158" s="31">
        <v>0.6</v>
      </c>
      <c r="V158" s="31" t="s">
        <v>79</v>
      </c>
      <c r="W158" s="31">
        <v>24.8</v>
      </c>
      <c r="X158" s="31">
        <v>0.3</v>
      </c>
      <c r="Y158" s="31">
        <v>15.3</v>
      </c>
      <c r="Z158" s="31">
        <v>1.3</v>
      </c>
      <c r="AA158" s="31">
        <v>2.9</v>
      </c>
      <c r="AB158" s="31">
        <v>0.1</v>
      </c>
      <c r="AC158" s="32"/>
      <c r="AD158" s="3" t="s">
        <v>98</v>
      </c>
      <c r="AE158" s="48" t="s">
        <v>779</v>
      </c>
      <c r="AF158" s="49">
        <v>245</v>
      </c>
      <c r="AG158" s="50"/>
      <c r="AH158" s="51">
        <v>6062022</v>
      </c>
      <c r="AI158" s="36"/>
      <c r="AJ158" s="40">
        <v>681661</v>
      </c>
      <c r="AK158" s="40">
        <v>6661</v>
      </c>
      <c r="AL158" s="54">
        <f t="shared" si="25"/>
        <v>11.244779382192938</v>
      </c>
      <c r="AM158" s="40">
        <f t="shared" si="26"/>
        <v>102.33613571535805</v>
      </c>
      <c r="AN158" s="36"/>
      <c r="AO158" s="40">
        <v>2940</v>
      </c>
      <c r="AP158" s="40">
        <v>1525</v>
      </c>
      <c r="AQ158" s="40">
        <v>2196</v>
      </c>
      <c r="AS158" s="44">
        <f t="shared" si="27"/>
        <v>0.44137516889355954</v>
      </c>
      <c r="AT158" s="44">
        <f t="shared" si="28"/>
        <v>0.22894460291247559</v>
      </c>
      <c r="AU158" s="44">
        <f t="shared" si="29"/>
        <v>0.32968022819396486</v>
      </c>
    </row>
    <row r="159" spans="1:47" x14ac:dyDescent="0.2">
      <c r="A159" s="29" t="s">
        <v>817</v>
      </c>
      <c r="B159" s="29" t="s">
        <v>629</v>
      </c>
      <c r="C159" s="29">
        <v>3050</v>
      </c>
      <c r="D159" s="29" t="s">
        <v>630</v>
      </c>
      <c r="E159" s="29" t="s">
        <v>69</v>
      </c>
      <c r="F159" s="29" t="s">
        <v>65</v>
      </c>
      <c r="G159" s="29" t="s">
        <v>66</v>
      </c>
      <c r="H159" s="47" t="s">
        <v>729</v>
      </c>
      <c r="I159" s="30"/>
      <c r="J159" s="31">
        <v>5</v>
      </c>
      <c r="K159" s="31">
        <v>14.6</v>
      </c>
      <c r="L159" s="31">
        <v>34</v>
      </c>
      <c r="M159" s="31">
        <v>11.9</v>
      </c>
      <c r="N159" s="31">
        <v>14.9</v>
      </c>
      <c r="O159" s="31">
        <f t="shared" si="24"/>
        <v>0.42941176470588233</v>
      </c>
      <c r="P159" s="31">
        <v>0.4</v>
      </c>
      <c r="Q159" s="31">
        <v>73</v>
      </c>
      <c r="R159" s="31">
        <v>1.7</v>
      </c>
      <c r="S159" s="31">
        <v>0.6</v>
      </c>
      <c r="T159" s="31">
        <v>77.3</v>
      </c>
      <c r="U159" s="31">
        <v>3.4</v>
      </c>
      <c r="V159" s="31" t="s">
        <v>79</v>
      </c>
      <c r="W159" s="31">
        <v>17.2</v>
      </c>
      <c r="X159" s="31">
        <v>0.5</v>
      </c>
      <c r="Y159" s="31">
        <v>12.2</v>
      </c>
      <c r="Z159" s="31">
        <v>1.2</v>
      </c>
      <c r="AA159" s="31">
        <v>2.4</v>
      </c>
      <c r="AB159" s="31">
        <v>0.2</v>
      </c>
      <c r="AC159" s="32"/>
      <c r="AD159" s="3" t="s">
        <v>103</v>
      </c>
      <c r="AE159" s="48" t="s">
        <v>779</v>
      </c>
      <c r="AF159" s="49">
        <v>152</v>
      </c>
      <c r="AG159" s="50"/>
      <c r="AH159" s="51">
        <v>3280680</v>
      </c>
      <c r="AI159" s="53"/>
      <c r="AJ159" s="40">
        <v>333930</v>
      </c>
      <c r="AK159" s="40">
        <v>4656</v>
      </c>
      <c r="AL159" s="54">
        <f t="shared" si="25"/>
        <v>10.178682468268773</v>
      </c>
      <c r="AM159" s="40">
        <f t="shared" si="26"/>
        <v>71.720360824742272</v>
      </c>
      <c r="AN159" s="36"/>
      <c r="AO159" s="40">
        <v>1956</v>
      </c>
      <c r="AP159" s="40">
        <v>1039</v>
      </c>
      <c r="AQ159" s="40">
        <v>1661</v>
      </c>
      <c r="AS159" s="44">
        <f t="shared" si="27"/>
        <v>0.42010309278350516</v>
      </c>
      <c r="AT159" s="44">
        <f t="shared" si="28"/>
        <v>0.22315292096219932</v>
      </c>
      <c r="AU159" s="44">
        <f t="shared" si="29"/>
        <v>0.35674398625429554</v>
      </c>
    </row>
    <row r="160" spans="1:47" x14ac:dyDescent="0.2">
      <c r="A160" s="29" t="s">
        <v>818</v>
      </c>
      <c r="B160" s="29" t="s">
        <v>633</v>
      </c>
      <c r="C160" s="29">
        <v>7085</v>
      </c>
      <c r="D160" s="29" t="s">
        <v>634</v>
      </c>
      <c r="E160" s="29" t="s">
        <v>69</v>
      </c>
      <c r="F160" s="29" t="s">
        <v>65</v>
      </c>
      <c r="G160" s="29" t="s">
        <v>66</v>
      </c>
      <c r="H160" s="47" t="s">
        <v>729</v>
      </c>
      <c r="I160" s="30"/>
      <c r="J160" s="31">
        <v>10</v>
      </c>
      <c r="K160" s="31">
        <v>8.9</v>
      </c>
      <c r="L160" s="31">
        <v>7.2</v>
      </c>
      <c r="M160" s="31">
        <v>0.5</v>
      </c>
      <c r="N160" s="31">
        <v>76.3</v>
      </c>
      <c r="O160" s="31">
        <f t="shared" si="24"/>
        <v>1.2361111111111112</v>
      </c>
      <c r="P160" s="31">
        <v>1</v>
      </c>
      <c r="Q160" s="31">
        <v>81.900000000000006</v>
      </c>
      <c r="R160" s="31">
        <v>2.2000000000000002</v>
      </c>
      <c r="S160" s="31">
        <v>0.9</v>
      </c>
      <c r="T160" s="31">
        <v>77.8</v>
      </c>
      <c r="U160" s="31">
        <v>4.5</v>
      </c>
      <c r="V160" s="31" t="s">
        <v>79</v>
      </c>
      <c r="W160" s="31">
        <v>3.1</v>
      </c>
      <c r="X160" s="31">
        <v>4.8</v>
      </c>
      <c r="Y160" s="31">
        <v>83.8</v>
      </c>
      <c r="Z160" s="31">
        <v>3.1</v>
      </c>
      <c r="AA160" s="31">
        <v>3.1</v>
      </c>
      <c r="AB160" s="31">
        <v>0.1</v>
      </c>
      <c r="AC160" s="32"/>
      <c r="AD160" s="3" t="s">
        <v>108</v>
      </c>
      <c r="AE160" s="48" t="s">
        <v>779</v>
      </c>
      <c r="AF160" s="49">
        <v>201</v>
      </c>
      <c r="AG160" s="50"/>
      <c r="AH160" s="51">
        <v>2863080</v>
      </c>
      <c r="AI160" s="53"/>
      <c r="AJ160" s="40">
        <v>250744</v>
      </c>
      <c r="AK160" s="40">
        <v>4583</v>
      </c>
      <c r="AL160" s="54">
        <f t="shared" si="25"/>
        <v>8.7578412059739854</v>
      </c>
      <c r="AM160" s="40">
        <f t="shared" si="26"/>
        <v>54.71176085533493</v>
      </c>
      <c r="AN160" s="36"/>
      <c r="AO160" s="40">
        <v>1955</v>
      </c>
      <c r="AP160" s="40">
        <v>1145</v>
      </c>
      <c r="AQ160" s="40">
        <v>1483</v>
      </c>
      <c r="AS160" s="44">
        <f t="shared" si="27"/>
        <v>0.42657647828933015</v>
      </c>
      <c r="AT160" s="44">
        <f t="shared" si="28"/>
        <v>0.24983635173467161</v>
      </c>
      <c r="AU160" s="44">
        <f t="shared" si="29"/>
        <v>0.32358716997599823</v>
      </c>
    </row>
    <row r="161" spans="1:1008" ht="12.75" customHeight="1" x14ac:dyDescent="0.2">
      <c r="A161" s="29" t="s">
        <v>819</v>
      </c>
      <c r="B161" s="29" t="s">
        <v>706</v>
      </c>
      <c r="C161" s="29">
        <v>7116</v>
      </c>
      <c r="D161" s="29" t="s">
        <v>707</v>
      </c>
      <c r="E161" s="29" t="s">
        <v>69</v>
      </c>
      <c r="F161" s="29" t="s">
        <v>65</v>
      </c>
      <c r="G161" s="29" t="s">
        <v>66</v>
      </c>
      <c r="H161" s="47" t="s">
        <v>729</v>
      </c>
      <c r="I161" s="30"/>
      <c r="J161" s="31">
        <v>4.8</v>
      </c>
      <c r="K161" s="31">
        <v>13.6</v>
      </c>
      <c r="L161" s="31">
        <v>30.5</v>
      </c>
      <c r="M161" s="31">
        <v>6</v>
      </c>
      <c r="N161" s="31">
        <v>2.8</v>
      </c>
      <c r="O161" s="31">
        <f t="shared" si="24"/>
        <v>0.4459016393442623</v>
      </c>
      <c r="P161" s="31">
        <v>0.8</v>
      </c>
      <c r="Q161" s="31">
        <v>76.900000000000006</v>
      </c>
      <c r="R161" s="31">
        <v>5.5</v>
      </c>
      <c r="S161" s="31">
        <v>0.94</v>
      </c>
      <c r="T161" s="31">
        <v>81</v>
      </c>
      <c r="U161" s="31">
        <v>0.7</v>
      </c>
      <c r="V161" s="31">
        <v>0.12</v>
      </c>
      <c r="W161" s="31">
        <v>51.4</v>
      </c>
      <c r="X161" s="31">
        <v>1.2</v>
      </c>
      <c r="Y161" s="31">
        <v>2.7</v>
      </c>
      <c r="Z161" s="31">
        <v>2.5</v>
      </c>
      <c r="AA161" s="31">
        <v>5.6</v>
      </c>
      <c r="AB161" s="31">
        <v>1.1000000000000001</v>
      </c>
      <c r="AC161" s="32"/>
      <c r="AD161" s="3" t="s">
        <v>113</v>
      </c>
      <c r="AE161" s="48" t="s">
        <v>779</v>
      </c>
      <c r="AF161" s="35">
        <v>458</v>
      </c>
      <c r="AG161" s="36"/>
      <c r="AH161" s="51">
        <v>4512450</v>
      </c>
      <c r="AI161" s="38"/>
      <c r="AJ161" s="40">
        <v>416374</v>
      </c>
      <c r="AK161" s="40">
        <v>5737</v>
      </c>
      <c r="AL161" s="54">
        <f t="shared" si="25"/>
        <v>9.2272268944808253</v>
      </c>
      <c r="AM161" s="40">
        <f t="shared" si="26"/>
        <v>72.576956597524841</v>
      </c>
      <c r="AN161" s="66"/>
      <c r="AO161" s="40">
        <v>2170</v>
      </c>
      <c r="AP161" s="40">
        <v>1505</v>
      </c>
      <c r="AQ161" s="40">
        <v>2062</v>
      </c>
      <c r="AS161" s="44">
        <f t="shared" si="27"/>
        <v>0.37824647028063446</v>
      </c>
      <c r="AT161" s="44">
        <f t="shared" si="28"/>
        <v>0.26233222938818196</v>
      </c>
      <c r="AU161" s="44">
        <f t="shared" si="29"/>
        <v>0.35942130033118352</v>
      </c>
    </row>
    <row r="162" spans="1:1008" x14ac:dyDescent="0.2">
      <c r="A162" s="29" t="s">
        <v>856</v>
      </c>
      <c r="B162" s="29" t="s">
        <v>703</v>
      </c>
      <c r="C162" s="29">
        <v>6029</v>
      </c>
      <c r="D162" s="29" t="s">
        <v>704</v>
      </c>
      <c r="E162" s="29" t="s">
        <v>64</v>
      </c>
      <c r="F162" s="29" t="s">
        <v>65</v>
      </c>
      <c r="G162" s="29" t="s">
        <v>332</v>
      </c>
      <c r="H162" s="47" t="s">
        <v>729</v>
      </c>
      <c r="I162" s="30"/>
      <c r="J162" s="31">
        <v>3.4</v>
      </c>
      <c r="K162" s="31">
        <v>24</v>
      </c>
      <c r="L162" s="31">
        <v>27.5</v>
      </c>
      <c r="M162" s="31">
        <v>9.6</v>
      </c>
      <c r="N162" s="31">
        <v>9.8000000000000007</v>
      </c>
      <c r="O162" s="31">
        <f t="shared" si="24"/>
        <v>0.87272727272727268</v>
      </c>
      <c r="P162" s="31">
        <v>0.5</v>
      </c>
      <c r="Q162" s="31">
        <v>77.5</v>
      </c>
      <c r="R162" s="31">
        <v>1.4</v>
      </c>
      <c r="S162" s="31">
        <v>0.8</v>
      </c>
      <c r="T162" s="31">
        <v>79.8</v>
      </c>
      <c r="U162" s="31">
        <v>1.4</v>
      </c>
      <c r="V162" s="31" t="s">
        <v>79</v>
      </c>
      <c r="W162" s="31">
        <v>36.4</v>
      </c>
      <c r="X162" s="31">
        <v>0.42</v>
      </c>
      <c r="Y162" s="31">
        <v>10.7</v>
      </c>
      <c r="Z162" s="31">
        <v>3.4</v>
      </c>
      <c r="AA162" s="31">
        <v>4.2</v>
      </c>
      <c r="AB162" s="31">
        <v>0.1</v>
      </c>
      <c r="AC162" s="32"/>
      <c r="AD162" s="3" t="s">
        <v>118</v>
      </c>
      <c r="AE162" s="48" t="s">
        <v>779</v>
      </c>
      <c r="AF162" s="35">
        <v>398</v>
      </c>
      <c r="AG162" s="36"/>
      <c r="AH162" s="51">
        <v>6285562</v>
      </c>
      <c r="AI162" s="38"/>
      <c r="AJ162" s="40">
        <v>659345</v>
      </c>
      <c r="AK162" s="40">
        <v>8138</v>
      </c>
      <c r="AL162" s="54">
        <f t="shared" si="25"/>
        <v>10.489833685516109</v>
      </c>
      <c r="AM162" s="40">
        <f t="shared" si="26"/>
        <v>81.020521012533791</v>
      </c>
      <c r="AN162" s="66"/>
      <c r="AO162" s="40">
        <v>3837</v>
      </c>
      <c r="AP162" s="40">
        <v>1753</v>
      </c>
      <c r="AQ162" s="40">
        <v>2548</v>
      </c>
      <c r="AS162" s="44">
        <f t="shared" si="27"/>
        <v>0.47149176701892359</v>
      </c>
      <c r="AT162" s="44">
        <f t="shared" si="28"/>
        <v>0.2154091914475301</v>
      </c>
      <c r="AU162" s="44">
        <f t="shared" si="29"/>
        <v>0.31309904153354634</v>
      </c>
    </row>
    <row r="163" spans="1:1008" x14ac:dyDescent="0.2">
      <c r="A163" s="29" t="s">
        <v>781</v>
      </c>
      <c r="B163" s="29" t="s">
        <v>697</v>
      </c>
      <c r="C163" s="29">
        <v>3001</v>
      </c>
      <c r="D163" s="29" t="s">
        <v>698</v>
      </c>
      <c r="E163" s="29" t="s">
        <v>82</v>
      </c>
      <c r="F163" s="29" t="s">
        <v>65</v>
      </c>
      <c r="G163" s="29" t="s">
        <v>66</v>
      </c>
      <c r="H163" s="47" t="s">
        <v>729</v>
      </c>
      <c r="I163" s="30"/>
      <c r="J163" s="31">
        <v>2.6</v>
      </c>
      <c r="K163" s="31">
        <v>12.9</v>
      </c>
      <c r="L163" s="31">
        <v>31.2</v>
      </c>
      <c r="M163" s="31">
        <v>5.9</v>
      </c>
      <c r="N163" s="31">
        <v>9.1999999999999993</v>
      </c>
      <c r="O163" s="31">
        <f t="shared" si="24"/>
        <v>0.41346153846153849</v>
      </c>
      <c r="P163" s="31">
        <v>0.54</v>
      </c>
      <c r="Q163" s="31">
        <v>70.599999999999994</v>
      </c>
      <c r="R163" s="31">
        <v>2</v>
      </c>
      <c r="S163" s="31">
        <v>0.57999999999999996</v>
      </c>
      <c r="T163" s="31">
        <v>63.6</v>
      </c>
      <c r="U163" s="31">
        <v>2.4</v>
      </c>
      <c r="V163" s="31" t="s">
        <v>79</v>
      </c>
      <c r="W163" s="31">
        <v>6.6</v>
      </c>
      <c r="X163" s="31">
        <v>0.2</v>
      </c>
      <c r="Y163" s="31">
        <v>5.8</v>
      </c>
      <c r="Z163" s="31">
        <v>1.1000000000000001</v>
      </c>
      <c r="AA163" s="31">
        <v>1.9</v>
      </c>
      <c r="AB163" s="31">
        <v>0.02</v>
      </c>
      <c r="AC163" s="32"/>
      <c r="AD163" s="3" t="s">
        <v>123</v>
      </c>
      <c r="AE163" s="48" t="s">
        <v>779</v>
      </c>
      <c r="AF163" s="35">
        <v>113</v>
      </c>
      <c r="AG163" s="36"/>
      <c r="AH163" s="51">
        <v>3674142</v>
      </c>
      <c r="AI163" s="38"/>
      <c r="AJ163" s="40">
        <v>379596</v>
      </c>
      <c r="AK163" s="40">
        <v>4199</v>
      </c>
      <c r="AL163" s="54">
        <f t="shared" si="25"/>
        <v>10.331554958953681</v>
      </c>
      <c r="AM163" s="40">
        <f t="shared" si="26"/>
        <v>90.401524172422</v>
      </c>
      <c r="AN163" s="66"/>
      <c r="AO163" s="40">
        <v>1728</v>
      </c>
      <c r="AP163" s="40">
        <v>1057</v>
      </c>
      <c r="AQ163" s="40">
        <v>1414</v>
      </c>
      <c r="AS163" s="44">
        <f t="shared" si="27"/>
        <v>0.41152655394141463</v>
      </c>
      <c r="AT163" s="44">
        <f t="shared" si="28"/>
        <v>0.25172660157180282</v>
      </c>
      <c r="AU163" s="44">
        <f t="shared" si="29"/>
        <v>0.33674684448678255</v>
      </c>
    </row>
    <row r="164" spans="1:1008" x14ac:dyDescent="0.2">
      <c r="A164" s="29" t="s">
        <v>894</v>
      </c>
      <c r="B164" s="29" t="s">
        <v>700</v>
      </c>
      <c r="C164" s="29">
        <v>7061</v>
      </c>
      <c r="D164" s="29" t="s">
        <v>701</v>
      </c>
      <c r="E164" s="29" t="s">
        <v>76</v>
      </c>
      <c r="F164" s="29" t="s">
        <v>65</v>
      </c>
      <c r="G164" s="29" t="s">
        <v>66</v>
      </c>
      <c r="H164" s="47" t="s">
        <v>729</v>
      </c>
      <c r="I164" s="30"/>
      <c r="J164" s="31">
        <v>3.6</v>
      </c>
      <c r="K164" s="31">
        <v>10.4</v>
      </c>
      <c r="L164" s="31">
        <v>36.299999999999997</v>
      </c>
      <c r="M164" s="31">
        <v>1.7</v>
      </c>
      <c r="N164" s="31">
        <v>8.5</v>
      </c>
      <c r="O164" s="31">
        <f t="shared" si="24"/>
        <v>0.28650137741046833</v>
      </c>
      <c r="P164" s="31">
        <v>0.22</v>
      </c>
      <c r="Q164" s="31">
        <v>81.900000000000006</v>
      </c>
      <c r="R164" s="31">
        <v>0.9</v>
      </c>
      <c r="S164" s="31">
        <v>0.57999999999999996</v>
      </c>
      <c r="T164" s="31">
        <v>81.8</v>
      </c>
      <c r="U164" s="31">
        <v>1</v>
      </c>
      <c r="V164" s="31" t="s">
        <v>79</v>
      </c>
      <c r="W164" s="31">
        <v>15.6</v>
      </c>
      <c r="X164" s="31">
        <v>0.22</v>
      </c>
      <c r="Y164" s="31">
        <v>9</v>
      </c>
      <c r="Z164" s="31">
        <v>1.1000000000000001</v>
      </c>
      <c r="AA164" s="31">
        <v>4</v>
      </c>
      <c r="AB164" s="31">
        <v>0.1</v>
      </c>
      <c r="AC164" s="32"/>
      <c r="AD164" s="3" t="s">
        <v>128</v>
      </c>
      <c r="AE164" s="48" t="s">
        <v>779</v>
      </c>
      <c r="AF164" s="35">
        <v>574</v>
      </c>
      <c r="AG164" s="36"/>
      <c r="AH164" s="51">
        <v>7447638</v>
      </c>
      <c r="AI164" s="38"/>
      <c r="AJ164" s="40">
        <v>961278</v>
      </c>
      <c r="AK164" s="40">
        <v>10586</v>
      </c>
      <c r="AL164" s="54">
        <f t="shared" si="25"/>
        <v>12.907152576427587</v>
      </c>
      <c r="AM164" s="40">
        <f t="shared" si="26"/>
        <v>90.806536935575295</v>
      </c>
      <c r="AN164" s="66"/>
      <c r="AO164" s="40">
        <v>4583</v>
      </c>
      <c r="AP164" s="40">
        <v>2327</v>
      </c>
      <c r="AQ164" s="40">
        <v>3676</v>
      </c>
      <c r="AS164" s="44">
        <f t="shared" si="27"/>
        <v>0.43293028528244853</v>
      </c>
      <c r="AT164" s="44">
        <f t="shared" si="28"/>
        <v>0.21981862837710184</v>
      </c>
      <c r="AU164" s="44">
        <f t="shared" si="29"/>
        <v>0.34725108634044966</v>
      </c>
    </row>
    <row r="165" spans="1:1008" x14ac:dyDescent="0.2">
      <c r="A165" s="29" t="s">
        <v>895</v>
      </c>
      <c r="B165" s="29" t="s">
        <v>666</v>
      </c>
      <c r="C165" s="29">
        <v>12011</v>
      </c>
      <c r="D165" s="29" t="s">
        <v>667</v>
      </c>
      <c r="E165" s="29" t="s">
        <v>76</v>
      </c>
      <c r="F165" s="29" t="s">
        <v>65</v>
      </c>
      <c r="G165" s="29" t="s">
        <v>73</v>
      </c>
      <c r="H165" s="47" t="s">
        <v>729</v>
      </c>
      <c r="I165" s="30"/>
      <c r="J165" s="31">
        <v>3.1</v>
      </c>
      <c r="K165" s="31">
        <v>12.1</v>
      </c>
      <c r="L165" s="31">
        <v>42.7</v>
      </c>
      <c r="M165" s="31">
        <v>11.1</v>
      </c>
      <c r="N165" s="31">
        <v>9.6999999999999993</v>
      </c>
      <c r="O165" s="31">
        <f t="shared" si="24"/>
        <v>0.28337236533957844</v>
      </c>
      <c r="P165" s="31">
        <v>0.4</v>
      </c>
      <c r="Q165" s="31">
        <v>70.5</v>
      </c>
      <c r="R165" s="31">
        <v>3</v>
      </c>
      <c r="S165" s="31">
        <v>0.64</v>
      </c>
      <c r="T165" s="31">
        <v>80.2</v>
      </c>
      <c r="U165" s="31">
        <v>0.4</v>
      </c>
      <c r="V165" s="31" t="s">
        <v>79</v>
      </c>
      <c r="W165" s="31">
        <v>25.5</v>
      </c>
      <c r="X165" s="31">
        <v>0.42</v>
      </c>
      <c r="Y165" s="31">
        <v>11.8</v>
      </c>
      <c r="Z165" s="31">
        <v>2.4</v>
      </c>
      <c r="AA165" s="31">
        <v>4.3</v>
      </c>
      <c r="AB165" s="31">
        <v>0.1</v>
      </c>
      <c r="AC165" s="32"/>
      <c r="AD165" s="3" t="s">
        <v>133</v>
      </c>
      <c r="AE165" s="48" t="s">
        <v>779</v>
      </c>
      <c r="AF165" s="49">
        <v>726</v>
      </c>
      <c r="AG165" s="50"/>
      <c r="AH165" s="51">
        <v>8183872</v>
      </c>
      <c r="AI165" s="53"/>
      <c r="AJ165" s="40">
        <v>1006809</v>
      </c>
      <c r="AK165" s="40">
        <v>8083</v>
      </c>
      <c r="AL165" s="54">
        <f t="shared" si="25"/>
        <v>12.302355168800293</v>
      </c>
      <c r="AM165" s="40">
        <f t="shared" si="26"/>
        <v>124.55882716813065</v>
      </c>
      <c r="AN165" s="36"/>
      <c r="AO165" s="40">
        <v>3432</v>
      </c>
      <c r="AP165" s="40">
        <v>1926</v>
      </c>
      <c r="AQ165" s="40">
        <v>2725</v>
      </c>
      <c r="AS165" s="44">
        <f t="shared" si="27"/>
        <v>0.42459482865272796</v>
      </c>
      <c r="AT165" s="44">
        <f t="shared" si="28"/>
        <v>0.23827786712854138</v>
      </c>
      <c r="AU165" s="44">
        <f t="shared" si="29"/>
        <v>0.33712730421873066</v>
      </c>
    </row>
    <row r="166" spans="1:1008" s="77" customFormat="1" x14ac:dyDescent="0.2">
      <c r="B166" s="1"/>
      <c r="C166" s="1"/>
      <c r="D166" s="78"/>
      <c r="E166" s="78"/>
      <c r="F166" s="78"/>
      <c r="G166" s="79" t="s">
        <v>6</v>
      </c>
      <c r="H166" s="47"/>
      <c r="I166" s="78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  <c r="AA166" s="31"/>
      <c r="AB166" s="31"/>
      <c r="AC166" s="80"/>
      <c r="AD166" s="82"/>
      <c r="AE166" s="81"/>
      <c r="AF166" s="83"/>
      <c r="AG166" s="84"/>
      <c r="AH166" s="85">
        <f>SUM(AH6:AH165)</f>
        <v>932295256</v>
      </c>
      <c r="AI166" s="84"/>
      <c r="AJ166" s="86">
        <f>SUM(AJ6:AJ165)</f>
        <v>92512052</v>
      </c>
      <c r="AK166" s="86">
        <f>SUM(AK6:AK165)</f>
        <v>695477</v>
      </c>
      <c r="AL166" s="86"/>
      <c r="AM166" s="86"/>
      <c r="AN166" s="84"/>
      <c r="AO166" s="40">
        <f>SUM(AO6:AO165)</f>
        <v>302577</v>
      </c>
      <c r="AP166" s="40">
        <f>SUM(AP6:AP165)</f>
        <v>158588</v>
      </c>
      <c r="AQ166" s="40">
        <f>SUM(AQ6:AQ165)</f>
        <v>234312</v>
      </c>
      <c r="AS166" s="89"/>
      <c r="AT166" s="89"/>
      <c r="AU166" s="89"/>
      <c r="AIF166"/>
      <c r="AIG166"/>
      <c r="AIH166"/>
      <c r="AII166"/>
      <c r="AIJ166"/>
      <c r="AIK166"/>
      <c r="AIL166"/>
      <c r="AIM166"/>
      <c r="AIN166"/>
      <c r="AIO166"/>
      <c r="AIP166"/>
      <c r="AIQ166"/>
      <c r="AIR166"/>
      <c r="AIS166"/>
      <c r="AIT166"/>
      <c r="AIU166"/>
      <c r="AIV166"/>
      <c r="AIW166"/>
      <c r="AIX166"/>
      <c r="AIY166"/>
      <c r="AIZ166"/>
      <c r="AJA166"/>
      <c r="AJB166"/>
      <c r="AJC166"/>
      <c r="AJD166"/>
      <c r="AJE166"/>
      <c r="AJF166"/>
      <c r="AJG166"/>
      <c r="AJH166"/>
      <c r="AJI166"/>
      <c r="AJJ166"/>
      <c r="AJK166"/>
      <c r="AJL166"/>
      <c r="AJM166"/>
      <c r="AJN166"/>
      <c r="AJO166"/>
      <c r="AJP166"/>
      <c r="AJQ166"/>
      <c r="AJR166"/>
      <c r="AJS166"/>
      <c r="AJT166"/>
      <c r="AJU166"/>
      <c r="AJV166"/>
      <c r="AJW166"/>
      <c r="AJX166"/>
      <c r="AJY166"/>
      <c r="AJZ166"/>
      <c r="AKA166"/>
      <c r="AKB166"/>
      <c r="AKC166"/>
      <c r="AKD166"/>
      <c r="AKE166"/>
      <c r="AKF166"/>
      <c r="AKG166"/>
      <c r="AKH166"/>
      <c r="AKI166"/>
      <c r="AKJ166"/>
      <c r="AKK166"/>
      <c r="AKL166"/>
      <c r="AKM166"/>
      <c r="AKN166"/>
      <c r="AKO166"/>
      <c r="AKP166"/>
      <c r="AKQ166"/>
      <c r="AKR166"/>
      <c r="AKS166"/>
      <c r="AKT166"/>
      <c r="AKU166"/>
      <c r="AKV166"/>
      <c r="AKW166"/>
      <c r="AKX166"/>
      <c r="AKY166"/>
      <c r="AKZ166"/>
      <c r="ALA166"/>
      <c r="ALB166"/>
      <c r="ALC166"/>
      <c r="ALD166"/>
      <c r="ALE166"/>
      <c r="ALF166"/>
      <c r="ALG166"/>
      <c r="ALH166"/>
      <c r="ALI166"/>
      <c r="ALJ166"/>
      <c r="ALK166"/>
      <c r="ALL166"/>
      <c r="ALM166"/>
      <c r="ALN166"/>
      <c r="ALO166"/>
      <c r="ALP166"/>
      <c r="ALQ166"/>
      <c r="ALR166"/>
      <c r="ALS166"/>
      <c r="ALT166"/>
    </row>
    <row r="167" spans="1:1008" ht="15" x14ac:dyDescent="0.25">
      <c r="D167" s="90"/>
      <c r="E167" s="90"/>
      <c r="F167" s="90"/>
      <c r="G167" s="91" t="s">
        <v>717</v>
      </c>
      <c r="H167" s="47"/>
      <c r="J167" s="31">
        <f>AVERAGE(J6:J165)</f>
        <v>4.7774999999999981</v>
      </c>
      <c r="K167" s="31">
        <f>AVERAGE(K6:K165)</f>
        <v>15.326874999999998</v>
      </c>
      <c r="L167" s="31">
        <f>AVERAGE(L6:L165)</f>
        <v>31.097500000000007</v>
      </c>
      <c r="M167" s="31">
        <f>AVERAGE(M6:M165)</f>
        <v>6.4420886075949362</v>
      </c>
      <c r="N167" s="31">
        <f>AVERAGE(N6:N165)</f>
        <v>9.1536000000000044</v>
      </c>
      <c r="O167" s="31">
        <f>AVERAGE(O6:O166)</f>
        <v>0.5295823656232338</v>
      </c>
      <c r="P167" s="31">
        <f t="shared" ref="P167:AB167" si="30">AVERAGE(P6:P165)</f>
        <v>0.55547169811320785</v>
      </c>
      <c r="Q167" s="31">
        <f t="shared" si="30"/>
        <v>69.723207547169835</v>
      </c>
      <c r="R167" s="31">
        <f t="shared" si="30"/>
        <v>3.0781294964028758</v>
      </c>
      <c r="S167" s="31">
        <f t="shared" si="30"/>
        <v>0.67544303797468319</v>
      </c>
      <c r="T167" s="31">
        <f t="shared" si="30"/>
        <v>73.728797468354415</v>
      </c>
      <c r="U167" s="31">
        <f t="shared" si="30"/>
        <v>1.4471014492753624</v>
      </c>
      <c r="V167" s="31">
        <f t="shared" si="30"/>
        <v>5.282051282051272E-2</v>
      </c>
      <c r="W167" s="31">
        <f t="shared" si="30"/>
        <v>22.508089171974518</v>
      </c>
      <c r="X167" s="31">
        <f t="shared" si="30"/>
        <v>0.69846774193548389</v>
      </c>
      <c r="Y167" s="31">
        <f t="shared" si="30"/>
        <v>11.039024390243902</v>
      </c>
      <c r="Z167" s="31">
        <f t="shared" si="30"/>
        <v>3.1955974842767283</v>
      </c>
      <c r="AA167" s="31">
        <f t="shared" si="30"/>
        <v>4.2153797468354419</v>
      </c>
      <c r="AB167" s="31">
        <f t="shared" si="30"/>
        <v>0.18993630573248416</v>
      </c>
      <c r="AC167" s="92"/>
      <c r="AD167" s="82"/>
      <c r="AE167" s="81"/>
      <c r="AF167" s="83"/>
      <c r="AG167" s="84"/>
      <c r="AH167" s="85">
        <f>AVERAGE(AH6:AH165)</f>
        <v>6215301.706666667</v>
      </c>
      <c r="AI167" s="84"/>
      <c r="AJ167" s="86">
        <f>AVERAGE(AJ6:AJ165)</f>
        <v>616747.01333333331</v>
      </c>
      <c r="AK167" s="86">
        <f>AVERAGE(AK6:AK165)</f>
        <v>4636.5133333333333</v>
      </c>
      <c r="AL167" s="86"/>
      <c r="AM167" s="86"/>
      <c r="AN167" s="84"/>
      <c r="AO167" s="40">
        <f>AVERAGE(AO6:AO165)</f>
        <v>2017.18</v>
      </c>
      <c r="AP167" s="40">
        <f>AVERAGE(AP6:AP165)</f>
        <v>1057.2533333333333</v>
      </c>
      <c r="AQ167" s="40">
        <f>AVERAGE(AQ6:AQ165)</f>
        <v>1562.08</v>
      </c>
      <c r="AS167" s="89"/>
      <c r="AT167" s="89"/>
      <c r="AU167" s="89"/>
    </row>
    <row r="168" spans="1:1008" x14ac:dyDescent="0.2">
      <c r="D168" s="90"/>
      <c r="E168" s="90"/>
      <c r="F168" s="90"/>
      <c r="G168" s="79" t="s">
        <v>718</v>
      </c>
      <c r="H168" s="47"/>
      <c r="J168" s="31">
        <f>STDEV(J6:J165)</f>
        <v>1.5371275179012684</v>
      </c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>
        <f>STDEV(X6:X165)</f>
        <v>0.92997687212682556</v>
      </c>
      <c r="Y168" s="31"/>
      <c r="Z168" s="31">
        <f>STDEV(Z6:Z166)</f>
        <v>1.6606520723228282</v>
      </c>
      <c r="AA168" s="31">
        <f>STDEV(AA6:AA166)</f>
        <v>2.0463818112205283</v>
      </c>
      <c r="AB168" s="31">
        <f>STDEV(AB6:AB166)</f>
        <v>0.17813671217558275</v>
      </c>
      <c r="AC168" s="94"/>
      <c r="AD168" s="82"/>
      <c r="AE168" s="81"/>
      <c r="AF168" s="83"/>
      <c r="AG168" s="84"/>
      <c r="AH168" s="85">
        <f>STDEV(AH6:AH165)</f>
        <v>3096346.2173129758</v>
      </c>
      <c r="AI168" s="84"/>
      <c r="AJ168" s="86">
        <f>STDEV(AJ6:AJ165)</f>
        <v>391590.14468936622</v>
      </c>
      <c r="AK168" s="86">
        <f>STDEV(AK6:AK165)</f>
        <v>2337.783174497149</v>
      </c>
      <c r="AL168" s="86"/>
      <c r="AM168" s="86"/>
      <c r="AN168" s="84"/>
      <c r="AO168" s="40">
        <f>STDEV(AO6:AO165)</f>
        <v>1067.5387113676281</v>
      </c>
      <c r="AP168" s="40">
        <f>STDEV(AP6:AP165)</f>
        <v>531.7989374642857</v>
      </c>
      <c r="AQ168" s="40">
        <f>STDEV(AQ6:AQ165)</f>
        <v>786.99175370691444</v>
      </c>
      <c r="AS168" s="89"/>
      <c r="AT168" s="89"/>
      <c r="AU168" s="89"/>
    </row>
    <row r="169" spans="1:1008" x14ac:dyDescent="0.2">
      <c r="J169" s="108"/>
      <c r="K169" s="108"/>
      <c r="L169" s="108"/>
      <c r="M169" s="108"/>
      <c r="N169" s="108"/>
      <c r="O169" s="108"/>
      <c r="P169" s="108"/>
      <c r="Q169" s="108"/>
      <c r="R169" s="108"/>
      <c r="S169" s="108"/>
      <c r="T169" s="108"/>
      <c r="U169" s="108"/>
      <c r="V169" s="108"/>
      <c r="W169" s="108"/>
      <c r="X169" s="108"/>
      <c r="Y169" s="108"/>
      <c r="Z169" s="108"/>
      <c r="AA169" s="108"/>
      <c r="AB169" s="108"/>
      <c r="AD169" s="1"/>
      <c r="AE169" s="1"/>
      <c r="AF169" s="5"/>
      <c r="AH169" s="5"/>
      <c r="AJ169" s="5"/>
      <c r="AK169" s="5"/>
      <c r="AL169" s="5"/>
      <c r="AM169" s="5"/>
    </row>
    <row r="170" spans="1:1008" x14ac:dyDescent="0.2"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 t="s">
        <v>719</v>
      </c>
      <c r="AA170" s="1"/>
      <c r="AB170" s="1"/>
      <c r="AD170" s="1"/>
      <c r="AE170" s="1"/>
      <c r="AF170" s="5"/>
      <c r="AH170" s="5"/>
      <c r="AJ170" s="5"/>
      <c r="AK170" s="5"/>
      <c r="AL170" s="5"/>
      <c r="AM170" s="5"/>
    </row>
  </sheetData>
  <sortState ref="A6:AMJ165">
    <sortCondition ref="A6:A165"/>
  </sortState>
  <mergeCells count="18">
    <mergeCell ref="AS4:AU4"/>
    <mergeCell ref="X4:Y4"/>
    <mergeCell ref="AD4:AF4"/>
    <mergeCell ref="AJ4:AM4"/>
    <mergeCell ref="AO4:AQ4"/>
    <mergeCell ref="K3:O3"/>
    <mergeCell ref="P3:Y3"/>
    <mergeCell ref="Z3:AB4"/>
    <mergeCell ref="AJ3:AM3"/>
    <mergeCell ref="AO3:AQ3"/>
    <mergeCell ref="AS3:AU3"/>
    <mergeCell ref="K4:O4"/>
    <mergeCell ref="P4:R4"/>
    <mergeCell ref="S4:U4"/>
    <mergeCell ref="V4:W4"/>
    <mergeCell ref="AJ2:AM2"/>
    <mergeCell ref="AO2:AQ2"/>
    <mergeCell ref="AS2:AU2"/>
  </mergeCells>
  <conditionalFormatting sqref="J6:J166">
    <cfRule type="cellIs" dxfId="0" priority="2" operator="lessThan">
      <formula>3.8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5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8 Cell Sort and DNA Yields</vt:lpstr>
      <vt:lpstr>CD4 Cell Sorts and DNA Yiel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k Parkinson</dc:creator>
  <dc:description/>
  <cp:lastModifiedBy>Nick Parkinson</cp:lastModifiedBy>
  <cp:revision>136</cp:revision>
  <dcterms:created xsi:type="dcterms:W3CDTF">2020-11-16T10:12:38Z</dcterms:created>
  <dcterms:modified xsi:type="dcterms:W3CDTF">2023-09-11T14:35:41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